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学習\大学院に向けて\研究用\研究計画カーフレイズと大学院\論文作成\kinematics　側方論文\投稿\"/>
    </mc:Choice>
  </mc:AlternateContent>
  <xr:revisionPtr revIDLastSave="0" documentId="13_ncr:1_{989AB2F5-C7AB-4B3B-A195-E83F1B7390B0}" xr6:coauthVersionLast="47" xr6:coauthVersionMax="47" xr10:uidLastSave="{00000000-0000-0000-0000-000000000000}"/>
  <bookViews>
    <workbookView xWindow="2280" yWindow="2280" windowWidth="12460" windowHeight="10450" firstSheet="9" activeTab="10" xr2:uid="{00000000-000D-0000-FFFF-FFFF00000000}"/>
  </bookViews>
  <sheets>
    <sheet name="Ankle dorsi-planter" sheetId="2" r:id="rId1"/>
    <sheet name="Subtalar inversion-eversion" sheetId="3" r:id="rId2"/>
    <sheet name="Subtalar abd-add" sheetId="4" r:id="rId3"/>
    <sheet name="TM" sheetId="27" r:id="rId4"/>
    <sheet name="MH inversion-eversion" sheetId="35" r:id="rId5"/>
    <sheet name="MH abd-add" sheetId="36" r:id="rId6"/>
    <sheet name="MH flex-ext" sheetId="45" r:id="rId7"/>
    <sheet name="Hip abd-add" sheetId="37" r:id="rId8"/>
    <sheet name="Hip inter-exter rotation" sheetId="38" r:id="rId9"/>
    <sheet name="Hip flex-ext" sheetId="39" r:id="rId10"/>
    <sheet name="Knee flex-ext" sheetId="40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I42" i="2" l="1"/>
  <c r="BI41" i="2"/>
  <c r="BF38" i="2"/>
  <c r="BF39" i="2"/>
  <c r="BI39" i="2"/>
  <c r="BI38" i="2"/>
  <c r="BJ38" i="2" s="1"/>
  <c r="BJ41" i="2" l="1"/>
  <c r="BG38" i="2"/>
</calcChain>
</file>

<file path=xl/sharedStrings.xml><?xml version="1.0" encoding="utf-8"?>
<sst xmlns="http://schemas.openxmlformats.org/spreadsheetml/2006/main" count="641" uniqueCount="4">
  <si>
    <t>Coper</t>
    <phoneticPr fontId="1"/>
  </si>
  <si>
    <t>CAI</t>
    <phoneticPr fontId="1"/>
  </si>
  <si>
    <t>CON</t>
    <phoneticPr fontId="1"/>
  </si>
  <si>
    <t>grou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M!$AW$122</c:f>
              <c:strCache>
                <c:ptCount val="1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M!$AX$121:$CL$121</c:f>
              <c:numCache>
                <c:formatCode>General</c:formatCode>
                <c:ptCount val="41"/>
              </c:numCache>
            </c:numRef>
          </c:cat>
          <c:val>
            <c:numRef>
              <c:f>TM!$AX$122:$CL$122</c:f>
              <c:numCache>
                <c:formatCode>General</c:formatCode>
                <c:ptCount val="4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7A-427F-B203-2CDAC5726E24}"/>
            </c:ext>
          </c:extLst>
        </c:ser>
        <c:ser>
          <c:idx val="1"/>
          <c:order val="1"/>
          <c:tx>
            <c:strRef>
              <c:f>TM!$AW$123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M!$AX$121:$CL$121</c:f>
              <c:numCache>
                <c:formatCode>General</c:formatCode>
                <c:ptCount val="41"/>
              </c:numCache>
            </c:numRef>
          </c:cat>
          <c:val>
            <c:numRef>
              <c:f>TM!$AX$123:$CL$123</c:f>
              <c:numCache>
                <c:formatCode>General</c:formatCode>
                <c:ptCount val="4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7A-427F-B203-2CDAC5726E24}"/>
            </c:ext>
          </c:extLst>
        </c:ser>
        <c:ser>
          <c:idx val="2"/>
          <c:order val="2"/>
          <c:tx>
            <c:strRef>
              <c:f>TM!$AW$124</c:f>
              <c:strCache>
                <c:ptCount val="1"/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M!$AX$121:$CL$121</c:f>
              <c:numCache>
                <c:formatCode>General</c:formatCode>
                <c:ptCount val="41"/>
              </c:numCache>
            </c:numRef>
          </c:cat>
          <c:val>
            <c:numRef>
              <c:f>TM!$AX$124:$CL$124</c:f>
              <c:numCache>
                <c:formatCode>General</c:formatCode>
                <c:ptCount val="4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7A-427F-B203-2CDAC5726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401472"/>
        <c:axId val="139403264"/>
      </c:lineChart>
      <c:catAx>
        <c:axId val="13940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403264"/>
        <c:crosses val="autoZero"/>
        <c:auto val="1"/>
        <c:lblAlgn val="ctr"/>
        <c:lblOffset val="100"/>
        <c:noMultiLvlLbl val="0"/>
      </c:catAx>
      <c:valAx>
        <c:axId val="13940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40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1</xdr:col>
      <xdr:colOff>247650</xdr:colOff>
      <xdr:row>128</xdr:row>
      <xdr:rowOff>6350</xdr:rowOff>
    </xdr:from>
    <xdr:to>
      <xdr:col>88</xdr:col>
      <xdr:colOff>196850</xdr:colOff>
      <xdr:row>140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0B191FB-9E79-4F5F-AFF4-4884E24F73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J58"/>
  <sheetViews>
    <sheetView zoomScale="85" zoomScaleNormal="85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-15.5526143566673</v>
      </c>
      <c r="C2" s="1">
        <v>-14.488001692856235</v>
      </c>
      <c r="D2" s="1">
        <v>-13.535936819025666</v>
      </c>
      <c r="E2" s="1">
        <v>-12.798548654827565</v>
      </c>
      <c r="F2" s="1">
        <v>-12.344205618267635</v>
      </c>
      <c r="G2" s="1">
        <v>-12.208552859829799</v>
      </c>
      <c r="H2" s="1">
        <v>-12.402857989540033</v>
      </c>
      <c r="I2" s="1">
        <v>-12.926162840666265</v>
      </c>
      <c r="J2" s="1">
        <v>-13.776273604925999</v>
      </c>
      <c r="K2" s="1">
        <v>-14.9544662774238</v>
      </c>
      <c r="L2" s="1">
        <v>-16.460154318023001</v>
      </c>
      <c r="M2" s="1">
        <v>-18.274614818553335</v>
      </c>
      <c r="N2" s="1">
        <v>-20.336786671758002</v>
      </c>
      <c r="O2" s="1">
        <v>-22.518256887769635</v>
      </c>
      <c r="P2" s="1">
        <v>-24.607506506755168</v>
      </c>
      <c r="Q2" s="1">
        <v>-26.313787391717934</v>
      </c>
      <c r="R2" s="1">
        <v>-27.297513941411903</v>
      </c>
      <c r="S2" s="1">
        <v>-27.226719126372132</v>
      </c>
      <c r="T2" s="1">
        <v>-25.849521328545098</v>
      </c>
      <c r="U2" s="1">
        <v>-23.063946188236798</v>
      </c>
      <c r="V2" s="1">
        <v>-18.962900484715266</v>
      </c>
      <c r="W2" s="1">
        <v>-13.836498937445398</v>
      </c>
      <c r="X2" s="1">
        <v>-8.1260366139888003</v>
      </c>
      <c r="Y2" s="1">
        <v>-2.3396973929964577</v>
      </c>
      <c r="Z2" s="1">
        <v>3.046685167820526</v>
      </c>
      <c r="AA2" s="1">
        <v>7.6755244077698599</v>
      </c>
      <c r="AB2" s="1">
        <v>11.357172738164714</v>
      </c>
      <c r="AC2" s="1">
        <v>14.073834325350433</v>
      </c>
      <c r="AD2" s="1">
        <v>15.943437820753166</v>
      </c>
      <c r="AE2" s="1">
        <v>17.160470991907331</v>
      </c>
      <c r="AF2" s="1">
        <v>17.934445552920334</v>
      </c>
      <c r="AG2" s="1">
        <v>18.442831400726433</v>
      </c>
      <c r="AH2" s="1">
        <v>18.806935474581099</v>
      </c>
      <c r="AI2" s="1">
        <v>19.090260687303267</v>
      </c>
      <c r="AJ2" s="1">
        <v>19.312513214051069</v>
      </c>
      <c r="AK2" s="1">
        <v>19.470000212252</v>
      </c>
      <c r="AL2" s="1">
        <v>19.554287506490066</v>
      </c>
      <c r="AM2" s="1">
        <v>19.564209463760037</v>
      </c>
      <c r="AN2" s="1">
        <v>19.509965421361567</v>
      </c>
      <c r="AO2" s="1">
        <v>19.410845163718264</v>
      </c>
      <c r="AP2" s="1">
        <v>19.289534732285201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-5.6239740552776661E-2</v>
      </c>
      <c r="C3" s="1">
        <v>-0.18316559001374336</v>
      </c>
      <c r="D3" s="1">
        <v>0.15764262787650329</v>
      </c>
      <c r="E3" s="1">
        <v>0.85726353781917675</v>
      </c>
      <c r="F3" s="1">
        <v>1.7556846811123588</v>
      </c>
      <c r="G3" s="1">
        <v>2.6558761465527123</v>
      </c>
      <c r="H3" s="1">
        <v>3.3437181038047119</v>
      </c>
      <c r="I3" s="1">
        <v>3.6115542731087067</v>
      </c>
      <c r="J3" s="1">
        <v>3.283091414401357</v>
      </c>
      <c r="K3" s="1">
        <v>2.2377312263846503</v>
      </c>
      <c r="L3" s="1">
        <v>0.43275633218847737</v>
      </c>
      <c r="M3" s="1">
        <v>-2.0784227610299699</v>
      </c>
      <c r="N3" s="1">
        <v>-5.1347446640384939</v>
      </c>
      <c r="O3" s="1">
        <v>-8.4668800496051855</v>
      </c>
      <c r="P3" s="1">
        <v>-11.712502341128248</v>
      </c>
      <c r="Q3" s="1">
        <v>-14.451361901357236</v>
      </c>
      <c r="R3" s="1">
        <v>-16.260301605721967</v>
      </c>
      <c r="S3" s="1">
        <v>-16.782163479140298</v>
      </c>
      <c r="T3" s="1">
        <v>-15.795727724055299</v>
      </c>
      <c r="U3" s="1">
        <v>-13.269282835365333</v>
      </c>
      <c r="V3" s="1">
        <v>-9.3809668734031018</v>
      </c>
      <c r="W3" s="1">
        <v>-4.4958898777078735</v>
      </c>
      <c r="X3" s="1">
        <v>0.89814968403855744</v>
      </c>
      <c r="Y3" s="1">
        <v>6.2817311316836069</v>
      </c>
      <c r="Z3" s="1">
        <v>11.198195779316997</v>
      </c>
      <c r="AA3" s="1">
        <v>15.3267836045338</v>
      </c>
      <c r="AB3" s="1">
        <v>18.517267475197134</v>
      </c>
      <c r="AC3" s="1">
        <v>20.781658967819368</v>
      </c>
      <c r="AD3" s="1">
        <v>22.251770790517899</v>
      </c>
      <c r="AE3" s="1">
        <v>23.120075016246201</v>
      </c>
      <c r="AF3" s="1">
        <v>23.582859562233136</v>
      </c>
      <c r="AG3" s="1">
        <v>23.799816832512164</v>
      </c>
      <c r="AH3" s="1">
        <v>23.875908719327498</v>
      </c>
      <c r="AI3" s="1">
        <v>23.863289228527833</v>
      </c>
      <c r="AJ3" s="1">
        <v>23.775916879603333</v>
      </c>
      <c r="AK3" s="1">
        <v>23.608177317898868</v>
      </c>
      <c r="AL3" s="1">
        <v>23.35065848352453</v>
      </c>
      <c r="AM3" s="1">
        <v>22.99958889762053</v>
      </c>
      <c r="AN3" s="1">
        <v>22.559745633016334</v>
      </c>
      <c r="AO3" s="1">
        <v>22.04279875187957</v>
      </c>
      <c r="AP3" s="1">
        <v>21.463762888472164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-4.9719293812954302</v>
      </c>
      <c r="C4" s="1">
        <v>-4.4265771174697797</v>
      </c>
      <c r="D4" s="1">
        <v>-4.1240284951073098</v>
      </c>
      <c r="E4" s="1">
        <v>-4.1533710449626398</v>
      </c>
      <c r="F4" s="1">
        <v>-4.5757034157944796</v>
      </c>
      <c r="G4" s="1">
        <v>-5.4185156087386801</v>
      </c>
      <c r="H4" s="1">
        <v>-6.6761264229062158</v>
      </c>
      <c r="I4" s="1">
        <v>-8.3160030517596333</v>
      </c>
      <c r="J4" s="1">
        <v>-10.288520312882101</v>
      </c>
      <c r="K4" s="1">
        <v>-12.536069371845599</v>
      </c>
      <c r="L4" s="1">
        <v>-14.997176907122901</v>
      </c>
      <c r="M4" s="1">
        <v>-17.602706904959</v>
      </c>
      <c r="N4" s="1">
        <v>-20.264024388270567</v>
      </c>
      <c r="O4" s="1">
        <v>-22.856540814074634</v>
      </c>
      <c r="P4" s="1">
        <v>-25.205282052036967</v>
      </c>
      <c r="Q4" s="1">
        <v>-27.080725143516535</v>
      </c>
      <c r="R4" s="1">
        <v>-28.212119099281903</v>
      </c>
      <c r="S4" s="1">
        <v>-28.321508181609868</v>
      </c>
      <c r="T4" s="1">
        <v>-27.175253786540367</v>
      </c>
      <c r="U4" s="1">
        <v>-24.642649908599267</v>
      </c>
      <c r="V4" s="1">
        <v>-20.745815126295231</v>
      </c>
      <c r="W4" s="1">
        <v>-15.683994436328968</v>
      </c>
      <c r="X4" s="1">
        <v>-9.8201932344733809</v>
      </c>
      <c r="Y4" s="1">
        <v>-3.6282010835185043</v>
      </c>
      <c r="Z4" s="1">
        <v>2.3893554949823357</v>
      </c>
      <c r="AA4" s="1">
        <v>7.7909379459948029</v>
      </c>
      <c r="AB4" s="1">
        <v>12.269391530555867</v>
      </c>
      <c r="AC4" s="1">
        <v>15.6892112884917</v>
      </c>
      <c r="AD4" s="1">
        <v>18.080578671729068</v>
      </c>
      <c r="AE4" s="1">
        <v>19.597075120184968</v>
      </c>
      <c r="AF4" s="1">
        <v>20.454256231548602</v>
      </c>
      <c r="AG4" s="1">
        <v>20.869211639848832</v>
      </c>
      <c r="AH4" s="1">
        <v>21.016910970683067</v>
      </c>
      <c r="AI4" s="1">
        <v>21.010524457536064</v>
      </c>
      <c r="AJ4" s="1">
        <v>20.9040132936681</v>
      </c>
      <c r="AK4" s="1">
        <v>20.709258888096837</v>
      </c>
      <c r="AL4" s="1">
        <v>20.418101618883366</v>
      </c>
      <c r="AM4" s="1">
        <v>20.021304561325568</v>
      </c>
      <c r="AN4" s="1">
        <v>19.520007141949602</v>
      </c>
      <c r="AO4" s="1">
        <v>18.928939182198601</v>
      </c>
      <c r="AP4" s="1">
        <v>18.273327111132769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-16.822655440328266</v>
      </c>
      <c r="C5" s="1">
        <v>-17.840178152457401</v>
      </c>
      <c r="D5" s="1">
        <v>-18.2922642986005</v>
      </c>
      <c r="E5" s="1">
        <v>-18.138892103083734</v>
      </c>
      <c r="F5" s="1">
        <v>-17.389987246435997</v>
      </c>
      <c r="G5" s="1">
        <v>-16.125621203539932</v>
      </c>
      <c r="H5" s="1">
        <v>-14.508320679299532</v>
      </c>
      <c r="I5" s="1">
        <v>-12.777882235687855</v>
      </c>
      <c r="J5" s="1">
        <v>-11.224993457867242</v>
      </c>
      <c r="K5" s="1">
        <v>-10.14713959763321</v>
      </c>
      <c r="L5" s="1">
        <v>-9.7959144994224427</v>
      </c>
      <c r="M5" s="1">
        <v>-10.327174847249291</v>
      </c>
      <c r="N5" s="1">
        <v>-11.764354320051419</v>
      </c>
      <c r="O5" s="1">
        <v>-13.98193679519491</v>
      </c>
      <c r="P5" s="1">
        <v>-16.712231132066766</v>
      </c>
      <c r="Q5" s="1">
        <v>-19.575251818985969</v>
      </c>
      <c r="R5" s="1">
        <v>-22.128726131985101</v>
      </c>
      <c r="S5" s="1">
        <v>-23.932423820280601</v>
      </c>
      <c r="T5" s="1">
        <v>-24.617807198632601</v>
      </c>
      <c r="U5" s="1">
        <v>-23.951069487860298</v>
      </c>
      <c r="V5" s="1">
        <v>-21.876513072590736</v>
      </c>
      <c r="W5" s="1">
        <v>-18.529442165418008</v>
      </c>
      <c r="X5" s="1">
        <v>-14.213611502348863</v>
      </c>
      <c r="Y5" s="1">
        <v>-9.3464806042820232</v>
      </c>
      <c r="Z5" s="1">
        <v>-4.3837138460796803</v>
      </c>
      <c r="AA5" s="1">
        <v>0.26003445289929</v>
      </c>
      <c r="AB5" s="1">
        <v>4.2759198427348899</v>
      </c>
      <c r="AC5" s="1">
        <v>7.4971714406683665</v>
      </c>
      <c r="AD5" s="1">
        <v>9.9008092160351406</v>
      </c>
      <c r="AE5" s="1">
        <v>11.578531306360395</v>
      </c>
      <c r="AF5" s="1">
        <v>12.688564662264469</v>
      </c>
      <c r="AG5" s="1">
        <v>13.403981105888898</v>
      </c>
      <c r="AH5" s="1">
        <v>13.871398454351299</v>
      </c>
      <c r="AI5" s="1">
        <v>14.188313117785199</v>
      </c>
      <c r="AJ5" s="1">
        <v>14.400144908771068</v>
      </c>
      <c r="AK5" s="1">
        <v>14.512137926289567</v>
      </c>
      <c r="AL5" s="1">
        <v>14.508280114788967</v>
      </c>
      <c r="AM5" s="1">
        <v>14.369643639119367</v>
      </c>
      <c r="AN5" s="1">
        <v>14.087060066665167</v>
      </c>
      <c r="AO5" s="1">
        <v>13.666346176768</v>
      </c>
      <c r="AP5" s="1">
        <v>13.127077218982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-18.933666302870467</v>
      </c>
      <c r="C6" s="1">
        <v>-18.208729736830936</v>
      </c>
      <c r="D6" s="1">
        <v>-17.5040366018297</v>
      </c>
      <c r="E6" s="1">
        <v>-16.904557229616938</v>
      </c>
      <c r="F6" s="1">
        <v>-16.483781510345533</v>
      </c>
      <c r="G6" s="1">
        <v>-16.2973410667278</v>
      </c>
      <c r="H6" s="1">
        <v>-16.380878064027737</v>
      </c>
      <c r="I6" s="1">
        <v>-16.752151336774599</v>
      </c>
      <c r="J6" s="1">
        <v>-17.415200292658266</v>
      </c>
      <c r="K6" s="1">
        <v>-18.362999824997335</v>
      </c>
      <c r="L6" s="1">
        <v>-19.575145369168336</v>
      </c>
      <c r="M6" s="1">
        <v>-21.008929332332631</v>
      </c>
      <c r="N6" s="1">
        <v>-22.585314627848433</v>
      </c>
      <c r="O6" s="1">
        <v>-24.174781245687967</v>
      </c>
      <c r="P6" s="1">
        <v>-25.590427495809966</v>
      </c>
      <c r="Q6" s="1">
        <v>-26.595693466545768</v>
      </c>
      <c r="R6" s="1">
        <v>-26.930901144138033</v>
      </c>
      <c r="S6" s="1">
        <v>-26.356886704904337</v>
      </c>
      <c r="T6" s="1">
        <v>-24.707090737584135</v>
      </c>
      <c r="U6" s="1">
        <v>-21.934245073</v>
      </c>
      <c r="V6" s="1">
        <v>-18.136805787723432</v>
      </c>
      <c r="W6" s="1">
        <v>-13.554706977230333</v>
      </c>
      <c r="X6" s="1">
        <v>-8.5327974432284002</v>
      </c>
      <c r="Y6" s="1">
        <v>-3.4603575066940966</v>
      </c>
      <c r="Z6" s="1">
        <v>1.2974923611663349</v>
      </c>
      <c r="AA6" s="1">
        <v>5.4586962230003166</v>
      </c>
      <c r="AB6" s="1">
        <v>8.859628011100666</v>
      </c>
      <c r="AC6" s="1">
        <v>11.461067719219267</v>
      </c>
      <c r="AD6" s="1">
        <v>13.3278161243884</v>
      </c>
      <c r="AE6" s="1">
        <v>14.591653571053266</v>
      </c>
      <c r="AF6" s="1">
        <v>15.409997750064335</v>
      </c>
      <c r="AG6" s="1">
        <v>15.931106041012599</v>
      </c>
      <c r="AH6" s="1">
        <v>16.272308613083897</v>
      </c>
      <c r="AI6" s="1">
        <v>16.512552507671767</v>
      </c>
      <c r="AJ6" s="1">
        <v>16.696323333088799</v>
      </c>
      <c r="AK6" s="1">
        <v>16.843848665264566</v>
      </c>
      <c r="AL6" s="1">
        <v>16.962474133812201</v>
      </c>
      <c r="AM6" s="1">
        <v>17.055600515101567</v>
      </c>
      <c r="AN6" s="1">
        <v>17.127634622076535</v>
      </c>
      <c r="AO6" s="1">
        <v>17.185208492080132</v>
      </c>
      <c r="AP6" s="1">
        <v>17.235990793933198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-5.9792963082284514</v>
      </c>
      <c r="C7" s="1">
        <v>-5.7781950395857704</v>
      </c>
      <c r="D7" s="1">
        <v>-5.218697475555623</v>
      </c>
      <c r="E7" s="1">
        <v>-4.4198082309541133</v>
      </c>
      <c r="F7" s="1">
        <v>-3.5239456061577177</v>
      </c>
      <c r="G7" s="1">
        <v>-2.6956226552542066</v>
      </c>
      <c r="H7" s="1">
        <v>-2.1078953577066124</v>
      </c>
      <c r="I7" s="1">
        <v>-1.9181682781575</v>
      </c>
      <c r="J7" s="1">
        <v>-2.2394177966173516</v>
      </c>
      <c r="K7" s="1">
        <v>-3.1148292763779786</v>
      </c>
      <c r="L7" s="1">
        <v>-4.5027930279334658</v>
      </c>
      <c r="M7" s="1">
        <v>-6.2759616552145898</v>
      </c>
      <c r="N7" s="1">
        <v>-8.2342483981778702</v>
      </c>
      <c r="O7" s="1">
        <v>-10.128771114607718</v>
      </c>
      <c r="P7" s="1">
        <v>-11.692523496139783</v>
      </c>
      <c r="Q7" s="1">
        <v>-12.673688601782535</v>
      </c>
      <c r="R7" s="1">
        <v>-12.868110523003827</v>
      </c>
      <c r="S7" s="1">
        <v>-12.147690476107591</v>
      </c>
      <c r="T7" s="1">
        <v>-10.481149852250292</v>
      </c>
      <c r="U7" s="1">
        <v>-7.943196846182043</v>
      </c>
      <c r="V7" s="1">
        <v>-4.7085594102664929</v>
      </c>
      <c r="W7" s="1">
        <v>-1.0293835027551566</v>
      </c>
      <c r="X7" s="1">
        <v>2.8018083140509922</v>
      </c>
      <c r="Y7" s="1">
        <v>6.4970521799794509</v>
      </c>
      <c r="Z7" s="1">
        <v>9.8160290416834837</v>
      </c>
      <c r="AA7" s="1">
        <v>12.597250652027251</v>
      </c>
      <c r="AB7" s="1">
        <v>14.770488920552166</v>
      </c>
      <c r="AC7" s="1">
        <v>16.349241703954899</v>
      </c>
      <c r="AD7" s="1">
        <v>17.407866387013001</v>
      </c>
      <c r="AE7" s="1">
        <v>18.051741812108798</v>
      </c>
      <c r="AF7" s="1">
        <v>18.389263584828797</v>
      </c>
      <c r="AG7" s="1">
        <v>18.512004001961401</v>
      </c>
      <c r="AH7" s="1">
        <v>18.485450710281935</v>
      </c>
      <c r="AI7" s="1">
        <v>18.349087033674035</v>
      </c>
      <c r="AJ7" s="1">
        <v>18.122370816518401</v>
      </c>
      <c r="AK7" s="1">
        <v>17.812727915613266</v>
      </c>
      <c r="AL7" s="1">
        <v>17.422588827386832</v>
      </c>
      <c r="AM7" s="1">
        <v>16.954002252719167</v>
      </c>
      <c r="AN7" s="1">
        <v>16.410745335224167</v>
      </c>
      <c r="AO7" s="1">
        <v>15.798694887721302</v>
      </c>
      <c r="AP7" s="1">
        <v>15.125445108596766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-18.538853037673533</v>
      </c>
      <c r="C8" s="1">
        <v>-17.319919384326102</v>
      </c>
      <c r="D8" s="1">
        <v>-16.308615060245831</v>
      </c>
      <c r="E8" s="1">
        <v>-15.626647810130834</v>
      </c>
      <c r="F8" s="1">
        <v>-15.362032597284268</v>
      </c>
      <c r="G8" s="1">
        <v>-15.561726015401598</v>
      </c>
      <c r="H8" s="1">
        <v>-16.234701886115598</v>
      </c>
      <c r="I8" s="1">
        <v>-17.360845641080932</v>
      </c>
      <c r="J8" s="1">
        <v>-18.900648045574432</v>
      </c>
      <c r="K8" s="1">
        <v>-20.802205991487366</v>
      </c>
      <c r="L8" s="1">
        <v>-23.003813603011803</v>
      </c>
      <c r="M8" s="1">
        <v>-25.431433657343671</v>
      </c>
      <c r="N8" s="1">
        <v>-27.99086722653983</v>
      </c>
      <c r="O8" s="1">
        <v>-30.555700300973001</v>
      </c>
      <c r="P8" s="1">
        <v>-32.954831163182767</v>
      </c>
      <c r="Q8" s="1">
        <v>-34.966350868166032</v>
      </c>
      <c r="R8" s="1">
        <v>-36.325342689727997</v>
      </c>
      <c r="S8" s="1">
        <v>-36.750396312238301</v>
      </c>
      <c r="T8" s="1">
        <v>-35.9879343024229</v>
      </c>
      <c r="U8" s="1">
        <v>-33.866723960148967</v>
      </c>
      <c r="V8" s="1">
        <v>-30.349338559801964</v>
      </c>
      <c r="W8" s="1">
        <v>-25.56489136143033</v>
      </c>
      <c r="X8" s="1">
        <v>-19.809837201645035</v>
      </c>
      <c r="Y8" s="1">
        <v>-13.511499223213967</v>
      </c>
      <c r="Z8" s="1">
        <v>-7.160279628038464</v>
      </c>
      <c r="AA8" s="1">
        <v>-1.2270417615622666</v>
      </c>
      <c r="AB8" s="1">
        <v>3.9128999117411603</v>
      </c>
      <c r="AC8" s="1">
        <v>8.0305241487605823</v>
      </c>
      <c r="AD8" s="1">
        <v>11.058493886605659</v>
      </c>
      <c r="AE8" s="1">
        <v>13.071616697168002</v>
      </c>
      <c r="AF8" s="1">
        <v>14.241898817639735</v>
      </c>
      <c r="AG8" s="1">
        <v>14.7830367339656</v>
      </c>
      <c r="AH8" s="1">
        <v>14.899552722885133</v>
      </c>
      <c r="AI8" s="1">
        <v>14.751690699667767</v>
      </c>
      <c r="AJ8" s="1">
        <v>14.440648685198701</v>
      </c>
      <c r="AK8" s="1">
        <v>14.012313446389667</v>
      </c>
      <c r="AL8" s="1">
        <v>13.473350601582167</v>
      </c>
      <c r="AM8" s="1">
        <v>12.811974623377202</v>
      </c>
      <c r="AN8" s="1">
        <v>12.016531478302367</v>
      </c>
      <c r="AO8" s="1">
        <v>11.087362848223128</v>
      </c>
      <c r="AP8" s="1">
        <v>10.040595048773648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-25.391824100783698</v>
      </c>
      <c r="C9" s="1">
        <v>-25.112630738071733</v>
      </c>
      <c r="D9" s="1">
        <v>-24.285765232884767</v>
      </c>
      <c r="E9" s="1">
        <v>-23.06144557296177</v>
      </c>
      <c r="F9" s="1">
        <v>-21.650162990659666</v>
      </c>
      <c r="G9" s="1">
        <v>-20.296741930947665</v>
      </c>
      <c r="H9" s="1">
        <v>-19.244448053419834</v>
      </c>
      <c r="I9" s="1">
        <v>-18.698072654781068</v>
      </c>
      <c r="J9" s="1">
        <v>-18.794865201158999</v>
      </c>
      <c r="K9" s="1">
        <v>-19.588858213309567</v>
      </c>
      <c r="L9" s="1">
        <v>-21.049058847277067</v>
      </c>
      <c r="M9" s="1">
        <v>-23.067573119257734</v>
      </c>
      <c r="N9" s="1">
        <v>-25.472002479182635</v>
      </c>
      <c r="O9" s="1">
        <v>-28.037953464313265</v>
      </c>
      <c r="P9" s="1">
        <v>-30.501057068087203</v>
      </c>
      <c r="Q9" s="1">
        <v>-32.571310093736599</v>
      </c>
      <c r="R9" s="1">
        <v>-33.95382913088023</v>
      </c>
      <c r="S9" s="1">
        <v>-34.378469148142635</v>
      </c>
      <c r="T9" s="1">
        <v>-33.636786534250966</v>
      </c>
      <c r="U9" s="1">
        <v>-31.620137527815832</v>
      </c>
      <c r="V9" s="1">
        <v>-28.349367617377535</v>
      </c>
      <c r="W9" s="1">
        <v>-23.986321651247533</v>
      </c>
      <c r="X9" s="1">
        <v>-18.820899665064264</v>
      </c>
      <c r="Y9" s="1">
        <v>-13.233584481476933</v>
      </c>
      <c r="Z9" s="1">
        <v>-7.6400737378596562</v>
      </c>
      <c r="AA9" s="1">
        <v>-2.4295925299493599</v>
      </c>
      <c r="AB9" s="1">
        <v>2.0897959013261871</v>
      </c>
      <c r="AC9" s="1">
        <v>5.727394458348857</v>
      </c>
      <c r="AD9" s="1">
        <v>8.42091626545111</v>
      </c>
      <c r="AE9" s="1">
        <v>10.2221652874911</v>
      </c>
      <c r="AF9" s="1">
        <v>11.263460497747614</v>
      </c>
      <c r="AG9" s="1">
        <v>11.715155660430794</v>
      </c>
      <c r="AH9" s="1">
        <v>11.745529152788002</v>
      </c>
      <c r="AI9" s="1">
        <v>11.491903219243836</v>
      </c>
      <c r="AJ9" s="1">
        <v>11.047285691538798</v>
      </c>
      <c r="AK9" s="1">
        <v>10.461873788807596</v>
      </c>
      <c r="AL9" s="1">
        <v>9.7550147645098573</v>
      </c>
      <c r="AM9" s="1">
        <v>8.9315710758759952</v>
      </c>
      <c r="AN9" s="1">
        <v>7.9970817192172499</v>
      </c>
      <c r="AO9" s="1">
        <v>6.9679566135318609</v>
      </c>
      <c r="AP9" s="1">
        <v>5.8752540426532134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-14.145072338534732</v>
      </c>
      <c r="C10" s="1">
        <v>-13.258442502797701</v>
      </c>
      <c r="D10" s="1">
        <v>-12.3743883709842</v>
      </c>
      <c r="E10" s="1">
        <v>-11.6233027809226</v>
      </c>
      <c r="F10" s="1">
        <v>-11.118815000488233</v>
      </c>
      <c r="G10" s="1">
        <v>-10.951216280793801</v>
      </c>
      <c r="H10" s="1">
        <v>-11.184159729734901</v>
      </c>
      <c r="I10" s="1">
        <v>-11.854621864800654</v>
      </c>
      <c r="J10" s="1">
        <v>-12.974896419644557</v>
      </c>
      <c r="K10" s="1">
        <v>-14.534391580987981</v>
      </c>
      <c r="L10" s="1">
        <v>-16.498726048698799</v>
      </c>
      <c r="M10" s="1">
        <v>-18.804457798550835</v>
      </c>
      <c r="N10" s="1">
        <v>-21.349748800901466</v>
      </c>
      <c r="O10" s="1">
        <v>-23.98385042675713</v>
      </c>
      <c r="P10" s="1">
        <v>-26.500565824594165</v>
      </c>
      <c r="Q10" s="1">
        <v>-28.641787953183798</v>
      </c>
      <c r="R10" s="1">
        <v>-30.116005587475769</v>
      </c>
      <c r="S10" s="1">
        <v>-30.633064892832305</v>
      </c>
      <c r="T10" s="1">
        <v>-29.951150467769605</v>
      </c>
      <c r="U10" s="1">
        <v>-27.926559285016435</v>
      </c>
      <c r="V10" s="1">
        <v>-24.5535356319435</v>
      </c>
      <c r="W10" s="1">
        <v>-19.981988073071633</v>
      </c>
      <c r="X10" s="1">
        <v>-14.5057452057725</v>
      </c>
      <c r="Y10" s="1">
        <v>-8.5217436563052367</v>
      </c>
      <c r="Z10" s="1">
        <v>-2.4685271261087309</v>
      </c>
      <c r="AA10" s="1">
        <v>3.2420266663789401</v>
      </c>
      <c r="AB10" s="1">
        <v>8.2843710678780127</v>
      </c>
      <c r="AC10" s="1">
        <v>12.457773819509933</v>
      </c>
      <c r="AD10" s="1">
        <v>15.697137571297299</v>
      </c>
      <c r="AE10" s="1">
        <v>18.057167670613534</v>
      </c>
      <c r="AF10" s="1">
        <v>19.677389815994065</v>
      </c>
      <c r="AG10" s="1">
        <v>20.739037677600603</v>
      </c>
      <c r="AH10" s="1">
        <v>21.424685808018499</v>
      </c>
      <c r="AI10" s="1">
        <v>21.888440617336069</v>
      </c>
      <c r="AJ10" s="1">
        <v>22.240111465738067</v>
      </c>
      <c r="AK10" s="1">
        <v>22.542668888630164</v>
      </c>
      <c r="AL10" s="1">
        <v>22.819511490829967</v>
      </c>
      <c r="AM10" s="1">
        <v>23.066953810509869</v>
      </c>
      <c r="AN10" s="1">
        <v>23.267672928897834</v>
      </c>
      <c r="AO10" s="1">
        <v>23.402049902933168</v>
      </c>
      <c r="AP10" s="1">
        <v>23.455815256760133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-19.044727498005201</v>
      </c>
      <c r="C11" s="1">
        <v>-18.345890233789099</v>
      </c>
      <c r="D11" s="1">
        <v>-17.356114732836868</v>
      </c>
      <c r="E11" s="1">
        <v>-16.225701877458302</v>
      </c>
      <c r="F11" s="1">
        <v>-15.113329576876566</v>
      </c>
      <c r="G11" s="1">
        <v>-14.171308816830367</v>
      </c>
      <c r="H11" s="1">
        <v>-13.532761656096399</v>
      </c>
      <c r="I11" s="1">
        <v>-13.303012920317967</v>
      </c>
      <c r="J11" s="1">
        <v>-13.555464773797633</v>
      </c>
      <c r="K11" s="1">
        <v>-14.330240072021267</v>
      </c>
      <c r="L11" s="1">
        <v>-15.632787834316801</v>
      </c>
      <c r="M11" s="1">
        <v>-17.429954001747202</v>
      </c>
      <c r="N11" s="1">
        <v>-19.642727238109266</v>
      </c>
      <c r="O11" s="1">
        <v>-22.13743642460177</v>
      </c>
      <c r="P11" s="1">
        <v>-24.719670828906064</v>
      </c>
      <c r="Q11" s="1">
        <v>-27.136538031535633</v>
      </c>
      <c r="R11" s="1">
        <v>-29.092198380637267</v>
      </c>
      <c r="S11" s="1">
        <v>-30.278672982877335</v>
      </c>
      <c r="T11" s="1">
        <v>-30.419388970278565</v>
      </c>
      <c r="U11" s="1">
        <v>-29.318249683859566</v>
      </c>
      <c r="V11" s="1">
        <v>-26.90377871617137</v>
      </c>
      <c r="W11" s="1">
        <v>-23.257126172977536</v>
      </c>
      <c r="X11" s="1">
        <v>-18.614795448232965</v>
      </c>
      <c r="Y11" s="1">
        <v>-13.341680332911457</v>
      </c>
      <c r="Z11" s="1">
        <v>-7.8768180078593923</v>
      </c>
      <c r="AA11" s="1">
        <v>-2.6618705098257198</v>
      </c>
      <c r="AB11" s="1">
        <v>1.9315492939933845</v>
      </c>
      <c r="AC11" s="1">
        <v>5.6577259269996967</v>
      </c>
      <c r="AD11" s="1">
        <v>8.4219732206008988</v>
      </c>
      <c r="AE11" s="1">
        <v>10.270419646192964</v>
      </c>
      <c r="AF11" s="1">
        <v>11.350763182570498</v>
      </c>
      <c r="AG11" s="1">
        <v>11.858454373659868</v>
      </c>
      <c r="AH11" s="1">
        <v>11.985044833031267</v>
      </c>
      <c r="AI11" s="1">
        <v>11.881690759967</v>
      </c>
      <c r="AJ11" s="1">
        <v>11.643461249924833</v>
      </c>
      <c r="AK11" s="1">
        <v>11.312608278507499</v>
      </c>
      <c r="AL11" s="1">
        <v>10.894012622143933</v>
      </c>
      <c r="AM11" s="1">
        <v>10.374638017836979</v>
      </c>
      <c r="AN11" s="1">
        <v>9.7403934530508103</v>
      </c>
      <c r="AO11" s="1">
        <v>8.9868368731418098</v>
      </c>
      <c r="AP11" s="1">
        <v>8.1231596957731433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-14.060271797055634</v>
      </c>
      <c r="C12" s="1">
        <v>-13.560445260054768</v>
      </c>
      <c r="D12" s="1">
        <v>-12.792667781347106</v>
      </c>
      <c r="E12" s="1">
        <v>-11.935963871495026</v>
      </c>
      <c r="F12" s="1">
        <v>-11.161289614668997</v>
      </c>
      <c r="G12" s="1">
        <v>-10.617938924307593</v>
      </c>
      <c r="H12" s="1">
        <v>-10.42718886566445</v>
      </c>
      <c r="I12" s="1">
        <v>-10.68074440831213</v>
      </c>
      <c r="J12" s="1">
        <v>-11.440475515980983</v>
      </c>
      <c r="K12" s="1">
        <v>-12.736360136992891</v>
      </c>
      <c r="L12" s="1">
        <v>-14.560753119932235</v>
      </c>
      <c r="M12" s="1">
        <v>-16.858611970759899</v>
      </c>
      <c r="N12" s="1">
        <v>-19.515051525402331</v>
      </c>
      <c r="O12" s="1">
        <v>-22.3436744636291</v>
      </c>
      <c r="P12" s="1">
        <v>-25.081414344647602</v>
      </c>
      <c r="Q12" s="1">
        <v>-27.397371713277035</v>
      </c>
      <c r="R12" s="1">
        <v>-28.922755162028036</v>
      </c>
      <c r="S12" s="1">
        <v>-29.304717301407265</v>
      </c>
      <c r="T12" s="1">
        <v>-28.277946658754001</v>
      </c>
      <c r="U12" s="1">
        <v>-25.736684259245067</v>
      </c>
      <c r="V12" s="1">
        <v>-21.7822513329711</v>
      </c>
      <c r="W12" s="1">
        <v>-16.723968184330065</v>
      </c>
      <c r="X12" s="1">
        <v>-11.026546181678833</v>
      </c>
      <c r="Y12" s="1">
        <v>-5.2178507971243331</v>
      </c>
      <c r="Z12" s="1">
        <v>0.21444089855302662</v>
      </c>
      <c r="AA12" s="1">
        <v>4.9073962987513235</v>
      </c>
      <c r="AB12" s="1">
        <v>8.6686004470526861</v>
      </c>
      <c r="AC12" s="1">
        <v>11.477373366477657</v>
      </c>
      <c r="AD12" s="1">
        <v>13.448387071823902</v>
      </c>
      <c r="AE12" s="1">
        <v>14.773327469174268</v>
      </c>
      <c r="AF12" s="1">
        <v>15.659845718854667</v>
      </c>
      <c r="AG12" s="1">
        <v>16.284661468266634</v>
      </c>
      <c r="AH12" s="1">
        <v>16.769963023967133</v>
      </c>
      <c r="AI12" s="1">
        <v>17.182564262787565</v>
      </c>
      <c r="AJ12" s="1">
        <v>17.548042844142934</v>
      </c>
      <c r="AK12" s="1">
        <v>17.86980852539283</v>
      </c>
      <c r="AL12" s="1">
        <v>18.145169200878332</v>
      </c>
      <c r="AM12" s="1">
        <v>18.374596110916102</v>
      </c>
      <c r="AN12" s="1">
        <v>18.564229336407035</v>
      </c>
      <c r="AO12" s="1">
        <v>18.723957617476135</v>
      </c>
      <c r="AP12" s="1">
        <v>18.863969844078699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-9.2967559075135409</v>
      </c>
      <c r="C13" s="1">
        <v>-9.1691146582018721</v>
      </c>
      <c r="D13" s="1">
        <v>-8.744481632113299</v>
      </c>
      <c r="E13" s="1">
        <v>-8.1427778084035509</v>
      </c>
      <c r="F13" s="1">
        <v>-7.5010834721234074</v>
      </c>
      <c r="G13" s="1">
        <v>-6.9612941185146395</v>
      </c>
      <c r="H13" s="1">
        <v>-6.6584410720070899</v>
      </c>
      <c r="I13" s="1">
        <v>-6.7106049736231235</v>
      </c>
      <c r="J13" s="1">
        <v>-7.210224339617664</v>
      </c>
      <c r="K13" s="1">
        <v>-8.2158900548601164</v>
      </c>
      <c r="L13" s="1">
        <v>-9.7437350830425427</v>
      </c>
      <c r="M13" s="1">
        <v>-11.75829565390841</v>
      </c>
      <c r="N13" s="1">
        <v>-14.163974953174067</v>
      </c>
      <c r="O13" s="1">
        <v>-16.79956439467237</v>
      </c>
      <c r="P13" s="1">
        <v>-19.439223239521102</v>
      </c>
      <c r="Q13" s="1">
        <v>-21.803481063475001</v>
      </c>
      <c r="R13" s="1">
        <v>-23.582880765019265</v>
      </c>
      <c r="S13" s="1">
        <v>-24.474626648134603</v>
      </c>
      <c r="T13" s="1">
        <v>-24.229129319897666</v>
      </c>
      <c r="U13" s="1">
        <v>-22.699225192994501</v>
      </c>
      <c r="V13" s="1">
        <v>-19.88127060532733</v>
      </c>
      <c r="W13" s="1">
        <v>-15.935865122355866</v>
      </c>
      <c r="X13" s="1">
        <v>-11.178139993533023</v>
      </c>
      <c r="Y13" s="1">
        <v>-6.0339867757245758</v>
      </c>
      <c r="Z13" s="1">
        <v>-0.96827053075194092</v>
      </c>
      <c r="AA13" s="1">
        <v>3.5990508438441751</v>
      </c>
      <c r="AB13" s="1">
        <v>7.3670950427898925</v>
      </c>
      <c r="AC13" s="1">
        <v>10.19815951753267</v>
      </c>
      <c r="AD13" s="1">
        <v>12.120524436364908</v>
      </c>
      <c r="AE13" s="1">
        <v>13.292111022829635</v>
      </c>
      <c r="AF13" s="1">
        <v>13.939295465157633</v>
      </c>
      <c r="AG13" s="1">
        <v>14.291269862652733</v>
      </c>
      <c r="AH13" s="1">
        <v>14.528632147489667</v>
      </c>
      <c r="AI13" s="1">
        <v>14.757147166982866</v>
      </c>
      <c r="AJ13" s="1">
        <v>15.007772512239365</v>
      </c>
      <c r="AK13" s="1">
        <v>15.256034463021967</v>
      </c>
      <c r="AL13" s="1">
        <v>15.450003078161801</v>
      </c>
      <c r="AM13" s="1">
        <v>15.536651783822899</v>
      </c>
      <c r="AN13" s="1">
        <v>15.479889327156</v>
      </c>
      <c r="AO13" s="1">
        <v>15.268012786653431</v>
      </c>
      <c r="AP13" s="1">
        <v>14.912049219990067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-20.826747061754531</v>
      </c>
      <c r="C14" s="1">
        <v>-21.094912125739331</v>
      </c>
      <c r="D14" s="1">
        <v>-20.931111988420636</v>
      </c>
      <c r="E14" s="1">
        <v>-20.358566879962364</v>
      </c>
      <c r="F14" s="1">
        <v>-19.4538266278607</v>
      </c>
      <c r="G14" s="1">
        <v>-18.3490164998165</v>
      </c>
      <c r="H14" s="1">
        <v>-17.223115359001</v>
      </c>
      <c r="I14" s="1">
        <v>-16.281474306139966</v>
      </c>
      <c r="J14" s="1">
        <v>-15.725648715079766</v>
      </c>
      <c r="K14" s="1">
        <v>-15.718312081291799</v>
      </c>
      <c r="L14" s="1">
        <v>-16.349684319099165</v>
      </c>
      <c r="M14" s="1">
        <v>-17.612022249484934</v>
      </c>
      <c r="N14" s="1">
        <v>-19.387336173393034</v>
      </c>
      <c r="O14" s="1">
        <v>-21.45119799175907</v>
      </c>
      <c r="P14" s="1">
        <v>-23.493103888615398</v>
      </c>
      <c r="Q14" s="1">
        <v>-25.151926501235735</v>
      </c>
      <c r="R14" s="1">
        <v>-26.06351679408883</v>
      </c>
      <c r="S14" s="1">
        <v>-25.915886448241896</v>
      </c>
      <c r="T14" s="1">
        <v>-24.504982205851132</v>
      </c>
      <c r="U14" s="1">
        <v>-21.781040792937365</v>
      </c>
      <c r="V14" s="1">
        <v>-17.873351958701733</v>
      </c>
      <c r="W14" s="1">
        <v>-13.082311571214333</v>
      </c>
      <c r="X14" s="1">
        <v>-7.8338556067314071</v>
      </c>
      <c r="Y14" s="1">
        <v>-2.6023747538211</v>
      </c>
      <c r="Z14" s="1">
        <v>2.1797207966556402</v>
      </c>
      <c r="AA14" s="1">
        <v>6.2004931870088429</v>
      </c>
      <c r="AB14" s="1">
        <v>9.3123451015444676</v>
      </c>
      <c r="AC14" s="1">
        <v>11.530794776364267</v>
      </c>
      <c r="AD14" s="1">
        <v>12.993867953614298</v>
      </c>
      <c r="AE14" s="1">
        <v>13.9003341131834</v>
      </c>
      <c r="AF14" s="1">
        <v>14.448851405198567</v>
      </c>
      <c r="AG14" s="1">
        <v>14.795106136819266</v>
      </c>
      <c r="AH14" s="1">
        <v>15.034059652113134</v>
      </c>
      <c r="AI14" s="1">
        <v>15.204506516926633</v>
      </c>
      <c r="AJ14" s="1">
        <v>15.307013657541399</v>
      </c>
      <c r="AK14" s="1">
        <v>15.3250966202149</v>
      </c>
      <c r="AL14" s="1">
        <v>15.242076593260231</v>
      </c>
      <c r="AM14" s="1">
        <v>15.050249392069034</v>
      </c>
      <c r="AN14" s="1">
        <v>14.752747561898298</v>
      </c>
      <c r="AO14" s="1">
        <v>14.360652810145</v>
      </c>
      <c r="AP14" s="1">
        <v>13.888383392328366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-13.141682277816534</v>
      </c>
      <c r="C15" s="1">
        <v>-12.775790155619433</v>
      </c>
      <c r="D15" s="1">
        <v>-12.143309286260902</v>
      </c>
      <c r="E15" s="1">
        <v>-11.383316104535533</v>
      </c>
      <c r="F15" s="1">
        <v>-10.627300140022671</v>
      </c>
      <c r="G15" s="1">
        <v>-9.9922128972124877</v>
      </c>
      <c r="H15" s="1">
        <v>-9.5806574253680008</v>
      </c>
      <c r="I15" s="1">
        <v>-9.4845858711997924</v>
      </c>
      <c r="J15" s="1">
        <v>-9.7875113293342313</v>
      </c>
      <c r="K15" s="1">
        <v>-10.560764078888203</v>
      </c>
      <c r="L15" s="1">
        <v>-11.851485986302635</v>
      </c>
      <c r="M15" s="1">
        <v>-13.663271279059733</v>
      </c>
      <c r="N15" s="1">
        <v>-15.9338460464447</v>
      </c>
      <c r="O15" s="1">
        <v>-18.517015809420666</v>
      </c>
      <c r="P15" s="1">
        <v>-21.177301819686502</v>
      </c>
      <c r="Q15" s="1">
        <v>-23.604349419204031</v>
      </c>
      <c r="R15" s="1">
        <v>-25.449950445044863</v>
      </c>
      <c r="S15" s="1">
        <v>-26.383959160205269</v>
      </c>
      <c r="T15" s="1">
        <v>-26.158251211990233</v>
      </c>
      <c r="U15" s="1">
        <v>-24.662784543733167</v>
      </c>
      <c r="V15" s="1">
        <v>-21.957307079855397</v>
      </c>
      <c r="W15" s="1">
        <v>-18.267535863336033</v>
      </c>
      <c r="X15" s="1">
        <v>-13.944628512202534</v>
      </c>
      <c r="Y15" s="1">
        <v>-9.3980842766020398</v>
      </c>
      <c r="Z15" s="1">
        <v>-5.0203870973147859</v>
      </c>
      <c r="AA15" s="1">
        <v>-1.1233295315360776</v>
      </c>
      <c r="AB15" s="1">
        <v>2.0994627758068032</v>
      </c>
      <c r="AC15" s="1">
        <v>4.5790390666491367</v>
      </c>
      <c r="AD15" s="1">
        <v>6.35164460417489</v>
      </c>
      <c r="AE15" s="1">
        <v>7.5242947608774706</v>
      </c>
      <c r="AF15" s="1">
        <v>8.2373945919353133</v>
      </c>
      <c r="AG15" s="1">
        <v>8.6333284096600096</v>
      </c>
      <c r="AH15" s="1">
        <v>8.8352760558406072</v>
      </c>
      <c r="AI15" s="1">
        <v>8.9364570923261564</v>
      </c>
      <c r="AJ15" s="1">
        <v>8.9976630077112301</v>
      </c>
      <c r="AK15" s="1">
        <v>9.0502756879053816</v>
      </c>
      <c r="AL15" s="1">
        <v>9.1023259132213141</v>
      </c>
      <c r="AM15" s="1">
        <v>9.1458085355344103</v>
      </c>
      <c r="AN15" s="1">
        <v>9.1640231975108257</v>
      </c>
      <c r="AO15" s="1">
        <v>9.1380646911547903</v>
      </c>
      <c r="AP15" s="1">
        <v>9.0518431866948035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-2.3358841119249303</v>
      </c>
      <c r="C16" s="1">
        <v>-3.6288120897256602</v>
      </c>
      <c r="D16" s="1">
        <v>-4.4327785852066794</v>
      </c>
      <c r="E16" s="1">
        <v>-4.738018083345966</v>
      </c>
      <c r="F16" s="1">
        <v>-4.5981105271834126</v>
      </c>
      <c r="G16" s="1">
        <v>-4.1265062556252632</v>
      </c>
      <c r="H16" s="1">
        <v>-3.4832756373164866</v>
      </c>
      <c r="I16" s="1">
        <v>-2.8553228374930453</v>
      </c>
      <c r="J16" s="1">
        <v>-2.4335596429628024</v>
      </c>
      <c r="K16" s="1">
        <v>-2.3896347676216734</v>
      </c>
      <c r="L16" s="1">
        <v>-2.8535061410884026</v>
      </c>
      <c r="M16" s="1">
        <v>-3.8923797075037618</v>
      </c>
      <c r="N16" s="1">
        <v>-5.4920104373213974</v>
      </c>
      <c r="O16" s="1">
        <v>-7.543073128069107</v>
      </c>
      <c r="P16" s="1">
        <v>-9.8374058842029601</v>
      </c>
      <c r="Q16" s="1">
        <v>-12.07992932106036</v>
      </c>
      <c r="R16" s="1">
        <v>-13.920493048239926</v>
      </c>
      <c r="S16" s="1">
        <v>-15.005219638732852</v>
      </c>
      <c r="T16" s="1">
        <v>-15.040072373314636</v>
      </c>
      <c r="U16" s="1">
        <v>-13.852875799237998</v>
      </c>
      <c r="V16" s="1">
        <v>-11.437001960315506</v>
      </c>
      <c r="W16" s="1">
        <v>-7.9626156497056568</v>
      </c>
      <c r="X16" s="1">
        <v>-3.7496674561549863</v>
      </c>
      <c r="Y16" s="1">
        <v>0.79196766700391696</v>
      </c>
      <c r="Z16" s="1">
        <v>5.2399121097876291</v>
      </c>
      <c r="AA16" s="1">
        <v>9.2341662598278109</v>
      </c>
      <c r="AB16" s="1">
        <v>12.531229992115849</v>
      </c>
      <c r="AC16" s="1">
        <v>15.026691536648201</v>
      </c>
      <c r="AD16" s="1">
        <v>16.745415565680801</v>
      </c>
      <c r="AE16" s="1">
        <v>17.807244375467263</v>
      </c>
      <c r="AF16" s="1">
        <v>18.3811423121189</v>
      </c>
      <c r="AG16" s="1">
        <v>18.641061432197635</v>
      </c>
      <c r="AH16" s="1">
        <v>18.733318215385832</v>
      </c>
      <c r="AI16" s="1">
        <v>18.759866887537068</v>
      </c>
      <c r="AJ16" s="1">
        <v>18.776626515940432</v>
      </c>
      <c r="AK16" s="1">
        <v>18.802464006043568</v>
      </c>
      <c r="AL16" s="1">
        <v>18.83310803451597</v>
      </c>
      <c r="AM16" s="1">
        <v>18.854874938399035</v>
      </c>
      <c r="AN16" s="1">
        <v>18.854848389742966</v>
      </c>
      <c r="AO16" s="1">
        <v>18.826216832860965</v>
      </c>
      <c r="AP16" s="1">
        <v>18.769188526275766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-18.607370020246098</v>
      </c>
      <c r="C17" s="1">
        <v>-17.914395587588899</v>
      </c>
      <c r="D17" s="1">
        <v>-16.693480136309233</v>
      </c>
      <c r="E17" s="1">
        <v>-15.122520200148131</v>
      </c>
      <c r="F17" s="1">
        <v>-13.4374629424631</v>
      </c>
      <c r="G17" s="1">
        <v>-11.907434758986133</v>
      </c>
      <c r="H17" s="1">
        <v>-10.802024873238089</v>
      </c>
      <c r="I17" s="1">
        <v>-10.356248945913267</v>
      </c>
      <c r="J17" s="1">
        <v>-10.738594825053406</v>
      </c>
      <c r="K17" s="1">
        <v>-12.026344863453668</v>
      </c>
      <c r="L17" s="1">
        <v>-14.190738746443268</v>
      </c>
      <c r="M17" s="1">
        <v>-17.093050677763198</v>
      </c>
      <c r="N17" s="1">
        <v>-20.4915493345725</v>
      </c>
      <c r="O17" s="1">
        <v>-24.058593662077168</v>
      </c>
      <c r="P17" s="1">
        <v>-27.406770695155529</v>
      </c>
      <c r="Q17" s="1">
        <v>-30.122994748299064</v>
      </c>
      <c r="R17" s="1">
        <v>-31.809629070205499</v>
      </c>
      <c r="S17" s="1">
        <v>-32.131281507127198</v>
      </c>
      <c r="T17" s="1">
        <v>-30.864085148761134</v>
      </c>
      <c r="U17" s="1">
        <v>-27.940754673354135</v>
      </c>
      <c r="V17" s="1">
        <v>-23.480742745428898</v>
      </c>
      <c r="W17" s="1">
        <v>-17.793107597684468</v>
      </c>
      <c r="X17" s="1">
        <v>-11.343069348810333</v>
      </c>
      <c r="Y17" s="1">
        <v>-4.6825005053818201</v>
      </c>
      <c r="Z17" s="1">
        <v>1.6429096799470397</v>
      </c>
      <c r="AA17" s="1">
        <v>7.1868987174349863</v>
      </c>
      <c r="AB17" s="1">
        <v>11.670974802717067</v>
      </c>
      <c r="AC17" s="1">
        <v>15.009921780901834</v>
      </c>
      <c r="AD17" s="1">
        <v>17.290728664836767</v>
      </c>
      <c r="AE17" s="1">
        <v>18.716097628290466</v>
      </c>
      <c r="AF17" s="1">
        <v>19.533243437602199</v>
      </c>
      <c r="AG17" s="1">
        <v>19.969862788618631</v>
      </c>
      <c r="AH17" s="1">
        <v>20.192765163247</v>
      </c>
      <c r="AI17" s="1">
        <v>20.294437918696669</v>
      </c>
      <c r="AJ17" s="1">
        <v>20.303233000790268</v>
      </c>
      <c r="AK17" s="1">
        <v>20.207107329456534</v>
      </c>
      <c r="AL17" s="1">
        <v>19.979874789589164</v>
      </c>
      <c r="AM17" s="1">
        <v>19.601683491348101</v>
      </c>
      <c r="AN17" s="1">
        <v>19.069859749439363</v>
      </c>
      <c r="AO17" s="1">
        <v>18.4003825016385</v>
      </c>
      <c r="AP17" s="1">
        <v>17.6228670946339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-14.761769744668468</v>
      </c>
      <c r="C18" s="1">
        <v>-13.454676910185434</v>
      </c>
      <c r="D18" s="1">
        <v>-11.789680907331233</v>
      </c>
      <c r="E18" s="1">
        <v>-9.970580079470416</v>
      </c>
      <c r="F18" s="1">
        <v>-8.2190067633446375</v>
      </c>
      <c r="G18" s="1">
        <v>-6.7480455278362568</v>
      </c>
      <c r="H18" s="1">
        <v>-5.7391797980061066</v>
      </c>
      <c r="I18" s="1">
        <v>-5.3257958089642834</v>
      </c>
      <c r="J18" s="1">
        <v>-5.5837849217454609</v>
      </c>
      <c r="K18" s="1">
        <v>-6.5275623079903369</v>
      </c>
      <c r="L18" s="1">
        <v>-8.108897479102632</v>
      </c>
      <c r="M18" s="1">
        <v>-10.216611379687111</v>
      </c>
      <c r="N18" s="1">
        <v>-12.6770849634883</v>
      </c>
      <c r="O18" s="1">
        <v>-15.257803750789733</v>
      </c>
      <c r="P18" s="1">
        <v>-17.677780805969132</v>
      </c>
      <c r="Q18" s="1">
        <v>-19.628720166950501</v>
      </c>
      <c r="R18" s="1">
        <v>-20.808687543404332</v>
      </c>
      <c r="S18" s="1">
        <v>-20.966012860730569</v>
      </c>
      <c r="T18" s="1">
        <v>-19.946185331255503</v>
      </c>
      <c r="U18" s="1">
        <v>-17.730433185540363</v>
      </c>
      <c r="V18" s="1">
        <v>-14.453610568400535</v>
      </c>
      <c r="W18" s="1">
        <v>-10.392386588192702</v>
      </c>
      <c r="X18" s="1">
        <v>-5.92233241726061</v>
      </c>
      <c r="Y18" s="1">
        <v>-1.4520916665551968</v>
      </c>
      <c r="Z18" s="1">
        <v>2.6491984217250937</v>
      </c>
      <c r="AA18" s="1">
        <v>6.1121617787348699</v>
      </c>
      <c r="AB18" s="1">
        <v>8.7998351799323782</v>
      </c>
      <c r="AC18" s="1">
        <v>10.70664018150177</v>
      </c>
      <c r="AD18" s="1">
        <v>11.928441151586503</v>
      </c>
      <c r="AE18" s="1">
        <v>12.616559578659166</v>
      </c>
      <c r="AF18" s="1">
        <v>12.93118109059</v>
      </c>
      <c r="AG18" s="1">
        <v>13.006546695729133</v>
      </c>
      <c r="AH18" s="1">
        <v>12.933875611602232</v>
      </c>
      <c r="AI18" s="1">
        <v>12.761183125293934</v>
      </c>
      <c r="AJ18" s="1">
        <v>12.504472067442999</v>
      </c>
      <c r="AK18" s="1">
        <v>12.163198997561635</v>
      </c>
      <c r="AL18" s="1">
        <v>11.734043711417266</v>
      </c>
      <c r="AM18" s="1">
        <v>11.219613704695833</v>
      </c>
      <c r="AN18" s="1">
        <v>10.6314557450153</v>
      </c>
      <c r="AO18" s="1">
        <v>9.9886941391771469</v>
      </c>
      <c r="AP18" s="1">
        <v>9.3144290281190578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-20.153910636097731</v>
      </c>
      <c r="C19" s="1">
        <v>-18.993738281436634</v>
      </c>
      <c r="D19" s="1">
        <v>-17.841731965449835</v>
      </c>
      <c r="E19" s="1">
        <v>-16.895572045215335</v>
      </c>
      <c r="F19" s="1">
        <v>-16.31341867146023</v>
      </c>
      <c r="G19" s="1">
        <v>-16.199217934763865</v>
      </c>
      <c r="H19" s="1">
        <v>-16.600316769469334</v>
      </c>
      <c r="I19" s="1">
        <v>-17.514956861031603</v>
      </c>
      <c r="J19" s="1">
        <v>-18.904513505018134</v>
      </c>
      <c r="K19" s="1">
        <v>-20.704758394489634</v>
      </c>
      <c r="L19" s="1">
        <v>-22.83174483448143</v>
      </c>
      <c r="M19" s="1">
        <v>-25.180440916243867</v>
      </c>
      <c r="N19" s="1">
        <v>-27.617211471243632</v>
      </c>
      <c r="O19" s="1">
        <v>-29.970068142112229</v>
      </c>
      <c r="P19" s="1">
        <v>-32.022733788828333</v>
      </c>
      <c r="Q19" s="1">
        <v>-33.519331390001867</v>
      </c>
      <c r="R19" s="1">
        <v>-34.185108194065698</v>
      </c>
      <c r="S19" s="1">
        <v>-33.764549296304466</v>
      </c>
      <c r="T19" s="1">
        <v>-32.071968292925099</v>
      </c>
      <c r="U19" s="1">
        <v>-29.042971482481999</v>
      </c>
      <c r="V19" s="1">
        <v>-24.771012561245936</v>
      </c>
      <c r="W19" s="1">
        <v>-19.514411355715666</v>
      </c>
      <c r="X19" s="1">
        <v>-13.666539266014203</v>
      </c>
      <c r="Y19" s="1">
        <v>-7.6932172237892473</v>
      </c>
      <c r="Z19" s="1">
        <v>-2.0523541244503147</v>
      </c>
      <c r="AA19" s="1">
        <v>2.8830701309208098</v>
      </c>
      <c r="AB19" s="1">
        <v>6.8789117254488206</v>
      </c>
      <c r="AC19" s="1">
        <v>9.8589089015331624</v>
      </c>
      <c r="AD19" s="1">
        <v>11.888309872121875</v>
      </c>
      <c r="AE19" s="1">
        <v>13.131497203062002</v>
      </c>
      <c r="AF19" s="1">
        <v>13.798495642033666</v>
      </c>
      <c r="AG19" s="1">
        <v>14.095229201853902</v>
      </c>
      <c r="AH19" s="1">
        <v>14.188072097152533</v>
      </c>
      <c r="AI19" s="1">
        <v>14.187003311069168</v>
      </c>
      <c r="AJ19" s="1">
        <v>14.145901995586234</v>
      </c>
      <c r="AK19" s="1">
        <v>14.074749799483234</v>
      </c>
      <c r="AL19" s="1">
        <v>13.957199483653701</v>
      </c>
      <c r="AM19" s="1">
        <v>13.767727801697836</v>
      </c>
      <c r="AN19" s="1">
        <v>13.484565169954967</v>
      </c>
      <c r="AO19" s="1">
        <v>13.096881304098099</v>
      </c>
      <c r="AP19" s="1">
        <v>12.606613497000401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-4.5208002308286863</v>
      </c>
      <c r="C20" s="1">
        <v>-4.1086629049844907</v>
      </c>
      <c r="D20" s="1">
        <v>-3.4534389051629737</v>
      </c>
      <c r="E20" s="1">
        <v>-2.7241171535621564</v>
      </c>
      <c r="F20" s="1">
        <v>-2.0860103237926002</v>
      </c>
      <c r="G20" s="1">
        <v>-1.6843240881825079</v>
      </c>
      <c r="H20" s="1">
        <v>-1.6361243291074701</v>
      </c>
      <c r="I20" s="1">
        <v>-2.0296193720832636</v>
      </c>
      <c r="J20" s="1">
        <v>-2.9267622401256101</v>
      </c>
      <c r="K20" s="1">
        <v>-4.3640065876858003</v>
      </c>
      <c r="L20" s="1">
        <v>-6.3471866955318603</v>
      </c>
      <c r="M20" s="1">
        <v>-8.8396193595470383</v>
      </c>
      <c r="N20" s="1">
        <v>-11.746480123548267</v>
      </c>
      <c r="O20" s="1">
        <v>-14.901700113553099</v>
      </c>
      <c r="P20" s="1">
        <v>-18.064711255847801</v>
      </c>
      <c r="Q20" s="1">
        <v>-20.9328131555787</v>
      </c>
      <c r="R20" s="1">
        <v>-23.171238349956766</v>
      </c>
      <c r="S20" s="1">
        <v>-24.4583281310573</v>
      </c>
      <c r="T20" s="1">
        <v>-24.538829638774633</v>
      </c>
      <c r="U20" s="1">
        <v>-23.275053582215602</v>
      </c>
      <c r="V20" s="1">
        <v>-20.684079945919667</v>
      </c>
      <c r="W20" s="1">
        <v>-16.950032660644101</v>
      </c>
      <c r="X20" s="1">
        <v>-12.404419633740034</v>
      </c>
      <c r="Y20" s="1">
        <v>-7.47481504419867</v>
      </c>
      <c r="Z20" s="1">
        <v>-2.6113468452695998</v>
      </c>
      <c r="AA20" s="1">
        <v>1.7916609528752865</v>
      </c>
      <c r="AB20" s="1">
        <v>5.4587151807561298</v>
      </c>
      <c r="AC20" s="1">
        <v>8.2649496768716393</v>
      </c>
      <c r="AD20" s="1">
        <v>10.230872447103609</v>
      </c>
      <c r="AE20" s="1">
        <v>11.485953087781192</v>
      </c>
      <c r="AF20" s="1">
        <v>12.215494604964901</v>
      </c>
      <c r="AG20" s="1">
        <v>12.607726799908166</v>
      </c>
      <c r="AH20" s="1">
        <v>12.814569628167368</v>
      </c>
      <c r="AI20" s="1">
        <v>12.932512035721501</v>
      </c>
      <c r="AJ20" s="1">
        <v>13.0027846344569</v>
      </c>
      <c r="AK20" s="1">
        <v>13.024965071015266</v>
      </c>
      <c r="AL20" s="1">
        <v>12.976317250404032</v>
      </c>
      <c r="AM20" s="1">
        <v>12.830099564578632</v>
      </c>
      <c r="AN20" s="1">
        <v>12.568581770227865</v>
      </c>
      <c r="AO20" s="1">
        <v>12.189308704172367</v>
      </c>
      <c r="AP20" s="1">
        <v>11.70534462508264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0.1965708354773866</v>
      </c>
      <c r="C21" s="1">
        <v>0.95421416532797654</v>
      </c>
      <c r="D21" s="1">
        <v>1.8215294443190031</v>
      </c>
      <c r="E21" s="1">
        <v>2.6106595120499798</v>
      </c>
      <c r="F21" s="1">
        <v>3.1382717801984068</v>
      </c>
      <c r="G21" s="1">
        <v>3.2439782535406869</v>
      </c>
      <c r="H21" s="1">
        <v>2.8045781418066666</v>
      </c>
      <c r="I21" s="1">
        <v>1.7429466472347064</v>
      </c>
      <c r="J21" s="1">
        <v>3.2098142214236645E-2</v>
      </c>
      <c r="K21" s="1">
        <v>-2.303816569252743</v>
      </c>
      <c r="L21" s="1">
        <v>-5.1895505990993209</v>
      </c>
      <c r="M21" s="1">
        <v>-8.4985946658733269</v>
      </c>
      <c r="N21" s="1">
        <v>-12.053015433358217</v>
      </c>
      <c r="O21" s="1">
        <v>-15.624983971071179</v>
      </c>
      <c r="P21" s="1">
        <v>-18.942609885492438</v>
      </c>
      <c r="Q21" s="1">
        <v>-21.702863361584335</v>
      </c>
      <c r="R21" s="1">
        <v>-23.593809927616871</v>
      </c>
      <c r="S21" s="1">
        <v>-24.327048313410099</v>
      </c>
      <c r="T21" s="1">
        <v>-23.678806637048201</v>
      </c>
      <c r="U21" s="1">
        <v>-21.534413605970666</v>
      </c>
      <c r="V21" s="1">
        <v>-17.926499118217432</v>
      </c>
      <c r="W21" s="1">
        <v>-13.054297363428333</v>
      </c>
      <c r="X21" s="1">
        <v>-7.2725811035257735</v>
      </c>
      <c r="Y21" s="1">
        <v>-1.0456805028626048</v>
      </c>
      <c r="Z21" s="1">
        <v>5.1266857958695597</v>
      </c>
      <c r="AA21" s="1">
        <v>10.794018307468166</v>
      </c>
      <c r="AB21" s="1">
        <v>15.627114685500098</v>
      </c>
      <c r="AC21" s="1">
        <v>19.458330512150432</v>
      </c>
      <c r="AD21" s="1">
        <v>22.281843837922434</v>
      </c>
      <c r="AE21" s="1">
        <v>24.219092770877868</v>
      </c>
      <c r="AF21" s="1">
        <v>25.464396921728902</v>
      </c>
      <c r="AG21" s="1">
        <v>26.228812431944203</v>
      </c>
      <c r="AH21" s="1">
        <v>26.696720756874033</v>
      </c>
      <c r="AI21" s="1">
        <v>27.002306486034701</v>
      </c>
      <c r="AJ21" s="1">
        <v>27.225464440565371</v>
      </c>
      <c r="AK21" s="1">
        <v>27.401435383723264</v>
      </c>
      <c r="AL21" s="1">
        <v>27.536613381088198</v>
      </c>
      <c r="AM21" s="1">
        <v>27.624008535004467</v>
      </c>
      <c r="AN21" s="1">
        <v>27.65446376254857</v>
      </c>
      <c r="AO21" s="1">
        <v>27.622516342125568</v>
      </c>
      <c r="AP21" s="1">
        <v>27.527812414435431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-9.4169040281581413</v>
      </c>
      <c r="C22" s="1">
        <v>-8.9507260476351593</v>
      </c>
      <c r="D22" s="1">
        <v>-8.1093426717094257</v>
      </c>
      <c r="E22" s="1">
        <v>-7.0103250057049662</v>
      </c>
      <c r="F22" s="1">
        <v>-5.7900377110895631</v>
      </c>
      <c r="G22" s="1">
        <v>-4.5927912461256133</v>
      </c>
      <c r="H22" s="1">
        <v>-3.5608064570738294</v>
      </c>
      <c r="I22" s="1">
        <v>-2.8262491227048265</v>
      </c>
      <c r="J22" s="1">
        <v>-2.5047548349942867</v>
      </c>
      <c r="K22" s="1">
        <v>-2.6883479914075501</v>
      </c>
      <c r="L22" s="1">
        <v>-3.43528166614511</v>
      </c>
      <c r="M22" s="1">
        <v>-4.7555533965767838</v>
      </c>
      <c r="N22" s="1">
        <v>-6.5935328519975043</v>
      </c>
      <c r="O22" s="1">
        <v>-8.8124224530865707</v>
      </c>
      <c r="P22" s="1">
        <v>-11.187799492066867</v>
      </c>
      <c r="Q22" s="1">
        <v>-13.417816202311165</v>
      </c>
      <c r="R22" s="1">
        <v>-15.154821335919635</v>
      </c>
      <c r="S22" s="1">
        <v>-16.057318437809332</v>
      </c>
      <c r="T22" s="1">
        <v>-15.853727079001166</v>
      </c>
      <c r="U22" s="1">
        <v>-14.402937982370233</v>
      </c>
      <c r="V22" s="1">
        <v>-11.734094758179699</v>
      </c>
      <c r="W22" s="1">
        <v>-8.0514614353775471</v>
      </c>
      <c r="X22" s="1">
        <v>-3.6995410751052602</v>
      </c>
      <c r="Y22" s="1">
        <v>0.90405937854613594</v>
      </c>
      <c r="Z22" s="1">
        <v>5.3499289332783633</v>
      </c>
      <c r="AA22" s="1">
        <v>9.3098738155692473</v>
      </c>
      <c r="AB22" s="1">
        <v>12.582973161320801</v>
      </c>
      <c r="AC22" s="1">
        <v>15.106021560345633</v>
      </c>
      <c r="AD22" s="1">
        <v>16.931564722759301</v>
      </c>
      <c r="AE22" s="1">
        <v>18.185703972899535</v>
      </c>
      <c r="AF22" s="1">
        <v>19.021165172465</v>
      </c>
      <c r="AG22" s="1">
        <v>19.578778320194363</v>
      </c>
      <c r="AH22" s="1">
        <v>19.964624732231567</v>
      </c>
      <c r="AI22" s="1">
        <v>20.243585674520567</v>
      </c>
      <c r="AJ22" s="1">
        <v>20.445219492358333</v>
      </c>
      <c r="AK22" s="1">
        <v>20.575863732660469</v>
      </c>
      <c r="AL22" s="1">
        <v>20.631362609420563</v>
      </c>
      <c r="AM22" s="1">
        <v>20.6068126163218</v>
      </c>
      <c r="AN22" s="1">
        <v>20.502006107190436</v>
      </c>
      <c r="AO22" s="1">
        <v>20.322984336177367</v>
      </c>
      <c r="AP22" s="1">
        <v>20.0809693258261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-10.771919108296544</v>
      </c>
      <c r="C23" s="1">
        <v>-9.5057592351805642</v>
      </c>
      <c r="D23" s="1">
        <v>-7.9709921347457238</v>
      </c>
      <c r="E23" s="1">
        <v>-6.3611767839655764</v>
      </c>
      <c r="F23" s="1">
        <v>-4.8653129272910727</v>
      </c>
      <c r="G23" s="1">
        <v>-3.646200459706872</v>
      </c>
      <c r="H23" s="1">
        <v>-2.8270597997483264</v>
      </c>
      <c r="I23" s="1">
        <v>-2.4880694525593272</v>
      </c>
      <c r="J23" s="1">
        <v>-2.6708130479413783</v>
      </c>
      <c r="K23" s="1">
        <v>-3.3856389834624903</v>
      </c>
      <c r="L23" s="1">
        <v>-4.6158371284373496</v>
      </c>
      <c r="M23" s="1">
        <v>-6.3140092362717111</v>
      </c>
      <c r="N23" s="1">
        <v>-8.3898541729460323</v>
      </c>
      <c r="O23" s="1">
        <v>-10.693645709155826</v>
      </c>
      <c r="P23" s="1">
        <v>-13.004073053164968</v>
      </c>
      <c r="Q23" s="1">
        <v>-15.030799917128533</v>
      </c>
      <c r="R23" s="1">
        <v>-16.439619513776865</v>
      </c>
      <c r="S23" s="1">
        <v>-16.901342402391865</v>
      </c>
      <c r="T23" s="1">
        <v>-16.156319569432632</v>
      </c>
      <c r="U23" s="1">
        <v>-14.078201911692133</v>
      </c>
      <c r="V23" s="1">
        <v>-10.71702750554824</v>
      </c>
      <c r="W23" s="1">
        <v>-6.305451032781014</v>
      </c>
      <c r="X23" s="1">
        <v>-1.2224098849048743</v>
      </c>
      <c r="Y23" s="1">
        <v>4.0778596634179829</v>
      </c>
      <c r="Z23" s="1">
        <v>9.1521502655902136</v>
      </c>
      <c r="AA23" s="1">
        <v>13.646112213635135</v>
      </c>
      <c r="AB23" s="1">
        <v>17.343712227686634</v>
      </c>
      <c r="AC23" s="1">
        <v>20.178914288347531</v>
      </c>
      <c r="AD23" s="1">
        <v>22.212604543918363</v>
      </c>
      <c r="AE23" s="1">
        <v>23.587398289204966</v>
      </c>
      <c r="AF23" s="1">
        <v>24.476794560157902</v>
      </c>
      <c r="AG23" s="1">
        <v>25.042945835582202</v>
      </c>
      <c r="AH23" s="1">
        <v>25.411156016897735</v>
      </c>
      <c r="AI23" s="1">
        <v>25.662162416844264</v>
      </c>
      <c r="AJ23" s="1">
        <v>25.837906496949739</v>
      </c>
      <c r="AK23" s="1">
        <v>25.954135595581135</v>
      </c>
      <c r="AL23" s="1">
        <v>26.013651017086762</v>
      </c>
      <c r="AM23" s="1">
        <v>26.016229363130165</v>
      </c>
      <c r="AN23" s="1">
        <v>25.963857175510967</v>
      </c>
      <c r="AO23" s="1">
        <v>25.861926228839533</v>
      </c>
      <c r="AP23" s="1">
        <v>25.718011021838933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-10.372410235541752</v>
      </c>
      <c r="C24" s="1">
        <v>-9.9974593004936327</v>
      </c>
      <c r="D24" s="1">
        <v>-9.1523048108340035</v>
      </c>
      <c r="E24" s="1">
        <v>-8.0383977941185965</v>
      </c>
      <c r="F24" s="1">
        <v>-6.8896431524256769</v>
      </c>
      <c r="G24" s="1">
        <v>-5.943889594541873</v>
      </c>
      <c r="H24" s="1">
        <v>-5.4128604306997659</v>
      </c>
      <c r="I24" s="1">
        <v>-5.4572788731198258</v>
      </c>
      <c r="J24" s="1">
        <v>-6.1718879378079423</v>
      </c>
      <c r="K24" s="1">
        <v>-7.5812737941446526</v>
      </c>
      <c r="L24" s="1">
        <v>-9.6436105855577399</v>
      </c>
      <c r="M24" s="1">
        <v>-12.257392963460298</v>
      </c>
      <c r="N24" s="1">
        <v>-15.266831112818068</v>
      </c>
      <c r="O24" s="1">
        <v>-18.464532588743666</v>
      </c>
      <c r="P24" s="1">
        <v>-21.593981679760134</v>
      </c>
      <c r="Q24" s="1">
        <v>-24.357267773497529</v>
      </c>
      <c r="R24" s="1">
        <v>-26.433915863696601</v>
      </c>
      <c r="S24" s="1">
        <v>-27.5138910800997</v>
      </c>
      <c r="T24" s="1">
        <v>-27.342535242626365</v>
      </c>
      <c r="U24" s="1">
        <v>-25.769172355494703</v>
      </c>
      <c r="V24" s="1">
        <v>-22.786831349639868</v>
      </c>
      <c r="W24" s="1">
        <v>-18.550153443471</v>
      </c>
      <c r="X24" s="1">
        <v>-13.362993808029302</v>
      </c>
      <c r="Y24" s="1">
        <v>-7.6354359983301601</v>
      </c>
      <c r="Z24" s="1">
        <v>-1.8190291177637601</v>
      </c>
      <c r="AA24" s="1">
        <v>3.664434798228839</v>
      </c>
      <c r="AB24" s="1">
        <v>8.4837618664158096</v>
      </c>
      <c r="AC24" s="1">
        <v>12.435757038051369</v>
      </c>
      <c r="AD24" s="1">
        <v>15.453503477783334</v>
      </c>
      <c r="AE24" s="1">
        <v>17.587974381480468</v>
      </c>
      <c r="AF24" s="1">
        <v>18.971656450629165</v>
      </c>
      <c r="AG24" s="1">
        <v>19.775645278955199</v>
      </c>
      <c r="AH24" s="1">
        <v>20.170868820769631</v>
      </c>
      <c r="AI24" s="1">
        <v>20.300674814169298</v>
      </c>
      <c r="AJ24" s="1">
        <v>20.267513101911</v>
      </c>
      <c r="AK24" s="1">
        <v>20.132355263427332</v>
      </c>
      <c r="AL24" s="1">
        <v>19.922856859110635</v>
      </c>
      <c r="AM24" s="1">
        <v>19.645428387657969</v>
      </c>
      <c r="AN24" s="1">
        <v>19.297055512777899</v>
      </c>
      <c r="AO24" s="1">
        <v>18.874242456983101</v>
      </c>
      <c r="AP24" s="1">
        <v>18.378135800360933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-5.7428037895527462</v>
      </c>
      <c r="C25" s="1">
        <v>-5.4207237344230927</v>
      </c>
      <c r="D25" s="1">
        <v>-5.2069590924534168</v>
      </c>
      <c r="E25" s="1">
        <v>-5.1969998973869105</v>
      </c>
      <c r="F25" s="1">
        <v>-5.4691434725416341</v>
      </c>
      <c r="G25" s="1">
        <v>-6.0788579616130143</v>
      </c>
      <c r="H25" s="1">
        <v>-7.055741076577263</v>
      </c>
      <c r="I25" s="1">
        <v>-8.4032946341204369</v>
      </c>
      <c r="J25" s="1">
        <v>-10.10114128194995</v>
      </c>
      <c r="K25" s="1">
        <v>-12.108372121691851</v>
      </c>
      <c r="L25" s="1">
        <v>-14.365857250498118</v>
      </c>
      <c r="M25" s="1">
        <v>-16.795213677925734</v>
      </c>
      <c r="N25" s="1">
        <v>-19.293204321348568</v>
      </c>
      <c r="O25" s="1">
        <v>-21.722656847141934</v>
      </c>
      <c r="P25" s="1">
        <v>-23.903923769614636</v>
      </c>
      <c r="Q25" s="1">
        <v>-25.613288912571303</v>
      </c>
      <c r="R25" s="1">
        <v>-26.595169733589866</v>
      </c>
      <c r="S25" s="1">
        <v>-26.592377257453133</v>
      </c>
      <c r="T25" s="1">
        <v>-25.392946446250434</v>
      </c>
      <c r="U25" s="1">
        <v>-22.884551697905735</v>
      </c>
      <c r="V25" s="1">
        <v>-19.101170332745166</v>
      </c>
      <c r="W25" s="1">
        <v>-14.244823936864899</v>
      </c>
      <c r="X25" s="1">
        <v>-8.6700811579930139</v>
      </c>
      <c r="Y25" s="1">
        <v>-2.8299861034295901</v>
      </c>
      <c r="Z25" s="1">
        <v>2.8045617233472897</v>
      </c>
      <c r="AA25" s="1">
        <v>7.829853084220507</v>
      </c>
      <c r="AB25" s="1">
        <v>11.974653684689367</v>
      </c>
      <c r="AC25" s="1">
        <v>15.128676700974632</v>
      </c>
      <c r="AD25" s="1">
        <v>17.330317136903968</v>
      </c>
      <c r="AE25" s="1">
        <v>18.723045923856869</v>
      </c>
      <c r="AF25" s="1">
        <v>19.498102256371634</v>
      </c>
      <c r="AG25" s="1">
        <v>19.841904996399734</v>
      </c>
      <c r="AH25" s="1">
        <v>19.901023642348534</v>
      </c>
      <c r="AI25" s="1">
        <v>19.769009144460533</v>
      </c>
      <c r="AJ25" s="1">
        <v>19.4916520194284</v>
      </c>
      <c r="AK25" s="1">
        <v>19.082813941699332</v>
      </c>
      <c r="AL25" s="1">
        <v>18.542449809342667</v>
      </c>
      <c r="AM25" s="1">
        <v>17.870775488115033</v>
      </c>
      <c r="AN25" s="1">
        <v>17.075992001198166</v>
      </c>
      <c r="AO25" s="1">
        <v>16.175978577437501</v>
      </c>
      <c r="AP25" s="1">
        <v>15.196067759026134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-14.327206356684</v>
      </c>
      <c r="C26" s="1">
        <v>-13.344606052121065</v>
      </c>
      <c r="D26" s="1">
        <v>-12.414204380915544</v>
      </c>
      <c r="E26" s="1">
        <v>-11.682726538512298</v>
      </c>
      <c r="F26" s="1">
        <v>-11.278358661962708</v>
      </c>
      <c r="G26" s="1">
        <v>-11.297194145440463</v>
      </c>
      <c r="H26" s="1">
        <v>-11.796780742734578</v>
      </c>
      <c r="I26" s="1">
        <v>-12.795961079788098</v>
      </c>
      <c r="J26" s="1">
        <v>-14.278329977625068</v>
      </c>
      <c r="K26" s="1">
        <v>-16.196057012837933</v>
      </c>
      <c r="L26" s="1">
        <v>-18.471464613784001</v>
      </c>
      <c r="M26" s="1">
        <v>-20.995272360947034</v>
      </c>
      <c r="N26" s="1">
        <v>-23.622371245325667</v>
      </c>
      <c r="O26" s="1">
        <v>-26.167872419966866</v>
      </c>
      <c r="P26" s="1">
        <v>-28.4074252462452</v>
      </c>
      <c r="Q26" s="1">
        <v>-30.085917972505101</v>
      </c>
      <c r="R26" s="1">
        <v>-30.9374352462372</v>
      </c>
      <c r="S26" s="1">
        <v>-30.716863180186866</v>
      </c>
      <c r="T26" s="1">
        <v>-29.240035200211604</v>
      </c>
      <c r="U26" s="1">
        <v>-26.425181329366904</v>
      </c>
      <c r="V26" s="1">
        <v>-22.324998063949597</v>
      </c>
      <c r="W26" s="1">
        <v>-17.138283422678967</v>
      </c>
      <c r="X26" s="1">
        <v>-11.194176849095127</v>
      </c>
      <c r="Y26" s="1">
        <v>-4.9093272244769066</v>
      </c>
      <c r="Z26" s="1">
        <v>1.2740637395361545</v>
      </c>
      <c r="AA26" s="1">
        <v>6.9557930244050672</v>
      </c>
      <c r="AB26" s="1">
        <v>11.835310886865132</v>
      </c>
      <c r="AC26" s="1">
        <v>15.746451913550436</v>
      </c>
      <c r="AD26" s="1">
        <v>18.662606488587933</v>
      </c>
      <c r="AE26" s="1">
        <v>20.673996706686335</v>
      </c>
      <c r="AF26" s="1">
        <v>21.946079215759468</v>
      </c>
      <c r="AG26" s="1">
        <v>22.672038229370902</v>
      </c>
      <c r="AH26" s="1">
        <v>23.031813952463096</v>
      </c>
      <c r="AI26" s="1">
        <v>23.165878174797797</v>
      </c>
      <c r="AJ26" s="1">
        <v>23.166056638942635</v>
      </c>
      <c r="AK26" s="1">
        <v>23.080425381694599</v>
      </c>
      <c r="AL26" s="1">
        <v>22.926292556876131</v>
      </c>
      <c r="AM26" s="1">
        <v>22.704952131139901</v>
      </c>
      <c r="AN26" s="1">
        <v>22.413617070565902</v>
      </c>
      <c r="AO26" s="1">
        <v>22.052494120652835</v>
      </c>
      <c r="AP26" s="1">
        <v>21.627200754007365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-11.270776259275834</v>
      </c>
      <c r="C27" s="1">
        <v>-11.780953263661734</v>
      </c>
      <c r="D27" s="1">
        <v>-12.036142559024233</v>
      </c>
      <c r="E27" s="1">
        <v>-11.960665372099234</v>
      </c>
      <c r="F27" s="1">
        <v>-11.499020312719432</v>
      </c>
      <c r="G27" s="1">
        <v>-10.641571423820253</v>
      </c>
      <c r="H27" s="1">
        <v>-9.4465168891521731</v>
      </c>
      <c r="I27" s="1">
        <v>-8.0493110938107773</v>
      </c>
      <c r="J27" s="1">
        <v>-6.6526419849384899</v>
      </c>
      <c r="K27" s="1">
        <v>-5.4945860034597871</v>
      </c>
      <c r="L27" s="1">
        <v>-4.7986342506720066</v>
      </c>
      <c r="M27" s="1">
        <v>-4.7153759079612003</v>
      </c>
      <c r="N27" s="1">
        <v>-5.2700831980272733</v>
      </c>
      <c r="O27" s="1">
        <v>-6.3317817250136628</v>
      </c>
      <c r="P27" s="1">
        <v>-7.6165598015108458</v>
      </c>
      <c r="Q27" s="1">
        <v>-8.7306193028682646</v>
      </c>
      <c r="R27" s="1">
        <v>-9.2479288797321733</v>
      </c>
      <c r="S27" s="1">
        <v>-8.8059367143059877</v>
      </c>
      <c r="T27" s="1">
        <v>-7.1945360130056741</v>
      </c>
      <c r="U27" s="1">
        <v>-4.4122545379779439</v>
      </c>
      <c r="V27" s="1">
        <v>-0.67143695180560992</v>
      </c>
      <c r="W27" s="1">
        <v>3.6505548062793416</v>
      </c>
      <c r="X27" s="1">
        <v>8.0996084758309799</v>
      </c>
      <c r="Y27" s="1">
        <v>12.245331997991999</v>
      </c>
      <c r="Z27" s="1">
        <v>15.763871315988567</v>
      </c>
      <c r="AA27" s="1">
        <v>18.481727602230901</v>
      </c>
      <c r="AB27" s="1">
        <v>20.374675223856467</v>
      </c>
      <c r="AC27" s="1">
        <v>21.531256217230265</v>
      </c>
      <c r="AD27" s="1">
        <v>22.099514617826532</v>
      </c>
      <c r="AE27" s="1">
        <v>22.236276683196802</v>
      </c>
      <c r="AF27" s="1">
        <v>22.072147759966299</v>
      </c>
      <c r="AG27" s="1">
        <v>21.696574135120937</v>
      </c>
      <c r="AH27" s="1">
        <v>21.159795457907233</v>
      </c>
      <c r="AI27" s="1">
        <v>20.484560352953967</v>
      </c>
      <c r="AJ27" s="1">
        <v>19.680288793003367</v>
      </c>
      <c r="AK27" s="1">
        <v>18.754650767165668</v>
      </c>
      <c r="AL27" s="1">
        <v>17.720516637720365</v>
      </c>
      <c r="AM27" s="1">
        <v>16.598538869697297</v>
      </c>
      <c r="AN27" s="1">
        <v>15.416706532037432</v>
      </c>
      <c r="AO27" s="1">
        <v>14.208292011830965</v>
      </c>
      <c r="AP27" s="1">
        <v>13.009210151852267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-10.91118090554555</v>
      </c>
      <c r="C28" s="1">
        <v>-10.81840872886565</v>
      </c>
      <c r="D28" s="1">
        <v>-10.374912440892246</v>
      </c>
      <c r="E28" s="1">
        <v>-9.6844157308294214</v>
      </c>
      <c r="F28" s="1">
        <v>-8.8781765983915761</v>
      </c>
      <c r="G28" s="1">
        <v>-8.1055914205668902</v>
      </c>
      <c r="H28" s="1">
        <v>-7.521012406066645</v>
      </c>
      <c r="I28" s="1">
        <v>-7.2676725762891845</v>
      </c>
      <c r="J28" s="1">
        <v>-7.4600976104669741</v>
      </c>
      <c r="K28" s="1">
        <v>-8.1668101489009803</v>
      </c>
      <c r="L28" s="1">
        <v>-9.3953892470972846</v>
      </c>
      <c r="M28" s="1">
        <v>-11.081997578115615</v>
      </c>
      <c r="N28" s="1">
        <v>-13.0874146309112</v>
      </c>
      <c r="O28" s="1">
        <v>-15.2015279582244</v>
      </c>
      <c r="P28" s="1">
        <v>-17.15807599277985</v>
      </c>
      <c r="Q28" s="1">
        <v>-18.660825909716948</v>
      </c>
      <c r="R28" s="1">
        <v>-19.420729229981852</v>
      </c>
      <c r="S28" s="1">
        <v>-19.2005977953451</v>
      </c>
      <c r="T28" s="1">
        <v>-17.859973874343499</v>
      </c>
      <c r="U28" s="1">
        <v>-15.3896721639384</v>
      </c>
      <c r="V28" s="1">
        <v>-11.925038077844949</v>
      </c>
      <c r="W28" s="1">
        <v>-7.7307481308761448</v>
      </c>
      <c r="X28" s="1">
        <v>-3.1575793400868353</v>
      </c>
      <c r="Y28" s="1">
        <v>1.4195677769202795</v>
      </c>
      <c r="Z28" s="1">
        <v>5.6666872288547996</v>
      </c>
      <c r="AA28" s="1">
        <v>9.3419492267908257</v>
      </c>
      <c r="AB28" s="1">
        <v>12.3212874642267</v>
      </c>
      <c r="AC28" s="1">
        <v>14.59495987681135</v>
      </c>
      <c r="AD28" s="1">
        <v>16.24061901895525</v>
      </c>
      <c r="AE28" s="1">
        <v>17.384260725244399</v>
      </c>
      <c r="AF28" s="1">
        <v>18.161606816465898</v>
      </c>
      <c r="AG28" s="1">
        <v>18.689470788812599</v>
      </c>
      <c r="AH28" s="1">
        <v>19.051383291712899</v>
      </c>
      <c r="AI28" s="1">
        <v>19.296536484489749</v>
      </c>
      <c r="AJ28" s="1">
        <v>19.447660980334902</v>
      </c>
      <c r="AK28" s="1">
        <v>19.512397424860048</v>
      </c>
      <c r="AL28" s="1">
        <v>19.493667864539802</v>
      </c>
      <c r="AM28" s="1">
        <v>19.396524129316752</v>
      </c>
      <c r="AN28" s="1">
        <v>19.230954215495</v>
      </c>
      <c r="AO28" s="1">
        <v>19.011507888995549</v>
      </c>
      <c r="AP28" s="1">
        <v>18.755162091295102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-9.8648647283719768</v>
      </c>
      <c r="C29" s="1">
        <v>-8.9747191272704594</v>
      </c>
      <c r="D29" s="1">
        <v>-8.0852971822795467</v>
      </c>
      <c r="E29" s="1">
        <v>-7.3593466896050996</v>
      </c>
      <c r="F29" s="1">
        <v>-6.9313911581081804</v>
      </c>
      <c r="G29" s="1">
        <v>-6.9004323491353174</v>
      </c>
      <c r="H29" s="1">
        <v>-7.3320600742360895</v>
      </c>
      <c r="I29" s="1">
        <v>-8.2659768110190921</v>
      </c>
      <c r="J29" s="1">
        <v>-9.7229046171213422</v>
      </c>
      <c r="K29" s="1">
        <v>-11.705465296750324</v>
      </c>
      <c r="L29" s="1">
        <v>-14.190505821447529</v>
      </c>
      <c r="M29" s="1">
        <v>-17.114272680457432</v>
      </c>
      <c r="N29" s="1">
        <v>-20.355365963973203</v>
      </c>
      <c r="O29" s="1">
        <v>-23.722362934467</v>
      </c>
      <c r="P29" s="1">
        <v>-26.952844069688098</v>
      </c>
      <c r="Q29" s="1">
        <v>-29.728391681186963</v>
      </c>
      <c r="R29" s="1">
        <v>-31.706553468689069</v>
      </c>
      <c r="S29" s="1">
        <v>-32.566592045780403</v>
      </c>
      <c r="T29" s="1">
        <v>-32.061914570956134</v>
      </c>
      <c r="U29" s="1">
        <v>-30.069169246188199</v>
      </c>
      <c r="V29" s="1">
        <v>-26.622867054744763</v>
      </c>
      <c r="W29" s="1">
        <v>-21.925701116708705</v>
      </c>
      <c r="X29" s="1">
        <v>-16.3288307839921</v>
      </c>
      <c r="Y29" s="1">
        <v>-10.282949068668119</v>
      </c>
      <c r="Z29" s="1">
        <v>-4.2685653715151632</v>
      </c>
      <c r="AA29" s="1">
        <v>1.2797789422862078</v>
      </c>
      <c r="AB29" s="1">
        <v>6.0381644239487002</v>
      </c>
      <c r="AC29" s="1">
        <v>9.8322679283160479</v>
      </c>
      <c r="AD29" s="1">
        <v>12.643259248826967</v>
      </c>
      <c r="AE29" s="1">
        <v>14.582432660720334</v>
      </c>
      <c r="AF29" s="1">
        <v>15.844427250875734</v>
      </c>
      <c r="AG29" s="1">
        <v>16.6531451072747</v>
      </c>
      <c r="AH29" s="1">
        <v>17.214016766936599</v>
      </c>
      <c r="AI29" s="1">
        <v>17.682012177749431</v>
      </c>
      <c r="AJ29" s="1">
        <v>18.148802126317666</v>
      </c>
      <c r="AK29" s="1">
        <v>18.646916149328469</v>
      </c>
      <c r="AL29" s="1">
        <v>19.165144858216866</v>
      </c>
      <c r="AM29" s="1">
        <v>19.668326260554835</v>
      </c>
      <c r="AN29" s="1">
        <v>20.115658995001798</v>
      </c>
      <c r="AO29" s="1">
        <v>20.473893652799465</v>
      </c>
      <c r="AP29" s="1">
        <v>20.724180137130801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-17.192955643919799</v>
      </c>
      <c r="C30" s="1">
        <v>-16.438341082554931</v>
      </c>
      <c r="D30" s="1">
        <v>-15.7232957779012</v>
      </c>
      <c r="E30" s="1">
        <v>-15.172099140308054</v>
      </c>
      <c r="F30" s="1">
        <v>-14.889660189521555</v>
      </c>
      <c r="G30" s="1">
        <v>-14.949630368737038</v>
      </c>
      <c r="H30" s="1">
        <v>-15.3882864357139</v>
      </c>
      <c r="I30" s="1">
        <v>-16.205616365822198</v>
      </c>
      <c r="J30" s="1">
        <v>-17.372843695881301</v>
      </c>
      <c r="K30" s="1">
        <v>-18.843243638815132</v>
      </c>
      <c r="L30" s="1">
        <v>-20.561462993688369</v>
      </c>
      <c r="M30" s="1">
        <v>-22.46655203812</v>
      </c>
      <c r="N30" s="1">
        <v>-24.485941742611601</v>
      </c>
      <c r="O30" s="1">
        <v>-26.521249570188999</v>
      </c>
      <c r="P30" s="1">
        <v>-28.430999906811962</v>
      </c>
      <c r="Q30" s="1">
        <v>-30.01866835765323</v>
      </c>
      <c r="R30" s="1">
        <v>-31.035343690284662</v>
      </c>
      <c r="S30" s="1">
        <v>-31.203579787341997</v>
      </c>
      <c r="T30" s="1">
        <v>-30.262657013267898</v>
      </c>
      <c r="U30" s="1">
        <v>-28.027144202054732</v>
      </c>
      <c r="V30" s="1">
        <v>-24.443432908685136</v>
      </c>
      <c r="W30" s="1">
        <v>-19.626144600693166</v>
      </c>
      <c r="X30" s="1">
        <v>-13.859995265921802</v>
      </c>
      <c r="Y30" s="1">
        <v>-7.5623500200553435</v>
      </c>
      <c r="Z30" s="1">
        <v>-1.2140760899002343</v>
      </c>
      <c r="AA30" s="1">
        <v>4.7234400786151527</v>
      </c>
      <c r="AB30" s="1">
        <v>9.8832425950568563</v>
      </c>
      <c r="AC30" s="1">
        <v>14.0414588681993</v>
      </c>
      <c r="AD30" s="1">
        <v>17.130667001569535</v>
      </c>
      <c r="AE30" s="1">
        <v>19.219942163094867</v>
      </c>
      <c r="AF30" s="1">
        <v>20.4721644032483</v>
      </c>
      <c r="AG30" s="1">
        <v>21.093048809858868</v>
      </c>
      <c r="AH30" s="1">
        <v>21.285267242249699</v>
      </c>
      <c r="AI30" s="1">
        <v>21.216476230634736</v>
      </c>
      <c r="AJ30" s="1">
        <v>21.004298729372</v>
      </c>
      <c r="AK30" s="1">
        <v>20.716331541734167</v>
      </c>
      <c r="AL30" s="1">
        <v>20.380238094219767</v>
      </c>
      <c r="AM30" s="1">
        <v>19.998176928455536</v>
      </c>
      <c r="AN30" s="1">
        <v>19.560741515757034</v>
      </c>
      <c r="AO30" s="1">
        <v>19.057435769616703</v>
      </c>
      <c r="AP30" s="1">
        <v>18.482674300900101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-6.1050541515999965</v>
      </c>
      <c r="C31" s="1">
        <v>-6.05060130673552</v>
      </c>
      <c r="D31" s="1">
        <v>-5.8489491841347698</v>
      </c>
      <c r="E31" s="1">
        <v>-5.6296477358852499</v>
      </c>
      <c r="F31" s="1">
        <v>-5.5287792141044436</v>
      </c>
      <c r="G31" s="1">
        <v>-5.6699844379199069</v>
      </c>
      <c r="H31" s="1">
        <v>-6.1503834722513941</v>
      </c>
      <c r="I31" s="1">
        <v>-7.0339837281417568</v>
      </c>
      <c r="J31" s="1">
        <v>-8.3515893588904468</v>
      </c>
      <c r="K31" s="1">
        <v>-10.10364814584049</v>
      </c>
      <c r="L31" s="1">
        <v>-12.261827748429234</v>
      </c>
      <c r="M31" s="1">
        <v>-14.766475215209098</v>
      </c>
      <c r="N31" s="1">
        <v>-17.519806143684267</v>
      </c>
      <c r="O31" s="1">
        <v>-20.377610625533098</v>
      </c>
      <c r="P31" s="1">
        <v>-23.144363208063897</v>
      </c>
      <c r="Q31" s="1">
        <v>-25.577099154191902</v>
      </c>
      <c r="R31" s="1">
        <v>-27.401954835934003</v>
      </c>
      <c r="S31" s="1">
        <v>-28.34408966213093</v>
      </c>
      <c r="T31" s="1">
        <v>-28.167609358197002</v>
      </c>
      <c r="U31" s="1">
        <v>-26.718358472612632</v>
      </c>
      <c r="V31" s="1">
        <v>-23.960319212187432</v>
      </c>
      <c r="W31" s="1">
        <v>-19.996555568309866</v>
      </c>
      <c r="X31" s="1">
        <v>-15.068106409495968</v>
      </c>
      <c r="Y31" s="1">
        <v>-9.5283708969603236</v>
      </c>
      <c r="Z31" s="1">
        <v>-3.7955581997214467</v>
      </c>
      <c r="AA31" s="1">
        <v>1.7090876162392117</v>
      </c>
      <c r="AB31" s="1">
        <v>6.6251491230788604</v>
      </c>
      <c r="AC31" s="1">
        <v>10.704445105972468</v>
      </c>
      <c r="AD31" s="1">
        <v>13.837103245551399</v>
      </c>
      <c r="AE31" s="1">
        <v>16.046320718403198</v>
      </c>
      <c r="AF31" s="1">
        <v>17.455885408898734</v>
      </c>
      <c r="AG31" s="1">
        <v>18.242856517956699</v>
      </c>
      <c r="AH31" s="1">
        <v>18.590568158183469</v>
      </c>
      <c r="AI31" s="1">
        <v>18.653948872321269</v>
      </c>
      <c r="AJ31" s="1">
        <v>18.542562835793699</v>
      </c>
      <c r="AK31" s="1">
        <v>18.320133387887768</v>
      </c>
      <c r="AL31" s="1">
        <v>18.015008775081032</v>
      </c>
      <c r="AM31" s="1">
        <v>17.634814003205666</v>
      </c>
      <c r="AN31" s="1">
        <v>17.179775959073897</v>
      </c>
      <c r="AO31" s="1">
        <v>16.651653957242502</v>
      </c>
      <c r="AP31" s="1">
        <v>16.057648415459166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-14.833991997639435</v>
      </c>
      <c r="C32" s="1">
        <v>-14.303743293916733</v>
      </c>
      <c r="D32" s="1">
        <v>-13.537977442926399</v>
      </c>
      <c r="E32" s="1">
        <v>-12.674608885908698</v>
      </c>
      <c r="F32" s="1">
        <v>-11.859081812404066</v>
      </c>
      <c r="G32" s="1">
        <v>-11.233985220941866</v>
      </c>
      <c r="H32" s="1">
        <v>-10.930640218099599</v>
      </c>
      <c r="I32" s="1">
        <v>-11.062535470591101</v>
      </c>
      <c r="J32" s="1">
        <v>-11.719100084182999</v>
      </c>
      <c r="K32" s="1">
        <v>-12.9578882803825</v>
      </c>
      <c r="L32" s="1">
        <v>-14.793980080133167</v>
      </c>
      <c r="M32" s="1">
        <v>-17.187020119137301</v>
      </c>
      <c r="N32" s="1">
        <v>-20.028298003664499</v>
      </c>
      <c r="O32" s="1">
        <v>-23.132010880535834</v>
      </c>
      <c r="P32" s="1">
        <v>-26.2357774548272</v>
      </c>
      <c r="Q32" s="1">
        <v>-29.015113683517068</v>
      </c>
      <c r="R32" s="1">
        <v>-31.114564788176367</v>
      </c>
      <c r="S32" s="1">
        <v>-32.194395226046531</v>
      </c>
      <c r="T32" s="1">
        <v>-31.986631604504897</v>
      </c>
      <c r="U32" s="1">
        <v>-30.349220235620265</v>
      </c>
      <c r="V32" s="1">
        <v>-27.304271510189036</v>
      </c>
      <c r="W32" s="1">
        <v>-23.047863211245399</v>
      </c>
      <c r="X32" s="1">
        <v>-17.92524927887823</v>
      </c>
      <c r="Y32" s="1">
        <v>-12.374899769580113</v>
      </c>
      <c r="Z32" s="1">
        <v>-6.8541632674955508</v>
      </c>
      <c r="AA32" s="1">
        <v>-1.7648590285242853</v>
      </c>
      <c r="AB32" s="1">
        <v>2.6033750121732857</v>
      </c>
      <c r="AC32" s="1">
        <v>6.100310618345584</v>
      </c>
      <c r="AD32" s="1">
        <v>8.7105472864734832</v>
      </c>
      <c r="AE32" s="1">
        <v>10.523601792787588</v>
      </c>
      <c r="AF32" s="1">
        <v>11.690666805750467</v>
      </c>
      <c r="AG32" s="1">
        <v>12.380960691261434</v>
      </c>
      <c r="AH32" s="1">
        <v>12.747583965755766</v>
      </c>
      <c r="AI32" s="1">
        <v>12.907751348303899</v>
      </c>
      <c r="AJ32" s="1">
        <v>12.937273146455865</v>
      </c>
      <c r="AK32" s="1">
        <v>12.875692594870467</v>
      </c>
      <c r="AL32" s="1">
        <v>12.737086734058749</v>
      </c>
      <c r="AM32" s="1">
        <v>12.521932109242249</v>
      </c>
      <c r="AN32" s="1">
        <v>12.226894609479116</v>
      </c>
      <c r="AO32" s="1">
        <v>11.851132436158338</v>
      </c>
      <c r="AP32" s="1">
        <v>11.399117692571936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62" x14ac:dyDescent="0.55000000000000004">
      <c r="A33" s="1" t="s">
        <v>0</v>
      </c>
      <c r="B33" s="1">
        <v>-2.4800741412939167</v>
      </c>
      <c r="C33" s="1">
        <v>-2.2456803708899558</v>
      </c>
      <c r="D33" s="1">
        <v>-1.5422344344668371</v>
      </c>
      <c r="E33" s="1">
        <v>-0.48234260163770992</v>
      </c>
      <c r="F33" s="1">
        <v>0.76460643970682896</v>
      </c>
      <c r="G33" s="1">
        <v>1.9891910321140767</v>
      </c>
      <c r="H33" s="1">
        <v>2.966416181968627</v>
      </c>
      <c r="I33" s="1">
        <v>3.4828738356567635</v>
      </c>
      <c r="J33" s="1">
        <v>3.36189451455459</v>
      </c>
      <c r="K33" s="1">
        <v>2.4837177094903566</v>
      </c>
      <c r="L33" s="1">
        <v>0.79999056241506972</v>
      </c>
      <c r="M33" s="1">
        <v>-1.656437142937712</v>
      </c>
      <c r="N33" s="1">
        <v>-4.7653160862642299</v>
      </c>
      <c r="O33" s="1">
        <v>-8.3168125283553866</v>
      </c>
      <c r="P33" s="1">
        <v>-12.016128235310534</v>
      </c>
      <c r="Q33" s="1">
        <v>-15.499487320474968</v>
      </c>
      <c r="R33" s="1">
        <v>-18.365698997008266</v>
      </c>
      <c r="S33" s="1">
        <v>-20.224233245985602</v>
      </c>
      <c r="T33" s="1">
        <v>-20.755049718694064</v>
      </c>
      <c r="U33" s="1">
        <v>-19.769166331481969</v>
      </c>
      <c r="V33" s="1">
        <v>-17.254819746421465</v>
      </c>
      <c r="W33" s="1">
        <v>-13.394455259886499</v>
      </c>
      <c r="X33" s="1">
        <v>-8.5436321335877974</v>
      </c>
      <c r="Y33" s="1">
        <v>-3.1730206458051531</v>
      </c>
      <c r="Z33" s="1">
        <v>2.2142141071545396</v>
      </c>
      <c r="AA33" s="1">
        <v>7.1693039470115254</v>
      </c>
      <c r="AB33" s="1">
        <v>11.367060554548567</v>
      </c>
      <c r="AC33" s="1">
        <v>14.641075888405533</v>
      </c>
      <c r="AD33" s="1">
        <v>16.979680678213501</v>
      </c>
      <c r="AE33" s="1">
        <v>18.489436496180801</v>
      </c>
      <c r="AF33" s="1">
        <v>19.341443057229103</v>
      </c>
      <c r="AG33" s="1">
        <v>19.717993783036434</v>
      </c>
      <c r="AH33" s="1">
        <v>19.773252514430435</v>
      </c>
      <c r="AI33" s="1">
        <v>19.614190057574035</v>
      </c>
      <c r="AJ33" s="1">
        <v>19.300418119943767</v>
      </c>
      <c r="AK33" s="1">
        <v>18.856466562604801</v>
      </c>
      <c r="AL33" s="1">
        <v>18.288519980855767</v>
      </c>
      <c r="AM33" s="1">
        <v>17.599117777702233</v>
      </c>
      <c r="AN33" s="1">
        <v>16.796361708002134</v>
      </c>
      <c r="AO33" s="1">
        <v>15.897214958008766</v>
      </c>
      <c r="AP33" s="1">
        <v>14.926484513637567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62" x14ac:dyDescent="0.55000000000000004">
      <c r="A34" s="1" t="s">
        <v>0</v>
      </c>
      <c r="B34" s="1">
        <v>-4.4924763032380701</v>
      </c>
      <c r="C34" s="1">
        <v>-5.3605714736692063</v>
      </c>
      <c r="D34" s="1">
        <v>-5.6932674353739801</v>
      </c>
      <c r="E34" s="1">
        <v>-5.5139557220366511</v>
      </c>
      <c r="F34" s="1">
        <v>-4.9152503966887764</v>
      </c>
      <c r="G34" s="1">
        <v>-4.0523916900822323</v>
      </c>
      <c r="H34" s="1">
        <v>-3.1243962567609103</v>
      </c>
      <c r="I34" s="1">
        <v>-2.3473967217804597</v>
      </c>
      <c r="J34" s="1">
        <v>-1.92547479818829</v>
      </c>
      <c r="K34" s="1">
        <v>-2.0234458712737617</v>
      </c>
      <c r="L34" s="1">
        <v>-2.7443166722456667</v>
      </c>
      <c r="M34" s="1">
        <v>-4.1125807081841499</v>
      </c>
      <c r="N34" s="1">
        <v>-6.0639089372202761</v>
      </c>
      <c r="O34" s="1">
        <v>-8.4422552381513807</v>
      </c>
      <c r="P34" s="1">
        <v>-11.00637557694102</v>
      </c>
      <c r="Q34" s="1">
        <v>-13.448299579311731</v>
      </c>
      <c r="R34" s="1">
        <v>-15.425453441318167</v>
      </c>
      <c r="S34" s="1">
        <v>-16.6054442530383</v>
      </c>
      <c r="T34" s="1">
        <v>-16.718350621421866</v>
      </c>
      <c r="U34" s="1">
        <v>-15.607056076824</v>
      </c>
      <c r="V34" s="1">
        <v>-13.263659281195965</v>
      </c>
      <c r="W34" s="1">
        <v>-9.8410234732046025</v>
      </c>
      <c r="X34" s="1">
        <v>-5.6336103436149729</v>
      </c>
      <c r="Y34" s="1">
        <v>-1.0296718898410664</v>
      </c>
      <c r="Z34" s="1">
        <v>3.5550017603146302</v>
      </c>
      <c r="AA34" s="1">
        <v>7.7462680675937499</v>
      </c>
      <c r="AB34" s="1">
        <v>11.267724798251967</v>
      </c>
      <c r="AC34" s="1">
        <v>13.972030598291999</v>
      </c>
      <c r="AD34" s="1">
        <v>15.8432163299127</v>
      </c>
      <c r="AE34" s="1">
        <v>16.973581680537801</v>
      </c>
      <c r="AF34" s="1">
        <v>17.524505146244199</v>
      </c>
      <c r="AG34" s="1">
        <v>17.682727938671434</v>
      </c>
      <c r="AH34" s="1">
        <v>17.622388171007568</v>
      </c>
      <c r="AI34" s="1">
        <v>17.479393813294603</v>
      </c>
      <c r="AJ34" s="1">
        <v>17.340252664387403</v>
      </c>
      <c r="AK34" s="1">
        <v>17.243676227797067</v>
      </c>
      <c r="AL34" s="1">
        <v>17.190969651084135</v>
      </c>
      <c r="AM34" s="1">
        <v>17.160529553563702</v>
      </c>
      <c r="AN34" s="1">
        <v>17.122322422441332</v>
      </c>
      <c r="AO34" s="1">
        <v>17.049458787115569</v>
      </c>
      <c r="AP34" s="1">
        <v>16.925413356117733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62" x14ac:dyDescent="0.55000000000000004">
      <c r="A35" s="1" t="s">
        <v>0</v>
      </c>
      <c r="B35" s="1">
        <v>-21.4511659332174</v>
      </c>
      <c r="C35" s="1">
        <v>-21.507530323795134</v>
      </c>
      <c r="D35" s="1">
        <v>-21.605758257693434</v>
      </c>
      <c r="E35" s="1">
        <v>-21.837597991104236</v>
      </c>
      <c r="F35" s="1">
        <v>-22.261003674343836</v>
      </c>
      <c r="G35" s="1">
        <v>-22.896364722845863</v>
      </c>
      <c r="H35" s="1">
        <v>-23.732068988751635</v>
      </c>
      <c r="I35" s="1">
        <v>-24.736259285758834</v>
      </c>
      <c r="J35" s="1">
        <v>-25.869898478475971</v>
      </c>
      <c r="K35" s="1">
        <v>-27.096097362762634</v>
      </c>
      <c r="L35" s="1">
        <v>-28.381925282424334</v>
      </c>
      <c r="M35" s="1">
        <v>-29.691286003020668</v>
      </c>
      <c r="N35" s="1">
        <v>-30.970473143999399</v>
      </c>
      <c r="O35" s="1">
        <v>-32.131124144205465</v>
      </c>
      <c r="P35" s="1">
        <v>-33.037625849054471</v>
      </c>
      <c r="Q35" s="1">
        <v>-33.506580926497264</v>
      </c>
      <c r="R35" s="1">
        <v>-33.323885995986565</v>
      </c>
      <c r="S35" s="1">
        <v>-32.28015583156543</v>
      </c>
      <c r="T35" s="1">
        <v>-30.218655603204535</v>
      </c>
      <c r="U35" s="1">
        <v>-27.083747681970966</v>
      </c>
      <c r="V35" s="1">
        <v>-22.954814359172001</v>
      </c>
      <c r="W35" s="1">
        <v>-18.052674209406401</v>
      </c>
      <c r="X35" s="1">
        <v>-12.712760639869563</v>
      </c>
      <c r="Y35" s="1">
        <v>-7.3295577564608436</v>
      </c>
      <c r="Z35" s="1">
        <v>-2.2861953321439494</v>
      </c>
      <c r="AA35" s="1">
        <v>2.1120259142305882</v>
      </c>
      <c r="AB35" s="1">
        <v>5.6829724641075439</v>
      </c>
      <c r="AC35" s="1">
        <v>8.3818954356577766</v>
      </c>
      <c r="AD35" s="1">
        <v>10.284438726657021</v>
      </c>
      <c r="AE35" s="1">
        <v>11.547174598966398</v>
      </c>
      <c r="AF35" s="1">
        <v>12.359272948427233</v>
      </c>
      <c r="AG35" s="1">
        <v>12.898822418587001</v>
      </c>
      <c r="AH35" s="1">
        <v>13.303229318143002</v>
      </c>
      <c r="AI35" s="1">
        <v>13.657184680575668</v>
      </c>
      <c r="AJ35" s="1">
        <v>13.9962010642371</v>
      </c>
      <c r="AK35" s="1">
        <v>14.320234526893799</v>
      </c>
      <c r="AL35" s="1">
        <v>14.610903702773468</v>
      </c>
      <c r="AM35" s="1">
        <v>14.846866124768766</v>
      </c>
      <c r="AN35" s="1">
        <v>15.014099487006801</v>
      </c>
      <c r="AO35" s="1">
        <v>15.1102058215969</v>
      </c>
      <c r="AP35" s="1">
        <v>15.1437036209566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62" x14ac:dyDescent="0.55000000000000004">
      <c r="A36" s="1" t="s">
        <v>0</v>
      </c>
      <c r="B36" s="1">
        <v>-13.554661980955236</v>
      </c>
      <c r="C36" s="1">
        <v>-13.982284871428257</v>
      </c>
      <c r="D36" s="1">
        <v>-13.995458929768267</v>
      </c>
      <c r="E36" s="1">
        <v>-13.703351154438304</v>
      </c>
      <c r="F36" s="1">
        <v>-13.253545955647681</v>
      </c>
      <c r="G36" s="1">
        <v>-12.819483270771988</v>
      </c>
      <c r="H36" s="1">
        <v>-12.580172644229426</v>
      </c>
      <c r="I36" s="1">
        <v>-12.697008860641789</v>
      </c>
      <c r="J36" s="1">
        <v>-13.292652502234139</v>
      </c>
      <c r="K36" s="1">
        <v>-14.435521195844572</v>
      </c>
      <c r="L36" s="1">
        <v>-16.131199374377967</v>
      </c>
      <c r="M36" s="1">
        <v>-18.319900219225101</v>
      </c>
      <c r="N36" s="1">
        <v>-20.877990574821698</v>
      </c>
      <c r="O36" s="1">
        <v>-23.622165550410433</v>
      </c>
      <c r="P36" s="1">
        <v>-26.316850903579137</v>
      </c>
      <c r="Q36" s="1">
        <v>-28.68750161236493</v>
      </c>
      <c r="R36" s="1">
        <v>-30.442771665570234</v>
      </c>
      <c r="S36" s="1">
        <v>-31.306142920090068</v>
      </c>
      <c r="T36" s="1">
        <v>-31.053528504366898</v>
      </c>
      <c r="U36" s="1">
        <v>-29.549720007293502</v>
      </c>
      <c r="V36" s="1">
        <v>-26.775310566731733</v>
      </c>
      <c r="W36" s="1">
        <v>-22.837458037782699</v>
      </c>
      <c r="X36" s="1">
        <v>-17.961472338966164</v>
      </c>
      <c r="Y36" s="1">
        <v>-12.463970666976467</v>
      </c>
      <c r="Z36" s="1">
        <v>-6.711221012073433</v>
      </c>
      <c r="AA36" s="1">
        <v>-1.0688659172641217</v>
      </c>
      <c r="AB36" s="1">
        <v>4.1476470642670904</v>
      </c>
      <c r="AC36" s="1">
        <v>8.7104073285675963</v>
      </c>
      <c r="AD36" s="1">
        <v>12.494966159588367</v>
      </c>
      <c r="AE36" s="1">
        <v>15.473476807361536</v>
      </c>
      <c r="AF36" s="1">
        <v>17.692248997659568</v>
      </c>
      <c r="AG36" s="1">
        <v>19.244357565319302</v>
      </c>
      <c r="AH36" s="1">
        <v>20.245241426407134</v>
      </c>
      <c r="AI36" s="1">
        <v>20.814181204198032</v>
      </c>
      <c r="AJ36" s="1">
        <v>21.061257936669431</v>
      </c>
      <c r="AK36" s="1">
        <v>21.078766339122932</v>
      </c>
      <c r="AL36" s="1">
        <v>20.936663522751132</v>
      </c>
      <c r="AM36" s="1">
        <v>20.682066474834834</v>
      </c>
      <c r="AN36" s="1">
        <v>20.342527793839565</v>
      </c>
      <c r="AO36" s="1">
        <v>19.932032500580203</v>
      </c>
      <c r="AP36" s="1">
        <v>19.457913690846002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62" x14ac:dyDescent="0.55000000000000004">
      <c r="A37" s="1" t="s">
        <v>0</v>
      </c>
      <c r="B37" s="1">
        <v>4.6063777110001967</v>
      </c>
      <c r="C37" s="1">
        <v>3.8616200908902969</v>
      </c>
      <c r="D37" s="1">
        <v>3.4810222498603332</v>
      </c>
      <c r="E37" s="1">
        <v>3.4101731400920969</v>
      </c>
      <c r="F37" s="1">
        <v>3.5484464110731531</v>
      </c>
      <c r="G37" s="1">
        <v>3.7575861457485638</v>
      </c>
      <c r="H37" s="1">
        <v>3.8773910865140038</v>
      </c>
      <c r="I37" s="1">
        <v>3.7458965429680631</v>
      </c>
      <c r="J37" s="1">
        <v>3.2210362202682497</v>
      </c>
      <c r="K37" s="1">
        <v>2.2010246469941541</v>
      </c>
      <c r="L37" s="1">
        <v>0.64128261148863708</v>
      </c>
      <c r="M37" s="1">
        <v>-1.4337585269436539</v>
      </c>
      <c r="N37" s="1">
        <v>-3.9254071734532467</v>
      </c>
      <c r="O37" s="1">
        <v>-6.6634101830101331</v>
      </c>
      <c r="P37" s="1">
        <v>-9.4177877756327337</v>
      </c>
      <c r="Q37" s="1">
        <v>-11.920211163641016</v>
      </c>
      <c r="R37" s="1">
        <v>-13.8937896806558</v>
      </c>
      <c r="S37" s="1">
        <v>-15.088070330116935</v>
      </c>
      <c r="T37" s="1">
        <v>-15.314092382159068</v>
      </c>
      <c r="U37" s="1">
        <v>-14.473259436478132</v>
      </c>
      <c r="V37" s="1">
        <v>-12.574171800774332</v>
      </c>
      <c r="W37" s="1">
        <v>-9.7335220401244289</v>
      </c>
      <c r="X37" s="1">
        <v>-6.1602890682802327</v>
      </c>
      <c r="Y37" s="1">
        <v>-2.1259766297502214</v>
      </c>
      <c r="Z37" s="1">
        <v>2.0734049469094877</v>
      </c>
      <c r="AA37" s="1">
        <v>6.1563290290849073</v>
      </c>
      <c r="AB37" s="1">
        <v>9.8886403545424439</v>
      </c>
      <c r="AC37" s="1">
        <v>13.105153311953332</v>
      </c>
      <c r="AD37" s="1">
        <v>15.717706277524833</v>
      </c>
      <c r="AE37" s="1">
        <v>17.710489715731736</v>
      </c>
      <c r="AF37" s="1">
        <v>19.125847861757503</v>
      </c>
      <c r="AG37" s="1">
        <v>20.044965772341566</v>
      </c>
      <c r="AH37" s="1">
        <v>20.567851598185733</v>
      </c>
      <c r="AI37" s="1">
        <v>20.796097900839001</v>
      </c>
      <c r="AJ37" s="1">
        <v>20.820495001926869</v>
      </c>
      <c r="AK37" s="1">
        <v>20.714105831195337</v>
      </c>
      <c r="AL37" s="1">
        <v>20.530226918598931</v>
      </c>
      <c r="AM37" s="1">
        <v>20.303937714761034</v>
      </c>
      <c r="AN37" s="1">
        <v>20.055707846743967</v>
      </c>
      <c r="AO37" s="1">
        <v>19.795691489062467</v>
      </c>
      <c r="AP37" s="1">
        <v>19.527724992085798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F37" s="2" t="s">
        <v>1</v>
      </c>
      <c r="BI37" s="2" t="s">
        <v>1</v>
      </c>
    </row>
    <row r="38" spans="1:62" x14ac:dyDescent="0.55000000000000004">
      <c r="A38" s="1" t="s">
        <v>0</v>
      </c>
      <c r="B38" s="1">
        <v>-11.600906788301325</v>
      </c>
      <c r="C38" s="1">
        <v>-11.254452388735837</v>
      </c>
      <c r="D38" s="1">
        <v>-10.559548564882514</v>
      </c>
      <c r="E38" s="1">
        <v>-9.6333542979217039</v>
      </c>
      <c r="F38" s="1">
        <v>-8.6127261417421952</v>
      </c>
      <c r="G38" s="1">
        <v>-7.6348765854544141</v>
      </c>
      <c r="H38" s="1">
        <v>-6.8220588030916467</v>
      </c>
      <c r="I38" s="1">
        <v>-6.2734419220548467</v>
      </c>
      <c r="J38" s="1">
        <v>-6.0632412076102726</v>
      </c>
      <c r="K38" s="1">
        <v>-6.2406923113741142</v>
      </c>
      <c r="L38" s="1">
        <v>-6.8263713672507835</v>
      </c>
      <c r="M38" s="1">
        <v>-7.8014571472497094</v>
      </c>
      <c r="N38" s="1">
        <v>-9.0912086643734558</v>
      </c>
      <c r="O38" s="1">
        <v>-10.549302437160414</v>
      </c>
      <c r="P38" s="1">
        <v>-11.95318325622393</v>
      </c>
      <c r="Q38" s="1">
        <v>-13.020001111785527</v>
      </c>
      <c r="R38" s="1">
        <v>-13.447196236168972</v>
      </c>
      <c r="S38" s="1">
        <v>-12.972629988132978</v>
      </c>
      <c r="T38" s="1">
        <v>-11.439665754081174</v>
      </c>
      <c r="U38" s="1">
        <v>-8.8470492260099771</v>
      </c>
      <c r="V38" s="1">
        <v>-5.3651347446572055</v>
      </c>
      <c r="W38" s="1">
        <v>-1.3094467883673688</v>
      </c>
      <c r="X38" s="1">
        <v>2.92332877399501</v>
      </c>
      <c r="Y38" s="1">
        <v>6.9386852079321235</v>
      </c>
      <c r="Z38" s="1">
        <v>10.422170386050041</v>
      </c>
      <c r="AA38" s="1">
        <v>13.189839563779898</v>
      </c>
      <c r="AB38" s="1">
        <v>15.200091684662501</v>
      </c>
      <c r="AC38" s="1">
        <v>16.529438462374433</v>
      </c>
      <c r="AD38" s="1">
        <v>17.325694724427265</v>
      </c>
      <c r="AE38" s="1">
        <v>17.756426024176964</v>
      </c>
      <c r="AF38" s="1">
        <v>17.967868498426835</v>
      </c>
      <c r="AG38" s="1">
        <v>18.062462969152065</v>
      </c>
      <c r="AH38" s="1">
        <v>18.095275431795201</v>
      </c>
      <c r="AI38" s="1">
        <v>18.083893367801668</v>
      </c>
      <c r="AJ38" s="1">
        <v>18.024200434694396</v>
      </c>
      <c r="AK38" s="1">
        <v>17.905372986965499</v>
      </c>
      <c r="AL38" s="1">
        <v>17.720143243146801</v>
      </c>
      <c r="AM38" s="1">
        <v>17.469317210890399</v>
      </c>
      <c r="AN38" s="1">
        <v>17.161663723105203</v>
      </c>
      <c r="AO38" s="1">
        <v>16.811221287389468</v>
      </c>
      <c r="AP38" s="1">
        <v>16.433973112657068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F38" s="2" t="e">
        <f>_xlfn.QUARTILE.INC(AR2:AR20,1)</f>
        <v>#NUM!</v>
      </c>
      <c r="BG38" s="2" t="e">
        <f>BF38-BF39</f>
        <v>#NUM!</v>
      </c>
      <c r="BI38" s="2" t="e">
        <f>_xlfn.QUARTILE.INC(AU2:AU20,1)</f>
        <v>#NUM!</v>
      </c>
      <c r="BJ38" s="2" t="e">
        <f>BI38-BI39</f>
        <v>#NUM!</v>
      </c>
    </row>
    <row r="39" spans="1:62" x14ac:dyDescent="0.55000000000000004">
      <c r="A39" s="1" t="s">
        <v>0</v>
      </c>
      <c r="B39" s="1">
        <v>-15.017869106758233</v>
      </c>
      <c r="C39" s="1">
        <v>-14.148380113835266</v>
      </c>
      <c r="D39" s="1">
        <v>-13.200516161497433</v>
      </c>
      <c r="E39" s="1">
        <v>-12.321778746872084</v>
      </c>
      <c r="F39" s="1">
        <v>-11.648401877154541</v>
      </c>
      <c r="G39" s="1">
        <v>-11.293622429859314</v>
      </c>
      <c r="H39" s="1">
        <v>-11.340161484024492</v>
      </c>
      <c r="I39" s="1">
        <v>-11.837490216171764</v>
      </c>
      <c r="J39" s="1">
        <v>-12.803039174155302</v>
      </c>
      <c r="K39" s="1">
        <v>-14.225291696662667</v>
      </c>
      <c r="L39" s="1">
        <v>-16.066047994622931</v>
      </c>
      <c r="M39" s="1">
        <v>-18.259440194388535</v>
      </c>
      <c r="N39" s="1">
        <v>-20.706724874992933</v>
      </c>
      <c r="O39" s="1">
        <v>-23.268281640831532</v>
      </c>
      <c r="P39" s="1">
        <v>-25.756899371820136</v>
      </c>
      <c r="Q39" s="1">
        <v>-27.938236813994468</v>
      </c>
      <c r="R39" s="1">
        <v>-29.544166768505132</v>
      </c>
      <c r="S39" s="1">
        <v>-30.301905677975736</v>
      </c>
      <c r="T39" s="1">
        <v>-29.976721404268631</v>
      </c>
      <c r="U39" s="1">
        <v>-28.420096737038069</v>
      </c>
      <c r="V39" s="1">
        <v>-25.610826870872867</v>
      </c>
      <c r="W39" s="1">
        <v>-21.675897219859266</v>
      </c>
      <c r="X39" s="1">
        <v>-16.882173642210432</v>
      </c>
      <c r="Y39" s="1">
        <v>-11.598009104195299</v>
      </c>
      <c r="Z39" s="1">
        <v>-6.2330199381582103</v>
      </c>
      <c r="AA39" s="1">
        <v>-1.1709834541409734</v>
      </c>
      <c r="AB39" s="1">
        <v>3.2875186117039603</v>
      </c>
      <c r="AC39" s="1">
        <v>6.9598763097331364</v>
      </c>
      <c r="AD39" s="1">
        <v>9.7883098386195666</v>
      </c>
      <c r="AE39" s="1">
        <v>11.821667551230867</v>
      </c>
      <c r="AF39" s="1">
        <v>13.181045150270668</v>
      </c>
      <c r="AG39" s="1">
        <v>14.020416776917166</v>
      </c>
      <c r="AH39" s="1">
        <v>14.492142739937867</v>
      </c>
      <c r="AI39" s="1">
        <v>14.723500279077067</v>
      </c>
      <c r="AJ39" s="1">
        <v>14.805966067294634</v>
      </c>
      <c r="AK39" s="1">
        <v>14.795348779792235</v>
      </c>
      <c r="AL39" s="1">
        <v>14.718869035203667</v>
      </c>
      <c r="AM39" s="1">
        <v>14.584992975700899</v>
      </c>
      <c r="AN39" s="1">
        <v>14.392754979744831</v>
      </c>
      <c r="AO39" s="1">
        <v>14.138745590432499</v>
      </c>
      <c r="AP39" s="1">
        <v>13.821283406466369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F39" s="2" t="e">
        <f>_xlfn.QUARTILE.INC(AR2:AR20,3)</f>
        <v>#NUM!</v>
      </c>
      <c r="BI39" s="2" t="e">
        <f>_xlfn.QUARTILE.INC(AU2:AU20,3)</f>
        <v>#NUM!</v>
      </c>
    </row>
    <row r="40" spans="1:62" x14ac:dyDescent="0.55000000000000004">
      <c r="A40" s="1" t="s">
        <v>2</v>
      </c>
      <c r="B40" s="1">
        <v>-2.942038692791225</v>
      </c>
      <c r="C40" s="1">
        <v>-2.2935118247646598</v>
      </c>
      <c r="D40" s="1">
        <v>-1.458962781365081</v>
      </c>
      <c r="E40" s="1">
        <v>-0.58686266251231145</v>
      </c>
      <c r="F40" s="1">
        <v>0.16453642566098148</v>
      </c>
      <c r="G40" s="1">
        <v>0.64747270874344443</v>
      </c>
      <c r="H40" s="1">
        <v>0.73653026865101712</v>
      </c>
      <c r="I40" s="1">
        <v>0.33168483233234003</v>
      </c>
      <c r="J40" s="1">
        <v>-0.64301059417197992</v>
      </c>
      <c r="K40" s="1">
        <v>-2.2383744543684747</v>
      </c>
      <c r="L40" s="1">
        <v>-4.4712421401926044</v>
      </c>
      <c r="M40" s="1">
        <v>-7.3066532794425409</v>
      </c>
      <c r="N40" s="1">
        <v>-10.63540315042143</v>
      </c>
      <c r="O40" s="1">
        <v>-14.255693919694675</v>
      </c>
      <c r="P40" s="1">
        <v>-17.869116958310748</v>
      </c>
      <c r="Q40" s="1">
        <v>-21.0989639174039</v>
      </c>
      <c r="R40" s="1">
        <v>-23.533352676313999</v>
      </c>
      <c r="S40" s="1">
        <v>-24.78836728887725</v>
      </c>
      <c r="T40" s="1">
        <v>-24.579412281925848</v>
      </c>
      <c r="U40" s="1">
        <v>-22.784357684634699</v>
      </c>
      <c r="V40" s="1">
        <v>-19.481484565653851</v>
      </c>
      <c r="W40" s="1">
        <v>-14.949615223014501</v>
      </c>
      <c r="X40" s="1">
        <v>-9.6266867295802285</v>
      </c>
      <c r="Y40" s="1">
        <v>-4.0342496022379404</v>
      </c>
      <c r="Z40" s="1">
        <v>1.314572933456335</v>
      </c>
      <c r="AA40" s="1">
        <v>6.0009021598056549</v>
      </c>
      <c r="AB40" s="1">
        <v>9.758782972483889</v>
      </c>
      <c r="AC40" s="1">
        <v>12.4944003136864</v>
      </c>
      <c r="AD40" s="1">
        <v>14.26577536882745</v>
      </c>
      <c r="AE40" s="1">
        <v>15.23423954685255</v>
      </c>
      <c r="AF40" s="1">
        <v>15.605380990199549</v>
      </c>
      <c r="AG40" s="1">
        <v>15.576874658802801</v>
      </c>
      <c r="AH40" s="1">
        <v>15.304775671426899</v>
      </c>
      <c r="AI40" s="1">
        <v>14.891578552642649</v>
      </c>
      <c r="AJ40" s="1">
        <v>14.3920515715688</v>
      </c>
      <c r="AK40" s="1">
        <v>13.82883702779365</v>
      </c>
      <c r="AL40" s="1">
        <v>13.209569839280348</v>
      </c>
      <c r="AM40" s="1">
        <v>12.539783512141948</v>
      </c>
      <c r="AN40" s="1">
        <v>11.829406369644101</v>
      </c>
      <c r="AO40" s="1">
        <v>11.0936287834823</v>
      </c>
      <c r="AP40" s="1">
        <v>10.350490981800291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I40" s="2" t="s">
        <v>0</v>
      </c>
    </row>
    <row r="41" spans="1:62" x14ac:dyDescent="0.55000000000000004">
      <c r="A41" s="1" t="s">
        <v>2</v>
      </c>
      <c r="B41" s="1">
        <v>-16.473017258313398</v>
      </c>
      <c r="C41" s="1">
        <v>-16.527484639614599</v>
      </c>
      <c r="D41" s="1">
        <v>-16.222462135372901</v>
      </c>
      <c r="E41" s="1">
        <v>-15.681749530092649</v>
      </c>
      <c r="F41" s="1">
        <v>-15.0511244951037</v>
      </c>
      <c r="G41" s="1">
        <v>-14.485857105286099</v>
      </c>
      <c r="H41" s="1">
        <v>-14.13573177610585</v>
      </c>
      <c r="I41" s="1">
        <v>-14.130163677485051</v>
      </c>
      <c r="J41" s="1">
        <v>-14.566010582509499</v>
      </c>
      <c r="K41" s="1">
        <v>-15.49961987584485</v>
      </c>
      <c r="L41" s="1">
        <v>-16.942944953450251</v>
      </c>
      <c r="M41" s="1">
        <v>-18.862049608092349</v>
      </c>
      <c r="N41" s="1">
        <v>-21.175853807488</v>
      </c>
      <c r="O41" s="1">
        <v>-23.75398815140715</v>
      </c>
      <c r="P41" s="1">
        <v>-26.414803539865751</v>
      </c>
      <c r="Q41" s="1">
        <v>-28.926935635800849</v>
      </c>
      <c r="R41" s="1">
        <v>-31.019119805467952</v>
      </c>
      <c r="S41" s="1">
        <v>-32.402231331854352</v>
      </c>
      <c r="T41" s="1">
        <v>-32.804430704904199</v>
      </c>
      <c r="U41" s="1">
        <v>-32.015338190662206</v>
      </c>
      <c r="V41" s="1">
        <v>-29.9299750246971</v>
      </c>
      <c r="W41" s="1">
        <v>-26.5802062700979</v>
      </c>
      <c r="X41" s="1">
        <v>-22.142689332754003</v>
      </c>
      <c r="Y41" s="1">
        <v>-16.918255141369301</v>
      </c>
      <c r="Z41" s="1">
        <v>-11.286245185942416</v>
      </c>
      <c r="AA41" s="1">
        <v>-5.6450380094159947</v>
      </c>
      <c r="AB41" s="1">
        <v>-0.35358185107760998</v>
      </c>
      <c r="AC41" s="1">
        <v>4.31297306957911</v>
      </c>
      <c r="AD41" s="1">
        <v>8.186154764143236</v>
      </c>
      <c r="AE41" s="1">
        <v>11.205040565809995</v>
      </c>
      <c r="AF41" s="1">
        <v>13.39994677502855</v>
      </c>
      <c r="AG41" s="1">
        <v>14.86626809028375</v>
      </c>
      <c r="AH41" s="1">
        <v>15.735639356486498</v>
      </c>
      <c r="AI41" s="1">
        <v>16.149829869223652</v>
      </c>
      <c r="AJ41" s="1">
        <v>16.240568488788998</v>
      </c>
      <c r="AK41" s="1">
        <v>16.1165851457516</v>
      </c>
      <c r="AL41" s="1">
        <v>15.85776587294105</v>
      </c>
      <c r="AM41" s="1">
        <v>15.515374183402351</v>
      </c>
      <c r="AN41" s="1">
        <v>15.11668066819135</v>
      </c>
      <c r="AO41" s="1">
        <v>14.672034921200051</v>
      </c>
      <c r="AP41" s="1">
        <v>14.182428872411101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I41" s="2" t="e">
        <f>_xlfn.QUARTILE.INC(AU21:AU39,1)</f>
        <v>#NUM!</v>
      </c>
      <c r="BJ41" s="2" t="e">
        <f>BI41-BI42</f>
        <v>#NUM!</v>
      </c>
    </row>
    <row r="42" spans="1:62" x14ac:dyDescent="0.55000000000000004">
      <c r="A42" s="1" t="s">
        <v>2</v>
      </c>
      <c r="B42" s="1">
        <v>-8.7317707767069077</v>
      </c>
      <c r="C42" s="1">
        <v>-8.0130394120097161</v>
      </c>
      <c r="D42" s="1">
        <v>-7.11584176787267</v>
      </c>
      <c r="E42" s="1">
        <v>-6.2139604153255164</v>
      </c>
      <c r="F42" s="1">
        <v>-5.4744335542833085</v>
      </c>
      <c r="G42" s="1">
        <v>-5.0432635097392717</v>
      </c>
      <c r="H42" s="1">
        <v>-5.0364809370488155</v>
      </c>
      <c r="I42" s="1">
        <v>-5.5364658791893673</v>
      </c>
      <c r="J42" s="1">
        <v>-6.5914582133854651</v>
      </c>
      <c r="K42" s="1">
        <v>-8.2150608744023472</v>
      </c>
      <c r="L42" s="1">
        <v>-10.382717058992478</v>
      </c>
      <c r="M42" s="1">
        <v>-13.02374332936647</v>
      </c>
      <c r="N42" s="1">
        <v>-16.010203279902267</v>
      </c>
      <c r="O42" s="1">
        <v>-19.146932943326867</v>
      </c>
      <c r="P42" s="1">
        <v>-22.169251832028902</v>
      </c>
      <c r="Q42" s="1">
        <v>-24.755122516767432</v>
      </c>
      <c r="R42" s="1">
        <v>-26.555946228358433</v>
      </c>
      <c r="S42" s="1">
        <v>-27.244886480628804</v>
      </c>
      <c r="T42" s="1">
        <v>-26.574928578856667</v>
      </c>
      <c r="U42" s="1">
        <v>-24.43321961291187</v>
      </c>
      <c r="V42" s="1">
        <v>-20.876231517533</v>
      </c>
      <c r="W42" s="1">
        <v>-16.133557717380565</v>
      </c>
      <c r="X42" s="1">
        <v>-10.576238162031602</v>
      </c>
      <c r="Y42" s="1">
        <v>-4.6557660206726803</v>
      </c>
      <c r="Z42" s="1">
        <v>1.1714453442374264</v>
      </c>
      <c r="AA42" s="1">
        <v>6.5155919982649593</v>
      </c>
      <c r="AB42" s="1">
        <v>11.104710928773832</v>
      </c>
      <c r="AC42" s="1">
        <v>14.806294685256033</v>
      </c>
      <c r="AD42" s="1">
        <v>17.618823612718767</v>
      </c>
      <c r="AE42" s="1">
        <v>19.6404474389387</v>
      </c>
      <c r="AF42" s="1">
        <v>21.026453371706101</v>
      </c>
      <c r="AG42" s="1">
        <v>21.947538185776498</v>
      </c>
      <c r="AH42" s="1">
        <v>22.557895191906933</v>
      </c>
      <c r="AI42" s="1">
        <v>22.9773063047368</v>
      </c>
      <c r="AJ42" s="1">
        <v>23.286661146002132</v>
      </c>
      <c r="AK42" s="1">
        <v>23.533071486041298</v>
      </c>
      <c r="AL42" s="1">
        <v>23.739595839423302</v>
      </c>
      <c r="AM42" s="1">
        <v>23.915264373323499</v>
      </c>
      <c r="AN42" s="1">
        <v>24.062803403723432</v>
      </c>
      <c r="AO42" s="1">
        <v>24.1832867034876</v>
      </c>
      <c r="AP42" s="1">
        <v>24.278214244165866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I42" s="2" t="e">
        <f>_xlfn.QUARTILE.INC(AU21:AU39,3)</f>
        <v>#NUM!</v>
      </c>
    </row>
    <row r="43" spans="1:62" x14ac:dyDescent="0.55000000000000004">
      <c r="A43" s="1" t="s">
        <v>2</v>
      </c>
      <c r="B43" s="1">
        <v>-6.6163744582304291</v>
      </c>
      <c r="C43" s="1">
        <v>-7.0625586938156735</v>
      </c>
      <c r="D43" s="1">
        <v>-7.2101737310869893</v>
      </c>
      <c r="E43" s="1">
        <v>-7.0603378696462471</v>
      </c>
      <c r="F43" s="1">
        <v>-6.6649142710187803</v>
      </c>
      <c r="G43" s="1">
        <v>-6.1305205728951373</v>
      </c>
      <c r="H43" s="1">
        <v>-5.6088793334682334</v>
      </c>
      <c r="I43" s="1">
        <v>-5.2764943280124861</v>
      </c>
      <c r="J43" s="1">
        <v>-5.3088404657761226</v>
      </c>
      <c r="K43" s="1">
        <v>-5.8539154683976031</v>
      </c>
      <c r="L43" s="1">
        <v>-7.0081983711481266</v>
      </c>
      <c r="M43" s="1">
        <v>-8.7963575115225936</v>
      </c>
      <c r="N43" s="1">
        <v>-11.155652843856823</v>
      </c>
      <c r="O43" s="1">
        <v>-13.927091616873932</v>
      </c>
      <c r="P43" s="1">
        <v>-16.857116945413832</v>
      </c>
      <c r="Q43" s="1">
        <v>-19.614372649002966</v>
      </c>
      <c r="R43" s="1">
        <v>-21.824516603959797</v>
      </c>
      <c r="S43" s="1">
        <v>-23.121791849662799</v>
      </c>
      <c r="T43" s="1">
        <v>-23.210173939248232</v>
      </c>
      <c r="U43" s="1">
        <v>-21.921593977505534</v>
      </c>
      <c r="V43" s="1">
        <v>-19.256446323706232</v>
      </c>
      <c r="W43" s="1">
        <v>-15.393948692483733</v>
      </c>
      <c r="X43" s="1">
        <v>-10.666879758328941</v>
      </c>
      <c r="Y43" s="1">
        <v>-5.5048530195446874</v>
      </c>
      <c r="Z43" s="1">
        <v>-0.35937390272893999</v>
      </c>
      <c r="AA43" s="1">
        <v>4.3708495346370801</v>
      </c>
      <c r="AB43" s="1">
        <v>8.3965244580366996</v>
      </c>
      <c r="AC43" s="1">
        <v>11.56476870776647</v>
      </c>
      <c r="AD43" s="1">
        <v>13.854335718139799</v>
      </c>
      <c r="AE43" s="1">
        <v>15.345894850741933</v>
      </c>
      <c r="AF43" s="1">
        <v>16.179691926594934</v>
      </c>
      <c r="AG43" s="1">
        <v>16.513633090161633</v>
      </c>
      <c r="AH43" s="1">
        <v>16.491480582116836</v>
      </c>
      <c r="AI43" s="1">
        <v>16.225464016219366</v>
      </c>
      <c r="AJ43" s="1">
        <v>15.792467128330435</v>
      </c>
      <c r="AK43" s="1">
        <v>15.239625852010199</v>
      </c>
      <c r="AL43" s="1">
        <v>14.594161271974599</v>
      </c>
      <c r="AM43" s="1">
        <v>13.873124321334068</v>
      </c>
      <c r="AN43" s="1">
        <v>13.090524375180555</v>
      </c>
      <c r="AO43" s="1">
        <v>12.261139139059368</v>
      </c>
      <c r="AP43" s="1">
        <v>11.401573636049227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62" x14ac:dyDescent="0.55000000000000004">
      <c r="A44" s="1" t="s">
        <v>2</v>
      </c>
      <c r="B44" s="1">
        <v>-19.784399039856567</v>
      </c>
      <c r="C44" s="1">
        <v>-18.970198225657366</v>
      </c>
      <c r="D44" s="1">
        <v>-17.829685855721966</v>
      </c>
      <c r="E44" s="1">
        <v>-16.571867228317334</v>
      </c>
      <c r="F44" s="1">
        <v>-15.421470367798932</v>
      </c>
      <c r="G44" s="1">
        <v>-14.5864423164246</v>
      </c>
      <c r="H44" s="1">
        <v>-14.229167835710166</v>
      </c>
      <c r="I44" s="1">
        <v>-14.447679047570134</v>
      </c>
      <c r="J44" s="1">
        <v>-15.269427247402334</v>
      </c>
      <c r="K44" s="1">
        <v>-16.655924709075165</v>
      </c>
      <c r="L44" s="1">
        <v>-18.513415849624</v>
      </c>
      <c r="M44" s="1">
        <v>-20.703917648198168</v>
      </c>
      <c r="N44" s="1">
        <v>-23.052736795121501</v>
      </c>
      <c r="O44" s="1">
        <v>-25.352122276258132</v>
      </c>
      <c r="P44" s="1">
        <v>-27.364486305192965</v>
      </c>
      <c r="Q44" s="1">
        <v>-28.830896968314164</v>
      </c>
      <c r="R44" s="1">
        <v>-29.490086550126364</v>
      </c>
      <c r="S44" s="1">
        <v>-29.109815435973598</v>
      </c>
      <c r="T44" s="1">
        <v>-27.527055972819099</v>
      </c>
      <c r="U44" s="1">
        <v>-24.6880515113446</v>
      </c>
      <c r="V44" s="1">
        <v>-20.676176059070801</v>
      </c>
      <c r="W44" s="1">
        <v>-15.716475979508397</v>
      </c>
      <c r="X44" s="1">
        <v>-10.151179809731248</v>
      </c>
      <c r="Y44" s="1">
        <v>-4.3888052546764493</v>
      </c>
      <c r="Z44" s="1">
        <v>1.1621395998058139</v>
      </c>
      <c r="AA44" s="1">
        <v>6.1586315197928769</v>
      </c>
      <c r="AB44" s="1">
        <v>10.371535076384101</v>
      </c>
      <c r="AC44" s="1">
        <v>13.705958171150668</v>
      </c>
      <c r="AD44" s="1">
        <v>16.191189073835801</v>
      </c>
      <c r="AE44" s="1">
        <v>17.9466195225618</v>
      </c>
      <c r="AF44" s="1">
        <v>19.135969794070203</v>
      </c>
      <c r="AG44" s="1">
        <v>19.923454702925437</v>
      </c>
      <c r="AH44" s="1">
        <v>20.442410066059832</v>
      </c>
      <c r="AI44" s="1">
        <v>20.781089831174366</v>
      </c>
      <c r="AJ44" s="1">
        <v>20.984304450524935</v>
      </c>
      <c r="AK44" s="1">
        <v>21.065393266537033</v>
      </c>
      <c r="AL44" s="1">
        <v>21.021681658533833</v>
      </c>
      <c r="AM44" s="1">
        <v>20.847779596140899</v>
      </c>
      <c r="AN44" s="1">
        <v>20.543694815623336</v>
      </c>
      <c r="AO44" s="1">
        <v>20.117438876979435</v>
      </c>
      <c r="AP44" s="1">
        <v>19.583650871671665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62" x14ac:dyDescent="0.55000000000000004">
      <c r="A45" s="1" t="s">
        <v>2</v>
      </c>
      <c r="B45" s="1">
        <v>-5.7554273770336897</v>
      </c>
      <c r="C45" s="1">
        <v>-6.0149600406043175</v>
      </c>
      <c r="D45" s="1">
        <v>-5.8616282474932708</v>
      </c>
      <c r="E45" s="1">
        <v>-5.3712363451677065</v>
      </c>
      <c r="F45" s="1">
        <v>-4.6589304646417302</v>
      </c>
      <c r="G45" s="1">
        <v>-3.8703390043730503</v>
      </c>
      <c r="H45" s="1">
        <v>-3.1689840947590731</v>
      </c>
      <c r="I45" s="1">
        <v>-2.7207805071517757</v>
      </c>
      <c r="J45" s="1">
        <v>-2.67670073686137</v>
      </c>
      <c r="K45" s="1">
        <v>-3.1546771803439118</v>
      </c>
      <c r="L45" s="1">
        <v>-4.2216527148922909</v>
      </c>
      <c r="M45" s="1">
        <v>-5.8767750056440633</v>
      </c>
      <c r="N45" s="1">
        <v>-8.0374591991018765</v>
      </c>
      <c r="O45" s="1">
        <v>-10.53143261645377</v>
      </c>
      <c r="P45" s="1">
        <v>-13.099290566000411</v>
      </c>
      <c r="Q45" s="1">
        <v>-15.412375811930866</v>
      </c>
      <c r="R45" s="1">
        <v>-17.108815470909402</v>
      </c>
      <c r="S45" s="1">
        <v>-17.845968937071333</v>
      </c>
      <c r="T45" s="1">
        <v>-17.361367706742065</v>
      </c>
      <c r="U45" s="1">
        <v>-15.528756258589766</v>
      </c>
      <c r="V45" s="1">
        <v>-12.393797865349237</v>
      </c>
      <c r="W45" s="1">
        <v>-8.1771960409001139</v>
      </c>
      <c r="X45" s="1">
        <v>-3.2411370471939907</v>
      </c>
      <c r="Y45" s="1">
        <v>1.9744838097665101</v>
      </c>
      <c r="Z45" s="1">
        <v>7.0305169455987935</v>
      </c>
      <c r="AA45" s="1">
        <v>11.562020295293527</v>
      </c>
      <c r="AB45" s="1">
        <v>15.329289514498299</v>
      </c>
      <c r="AC45" s="1">
        <v>18.236532596825668</v>
      </c>
      <c r="AD45" s="1">
        <v>20.318095441457036</v>
      </c>
      <c r="AE45" s="1">
        <v>21.700821425091366</v>
      </c>
      <c r="AF45" s="1">
        <v>22.556026738844466</v>
      </c>
      <c r="AG45" s="1">
        <v>23.054735313743564</v>
      </c>
      <c r="AH45" s="1">
        <v>23.336022553448867</v>
      </c>
      <c r="AI45" s="1">
        <v>23.492511371467064</v>
      </c>
      <c r="AJ45" s="1">
        <v>23.571465582917032</v>
      </c>
      <c r="AK45" s="1">
        <v>23.586205077808369</v>
      </c>
      <c r="AL45" s="1">
        <v>23.531391826841901</v>
      </c>
      <c r="AM45" s="1">
        <v>23.396775360757701</v>
      </c>
      <c r="AN45" s="1">
        <v>23.176277453461704</v>
      </c>
      <c r="AO45" s="1">
        <v>22.871743489855763</v>
      </c>
      <c r="AP45" s="1">
        <v>22.492479642748368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62" x14ac:dyDescent="0.55000000000000004">
      <c r="A46" s="1" t="s">
        <v>2</v>
      </c>
      <c r="B46" s="1">
        <v>-12.158073089649369</v>
      </c>
      <c r="C46" s="1">
        <v>-11.869252851679576</v>
      </c>
      <c r="D46" s="1">
        <v>-11.106335111349404</v>
      </c>
      <c r="E46" s="1">
        <v>-10.01799268236581</v>
      </c>
      <c r="F46" s="1">
        <v>-8.8063700671587135</v>
      </c>
      <c r="G46" s="1">
        <v>-7.7026540993605366</v>
      </c>
      <c r="H46" s="1">
        <v>-6.9362091144475171</v>
      </c>
      <c r="I46" s="1">
        <v>-6.7038341043045051</v>
      </c>
      <c r="J46" s="1">
        <v>-7.1448615030770553</v>
      </c>
      <c r="K46" s="1">
        <v>-8.3252131153238746</v>
      </c>
      <c r="L46" s="1">
        <v>-10.230344868885654</v>
      </c>
      <c r="M46" s="1">
        <v>-12.764692922934033</v>
      </c>
      <c r="N46" s="1">
        <v>-15.75480510046596</v>
      </c>
      <c r="O46" s="1">
        <v>-18.954926661425464</v>
      </c>
      <c r="P46" s="1">
        <v>-22.0565496728676</v>
      </c>
      <c r="Q46" s="1">
        <v>-24.705822222946733</v>
      </c>
      <c r="R46" s="1">
        <v>-26.533180551143602</v>
      </c>
      <c r="S46" s="1">
        <v>-27.197137365046569</v>
      </c>
      <c r="T46" s="1">
        <v>-26.43896612203477</v>
      </c>
      <c r="U46" s="1">
        <v>-24.138539645251637</v>
      </c>
      <c r="V46" s="1">
        <v>-20.356427718119132</v>
      </c>
      <c r="W46" s="1">
        <v>-15.346500003372833</v>
      </c>
      <c r="X46" s="1">
        <v>-9.5286743101885296</v>
      </c>
      <c r="Y46" s="1">
        <v>-3.4225611820365205</v>
      </c>
      <c r="Z46" s="1">
        <v>2.4440585261195134</v>
      </c>
      <c r="AA46" s="1">
        <v>7.6283021222604468</v>
      </c>
      <c r="AB46" s="1">
        <v>11.84170599560184</v>
      </c>
      <c r="AC46" s="1">
        <v>14.978913706881</v>
      </c>
      <c r="AD46" s="1">
        <v>17.101997379033865</v>
      </c>
      <c r="AE46" s="1">
        <v>18.390674713211368</v>
      </c>
      <c r="AF46" s="1">
        <v>19.077234729208669</v>
      </c>
      <c r="AG46" s="1">
        <v>19.385987474509069</v>
      </c>
      <c r="AH46" s="1">
        <v>19.491576742845336</v>
      </c>
      <c r="AI46" s="1">
        <v>19.501770415382733</v>
      </c>
      <c r="AJ46" s="1">
        <v>19.462012275631036</v>
      </c>
      <c r="AK46" s="1">
        <v>19.373699863939198</v>
      </c>
      <c r="AL46" s="1">
        <v>19.216756446906601</v>
      </c>
      <c r="AM46" s="1">
        <v>18.968921754528434</v>
      </c>
      <c r="AN46" s="1">
        <v>18.617720258509035</v>
      </c>
      <c r="AO46" s="1">
        <v>18.164617058465833</v>
      </c>
      <c r="AP46" s="1">
        <v>17.623305869606966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62" x14ac:dyDescent="0.55000000000000004">
      <c r="A47" s="1" t="s">
        <v>2</v>
      </c>
      <c r="B47" s="1">
        <v>-6.1608754834375263</v>
      </c>
      <c r="C47" s="1">
        <v>-6.5755163357648811</v>
      </c>
      <c r="D47" s="1">
        <v>-6.6411516506156305</v>
      </c>
      <c r="E47" s="1">
        <v>-6.4572130128018435</v>
      </c>
      <c r="F47" s="1">
        <v>-6.1655974726634257</v>
      </c>
      <c r="G47" s="1">
        <v>-5.9298155430399104</v>
      </c>
      <c r="H47" s="1">
        <v>-5.9093767786601035</v>
      </c>
      <c r="I47" s="1">
        <v>-6.2351749997515968</v>
      </c>
      <c r="J47" s="1">
        <v>-6.990738590040249</v>
      </c>
      <c r="K47" s="1">
        <v>-8.2018171319339093</v>
      </c>
      <c r="L47" s="1">
        <v>-9.8338718127106297</v>
      </c>
      <c r="M47" s="1">
        <v>-11.794918891880224</v>
      </c>
      <c r="N47" s="1">
        <v>-13.940835700746499</v>
      </c>
      <c r="O47" s="1">
        <v>-16.0818267194139</v>
      </c>
      <c r="P47" s="1">
        <v>-17.991389211860966</v>
      </c>
      <c r="Q47" s="1">
        <v>-19.421224397447034</v>
      </c>
      <c r="R47" s="1">
        <v>-20.125520548645198</v>
      </c>
      <c r="S47" s="1">
        <v>-19.895146971295265</v>
      </c>
      <c r="T47" s="1">
        <v>-18.597253682032566</v>
      </c>
      <c r="U47" s="1">
        <v>-16.210715772285933</v>
      </c>
      <c r="V47" s="1">
        <v>-12.845546251845034</v>
      </c>
      <c r="W47" s="1">
        <v>-8.7367883370470967</v>
      </c>
      <c r="X47" s="1">
        <v>-4.2103940017986696</v>
      </c>
      <c r="Y47" s="1">
        <v>0.3722644628774468</v>
      </c>
      <c r="Z47" s="1">
        <v>4.6771362764763431</v>
      </c>
      <c r="AA47" s="1">
        <v>8.4508508276182202</v>
      </c>
      <c r="AB47" s="1">
        <v>11.551521001298566</v>
      </c>
      <c r="AC47" s="1">
        <v>13.951628554544564</v>
      </c>
      <c r="AD47" s="1">
        <v>15.716428118602566</v>
      </c>
      <c r="AE47" s="1">
        <v>16.967735862058099</v>
      </c>
      <c r="AF47" s="1">
        <v>17.8451322892105</v>
      </c>
      <c r="AG47" s="1">
        <v>18.474609953834364</v>
      </c>
      <c r="AH47" s="1">
        <v>18.950154802687567</v>
      </c>
      <c r="AI47" s="1">
        <v>19.328784986217268</v>
      </c>
      <c r="AJ47" s="1">
        <v>19.635867350524503</v>
      </c>
      <c r="AK47" s="1">
        <v>19.875856810505464</v>
      </c>
      <c r="AL47" s="1">
        <v>20.043827821132535</v>
      </c>
      <c r="AM47" s="1">
        <v>20.134598017860867</v>
      </c>
      <c r="AN47" s="1">
        <v>20.148044998076198</v>
      </c>
      <c r="AO47" s="1">
        <v>20.09073191404363</v>
      </c>
      <c r="AP47" s="1">
        <v>19.9748595543596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62" x14ac:dyDescent="0.55000000000000004">
      <c r="A48" s="1" t="s">
        <v>2</v>
      </c>
      <c r="B48" s="1">
        <v>-12.045971359906133</v>
      </c>
      <c r="C48" s="1">
        <v>-11.683208772197233</v>
      </c>
      <c r="D48" s="1">
        <v>-11.427161785293231</v>
      </c>
      <c r="E48" s="1">
        <v>-11.348546215442633</v>
      </c>
      <c r="F48" s="1">
        <v>-11.511245688619233</v>
      </c>
      <c r="G48" s="1">
        <v>-11.960178327266034</v>
      </c>
      <c r="H48" s="1">
        <v>-12.715163465967633</v>
      </c>
      <c r="I48" s="1">
        <v>-13.771525217625467</v>
      </c>
      <c r="J48" s="1">
        <v>-15.105369147857333</v>
      </c>
      <c r="K48" s="1">
        <v>-16.679911461513534</v>
      </c>
      <c r="L48" s="1">
        <v>-18.449148136038335</v>
      </c>
      <c r="M48" s="1">
        <v>-20.356297830611936</v>
      </c>
      <c r="N48" s="1">
        <v>-22.326463916719366</v>
      </c>
      <c r="O48" s="1">
        <v>-24.255430466087233</v>
      </c>
      <c r="P48" s="1">
        <v>-25.9989186376886</v>
      </c>
      <c r="Q48" s="1">
        <v>-27.368269029816002</v>
      </c>
      <c r="R48" s="1">
        <v>-28.138548482522804</v>
      </c>
      <c r="S48" s="1">
        <v>-28.072858579322233</v>
      </c>
      <c r="T48" s="1">
        <v>-26.962107406988299</v>
      </c>
      <c r="U48" s="1">
        <v>-24.673598350102935</v>
      </c>
      <c r="V48" s="1">
        <v>-21.1963745824781</v>
      </c>
      <c r="W48" s="1">
        <v>-16.668767532217533</v>
      </c>
      <c r="X48" s="1">
        <v>-11.376005138245519</v>
      </c>
      <c r="Y48" s="1">
        <v>-5.7133071931039403</v>
      </c>
      <c r="Z48" s="1">
        <v>-0.12054098347863233</v>
      </c>
      <c r="AA48" s="1">
        <v>4.9956887251351736</v>
      </c>
      <c r="AB48" s="1">
        <v>9.3317748623332459</v>
      </c>
      <c r="AC48" s="1">
        <v>12.730229579834967</v>
      </c>
      <c r="AD48" s="1">
        <v>15.186411052757132</v>
      </c>
      <c r="AE48" s="1">
        <v>16.820618486052634</v>
      </c>
      <c r="AF48" s="1">
        <v>17.82731075013707</v>
      </c>
      <c r="AG48" s="1">
        <v>18.418231820709266</v>
      </c>
      <c r="AH48" s="1">
        <v>18.775191358295565</v>
      </c>
      <c r="AI48" s="1">
        <v>19.022470760624334</v>
      </c>
      <c r="AJ48" s="1">
        <v>19.221112660514933</v>
      </c>
      <c r="AK48" s="1">
        <v>19.380645658604234</v>
      </c>
      <c r="AL48" s="1">
        <v>19.480046205649266</v>
      </c>
      <c r="AM48" s="1">
        <v>19.489424683476731</v>
      </c>
      <c r="AN48" s="1">
        <v>19.3862426447388</v>
      </c>
      <c r="AO48" s="1">
        <v>19.163359492091164</v>
      </c>
      <c r="AP48" s="1">
        <v>18.829433668320966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-9.5328776274483005</v>
      </c>
      <c r="C49" s="1">
        <v>-9.4920975485845513</v>
      </c>
      <c r="D49" s="1">
        <v>-9.6226106981731405</v>
      </c>
      <c r="E49" s="1">
        <v>-10.022347793704864</v>
      </c>
      <c r="F49" s="1">
        <v>-10.774008225042166</v>
      </c>
      <c r="G49" s="1">
        <v>-11.930489864680302</v>
      </c>
      <c r="H49" s="1">
        <v>-13.506447368546034</v>
      </c>
      <c r="I49" s="1">
        <v>-15.477244602319766</v>
      </c>
      <c r="J49" s="1">
        <v>-17.7845794823021</v>
      </c>
      <c r="K49" s="1">
        <v>-20.346186648679566</v>
      </c>
      <c r="L49" s="1">
        <v>-23.0655644254477</v>
      </c>
      <c r="M49" s="1">
        <v>-25.837260158792571</v>
      </c>
      <c r="N49" s="1">
        <v>-28.544603658165432</v>
      </c>
      <c r="O49" s="1">
        <v>-31.050115194572367</v>
      </c>
      <c r="P49" s="1">
        <v>-33.183294893189263</v>
      </c>
      <c r="Q49" s="1">
        <v>-34.734227333127599</v>
      </c>
      <c r="R49" s="1">
        <v>-35.462157722439535</v>
      </c>
      <c r="S49" s="1">
        <v>-35.124508762971267</v>
      </c>
      <c r="T49" s="1">
        <v>-33.524263077982631</v>
      </c>
      <c r="U49" s="1">
        <v>-30.564946705486665</v>
      </c>
      <c r="V49" s="1">
        <v>-26.296452519972302</v>
      </c>
      <c r="W49" s="1">
        <v>-20.934769220438866</v>
      </c>
      <c r="X49" s="1">
        <v>-14.845125682391268</v>
      </c>
      <c r="Y49" s="1">
        <v>-8.4890536999364841</v>
      </c>
      <c r="Z49" s="1">
        <v>-2.3473422929264101</v>
      </c>
      <c r="AA49" s="1">
        <v>3.1614716696674332</v>
      </c>
      <c r="AB49" s="1">
        <v>7.7462331466805567</v>
      </c>
      <c r="AC49" s="1">
        <v>11.276508145998568</v>
      </c>
      <c r="AD49" s="1">
        <v>13.778610610245531</v>
      </c>
      <c r="AE49" s="1">
        <v>15.399589238302402</v>
      </c>
      <c r="AF49" s="1">
        <v>16.352569693918767</v>
      </c>
      <c r="AG49" s="1">
        <v>16.859975456012801</v>
      </c>
      <c r="AH49" s="1">
        <v>17.108944939630199</v>
      </c>
      <c r="AI49" s="1">
        <v>17.227243449808601</v>
      </c>
      <c r="AJ49" s="1">
        <v>17.280658611243034</v>
      </c>
      <c r="AK49" s="1">
        <v>17.286748974874065</v>
      </c>
      <c r="AL49" s="1">
        <v>17.236519685895768</v>
      </c>
      <c r="AM49" s="1">
        <v>17.115538062366134</v>
      </c>
      <c r="AN49" s="1">
        <v>16.9184724700213</v>
      </c>
      <c r="AO49" s="1">
        <v>16.654685199449098</v>
      </c>
      <c r="AP49" s="1">
        <v>16.3459188633651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-11.906778152941799</v>
      </c>
      <c r="C50" s="1">
        <v>-11.372663261995937</v>
      </c>
      <c r="D50" s="1">
        <v>-10.82962348551626</v>
      </c>
      <c r="E50" s="1">
        <v>-10.407542199584134</v>
      </c>
      <c r="F50" s="1">
        <v>-10.216505791534454</v>
      </c>
      <c r="G50" s="1">
        <v>-10.336142625754908</v>
      </c>
      <c r="H50" s="1">
        <v>-10.81131655986704</v>
      </c>
      <c r="I50" s="1">
        <v>-11.654258357836932</v>
      </c>
      <c r="J50" s="1">
        <v>-12.851183694432535</v>
      </c>
      <c r="K50" s="1">
        <v>-14.369887127015433</v>
      </c>
      <c r="L50" s="1">
        <v>-16.164290225173133</v>
      </c>
      <c r="M50" s="1">
        <v>-18.172899763020634</v>
      </c>
      <c r="N50" s="1">
        <v>-20.3106375069863</v>
      </c>
      <c r="O50" s="1">
        <v>-22.456950965546966</v>
      </c>
      <c r="P50" s="1">
        <v>-24.446284384825898</v>
      </c>
      <c r="Q50" s="1">
        <v>-26.068399413291434</v>
      </c>
      <c r="R50" s="1">
        <v>-27.084637410649396</v>
      </c>
      <c r="S50" s="1">
        <v>-27.261850452904767</v>
      </c>
      <c r="T50" s="1">
        <v>-26.419323552696667</v>
      </c>
      <c r="U50" s="1">
        <v>-24.477624391538797</v>
      </c>
      <c r="V50" s="1">
        <v>-21.494637573220967</v>
      </c>
      <c r="W50" s="1">
        <v>-17.675200138184</v>
      </c>
      <c r="X50" s="1">
        <v>-13.347194044559766</v>
      </c>
      <c r="Y50" s="1">
        <v>-8.9069467432108542</v>
      </c>
      <c r="Z50" s="1">
        <v>-4.7468558256838973</v>
      </c>
      <c r="AA50" s="1">
        <v>-1.1843026687368863</v>
      </c>
      <c r="AB50" s="1">
        <v>1.5894198624777605</v>
      </c>
      <c r="AC50" s="1">
        <v>3.5280803872875062</v>
      </c>
      <c r="AD50" s="1">
        <v>4.7154638059099199</v>
      </c>
      <c r="AE50" s="1">
        <v>5.3241896707714771</v>
      </c>
      <c r="AF50" s="1">
        <v>5.5624593923522605</v>
      </c>
      <c r="AG50" s="1">
        <v>5.6238986546284435</v>
      </c>
      <c r="AH50" s="1">
        <v>5.6521849287246866</v>
      </c>
      <c r="AI50" s="1">
        <v>5.7259821968618239</v>
      </c>
      <c r="AJ50" s="1">
        <v>5.8631932492591261</v>
      </c>
      <c r="AK50" s="1">
        <v>6.0386582635979478</v>
      </c>
      <c r="AL50" s="1">
        <v>6.2072624373333198</v>
      </c>
      <c r="AM50" s="1">
        <v>6.3250099927628334</v>
      </c>
      <c r="AN50" s="1">
        <v>6.3631648968612637</v>
      </c>
      <c r="AO50" s="1">
        <v>6.3138198332381377</v>
      </c>
      <c r="AP50" s="1">
        <v>6.1880761087512539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-15.616454102894531</v>
      </c>
      <c r="C51" s="1">
        <v>-15.4334261874583</v>
      </c>
      <c r="D51" s="1">
        <v>-14.866547645632499</v>
      </c>
      <c r="E51" s="1">
        <v>-14.055356552643767</v>
      </c>
      <c r="F51" s="1">
        <v>-13.167854280407534</v>
      </c>
      <c r="G51" s="1">
        <v>-12.380354120446398</v>
      </c>
      <c r="H51" s="1">
        <v>-11.856375585574016</v>
      </c>
      <c r="I51" s="1">
        <v>-11.72941626737996</v>
      </c>
      <c r="J51" s="1">
        <v>-12.092330651132713</v>
      </c>
      <c r="K51" s="1">
        <v>-12.993094805286789</v>
      </c>
      <c r="L51" s="1">
        <v>-14.434119496346616</v>
      </c>
      <c r="M51" s="1">
        <v>-16.371180005797701</v>
      </c>
      <c r="N51" s="1">
        <v>-18.709143930332569</v>
      </c>
      <c r="O51" s="1">
        <v>-21.294773678989468</v>
      </c>
      <c r="P51" s="1">
        <v>-23.91074855813477</v>
      </c>
      <c r="Q51" s="1">
        <v>-26.277866379499368</v>
      </c>
      <c r="R51" s="1">
        <v>-28.0724318993624</v>
      </c>
      <c r="S51" s="1">
        <v>-28.962335545610063</v>
      </c>
      <c r="T51" s="1">
        <v>-28.658971779641465</v>
      </c>
      <c r="U51" s="1">
        <v>-26.975101773686632</v>
      </c>
      <c r="V51" s="1">
        <v>-23.873924294701268</v>
      </c>
      <c r="W51" s="1">
        <v>-19.494383860270833</v>
      </c>
      <c r="X51" s="1">
        <v>-14.142824332866134</v>
      </c>
      <c r="Y51" s="1">
        <v>-8.2500037279322171</v>
      </c>
      <c r="Z51" s="1">
        <v>-2.3021271043906899</v>
      </c>
      <c r="AA51" s="1">
        <v>3.2383963058702068</v>
      </c>
      <c r="AB51" s="1">
        <v>8.0044605790797068</v>
      </c>
      <c r="AC51" s="1">
        <v>11.772767120367698</v>
      </c>
      <c r="AD51" s="1">
        <v>14.480559557690233</v>
      </c>
      <c r="AE51" s="1">
        <v>16.209977589004868</v>
      </c>
      <c r="AF51" s="1">
        <v>17.147024909519899</v>
      </c>
      <c r="AG51" s="1">
        <v>17.527375828558032</v>
      </c>
      <c r="AH51" s="1">
        <v>17.582936424314934</v>
      </c>
      <c r="AI51" s="1">
        <v>17.501008955193331</v>
      </c>
      <c r="AJ51" s="1">
        <v>17.40293560529717</v>
      </c>
      <c r="AK51" s="1">
        <v>17.342932947189468</v>
      </c>
      <c r="AL51" s="1">
        <v>17.322456896596197</v>
      </c>
      <c r="AM51" s="1">
        <v>17.312384447413468</v>
      </c>
      <c r="AN51" s="1">
        <v>17.275102728153634</v>
      </c>
      <c r="AO51" s="1">
        <v>17.180741903819797</v>
      </c>
      <c r="AP51" s="1">
        <v>17.015076702802933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-6.2865575121890265</v>
      </c>
      <c r="C52" s="1">
        <v>-6.4550516265053135</v>
      </c>
      <c r="D52" s="1">
        <v>-6.2684272247913597</v>
      </c>
      <c r="E52" s="1">
        <v>-5.8169914822046094</v>
      </c>
      <c r="F52" s="1">
        <v>-5.2332054356589905</v>
      </c>
      <c r="G52" s="1">
        <v>-4.678893776068624</v>
      </c>
      <c r="H52" s="1">
        <v>-4.3260843049315456</v>
      </c>
      <c r="I52" s="1">
        <v>-4.3354352504754123</v>
      </c>
      <c r="J52" s="1">
        <v>-4.8361251424797222</v>
      </c>
      <c r="K52" s="1">
        <v>-5.9098801501997533</v>
      </c>
      <c r="L52" s="1">
        <v>-7.5801014144546528</v>
      </c>
      <c r="M52" s="1">
        <v>-9.8056580624531637</v>
      </c>
      <c r="N52" s="1">
        <v>-12.478509856772055</v>
      </c>
      <c r="O52" s="1">
        <v>-15.425077683492246</v>
      </c>
      <c r="P52" s="1">
        <v>-18.412674059349033</v>
      </c>
      <c r="Q52" s="1">
        <v>-21.163348087261568</v>
      </c>
      <c r="R52" s="1">
        <v>-23.377250052062934</v>
      </c>
      <c r="S52" s="1">
        <v>-24.7657066043956</v>
      </c>
      <c r="T52" s="1">
        <v>-25.090987071101566</v>
      </c>
      <c r="U52" s="1">
        <v>-24.206272462227432</v>
      </c>
      <c r="V52" s="1">
        <v>-22.087005750555097</v>
      </c>
      <c r="W52" s="1">
        <v>-18.844823618613667</v>
      </c>
      <c r="X52" s="1">
        <v>-14.718167547155192</v>
      </c>
      <c r="Y52" s="1">
        <v>-10.03898928368171</v>
      </c>
      <c r="Z52" s="1">
        <v>-5.181318302954943</v>
      </c>
      <c r="AA52" s="1">
        <v>-0.50280368866038516</v>
      </c>
      <c r="AB52" s="1">
        <v>3.7073391341045352</v>
      </c>
      <c r="AC52" s="1">
        <v>7.2623435227484938</v>
      </c>
      <c r="AD52" s="1">
        <v>10.087686522284347</v>
      </c>
      <c r="AE52" s="1">
        <v>12.207605998195602</v>
      </c>
      <c r="AF52" s="1">
        <v>13.715430922575166</v>
      </c>
      <c r="AG52" s="1">
        <v>14.7379238598635</v>
      </c>
      <c r="AH52" s="1">
        <v>15.403296442325399</v>
      </c>
      <c r="AI52" s="1">
        <v>15.819261436373234</v>
      </c>
      <c r="AJ52" s="1">
        <v>16.063141405574068</v>
      </c>
      <c r="AK52" s="1">
        <v>16.182324848962732</v>
      </c>
      <c r="AL52" s="1">
        <v>16.201236668640366</v>
      </c>
      <c r="AM52" s="1">
        <v>16.130625785435068</v>
      </c>
      <c r="AN52" s="1">
        <v>15.9758999350169</v>
      </c>
      <c r="AO52" s="1">
        <v>15.742737331520734</v>
      </c>
      <c r="AP52" s="1">
        <v>15.439636813845167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-15.402246467670968</v>
      </c>
      <c r="C53" s="1">
        <v>-15.859535210570664</v>
      </c>
      <c r="D53" s="1">
        <v>-15.7772466806996</v>
      </c>
      <c r="E53" s="1">
        <v>-15.253478076028031</v>
      </c>
      <c r="F53" s="1">
        <v>-14.433012874391466</v>
      </c>
      <c r="G53" s="1">
        <v>-13.490647925247231</v>
      </c>
      <c r="H53" s="1">
        <v>-12.611148843845699</v>
      </c>
      <c r="I53" s="1">
        <v>-11.970701851665979</v>
      </c>
      <c r="J53" s="1">
        <v>-11.722302643259887</v>
      </c>
      <c r="K53" s="1">
        <v>-11.98441141323754</v>
      </c>
      <c r="L53" s="1">
        <v>-12.830084432441835</v>
      </c>
      <c r="M53" s="1">
        <v>-14.273927777165724</v>
      </c>
      <c r="N53" s="1">
        <v>-16.256816345686701</v>
      </c>
      <c r="O53" s="1">
        <v>-18.63232016615687</v>
      </c>
      <c r="P53" s="1">
        <v>-21.162191972377165</v>
      </c>
      <c r="Q53" s="1">
        <v>-23.528995071016368</v>
      </c>
      <c r="R53" s="1">
        <v>-25.370764997630133</v>
      </c>
      <c r="S53" s="1">
        <v>-26.335897976168066</v>
      </c>
      <c r="T53" s="1">
        <v>-26.148393343225532</v>
      </c>
      <c r="U53" s="1">
        <v>-24.66739924345983</v>
      </c>
      <c r="V53" s="1">
        <v>-21.923770088999234</v>
      </c>
      <c r="W53" s="1">
        <v>-18.121402571097466</v>
      </c>
      <c r="X53" s="1">
        <v>-13.6012090823191</v>
      </c>
      <c r="Y53" s="1">
        <v>-8.7770399270635675</v>
      </c>
      <c r="Z53" s="1">
        <v>-4.0610872929092672</v>
      </c>
      <c r="AA53" s="1">
        <v>0.20201946568579365</v>
      </c>
      <c r="AB53" s="1">
        <v>3.7782962846545636</v>
      </c>
      <c r="AC53" s="1">
        <v>6.5592763228171735</v>
      </c>
      <c r="AD53" s="1">
        <v>8.5513247520171802</v>
      </c>
      <c r="AE53" s="1">
        <v>9.8467379920426268</v>
      </c>
      <c r="AF53" s="1">
        <v>10.585662206378428</v>
      </c>
      <c r="AG53" s="1">
        <v>10.918036160246336</v>
      </c>
      <c r="AH53" s="1">
        <v>10.973560926941692</v>
      </c>
      <c r="AI53" s="1">
        <v>10.844716787014567</v>
      </c>
      <c r="AJ53" s="1">
        <v>10.583692769434887</v>
      </c>
      <c r="AK53" s="1">
        <v>10.21025664447596</v>
      </c>
      <c r="AL53" s="1">
        <v>9.7253978962692127</v>
      </c>
      <c r="AM53" s="1">
        <v>9.125453725386123</v>
      </c>
      <c r="AN53" s="1">
        <v>8.4128842947801292</v>
      </c>
      <c r="AO53" s="1">
        <v>7.6019374628772072</v>
      </c>
      <c r="AP53" s="1">
        <v>6.7192561748630792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-17.057367089141966</v>
      </c>
      <c r="C54" s="1">
        <v>-15.746002082088966</v>
      </c>
      <c r="D54" s="1">
        <v>-14.225874340344701</v>
      </c>
      <c r="E54" s="1">
        <v>-12.684912133091933</v>
      </c>
      <c r="F54" s="1">
        <v>-11.308626055163435</v>
      </c>
      <c r="G54" s="1">
        <v>-10.266748803752749</v>
      </c>
      <c r="H54" s="1">
        <v>-9.7022095751384434</v>
      </c>
      <c r="I54" s="1">
        <v>-9.7219027951245138</v>
      </c>
      <c r="J54" s="1">
        <v>-10.388592048177289</v>
      </c>
      <c r="K54" s="1">
        <v>-11.71367484973972</v>
      </c>
      <c r="L54" s="1">
        <v>-13.651160172800202</v>
      </c>
      <c r="M54" s="1">
        <v>-16.093832710749133</v>
      </c>
      <c r="N54" s="1">
        <v>-18.87303877808947</v>
      </c>
      <c r="O54" s="1">
        <v>-21.763760756960533</v>
      </c>
      <c r="P54" s="1">
        <v>-24.496607832932</v>
      </c>
      <c r="Q54" s="1">
        <v>-26.777933789988236</v>
      </c>
      <c r="R54" s="1">
        <v>-28.318287335603731</v>
      </c>
      <c r="S54" s="1">
        <v>-28.867590024350267</v>
      </c>
      <c r="T54" s="1">
        <v>-28.252865155392467</v>
      </c>
      <c r="U54" s="1">
        <v>-26.411626147838501</v>
      </c>
      <c r="V54" s="1">
        <v>-23.412407918455731</v>
      </c>
      <c r="W54" s="1">
        <v>-19.454776167184331</v>
      </c>
      <c r="X54" s="1">
        <v>-14.845191574572866</v>
      </c>
      <c r="Y54" s="1">
        <v>-9.9515747444919533</v>
      </c>
      <c r="Z54" s="1">
        <v>-5.1460203410074064</v>
      </c>
      <c r="AA54" s="1">
        <v>-0.74906343093304673</v>
      </c>
      <c r="AB54" s="1">
        <v>3.0115750174690539</v>
      </c>
      <c r="AC54" s="1">
        <v>6.0195597111332999</v>
      </c>
      <c r="AD54" s="1">
        <v>8.2645891187841425</v>
      </c>
      <c r="AE54" s="1">
        <v>9.8183509149409858</v>
      </c>
      <c r="AF54" s="1">
        <v>10.800857584866449</v>
      </c>
      <c r="AG54" s="1">
        <v>11.346702487111187</v>
      </c>
      <c r="AH54" s="1">
        <v>11.57850805293169</v>
      </c>
      <c r="AI54" s="1">
        <v>11.59124152302843</v>
      </c>
      <c r="AJ54" s="1">
        <v>11.447563482305256</v>
      </c>
      <c r="AK54" s="1">
        <v>11.181858298895293</v>
      </c>
      <c r="AL54" s="1">
        <v>10.809365151863304</v>
      </c>
      <c r="AM54" s="1">
        <v>10.336735196475169</v>
      </c>
      <c r="AN54" s="1">
        <v>9.771044680846531</v>
      </c>
      <c r="AO54" s="1">
        <v>9.125431643864836</v>
      </c>
      <c r="AP54" s="1">
        <v>8.420774444158555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-2.2797598950496032</v>
      </c>
      <c r="C55" s="1">
        <v>-3.6062104804826371</v>
      </c>
      <c r="D55" s="1">
        <v>-4.4328422109215531</v>
      </c>
      <c r="E55" s="1">
        <v>-4.7770451974115034</v>
      </c>
      <c r="F55" s="1">
        <v>-4.715384724049513</v>
      </c>
      <c r="G55" s="1">
        <v>-4.3793881379938986</v>
      </c>
      <c r="H55" s="1">
        <v>-3.9418335852553876</v>
      </c>
      <c r="I55" s="1">
        <v>-3.5964741108278169</v>
      </c>
      <c r="J55" s="1">
        <v>-3.5347712618956382</v>
      </c>
      <c r="K55" s="1">
        <v>-3.9226562333479529</v>
      </c>
      <c r="L55" s="1">
        <v>-4.8791738760820644</v>
      </c>
      <c r="M55" s="1">
        <v>-6.4579169731289525</v>
      </c>
      <c r="N55" s="1">
        <v>-8.6320679562982168</v>
      </c>
      <c r="O55" s="1">
        <v>-11.284741680553926</v>
      </c>
      <c r="P55" s="1">
        <v>-14.207635012043335</v>
      </c>
      <c r="Q55" s="1">
        <v>-17.111759378907148</v>
      </c>
      <c r="R55" s="1">
        <v>-19.653263856773233</v>
      </c>
      <c r="S55" s="1">
        <v>-21.474548052083865</v>
      </c>
      <c r="T55" s="1">
        <v>-22.256410127996833</v>
      </c>
      <c r="U55" s="1">
        <v>-21.772241196367233</v>
      </c>
      <c r="V55" s="1">
        <v>-19.932223705629433</v>
      </c>
      <c r="W55" s="1">
        <v>-16.805874192692887</v>
      </c>
      <c r="X55" s="1">
        <v>-12.615693724614482</v>
      </c>
      <c r="Y55" s="1">
        <v>-7.7020489689933456</v>
      </c>
      <c r="Z55" s="1">
        <v>-2.4671762051857766</v>
      </c>
      <c r="AA55" s="1">
        <v>2.6884953773551703</v>
      </c>
      <c r="AB55" s="1">
        <v>7.4235088864743437</v>
      </c>
      <c r="AC55" s="1">
        <v>11.495092019721637</v>
      </c>
      <c r="AD55" s="1">
        <v>14.776239829027034</v>
      </c>
      <c r="AE55" s="1">
        <v>17.250945305020633</v>
      </c>
      <c r="AF55" s="1">
        <v>18.992724097474966</v>
      </c>
      <c r="AG55" s="1">
        <v>20.133678065815101</v>
      </c>
      <c r="AH55" s="1">
        <v>20.831400824305433</v>
      </c>
      <c r="AI55" s="1">
        <v>21.239713044646901</v>
      </c>
      <c r="AJ55" s="1">
        <v>21.487208367719003</v>
      </c>
      <c r="AK55" s="1">
        <v>21.665399265112669</v>
      </c>
      <c r="AL55" s="1">
        <v>21.826221711042965</v>
      </c>
      <c r="AM55" s="1">
        <v>21.987050586246834</v>
      </c>
      <c r="AN55" s="1">
        <v>22.140397632786634</v>
      </c>
      <c r="AO55" s="1">
        <v>22.265212319963368</v>
      </c>
      <c r="AP55" s="1">
        <v>22.337134143614303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-10.880188532318762</v>
      </c>
      <c r="C56" s="1">
        <v>-10.919235584245584</v>
      </c>
      <c r="D56" s="1">
        <v>-10.49429980418569</v>
      </c>
      <c r="E56" s="1">
        <v>-9.7291373082019028</v>
      </c>
      <c r="F56" s="1">
        <v>-8.7838198082372969</v>
      </c>
      <c r="G56" s="1">
        <v>-7.8419506842776698</v>
      </c>
      <c r="H56" s="1">
        <v>-7.0954559382848066</v>
      </c>
      <c r="I56" s="1">
        <v>-6.7284828662238736</v>
      </c>
      <c r="J56" s="1">
        <v>-6.9009595716613958</v>
      </c>
      <c r="K56" s="1">
        <v>-7.7319226327418136</v>
      </c>
      <c r="L56" s="1">
        <v>-9.2829693771220398</v>
      </c>
      <c r="M56" s="1">
        <v>-11.542950140810092</v>
      </c>
      <c r="N56" s="1">
        <v>-14.415941936443566</v>
      </c>
      <c r="O56" s="1">
        <v>-17.715311050418467</v>
      </c>
      <c r="P56" s="1">
        <v>-21.167039973777396</v>
      </c>
      <c r="Q56" s="1">
        <v>-24.425270292624166</v>
      </c>
      <c r="R56" s="1">
        <v>-27.101955531386533</v>
      </c>
      <c r="S56" s="1">
        <v>-28.810337634750699</v>
      </c>
      <c r="T56" s="1">
        <v>-29.218553074157935</v>
      </c>
      <c r="U56" s="1">
        <v>-28.105530135740196</v>
      </c>
      <c r="V56" s="1">
        <v>-25.40780389021657</v>
      </c>
      <c r="W56" s="1">
        <v>-21.244825513711866</v>
      </c>
      <c r="X56" s="1">
        <v>-15.913223189055868</v>
      </c>
      <c r="Y56" s="1">
        <v>-9.8473097676975154</v>
      </c>
      <c r="Z56" s="1">
        <v>-3.5521603314607066</v>
      </c>
      <c r="AA56" s="1">
        <v>2.4763531315603822</v>
      </c>
      <c r="AB56" s="1">
        <v>7.8262893197512104</v>
      </c>
      <c r="AC56" s="1">
        <v>12.222670847698168</v>
      </c>
      <c r="AD56" s="1">
        <v>15.549006983650335</v>
      </c>
      <c r="AE56" s="1">
        <v>17.836320073435466</v>
      </c>
      <c r="AF56" s="1">
        <v>19.226739527512134</v>
      </c>
      <c r="AG56" s="1">
        <v>19.923765913912302</v>
      </c>
      <c r="AH56" s="1">
        <v>20.142397788996167</v>
      </c>
      <c r="AI56" s="1">
        <v>20.069842905617101</v>
      </c>
      <c r="AJ56" s="1">
        <v>19.8428168508018</v>
      </c>
      <c r="AK56" s="1">
        <v>19.542140824776766</v>
      </c>
      <c r="AL56" s="1">
        <v>19.201014187689001</v>
      </c>
      <c r="AM56" s="1">
        <v>18.820943443670632</v>
      </c>
      <c r="AN56" s="1">
        <v>18.389092820293801</v>
      </c>
      <c r="AO56" s="1">
        <v>17.892320767022934</v>
      </c>
      <c r="AP56" s="1">
        <v>17.325511061819565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-10.071252160965036</v>
      </c>
      <c r="C57" s="1">
        <v>-10.463905848053766</v>
      </c>
      <c r="D57" s="1">
        <v>-10.490238788908094</v>
      </c>
      <c r="E57" s="1">
        <v>-10.221514883815521</v>
      </c>
      <c r="F57" s="1">
        <v>-9.7641949879118091</v>
      </c>
      <c r="G57" s="1">
        <v>-9.2525999364170097</v>
      </c>
      <c r="H57" s="1">
        <v>-8.8385213858713367</v>
      </c>
      <c r="I57" s="1">
        <v>-8.6786157941608728</v>
      </c>
      <c r="J57" s="1">
        <v>-8.9196785618657497</v>
      </c>
      <c r="K57" s="1">
        <v>-9.6815286160894711</v>
      </c>
      <c r="L57" s="1">
        <v>-11.037679108837466</v>
      </c>
      <c r="M57" s="1">
        <v>-12.995287812095569</v>
      </c>
      <c r="N57" s="1">
        <v>-15.4776744363391</v>
      </c>
      <c r="O57" s="1">
        <v>-18.314223777854068</v>
      </c>
      <c r="P57" s="1">
        <v>-21.242955463054766</v>
      </c>
      <c r="Q57" s="1">
        <v>-23.929863111760099</v>
      </c>
      <c r="R57" s="1">
        <v>-26.006198087041636</v>
      </c>
      <c r="S57" s="1">
        <v>-27.120621888552467</v>
      </c>
      <c r="T57" s="1">
        <v>-26.998484704707796</v>
      </c>
      <c r="U57" s="1">
        <v>-25.496658134581665</v>
      </c>
      <c r="V57" s="1">
        <v>-22.640743221683369</v>
      </c>
      <c r="W57" s="1">
        <v>-18.633266296836965</v>
      </c>
      <c r="X57" s="1">
        <v>-13.827115929390173</v>
      </c>
      <c r="Y57" s="1">
        <v>-8.6671308126395967</v>
      </c>
      <c r="Z57" s="1">
        <v>-3.6120563339147922</v>
      </c>
      <c r="AA57" s="1">
        <v>0.944319838583347</v>
      </c>
      <c r="AB57" s="1">
        <v>4.733141264945977</v>
      </c>
      <c r="AC57" s="1">
        <v>7.6375811731728973</v>
      </c>
      <c r="AD57" s="1">
        <v>9.6835067103844761</v>
      </c>
      <c r="AE57" s="1">
        <v>11.001191668590733</v>
      </c>
      <c r="AF57" s="1">
        <v>11.772978559415231</v>
      </c>
      <c r="AG57" s="1">
        <v>12.1832199079552</v>
      </c>
      <c r="AH57" s="1">
        <v>12.382673629448433</v>
      </c>
      <c r="AI57" s="1">
        <v>12.472363458425066</v>
      </c>
      <c r="AJ57" s="1">
        <v>12.504946504459634</v>
      </c>
      <c r="AK57" s="1">
        <v>12.497209014569799</v>
      </c>
      <c r="AL57" s="1">
        <v>12.446218872177534</v>
      </c>
      <c r="AM57" s="1">
        <v>12.343250982044767</v>
      </c>
      <c r="AN57" s="1">
        <v>12.1824742238105</v>
      </c>
      <c r="AO57" s="1">
        <v>11.964162396711833</v>
      </c>
      <c r="AP57" s="1">
        <v>11.693991463119835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-11.167662009518073</v>
      </c>
      <c r="C58" s="1">
        <v>-10.680865630478349</v>
      </c>
      <c r="D58" s="1">
        <v>-10.248616458990968</v>
      </c>
      <c r="E58" s="1">
        <v>-9.9824747325223839</v>
      </c>
      <c r="F58" s="1">
        <v>-9.9608606575385963</v>
      </c>
      <c r="G58" s="1">
        <v>-10.225476096408455</v>
      </c>
      <c r="H58" s="1">
        <v>-10.786705410912729</v>
      </c>
      <c r="I58" s="1">
        <v>-11.635678799594714</v>
      </c>
      <c r="J58" s="1">
        <v>-12.758448684348531</v>
      </c>
      <c r="K58" s="1">
        <v>-14.146572528907368</v>
      </c>
      <c r="L58" s="1">
        <v>-15.798812297599801</v>
      </c>
      <c r="M58" s="1">
        <v>-17.710910614096765</v>
      </c>
      <c r="N58" s="1">
        <v>-19.854296923372534</v>
      </c>
      <c r="O58" s="1">
        <v>-22.149283985724935</v>
      </c>
      <c r="P58" s="1">
        <v>-24.442355112813335</v>
      </c>
      <c r="Q58" s="1">
        <v>-26.498711362225965</v>
      </c>
      <c r="R58" s="1">
        <v>-28.018910892303733</v>
      </c>
      <c r="S58" s="1">
        <v>-28.681970664627965</v>
      </c>
      <c r="T58" s="1">
        <v>-28.20826439147427</v>
      </c>
      <c r="U58" s="1">
        <v>-26.427062108901534</v>
      </c>
      <c r="V58" s="1">
        <v>-23.329208945038431</v>
      </c>
      <c r="W58" s="1">
        <v>-19.087657334230968</v>
      </c>
      <c r="X58" s="1">
        <v>-14.0372422736268</v>
      </c>
      <c r="Y58" s="1">
        <v>-8.6173339393578292</v>
      </c>
      <c r="Z58" s="1">
        <v>-3.2922700508969833</v>
      </c>
      <c r="AA58" s="1">
        <v>1.5294124557022961</v>
      </c>
      <c r="AB58" s="1">
        <v>5.5569041517708335</v>
      </c>
      <c r="AC58" s="1">
        <v>8.6472872752824532</v>
      </c>
      <c r="AD58" s="1">
        <v>10.801185122512633</v>
      </c>
      <c r="AE58" s="1">
        <v>12.130646201983934</v>
      </c>
      <c r="AF58" s="1">
        <v>12.811976267743498</v>
      </c>
      <c r="AG58" s="1">
        <v>13.037476482829033</v>
      </c>
      <c r="AH58" s="1">
        <v>12.9771629605399</v>
      </c>
      <c r="AI58" s="1">
        <v>12.756332162418801</v>
      </c>
      <c r="AJ58" s="1">
        <v>12.4494202089815</v>
      </c>
      <c r="AK58" s="1">
        <v>12.086606800574865</v>
      </c>
      <c r="AL58" s="1">
        <v>11.667732939474709</v>
      </c>
      <c r="AM58" s="1">
        <v>11.178154222189903</v>
      </c>
      <c r="AN58" s="1">
        <v>10.602450854867037</v>
      </c>
      <c r="AO58" s="1">
        <v>9.9336937336619666</v>
      </c>
      <c r="AP58" s="1">
        <v>9.1776444281306695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C58"/>
  <sheetViews>
    <sheetView zoomScale="70" zoomScaleNormal="70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42" x14ac:dyDescent="0.55000000000000004">
      <c r="A1" s="2" t="s">
        <v>3</v>
      </c>
      <c r="B1" s="2">
        <v>-200</v>
      </c>
      <c r="C1" s="2">
        <v>-190</v>
      </c>
      <c r="D1" s="2">
        <v>-180</v>
      </c>
      <c r="E1" s="2">
        <v>-170</v>
      </c>
      <c r="F1" s="2">
        <v>-160</v>
      </c>
      <c r="G1" s="2">
        <v>-150</v>
      </c>
      <c r="H1" s="2">
        <v>-140</v>
      </c>
      <c r="I1" s="2">
        <v>-130</v>
      </c>
      <c r="J1" s="2">
        <v>-120</v>
      </c>
      <c r="K1" s="2">
        <v>-110</v>
      </c>
      <c r="L1" s="2">
        <v>-100</v>
      </c>
      <c r="M1" s="2">
        <v>-90</v>
      </c>
      <c r="N1" s="2">
        <v>-80</v>
      </c>
      <c r="O1" s="2">
        <v>-70</v>
      </c>
      <c r="P1" s="2">
        <v>-60</v>
      </c>
      <c r="Q1" s="2">
        <v>-50</v>
      </c>
      <c r="R1" s="2">
        <v>-40</v>
      </c>
      <c r="S1" s="2">
        <v>-30</v>
      </c>
      <c r="T1" s="2">
        <v>-20</v>
      </c>
      <c r="U1" s="2">
        <v>-10</v>
      </c>
      <c r="V1" s="2">
        <v>0</v>
      </c>
      <c r="W1" s="2">
        <v>10</v>
      </c>
      <c r="X1" s="2">
        <v>20</v>
      </c>
      <c r="Y1" s="2">
        <v>30</v>
      </c>
      <c r="Z1" s="2">
        <v>40</v>
      </c>
      <c r="AA1" s="2">
        <v>50</v>
      </c>
      <c r="AB1" s="2">
        <v>60</v>
      </c>
      <c r="AC1" s="2">
        <v>70</v>
      </c>
      <c r="AD1" s="2">
        <v>80</v>
      </c>
      <c r="AE1" s="2">
        <v>90</v>
      </c>
      <c r="AF1" s="2">
        <v>100</v>
      </c>
      <c r="AG1" s="2">
        <v>110</v>
      </c>
      <c r="AH1" s="2">
        <v>120</v>
      </c>
      <c r="AI1" s="2">
        <v>130</v>
      </c>
      <c r="AJ1" s="2">
        <v>140</v>
      </c>
      <c r="AK1" s="2">
        <v>150</v>
      </c>
      <c r="AL1" s="2">
        <v>160</v>
      </c>
      <c r="AM1" s="2">
        <v>170</v>
      </c>
      <c r="AN1" s="2">
        <v>180</v>
      </c>
      <c r="AO1" s="2">
        <v>190</v>
      </c>
      <c r="AP1" s="2">
        <v>200</v>
      </c>
    </row>
    <row r="2" spans="1:42" x14ac:dyDescent="0.55000000000000004">
      <c r="A2" s="2" t="s">
        <v>1</v>
      </c>
      <c r="B2" s="2">
        <v>36.972303468115264</v>
      </c>
      <c r="C2" s="2">
        <v>37.017476643112161</v>
      </c>
      <c r="D2" s="2">
        <v>36.862790554388695</v>
      </c>
      <c r="E2" s="2">
        <v>36.530401851160633</v>
      </c>
      <c r="F2" s="2">
        <v>36.053710134808767</v>
      </c>
      <c r="G2" s="2">
        <v>35.471313044597899</v>
      </c>
      <c r="H2" s="2">
        <v>34.820841371320462</v>
      </c>
      <c r="I2" s="2">
        <v>34.133764250181294</v>
      </c>
      <c r="J2" s="2">
        <v>33.431943553254662</v>
      </c>
      <c r="K2" s="2">
        <v>32.726469207323035</v>
      </c>
      <c r="L2" s="2">
        <v>32.019138008814728</v>
      </c>
      <c r="M2" s="2">
        <v>31.3067458009502</v>
      </c>
      <c r="N2" s="2">
        <v>30.587995982311032</v>
      </c>
      <c r="O2" s="2">
        <v>29.872179244313333</v>
      </c>
      <c r="P2" s="2">
        <v>29.1878783907983</v>
      </c>
      <c r="Q2" s="2">
        <v>28.589033788269134</v>
      </c>
      <c r="R2" s="2">
        <v>28.155243506428103</v>
      </c>
      <c r="S2" s="2">
        <v>27.983786653281737</v>
      </c>
      <c r="T2" s="2">
        <v>28.172971021184868</v>
      </c>
      <c r="U2" s="2">
        <v>28.799712391812502</v>
      </c>
      <c r="V2" s="2">
        <v>29.897446036340398</v>
      </c>
      <c r="W2" s="2">
        <v>31.441793981796167</v>
      </c>
      <c r="X2" s="2">
        <v>33.349772483623269</v>
      </c>
      <c r="Y2" s="2">
        <v>35.494031790607302</v>
      </c>
      <c r="Z2" s="2">
        <v>37.728369681150468</v>
      </c>
      <c r="AA2" s="2">
        <v>39.9168491646844</v>
      </c>
      <c r="AB2" s="2">
        <v>41.957947038020734</v>
      </c>
      <c r="AC2" s="2">
        <v>43.797435970388442</v>
      </c>
      <c r="AD2" s="2">
        <v>45.427918376721834</v>
      </c>
      <c r="AE2" s="2">
        <v>46.877250506795569</v>
      </c>
      <c r="AF2" s="2">
        <v>48.190992236814104</v>
      </c>
      <c r="AG2" s="2">
        <v>49.414784051195433</v>
      </c>
      <c r="AH2" s="2">
        <v>50.581352185469136</v>
      </c>
      <c r="AI2" s="2">
        <v>51.704480740630736</v>
      </c>
      <c r="AJ2" s="2">
        <v>52.779807535473331</v>
      </c>
      <c r="AK2" s="2">
        <v>53.790503715657032</v>
      </c>
      <c r="AL2" s="2">
        <v>54.715110623924168</v>
      </c>
      <c r="AM2" s="2">
        <v>55.534941492925832</v>
      </c>
      <c r="AN2" s="2">
        <v>56.239204749551028</v>
      </c>
      <c r="AO2" s="2">
        <v>56.8270219438472</v>
      </c>
      <c r="AP2" s="2">
        <v>57.306498040950032</v>
      </c>
    </row>
    <row r="3" spans="1:42" x14ac:dyDescent="0.55000000000000004">
      <c r="A3" s="2" t="s">
        <v>1</v>
      </c>
      <c r="B3" s="2">
        <v>21.837032269054664</v>
      </c>
      <c r="C3" s="2">
        <v>23.253729371230303</v>
      </c>
      <c r="D3" s="2">
        <v>24.736961674381565</v>
      </c>
      <c r="E3" s="2">
        <v>26.183933681357434</v>
      </c>
      <c r="F3" s="2">
        <v>27.495260777635934</v>
      </c>
      <c r="G3" s="2">
        <v>28.583136857237633</v>
      </c>
      <c r="H3" s="2">
        <v>29.375960049785963</v>
      </c>
      <c r="I3" s="2">
        <v>29.819659117590703</v>
      </c>
      <c r="J3" s="2">
        <v>29.87699554792847</v>
      </c>
      <c r="K3" s="2">
        <v>29.526532147049334</v>
      </c>
      <c r="L3" s="2">
        <v>28.7627202416942</v>
      </c>
      <c r="M3" s="2">
        <v>27.597845425461902</v>
      </c>
      <c r="N3" s="2">
        <v>26.065660700954997</v>
      </c>
      <c r="O3" s="2">
        <v>24.225674226050568</v>
      </c>
      <c r="P3" s="2">
        <v>22.166414806615933</v>
      </c>
      <c r="Q3" s="2">
        <v>20.0056809393887</v>
      </c>
      <c r="R3" s="2">
        <v>17.885892798417768</v>
      </c>
      <c r="S3" s="2">
        <v>15.963331370088065</v>
      </c>
      <c r="T3" s="2">
        <v>14.391342700969533</v>
      </c>
      <c r="U3" s="2">
        <v>13.2994115096727</v>
      </c>
      <c r="V3" s="2">
        <v>12.771963816240898</v>
      </c>
      <c r="W3" s="2">
        <v>12.832116349364634</v>
      </c>
      <c r="X3" s="2">
        <v>13.435513583026101</v>
      </c>
      <c r="Y3" s="2">
        <v>14.477375826836768</v>
      </c>
      <c r="Z3" s="2">
        <v>15.812220779341366</v>
      </c>
      <c r="AA3" s="2">
        <v>17.281643240806002</v>
      </c>
      <c r="AB3" s="2">
        <v>18.74273866547853</v>
      </c>
      <c r="AC3" s="2">
        <v>20.089531863245668</v>
      </c>
      <c r="AD3" s="2">
        <v>21.262295786979134</v>
      </c>
      <c r="AE3" s="2">
        <v>22.243869320087668</v>
      </c>
      <c r="AF3" s="2">
        <v>23.04629115990473</v>
      </c>
      <c r="AG3" s="2">
        <v>23.693687594376929</v>
      </c>
      <c r="AH3" s="2">
        <v>24.207589627263832</v>
      </c>
      <c r="AI3" s="2">
        <v>24.598912906268399</v>
      </c>
      <c r="AJ3" s="2">
        <v>24.867707588428498</v>
      </c>
      <c r="AK3" s="2">
        <v>25.008777071726829</v>
      </c>
      <c r="AL3" s="2">
        <v>25.019454234345933</v>
      </c>
      <c r="AM3" s="2">
        <v>24.905695768904</v>
      </c>
      <c r="AN3" s="2">
        <v>24.683996782472367</v>
      </c>
      <c r="AO3" s="2">
        <v>24.378705534498966</v>
      </c>
      <c r="AP3" s="2">
        <v>24.0162306847423</v>
      </c>
    </row>
    <row r="4" spans="1:42" x14ac:dyDescent="0.55000000000000004">
      <c r="A4" s="2" t="s">
        <v>1</v>
      </c>
      <c r="B4" s="2">
        <v>23.504269790495766</v>
      </c>
      <c r="C4" s="2">
        <v>23.480310115347333</v>
      </c>
      <c r="D4" s="2">
        <v>23.247721135721665</v>
      </c>
      <c r="E4" s="2">
        <v>22.840004761208167</v>
      </c>
      <c r="F4" s="2">
        <v>22.306007799924469</v>
      </c>
      <c r="G4" s="2">
        <v>21.700977922660368</v>
      </c>
      <c r="H4" s="2">
        <v>21.077390897039667</v>
      </c>
      <c r="I4" s="2">
        <v>20.477193347661235</v>
      </c>
      <c r="J4" s="2">
        <v>19.926722100578065</v>
      </c>
      <c r="K4" s="2">
        <v>19.434953444270864</v>
      </c>
      <c r="L4" s="2">
        <v>18.994994305462399</v>
      </c>
      <c r="M4" s="2">
        <v>18.588117742129231</v>
      </c>
      <c r="N4" s="2">
        <v>18.189445350401499</v>
      </c>
      <c r="O4" s="2">
        <v>17.774620869944034</v>
      </c>
      <c r="P4" s="2">
        <v>17.327207879907899</v>
      </c>
      <c r="Q4" s="2">
        <v>16.84658242481483</v>
      </c>
      <c r="R4" s="2">
        <v>16.355396118045899</v>
      </c>
      <c r="S4" s="2">
        <v>15.904468761609968</v>
      </c>
      <c r="T4" s="2">
        <v>15.572081520085732</v>
      </c>
      <c r="U4" s="2">
        <v>15.454970381344301</v>
      </c>
      <c r="V4" s="2">
        <v>15.650287969774434</v>
      </c>
      <c r="W4" s="2">
        <v>16.231171864692168</v>
      </c>
      <c r="X4" s="2">
        <v>17.222191858172199</v>
      </c>
      <c r="Y4" s="2">
        <v>18.582986395106168</v>
      </c>
      <c r="Z4" s="2">
        <v>20.207247475783433</v>
      </c>
      <c r="AA4" s="2">
        <v>21.939671697421364</v>
      </c>
      <c r="AB4" s="2">
        <v>23.607163022574934</v>
      </c>
      <c r="AC4" s="2">
        <v>25.055264864816703</v>
      </c>
      <c r="AD4" s="2">
        <v>26.178928884769302</v>
      </c>
      <c r="AE4" s="2">
        <v>26.938954200923131</v>
      </c>
      <c r="AF4" s="2">
        <v>27.360563226344734</v>
      </c>
      <c r="AG4" s="2">
        <v>27.516413644230798</v>
      </c>
      <c r="AH4" s="2">
        <v>27.500723557854268</v>
      </c>
      <c r="AI4" s="2">
        <v>27.402825320006666</v>
      </c>
      <c r="AJ4" s="2">
        <v>27.287286679007632</v>
      </c>
      <c r="AK4" s="2">
        <v>27.184656558170236</v>
      </c>
      <c r="AL4" s="2">
        <v>27.093230707259433</v>
      </c>
      <c r="AM4" s="2">
        <v>26.989171496363468</v>
      </c>
      <c r="AN4" s="2">
        <v>26.840583742549466</v>
      </c>
      <c r="AO4" s="2">
        <v>26.620939335605101</v>
      </c>
      <c r="AP4" s="2">
        <v>26.318307253506998</v>
      </c>
    </row>
    <row r="5" spans="1:42" x14ac:dyDescent="0.55000000000000004">
      <c r="A5" s="2" t="s">
        <v>1</v>
      </c>
      <c r="B5" s="2">
        <v>11.6786666389249</v>
      </c>
      <c r="C5" s="2">
        <v>13.006765679341234</v>
      </c>
      <c r="D5" s="2">
        <v>14.510725357169134</v>
      </c>
      <c r="E5" s="2">
        <v>16.130390947205335</v>
      </c>
      <c r="F5" s="2">
        <v>17.781469498565432</v>
      </c>
      <c r="G5" s="2">
        <v>19.3604620556081</v>
      </c>
      <c r="H5" s="2">
        <v>20.754983457944835</v>
      </c>
      <c r="I5" s="2">
        <v>21.858406695255169</v>
      </c>
      <c r="J5" s="2">
        <v>22.585804308434831</v>
      </c>
      <c r="K5" s="2">
        <v>22.887332325430233</v>
      </c>
      <c r="L5" s="2">
        <v>22.755722693940132</v>
      </c>
      <c r="M5" s="2">
        <v>22.226127126824533</v>
      </c>
      <c r="N5" s="2">
        <v>21.368639790356934</v>
      </c>
      <c r="O5" s="2">
        <v>20.2758046789641</v>
      </c>
      <c r="P5" s="2">
        <v>19.048715290910533</v>
      </c>
      <c r="Q5" s="2">
        <v>17.785501971047864</v>
      </c>
      <c r="R5" s="2">
        <v>16.574915244786467</v>
      </c>
      <c r="S5" s="2">
        <v>15.4956205324278</v>
      </c>
      <c r="T5" s="2">
        <v>14.619419303158134</v>
      </c>
      <c r="U5" s="2">
        <v>14.014813566656867</v>
      </c>
      <c r="V5" s="2">
        <v>13.7469217310679</v>
      </c>
      <c r="W5" s="2">
        <v>13.871112906110023</v>
      </c>
      <c r="X5" s="2">
        <v>14.420659555220302</v>
      </c>
      <c r="Y5" s="2">
        <v>15.392198333380167</v>
      </c>
      <c r="Z5" s="2">
        <v>16.735141298022601</v>
      </c>
      <c r="AA5" s="2">
        <v>18.350935434059398</v>
      </c>
      <c r="AB5" s="2">
        <v>20.104946905676631</v>
      </c>
      <c r="AC5" s="2">
        <v>21.848963899869432</v>
      </c>
      <c r="AD5" s="2">
        <v>23.448070931721769</v>
      </c>
      <c r="AE5" s="2">
        <v>24.8039224599855</v>
      </c>
      <c r="AF5" s="2">
        <v>25.8678847590723</v>
      </c>
      <c r="AG5" s="2">
        <v>26.641244803557232</v>
      </c>
      <c r="AH5" s="2">
        <v>27.163966791273435</v>
      </c>
      <c r="AI5" s="2">
        <v>27.496662794374135</v>
      </c>
      <c r="AJ5" s="2">
        <v>27.701637666829367</v>
      </c>
      <c r="AK5" s="2">
        <v>27.828078769047664</v>
      </c>
      <c r="AL5" s="2">
        <v>27.904349484234732</v>
      </c>
      <c r="AM5" s="2">
        <v>27.937819128390768</v>
      </c>
      <c r="AN5" s="2">
        <v>27.920528496672432</v>
      </c>
      <c r="AO5" s="2">
        <v>27.837759820962599</v>
      </c>
      <c r="AP5" s="2">
        <v>27.676406039520703</v>
      </c>
    </row>
    <row r="6" spans="1:42" x14ac:dyDescent="0.55000000000000004">
      <c r="A6" s="2" t="s">
        <v>1</v>
      </c>
      <c r="B6" s="2">
        <v>33.795763989486538</v>
      </c>
      <c r="C6" s="2">
        <v>33.923917488189765</v>
      </c>
      <c r="D6" s="2">
        <v>33.887373998960001</v>
      </c>
      <c r="E6" s="2">
        <v>33.689240088929601</v>
      </c>
      <c r="F6" s="2">
        <v>33.345026881758535</v>
      </c>
      <c r="G6" s="2">
        <v>32.879780851069</v>
      </c>
      <c r="H6" s="2">
        <v>32.323417799805497</v>
      </c>
      <c r="I6" s="2">
        <v>31.705385790612201</v>
      </c>
      <c r="J6" s="2">
        <v>31.049972527350132</v>
      </c>
      <c r="K6" s="2">
        <v>30.373516678647633</v>
      </c>
      <c r="L6" s="2">
        <v>29.684472267834895</v>
      </c>
      <c r="M6" s="2">
        <v>28.986698322415865</v>
      </c>
      <c r="N6" s="2">
        <v>28.285528328542231</v>
      </c>
      <c r="O6" s="2">
        <v>27.595240277570401</v>
      </c>
      <c r="P6" s="2">
        <v>26.945752374305368</v>
      </c>
      <c r="Q6" s="2">
        <v>26.386052193772699</v>
      </c>
      <c r="R6" s="2">
        <v>25.982326091650535</v>
      </c>
      <c r="S6" s="2">
        <v>25.810070274049234</v>
      </c>
      <c r="T6" s="2">
        <v>25.941356812456235</v>
      </c>
      <c r="U6" s="2">
        <v>26.430263506866805</v>
      </c>
      <c r="V6" s="2">
        <v>27.300482066194196</v>
      </c>
      <c r="W6" s="2">
        <v>28.538755779040201</v>
      </c>
      <c r="X6" s="2">
        <v>30.096087479118797</v>
      </c>
      <c r="Y6" s="2">
        <v>31.896243755607163</v>
      </c>
      <c r="Z6" s="2">
        <v>33.848944390851564</v>
      </c>
      <c r="AA6" s="2">
        <v>35.864085983632499</v>
      </c>
      <c r="AB6" s="2">
        <v>37.863648028851998</v>
      </c>
      <c r="AC6" s="2">
        <v>39.789188506304605</v>
      </c>
      <c r="AD6" s="2">
        <v>41.604368621559999</v>
      </c>
      <c r="AE6" s="2">
        <v>43.293175674560594</v>
      </c>
      <c r="AF6" s="2">
        <v>44.855201878110996</v>
      </c>
      <c r="AG6" s="2">
        <v>46.299546678569101</v>
      </c>
      <c r="AH6" s="2">
        <v>47.638808275194236</v>
      </c>
      <c r="AI6" s="2">
        <v>48.8843345874715</v>
      </c>
      <c r="AJ6" s="2">
        <v>50.043460080077899</v>
      </c>
      <c r="AK6" s="2">
        <v>51.118904578192065</v>
      </c>
      <c r="AL6" s="2">
        <v>52.1099541927098</v>
      </c>
      <c r="AM6" s="2">
        <v>53.014632273040604</v>
      </c>
      <c r="AN6" s="2">
        <v>53.831927799656967</v>
      </c>
      <c r="AO6" s="2">
        <v>54.563313862931203</v>
      </c>
      <c r="AP6" s="2">
        <v>55.213176731294567</v>
      </c>
    </row>
    <row r="7" spans="1:42" x14ac:dyDescent="0.55000000000000004">
      <c r="A7" s="2" t="s">
        <v>1</v>
      </c>
      <c r="B7" s="2">
        <v>30.852484887860403</v>
      </c>
      <c r="C7" s="2">
        <v>32.076445855225266</v>
      </c>
      <c r="D7" s="2">
        <v>33.242030770070365</v>
      </c>
      <c r="E7" s="2">
        <v>34.312794325512236</v>
      </c>
      <c r="F7" s="2">
        <v>35.244148246772134</v>
      </c>
      <c r="G7" s="2">
        <v>35.984319205055165</v>
      </c>
      <c r="H7" s="2">
        <v>36.47984680759734</v>
      </c>
      <c r="I7" s="2">
        <v>36.683865987903594</v>
      </c>
      <c r="J7" s="2">
        <v>36.564821605434901</v>
      </c>
      <c r="K7" s="2">
        <v>36.113650141645003</v>
      </c>
      <c r="L7" s="2">
        <v>35.348334066398131</v>
      </c>
      <c r="M7" s="2">
        <v>34.315564460154931</v>
      </c>
      <c r="N7" s="2">
        <v>33.089686706080563</v>
      </c>
      <c r="O7" s="2">
        <v>31.769082724774865</v>
      </c>
      <c r="P7" s="2">
        <v>30.469867920893503</v>
      </c>
      <c r="Q7" s="2">
        <v>29.316618639331733</v>
      </c>
      <c r="R7" s="2">
        <v>28.430121032673565</v>
      </c>
      <c r="S7" s="2">
        <v>27.912927176439201</v>
      </c>
      <c r="T7" s="2">
        <v>27.834587667964332</v>
      </c>
      <c r="U7" s="2">
        <v>28.219361920070131</v>
      </c>
      <c r="V7" s="2">
        <v>29.039530661927301</v>
      </c>
      <c r="W7" s="2">
        <v>30.216832207592365</v>
      </c>
      <c r="X7" s="2">
        <v>31.632951636285764</v>
      </c>
      <c r="Y7" s="2">
        <v>33.14771287142414</v>
      </c>
      <c r="Z7" s="2">
        <v>34.621350879087764</v>
      </c>
      <c r="AA7" s="2">
        <v>35.935850425394868</v>
      </c>
      <c r="AB7" s="2">
        <v>37.010474432978135</v>
      </c>
      <c r="AC7" s="2">
        <v>37.808305814406197</v>
      </c>
      <c r="AD7" s="2">
        <v>38.333258950555901</v>
      </c>
      <c r="AE7" s="2">
        <v>38.619592706910936</v>
      </c>
      <c r="AF7" s="2">
        <v>38.717607844158536</v>
      </c>
      <c r="AG7" s="2">
        <v>38.679540300077029</v>
      </c>
      <c r="AH7" s="2">
        <v>38.548811582794535</v>
      </c>
      <c r="AI7" s="2">
        <v>38.354276447359929</v>
      </c>
      <c r="AJ7" s="2">
        <v>38.109513725990837</v>
      </c>
      <c r="AK7" s="2">
        <v>37.815996162712196</v>
      </c>
      <c r="AL7" s="2">
        <v>37.468362108803369</v>
      </c>
      <c r="AM7" s="2">
        <v>37.059980802716467</v>
      </c>
      <c r="AN7" s="2">
        <v>36.587394255620701</v>
      </c>
      <c r="AO7" s="2">
        <v>36.052823942197627</v>
      </c>
      <c r="AP7" s="2">
        <v>35.464563286154231</v>
      </c>
    </row>
    <row r="8" spans="1:42" x14ac:dyDescent="0.55000000000000004">
      <c r="A8" s="2" t="s">
        <v>1</v>
      </c>
      <c r="B8" s="2">
        <v>32.417296010117603</v>
      </c>
      <c r="C8" s="2">
        <v>33.26952341514437</v>
      </c>
      <c r="D8" s="2">
        <v>33.97933692719473</v>
      </c>
      <c r="E8" s="2">
        <v>34.499918634701935</v>
      </c>
      <c r="F8" s="2">
        <v>34.79816539568683</v>
      </c>
      <c r="G8" s="2">
        <v>34.85672291038653</v>
      </c>
      <c r="H8" s="2">
        <v>34.674014987832997</v>
      </c>
      <c r="I8" s="2">
        <v>34.26352940817123</v>
      </c>
      <c r="J8" s="2">
        <v>33.6523381711947</v>
      </c>
      <c r="K8" s="2">
        <v>32.87793348809393</v>
      </c>
      <c r="L8" s="2">
        <v>31.982824003606897</v>
      </c>
      <c r="M8" s="2">
        <v>31.007849144705663</v>
      </c>
      <c r="N8" s="2">
        <v>29.986819592069867</v>
      </c>
      <c r="O8" s="2">
        <v>28.94543060670237</v>
      </c>
      <c r="P8" s="2">
        <v>27.905612143462466</v>
      </c>
      <c r="Q8" s="2">
        <v>26.893604223404267</v>
      </c>
      <c r="R8" s="2">
        <v>25.948025846910735</v>
      </c>
      <c r="S8" s="2">
        <v>25.124090207188967</v>
      </c>
      <c r="T8" s="2">
        <v>24.491599674626567</v>
      </c>
      <c r="U8" s="2">
        <v>24.126302997668599</v>
      </c>
      <c r="V8" s="2">
        <v>24.095828332047233</v>
      </c>
      <c r="W8" s="2">
        <v>24.443064999577999</v>
      </c>
      <c r="X8" s="2">
        <v>25.171728806966232</v>
      </c>
      <c r="Y8" s="2">
        <v>26.239614920650897</v>
      </c>
      <c r="Z8" s="2">
        <v>27.563048659119769</v>
      </c>
      <c r="AA8" s="2">
        <v>29.031413046371867</v>
      </c>
      <c r="AB8" s="2">
        <v>30.526356487365533</v>
      </c>
      <c r="AC8" s="2">
        <v>31.939463231067233</v>
      </c>
      <c r="AD8" s="2">
        <v>33.184615742614106</v>
      </c>
      <c r="AE8" s="2">
        <v>34.204329847111801</v>
      </c>
      <c r="AF8" s="2">
        <v>34.970981957598902</v>
      </c>
      <c r="AG8" s="2">
        <v>35.483986669434302</v>
      </c>
      <c r="AH8" s="2">
        <v>35.76372911978703</v>
      </c>
      <c r="AI8" s="2">
        <v>35.843339235692163</v>
      </c>
      <c r="AJ8" s="2">
        <v>35.760098754103929</v>
      </c>
      <c r="AK8" s="2">
        <v>35.548614540271664</v>
      </c>
      <c r="AL8" s="2">
        <v>35.237289879289634</v>
      </c>
      <c r="AM8" s="2">
        <v>34.848228157833432</v>
      </c>
      <c r="AN8" s="2">
        <v>34.399219554146967</v>
      </c>
      <c r="AO8" s="2">
        <v>33.905726378688797</v>
      </c>
      <c r="AP8" s="2">
        <v>33.381362889003931</v>
      </c>
    </row>
    <row r="9" spans="1:42" x14ac:dyDescent="0.55000000000000004">
      <c r="A9" s="2" t="s">
        <v>1</v>
      </c>
      <c r="B9" s="2">
        <v>18.739036977815164</v>
      </c>
      <c r="C9" s="2">
        <v>19.86748943142987</v>
      </c>
      <c r="D9" s="2">
        <v>20.875712008181036</v>
      </c>
      <c r="E9" s="2">
        <v>21.687819839978363</v>
      </c>
      <c r="F9" s="2">
        <v>22.246191568521766</v>
      </c>
      <c r="G9" s="2">
        <v>22.520212379185732</v>
      </c>
      <c r="H9" s="2">
        <v>22.510671319452001</v>
      </c>
      <c r="I9" s="2">
        <v>22.248696163044031</v>
      </c>
      <c r="J9" s="2">
        <v>21.789263394177336</v>
      </c>
      <c r="K9" s="2">
        <v>21.200544731317301</v>
      </c>
      <c r="L9" s="2">
        <v>20.551336673002833</v>
      </c>
      <c r="M9" s="2">
        <v>19.899260208443298</v>
      </c>
      <c r="N9" s="2">
        <v>19.282172554300001</v>
      </c>
      <c r="O9" s="2">
        <v>18.714453644933702</v>
      </c>
      <c r="P9" s="2">
        <v>18.188845094253267</v>
      </c>
      <c r="Q9" s="2">
        <v>17.683603475187599</v>
      </c>
      <c r="R9" s="2">
        <v>17.173925807916433</v>
      </c>
      <c r="S9" s="2">
        <v>16.645681694379764</v>
      </c>
      <c r="T9" s="2">
        <v>16.108416270690366</v>
      </c>
      <c r="U9" s="2">
        <v>15.603809507045234</v>
      </c>
      <c r="V9" s="2">
        <v>15.205920741320702</v>
      </c>
      <c r="W9" s="2">
        <v>15.010996084480434</v>
      </c>
      <c r="X9" s="2">
        <v>15.117351719777901</v>
      </c>
      <c r="Y9" s="2">
        <v>15.599373552063435</v>
      </c>
      <c r="Z9" s="2">
        <v>16.4828159762918</v>
      </c>
      <c r="AA9" s="2">
        <v>17.729699965660302</v>
      </c>
      <c r="AB9" s="2">
        <v>19.239021164041002</v>
      </c>
      <c r="AC9" s="2">
        <v>20.864468978164499</v>
      </c>
      <c r="AD9" s="2">
        <v>22.444334706070702</v>
      </c>
      <c r="AE9" s="2">
        <v>23.834404493053398</v>
      </c>
      <c r="AF9" s="2">
        <v>24.933873802273567</v>
      </c>
      <c r="AG9" s="2">
        <v>25.697414587985236</v>
      </c>
      <c r="AH9" s="2">
        <v>26.131893108128867</v>
      </c>
      <c r="AI9" s="2">
        <v>26.281407899611398</v>
      </c>
      <c r="AJ9" s="2">
        <v>26.207292181067931</v>
      </c>
      <c r="AK9" s="2">
        <v>25.969857300666934</v>
      </c>
      <c r="AL9" s="2">
        <v>25.616564026415464</v>
      </c>
      <c r="AM9" s="2">
        <v>25.178224191815232</v>
      </c>
      <c r="AN9" s="2">
        <v>24.671986776054734</v>
      </c>
      <c r="AO9" s="2">
        <v>24.108086512746201</v>
      </c>
      <c r="AP9" s="2">
        <v>23.496908296923397</v>
      </c>
    </row>
    <row r="10" spans="1:42" x14ac:dyDescent="0.55000000000000004">
      <c r="A10" s="2" t="s">
        <v>1</v>
      </c>
      <c r="B10" s="2">
        <v>36.531684434308097</v>
      </c>
      <c r="C10" s="2">
        <v>36.964956758117232</v>
      </c>
      <c r="D10" s="2">
        <v>37.22468234292284</v>
      </c>
      <c r="E10" s="2">
        <v>37.2832340056788</v>
      </c>
      <c r="F10" s="2">
        <v>37.130715579148067</v>
      </c>
      <c r="G10" s="2">
        <v>36.773418733693198</v>
      </c>
      <c r="H10" s="2">
        <v>36.230014524315528</v>
      </c>
      <c r="I10" s="2">
        <v>35.526176821793634</v>
      </c>
      <c r="J10" s="2">
        <v>34.689042042170662</v>
      </c>
      <c r="K10" s="2">
        <v>33.743286001470601</v>
      </c>
      <c r="L10" s="2">
        <v>32.710166985661864</v>
      </c>
      <c r="M10" s="2">
        <v>31.609661107677699</v>
      </c>
      <c r="N10" s="2">
        <v>30.464489643425566</v>
      </c>
      <c r="O10" s="2">
        <v>29.304246332653999</v>
      </c>
      <c r="P10" s="2">
        <v>28.1682107416779</v>
      </c>
      <c r="Q10" s="2">
        <v>27.106227270427734</v>
      </c>
      <c r="R10" s="2">
        <v>26.177552170269834</v>
      </c>
      <c r="S10" s="2">
        <v>25.447652969338964</v>
      </c>
      <c r="T10" s="2">
        <v>24.982925006782398</v>
      </c>
      <c r="U10" s="2">
        <v>24.843563679781038</v>
      </c>
      <c r="V10" s="2">
        <v>25.075462422828135</v>
      </c>
      <c r="W10" s="2">
        <v>25.7026267130165</v>
      </c>
      <c r="X10" s="2">
        <v>26.7217306260378</v>
      </c>
      <c r="Y10" s="2">
        <v>28.099986792307799</v>
      </c>
      <c r="Z10" s="2">
        <v>29.776755998166436</v>
      </c>
      <c r="AA10" s="2">
        <v>31.6686779984101</v>
      </c>
      <c r="AB10" s="2">
        <v>33.677719487047263</v>
      </c>
      <c r="AC10" s="2">
        <v>35.701281113349772</v>
      </c>
      <c r="AD10" s="2">
        <v>37.643198897917394</v>
      </c>
      <c r="AE10" s="2">
        <v>39.424076141233364</v>
      </c>
      <c r="AF10" s="2">
        <v>40.989100394222532</v>
      </c>
      <c r="AG10" s="2">
        <v>42.311737884913867</v>
      </c>
      <c r="AH10" s="2">
        <v>43.392643532580671</v>
      </c>
      <c r="AI10" s="2">
        <v>44.254430813755704</v>
      </c>
      <c r="AJ10" s="2">
        <v>44.933963947648294</v>
      </c>
      <c r="AK10" s="2">
        <v>45.474154823654068</v>
      </c>
      <c r="AL10" s="2">
        <v>45.916888847559498</v>
      </c>
      <c r="AM10" s="2">
        <v>46.297962261700896</v>
      </c>
      <c r="AN10" s="2">
        <v>46.64416484601707</v>
      </c>
      <c r="AO10" s="2">
        <v>46.972173519494966</v>
      </c>
      <c r="AP10" s="2">
        <v>47.288811628805909</v>
      </c>
    </row>
    <row r="11" spans="1:42" x14ac:dyDescent="0.55000000000000004">
      <c r="A11" s="2" t="s">
        <v>1</v>
      </c>
      <c r="B11" s="2">
        <v>22.283245215963102</v>
      </c>
      <c r="C11" s="2">
        <v>23.248540367247369</v>
      </c>
      <c r="D11" s="2">
        <v>24.125473991242433</v>
      </c>
      <c r="E11" s="2">
        <v>24.85672784068483</v>
      </c>
      <c r="F11" s="2">
        <v>25.396709680992402</v>
      </c>
      <c r="G11" s="2">
        <v>25.71479233612737</v>
      </c>
      <c r="H11" s="2">
        <v>25.796449155395667</v>
      </c>
      <c r="I11" s="2">
        <v>25.642350039450534</v>
      </c>
      <c r="J11" s="2">
        <v>25.2658758361389</v>
      </c>
      <c r="K11" s="2">
        <v>24.689680155562169</v>
      </c>
      <c r="L11" s="2">
        <v>23.941919441596298</v>
      </c>
      <c r="M11" s="2">
        <v>23.0527189838004</v>
      </c>
      <c r="N11" s="2">
        <v>22.051467819339667</v>
      </c>
      <c r="O11" s="2">
        <v>20.965643281562595</v>
      </c>
      <c r="P11" s="2">
        <v>19.821904974312766</v>
      </c>
      <c r="Q11" s="2">
        <v>18.649944353451801</v>
      </c>
      <c r="R11" s="2">
        <v>17.488881861734665</v>
      </c>
      <c r="S11" s="2">
        <v>16.394875765231664</v>
      </c>
      <c r="T11" s="2">
        <v>15.447224956164833</v>
      </c>
      <c r="U11" s="2">
        <v>14.749087634019199</v>
      </c>
      <c r="V11" s="2">
        <v>14.418912535244099</v>
      </c>
      <c r="W11" s="2">
        <v>14.570818479899367</v>
      </c>
      <c r="X11" s="2">
        <v>15.286585214057533</v>
      </c>
      <c r="Y11" s="2">
        <v>16.587044811393131</v>
      </c>
      <c r="Z11" s="2">
        <v>18.413544884239766</v>
      </c>
      <c r="AA11" s="2">
        <v>20.628333991663002</v>
      </c>
      <c r="AB11" s="2">
        <v>23.036240366501165</v>
      </c>
      <c r="AC11" s="2">
        <v>25.421786451752499</v>
      </c>
      <c r="AD11" s="2">
        <v>27.590019773822302</v>
      </c>
      <c r="AE11" s="2">
        <v>29.398644056307266</v>
      </c>
      <c r="AF11" s="2">
        <v>30.773378490349163</v>
      </c>
      <c r="AG11" s="2">
        <v>31.705242718384866</v>
      </c>
      <c r="AH11" s="2">
        <v>32.234399646159638</v>
      </c>
      <c r="AI11" s="2">
        <v>32.428142817821261</v>
      </c>
      <c r="AJ11" s="2">
        <v>32.360260541141436</v>
      </c>
      <c r="AK11" s="2">
        <v>32.096435943515736</v>
      </c>
      <c r="AL11" s="2">
        <v>31.6871424236335</v>
      </c>
      <c r="AM11" s="2">
        <v>31.166947365251435</v>
      </c>
      <c r="AN11" s="2">
        <v>30.557832538465934</v>
      </c>
      <c r="AO11" s="2">
        <v>29.874018430621401</v>
      </c>
      <c r="AP11" s="2">
        <v>29.126410720988769</v>
      </c>
    </row>
    <row r="12" spans="1:42" x14ac:dyDescent="0.55000000000000004">
      <c r="A12" s="2" t="s">
        <v>1</v>
      </c>
      <c r="B12" s="2">
        <v>41.754734873939235</v>
      </c>
      <c r="C12" s="2">
        <v>42.950701826389604</v>
      </c>
      <c r="D12" s="2">
        <v>44.004742480598473</v>
      </c>
      <c r="E12" s="2">
        <v>44.84438152537674</v>
      </c>
      <c r="F12" s="2">
        <v>45.426740685717071</v>
      </c>
      <c r="G12" s="2">
        <v>45.737449076493895</v>
      </c>
      <c r="H12" s="2">
        <v>45.783921495419598</v>
      </c>
      <c r="I12" s="2">
        <v>45.585788867051001</v>
      </c>
      <c r="J12" s="2">
        <v>45.165794543426735</v>
      </c>
      <c r="K12" s="2">
        <v>44.543925646821869</v>
      </c>
      <c r="L12" s="2">
        <v>43.736302683287995</v>
      </c>
      <c r="M12" s="2">
        <v>42.758901734765402</v>
      </c>
      <c r="N12" s="2">
        <v>41.634919350207831</v>
      </c>
      <c r="O12" s="2">
        <v>40.403696939453567</v>
      </c>
      <c r="P12" s="2">
        <v>39.128612343290371</v>
      </c>
      <c r="Q12" s="2">
        <v>37.901180473136101</v>
      </c>
      <c r="R12" s="2">
        <v>36.838853838266196</v>
      </c>
      <c r="S12" s="2">
        <v>36.074928594548567</v>
      </c>
      <c r="T12" s="2">
        <v>35.740805449472738</v>
      </c>
      <c r="U12" s="2">
        <v>35.943525526512502</v>
      </c>
      <c r="V12" s="2">
        <v>36.744168703066926</v>
      </c>
      <c r="W12" s="2">
        <v>38.143858584238266</v>
      </c>
      <c r="X12" s="2">
        <v>40.082408712838934</v>
      </c>
      <c r="Y12" s="2">
        <v>42.450192674750198</v>
      </c>
      <c r="Z12" s="2">
        <v>45.108797184310731</v>
      </c>
      <c r="AA12" s="2">
        <v>47.91335993558863</v>
      </c>
      <c r="AB12" s="2">
        <v>50.730609693944871</v>
      </c>
      <c r="AC12" s="2">
        <v>53.450263381815169</v>
      </c>
      <c r="AD12" s="2">
        <v>55.990799963464163</v>
      </c>
      <c r="AE12" s="2">
        <v>58.301643495783473</v>
      </c>
      <c r="AF12" s="2">
        <v>60.362678943178565</v>
      </c>
      <c r="AG12" s="2">
        <v>62.180766790338872</v>
      </c>
      <c r="AH12" s="2">
        <v>63.783017816830174</v>
      </c>
      <c r="AI12" s="2">
        <v>65.20778078552803</v>
      </c>
      <c r="AJ12" s="2">
        <v>66.495330026298475</v>
      </c>
      <c r="AK12" s="2">
        <v>67.680294554809265</v>
      </c>
      <c r="AL12" s="2">
        <v>68.787070425629523</v>
      </c>
      <c r="AM12" s="2">
        <v>69.828420982717674</v>
      </c>
      <c r="AN12" s="2">
        <v>70.806701325908307</v>
      </c>
      <c r="AO12" s="2">
        <v>71.716794500526703</v>
      </c>
      <c r="AP12" s="2">
        <v>72.549821232133169</v>
      </c>
    </row>
    <row r="13" spans="1:42" x14ac:dyDescent="0.55000000000000004">
      <c r="A13" s="2" t="s">
        <v>1</v>
      </c>
      <c r="B13" s="2">
        <v>23.228695703278699</v>
      </c>
      <c r="C13" s="2">
        <v>24.358946628579833</v>
      </c>
      <c r="D13" s="2">
        <v>25.407210486252335</v>
      </c>
      <c r="E13" s="2">
        <v>26.281377503846731</v>
      </c>
      <c r="F13" s="2">
        <v>26.916104269048201</v>
      </c>
      <c r="G13" s="2">
        <v>27.275348387116736</v>
      </c>
      <c r="H13" s="2">
        <v>27.350139470250898</v>
      </c>
      <c r="I13" s="2">
        <v>27.153402323458732</v>
      </c>
      <c r="J13" s="2">
        <v>26.713737425004798</v>
      </c>
      <c r="K13" s="2">
        <v>26.069475943699434</v>
      </c>
      <c r="L13" s="2">
        <v>25.263543241754832</v>
      </c>
      <c r="M13" s="2">
        <v>24.339183171868569</v>
      </c>
      <c r="N13" s="2">
        <v>23.336676833092131</v>
      </c>
      <c r="O13" s="2">
        <v>22.291704674058099</v>
      </c>
      <c r="P13" s="2">
        <v>21.236455080697336</v>
      </c>
      <c r="Q13" s="2">
        <v>20.204349198485598</v>
      </c>
      <c r="R13" s="2">
        <v>19.237956347869734</v>
      </c>
      <c r="S13" s="2">
        <v>18.397560192029101</v>
      </c>
      <c r="T13" s="2">
        <v>17.765870537589198</v>
      </c>
      <c r="U13" s="2">
        <v>17.443922536645502</v>
      </c>
      <c r="V13" s="2">
        <v>17.535298136474065</v>
      </c>
      <c r="W13" s="2">
        <v>18.120341330094334</v>
      </c>
      <c r="X13" s="2">
        <v>19.227382087237931</v>
      </c>
      <c r="Y13" s="2">
        <v>20.811436544180435</v>
      </c>
      <c r="Z13" s="2">
        <v>22.7500719125979</v>
      </c>
      <c r="AA13" s="2">
        <v>24.860743499596797</v>
      </c>
      <c r="AB13" s="2">
        <v>26.936070872525004</v>
      </c>
      <c r="AC13" s="2">
        <v>28.786773481463399</v>
      </c>
      <c r="AD13" s="2">
        <v>30.279298256284303</v>
      </c>
      <c r="AE13" s="2">
        <v>31.357428237441834</v>
      </c>
      <c r="AF13" s="2">
        <v>32.043018332560429</v>
      </c>
      <c r="AG13" s="2">
        <v>32.41786227857083</v>
      </c>
      <c r="AH13" s="2">
        <v>32.594006798123871</v>
      </c>
      <c r="AI13" s="2">
        <v>32.682062444174996</v>
      </c>
      <c r="AJ13" s="2">
        <v>32.766033503940072</v>
      </c>
      <c r="AK13" s="2">
        <v>32.889839630701331</v>
      </c>
      <c r="AL13" s="2">
        <v>33.056527245916463</v>
      </c>
      <c r="AM13" s="2">
        <v>33.237604987552096</v>
      </c>
      <c r="AN13" s="2">
        <v>33.387898768370569</v>
      </c>
      <c r="AO13" s="2">
        <v>33.461026338533934</v>
      </c>
      <c r="AP13" s="2">
        <v>33.421667761068967</v>
      </c>
    </row>
    <row r="14" spans="1:42" x14ac:dyDescent="0.55000000000000004">
      <c r="A14" s="2" t="s">
        <v>1</v>
      </c>
      <c r="B14" s="2">
        <v>17.3124066483722</v>
      </c>
      <c r="C14" s="2">
        <v>18.726779820989066</v>
      </c>
      <c r="D14" s="2">
        <v>20.136216318259869</v>
      </c>
      <c r="E14" s="2">
        <v>21.448671779405363</v>
      </c>
      <c r="F14" s="2">
        <v>22.568746656391667</v>
      </c>
      <c r="G14" s="2">
        <v>23.405586062714104</v>
      </c>
      <c r="H14" s="2">
        <v>23.881783649665465</v>
      </c>
      <c r="I14" s="2">
        <v>23.942242211841901</v>
      </c>
      <c r="J14" s="2">
        <v>23.5616223291326</v>
      </c>
      <c r="K14" s="2">
        <v>22.748783332038737</v>
      </c>
      <c r="L14" s="2">
        <v>21.546775699496767</v>
      </c>
      <c r="M14" s="2">
        <v>20.027798395219666</v>
      </c>
      <c r="N14" s="2">
        <v>18.2841393016067</v>
      </c>
      <c r="O14" s="2">
        <v>16.417972333570869</v>
      </c>
      <c r="P14" s="2">
        <v>14.533937931358301</v>
      </c>
      <c r="Q14" s="2">
        <v>12.737548818894068</v>
      </c>
      <c r="R14" s="2">
        <v>11.139276700151967</v>
      </c>
      <c r="S14" s="2">
        <v>9.8598220755355914</v>
      </c>
      <c r="T14" s="2">
        <v>9.0290393515551575</v>
      </c>
      <c r="U14" s="2">
        <v>8.7718655663776612</v>
      </c>
      <c r="V14" s="2">
        <v>9.1803131973735859</v>
      </c>
      <c r="W14" s="2">
        <v>10.279146291256501</v>
      </c>
      <c r="X14" s="2">
        <v>11.999643304943598</v>
      </c>
      <c r="Y14" s="2">
        <v>14.176092226748301</v>
      </c>
      <c r="Z14" s="2">
        <v>16.571793849398897</v>
      </c>
      <c r="AA14" s="2">
        <v>18.928764830621333</v>
      </c>
      <c r="AB14" s="2">
        <v>21.024718667138501</v>
      </c>
      <c r="AC14" s="2">
        <v>22.717885332031898</v>
      </c>
      <c r="AD14" s="2">
        <v>23.965865816808662</v>
      </c>
      <c r="AE14" s="2">
        <v>24.81545320572393</v>
      </c>
      <c r="AF14" s="2">
        <v>25.370778701031167</v>
      </c>
      <c r="AG14" s="2">
        <v>25.753074009220267</v>
      </c>
      <c r="AH14" s="2">
        <v>26.065424309128534</v>
      </c>
      <c r="AI14" s="2">
        <v>26.371414618999001</v>
      </c>
      <c r="AJ14" s="2">
        <v>26.690233546198101</v>
      </c>
      <c r="AK14" s="2">
        <v>27.005241506727401</v>
      </c>
      <c r="AL14" s="2">
        <v>27.279877543865364</v>
      </c>
      <c r="AM14" s="2">
        <v>27.474405641511467</v>
      </c>
      <c r="AN14" s="2">
        <v>27.558687037668665</v>
      </c>
      <c r="AO14" s="2">
        <v>27.518737148348833</v>
      </c>
      <c r="AP14" s="2">
        <v>27.357204960487902</v>
      </c>
    </row>
    <row r="15" spans="1:42" x14ac:dyDescent="0.55000000000000004">
      <c r="A15" s="2" t="s">
        <v>1</v>
      </c>
      <c r="B15" s="2">
        <v>33.633470048337102</v>
      </c>
      <c r="C15" s="2">
        <v>34.215426236568398</v>
      </c>
      <c r="D15" s="2">
        <v>34.724281181211204</v>
      </c>
      <c r="E15" s="2">
        <v>35.096048884276335</v>
      </c>
      <c r="F15" s="2">
        <v>35.28533595237473</v>
      </c>
      <c r="G15" s="2">
        <v>35.266401868716002</v>
      </c>
      <c r="H15" s="2">
        <v>35.0307660275339</v>
      </c>
      <c r="I15" s="2">
        <v>34.582625465628404</v>
      </c>
      <c r="J15" s="2">
        <v>33.933703342011299</v>
      </c>
      <c r="K15" s="2">
        <v>33.099086055413565</v>
      </c>
      <c r="L15" s="2">
        <v>32.095204665256034</v>
      </c>
      <c r="M15" s="2">
        <v>30.940500279083466</v>
      </c>
      <c r="N15" s="2">
        <v>29.658630686188165</v>
      </c>
      <c r="O15" s="2">
        <v>28.283463870883399</v>
      </c>
      <c r="P15" s="2">
        <v>26.864646862036967</v>
      </c>
      <c r="Q15" s="2">
        <v>25.472236358486768</v>
      </c>
      <c r="R15" s="2">
        <v>24.198678733059435</v>
      </c>
      <c r="S15" s="2">
        <v>23.156335750698968</v>
      </c>
      <c r="T15" s="2">
        <v>22.468956251816333</v>
      </c>
      <c r="U15" s="2">
        <v>22.256365952685769</v>
      </c>
      <c r="V15" s="2">
        <v>22.613495336059298</v>
      </c>
      <c r="W15" s="2">
        <v>23.587491478945367</v>
      </c>
      <c r="X15" s="2">
        <v>25.159070125321602</v>
      </c>
      <c r="Y15" s="2">
        <v>27.234963139636363</v>
      </c>
      <c r="Z15" s="2">
        <v>29.656224666928665</v>
      </c>
      <c r="AA15" s="2">
        <v>32.222541903316731</v>
      </c>
      <c r="AB15" s="2">
        <v>34.727283507128398</v>
      </c>
      <c r="AC15" s="2">
        <v>36.994136326851198</v>
      </c>
      <c r="AD15" s="2">
        <v>38.905513785810506</v>
      </c>
      <c r="AE15" s="2">
        <v>40.415679915972838</v>
      </c>
      <c r="AF15" s="2">
        <v>41.546476837307665</v>
      </c>
      <c r="AG15" s="2">
        <v>42.368707820005199</v>
      </c>
      <c r="AH15" s="2">
        <v>42.97583965506653</v>
      </c>
      <c r="AI15" s="2">
        <v>43.457796998492995</v>
      </c>
      <c r="AJ15" s="2">
        <v>43.881289031237735</v>
      </c>
      <c r="AK15" s="2">
        <v>44.2801861736163</v>
      </c>
      <c r="AL15" s="2">
        <v>44.656140342773561</v>
      </c>
      <c r="AM15" s="2">
        <v>44.986975725198796</v>
      </c>
      <c r="AN15" s="2">
        <v>45.23898228875516</v>
      </c>
      <c r="AO15" s="2">
        <v>45.3792006371676</v>
      </c>
      <c r="AP15" s="2">
        <v>45.384755146935966</v>
      </c>
    </row>
    <row r="16" spans="1:42" x14ac:dyDescent="0.55000000000000004">
      <c r="A16" s="2" t="s">
        <v>1</v>
      </c>
      <c r="B16" s="2">
        <v>39.153329507356005</v>
      </c>
      <c r="C16" s="2">
        <v>39.661505923450271</v>
      </c>
      <c r="D16" s="2">
        <v>40.259543463331632</v>
      </c>
      <c r="E16" s="2">
        <v>40.893552923863403</v>
      </c>
      <c r="F16" s="2">
        <v>41.503525882165931</v>
      </c>
      <c r="G16" s="2">
        <v>42.027399941815801</v>
      </c>
      <c r="H16" s="2">
        <v>42.404575226231231</v>
      </c>
      <c r="I16" s="2">
        <v>42.578592689952202</v>
      </c>
      <c r="J16" s="2">
        <v>42.499213291178371</v>
      </c>
      <c r="K16" s="2">
        <v>42.124571420931034</v>
      </c>
      <c r="L16" s="2">
        <v>41.424237582751395</v>
      </c>
      <c r="M16" s="2">
        <v>40.383786928592599</v>
      </c>
      <c r="N16" s="2">
        <v>39.010814222004335</v>
      </c>
      <c r="O16" s="2">
        <v>37.341402236567333</v>
      </c>
      <c r="P16" s="2">
        <v>35.445143386297495</v>
      </c>
      <c r="Q16" s="2">
        <v>33.426330919105105</v>
      </c>
      <c r="R16" s="2">
        <v>31.419219947826864</v>
      </c>
      <c r="S16" s="2">
        <v>29.576429285673537</v>
      </c>
      <c r="T16" s="2">
        <v>28.0513936875649</v>
      </c>
      <c r="U16" s="2">
        <v>26.977730058626964</v>
      </c>
      <c r="V16" s="2">
        <v>26.449724862072731</v>
      </c>
      <c r="W16" s="2">
        <v>26.508288107772231</v>
      </c>
      <c r="X16" s="2">
        <v>27.135501982065005</v>
      </c>
      <c r="Y16" s="2">
        <v>28.258737565728435</v>
      </c>
      <c r="Z16" s="2">
        <v>29.763021175246234</v>
      </c>
      <c r="AA16" s="2">
        <v>31.508680003935638</v>
      </c>
      <c r="AB16" s="2">
        <v>33.350675686020132</v>
      </c>
      <c r="AC16" s="2">
        <v>35.15635319248117</v>
      </c>
      <c r="AD16" s="2">
        <v>36.81920708075603</v>
      </c>
      <c r="AE16" s="2">
        <v>38.267303571658367</v>
      </c>
      <c r="AF16" s="2">
        <v>39.465960303310098</v>
      </c>
      <c r="AG16" s="2">
        <v>40.415095324498999</v>
      </c>
      <c r="AH16" s="2">
        <v>41.142295522656667</v>
      </c>
      <c r="AI16" s="2">
        <v>41.693101459975033</v>
      </c>
      <c r="AJ16" s="2">
        <v>42.120231686051902</v>
      </c>
      <c r="AK16" s="2">
        <v>42.47346036932047</v>
      </c>
      <c r="AL16" s="2">
        <v>42.791625985945132</v>
      </c>
      <c r="AM16" s="2">
        <v>43.097812814241102</v>
      </c>
      <c r="AN16" s="2">
        <v>43.398157993166194</v>
      </c>
      <c r="AO16" s="2">
        <v>43.684072899074899</v>
      </c>
      <c r="AP16" s="2">
        <v>43.937045352596364</v>
      </c>
    </row>
    <row r="17" spans="1:55" x14ac:dyDescent="0.55000000000000004">
      <c r="A17" s="2" t="s">
        <v>1</v>
      </c>
      <c r="B17" s="2">
        <v>33.506117556482032</v>
      </c>
      <c r="C17" s="2">
        <v>34.905973017632469</v>
      </c>
      <c r="D17" s="2">
        <v>36.301374730613439</v>
      </c>
      <c r="E17" s="2">
        <v>37.592483771960872</v>
      </c>
      <c r="F17" s="2">
        <v>38.683227612914969</v>
      </c>
      <c r="G17" s="2">
        <v>39.48647559829773</v>
      </c>
      <c r="H17" s="2">
        <v>39.928018728911134</v>
      </c>
      <c r="I17" s="2">
        <v>39.950190333570667</v>
      </c>
      <c r="J17" s="2">
        <v>39.516076162177669</v>
      </c>
      <c r="K17" s="2">
        <v>38.614658242831034</v>
      </c>
      <c r="L17" s="2">
        <v>37.266182545326672</v>
      </c>
      <c r="M17" s="2">
        <v>35.526112362711665</v>
      </c>
      <c r="N17" s="2">
        <v>33.4858291866135</v>
      </c>
      <c r="O17" s="2">
        <v>31.269014867853901</v>
      </c>
      <c r="P17" s="2">
        <v>29.024027712899269</v>
      </c>
      <c r="Q17" s="2">
        <v>26.913712840489467</v>
      </c>
      <c r="R17" s="2">
        <v>25.104153686748532</v>
      </c>
      <c r="S17" s="2">
        <v>23.752798770545297</v>
      </c>
      <c r="T17" s="2">
        <v>22.995121395510068</v>
      </c>
      <c r="U17" s="2">
        <v>22.928912117329901</v>
      </c>
      <c r="V17" s="2">
        <v>23.597227639076035</v>
      </c>
      <c r="W17" s="2">
        <v>24.974099359081034</v>
      </c>
      <c r="X17" s="2">
        <v>26.959132230610432</v>
      </c>
      <c r="Y17" s="2">
        <v>29.386023255026334</v>
      </c>
      <c r="Z17" s="2">
        <v>32.0456273958685</v>
      </c>
      <c r="AA17" s="2">
        <v>34.718661003352373</v>
      </c>
      <c r="AB17" s="2">
        <v>37.209472931314799</v>
      </c>
      <c r="AC17" s="2">
        <v>39.372275208207334</v>
      </c>
      <c r="AD17" s="2">
        <v>41.124367929463894</v>
      </c>
      <c r="AE17" s="2">
        <v>42.445346804460904</v>
      </c>
      <c r="AF17" s="2">
        <v>43.365125350442035</v>
      </c>
      <c r="AG17" s="2">
        <v>43.945743919032672</v>
      </c>
      <c r="AH17" s="2">
        <v>44.262217856457063</v>
      </c>
      <c r="AI17" s="2">
        <v>44.386554330087669</v>
      </c>
      <c r="AJ17" s="2">
        <v>44.377239621664962</v>
      </c>
      <c r="AK17" s="2">
        <v>44.274639134763568</v>
      </c>
      <c r="AL17" s="2">
        <v>44.101347076853806</v>
      </c>
      <c r="AM17" s="2">
        <v>43.86579111988717</v>
      </c>
      <c r="AN17" s="2">
        <v>43.567301062732021</v>
      </c>
      <c r="AO17" s="2">
        <v>43.20118341161767</v>
      </c>
      <c r="AP17" s="2">
        <v>42.762856242436669</v>
      </c>
    </row>
    <row r="18" spans="1:55" x14ac:dyDescent="0.55000000000000004">
      <c r="A18" s="2" t="s">
        <v>1</v>
      </c>
      <c r="B18" s="2">
        <v>24.36387220521517</v>
      </c>
      <c r="C18" s="2">
        <v>25.449782198440232</v>
      </c>
      <c r="D18" s="2">
        <v>26.408121154223764</v>
      </c>
      <c r="E18" s="2">
        <v>27.154437653416597</v>
      </c>
      <c r="F18" s="2">
        <v>27.624515789847834</v>
      </c>
      <c r="G18" s="2">
        <v>27.779360659287402</v>
      </c>
      <c r="H18" s="2">
        <v>27.6056818324255</v>
      </c>
      <c r="I18" s="2">
        <v>27.113051847930233</v>
      </c>
      <c r="J18" s="2">
        <v>26.329347190191836</v>
      </c>
      <c r="K18" s="2">
        <v>25.295775097953697</v>
      </c>
      <c r="L18" s="2">
        <v>24.062172992283436</v>
      </c>
      <c r="M18" s="2">
        <v>22.682858797659495</v>
      </c>
      <c r="N18" s="2">
        <v>21.213394981127468</v>
      </c>
      <c r="O18" s="2">
        <v>19.709040076450467</v>
      </c>
      <c r="P18" s="2">
        <v>18.225832164969635</v>
      </c>
      <c r="Q18" s="2">
        <v>16.824570052659336</v>
      </c>
      <c r="R18" s="2">
        <v>15.576295575442765</v>
      </c>
      <c r="S18" s="2">
        <v>14.565919964228698</v>
      </c>
      <c r="T18" s="2">
        <v>13.8896895460999</v>
      </c>
      <c r="U18" s="2">
        <v>13.643420109821667</v>
      </c>
      <c r="V18" s="2">
        <v>13.901988863044501</v>
      </c>
      <c r="W18" s="2">
        <v>14.695180029674299</v>
      </c>
      <c r="X18" s="2">
        <v>15.988392393107302</v>
      </c>
      <c r="Y18" s="2">
        <v>17.676840178158368</v>
      </c>
      <c r="Z18" s="2">
        <v>19.597977115851503</v>
      </c>
      <c r="AA18" s="2">
        <v>21.5603100238244</v>
      </c>
      <c r="AB18" s="2">
        <v>23.380515081606472</v>
      </c>
      <c r="AC18" s="2">
        <v>24.917735610040534</v>
      </c>
      <c r="AD18" s="2">
        <v>26.095315912906102</v>
      </c>
      <c r="AE18" s="2">
        <v>26.90502619316813</v>
      </c>
      <c r="AF18" s="2">
        <v>27.394738899725265</v>
      </c>
      <c r="AG18" s="2">
        <v>27.645211914629233</v>
      </c>
      <c r="AH18" s="2">
        <v>27.743771440981366</v>
      </c>
      <c r="AI18" s="2">
        <v>27.7621353384659</v>
      </c>
      <c r="AJ18" s="2">
        <v>27.743146350654399</v>
      </c>
      <c r="AK18" s="2">
        <v>27.697939363632099</v>
      </c>
      <c r="AL18" s="2">
        <v>27.612105234366634</v>
      </c>
      <c r="AM18" s="2">
        <v>27.457436982633368</v>
      </c>
      <c r="AN18" s="2">
        <v>27.205124603196129</v>
      </c>
      <c r="AO18" s="2">
        <v>26.836705258239871</v>
      </c>
      <c r="AP18" s="2">
        <v>26.350331442031869</v>
      </c>
    </row>
    <row r="19" spans="1:55" x14ac:dyDescent="0.55000000000000004">
      <c r="A19" s="2" t="s">
        <v>1</v>
      </c>
      <c r="B19" s="2">
        <v>24.070024820489333</v>
      </c>
      <c r="C19" s="2">
        <v>25.141253514109803</v>
      </c>
      <c r="D19" s="2">
        <v>25.98099590929063</v>
      </c>
      <c r="E19" s="2">
        <v>26.538562792574137</v>
      </c>
      <c r="F19" s="2">
        <v>26.783562032071234</v>
      </c>
      <c r="G19" s="2">
        <v>26.706566508405032</v>
      </c>
      <c r="H19" s="2">
        <v>26.318285153122236</v>
      </c>
      <c r="I19" s="2">
        <v>25.647784203650733</v>
      </c>
      <c r="J19" s="2">
        <v>24.739869417403536</v>
      </c>
      <c r="K19" s="2">
        <v>23.651329191131897</v>
      </c>
      <c r="L19" s="2">
        <v>22.445732219910933</v>
      </c>
      <c r="M19" s="2">
        <v>21.187056734621901</v>
      </c>
      <c r="N19" s="2">
        <v>19.933409316807968</v>
      </c>
      <c r="O19" s="2">
        <v>18.732899403289</v>
      </c>
      <c r="P19" s="2">
        <v>17.623676795600765</v>
      </c>
      <c r="Q19" s="2">
        <v>16.638835693505001</v>
      </c>
      <c r="R19" s="2">
        <v>15.814640996965535</v>
      </c>
      <c r="S19" s="2">
        <v>15.198312250986765</v>
      </c>
      <c r="T19" s="2">
        <v>14.850693719919001</v>
      </c>
      <c r="U19" s="2">
        <v>14.8405077196142</v>
      </c>
      <c r="V19" s="2">
        <v>15.230288265029467</v>
      </c>
      <c r="W19" s="2">
        <v>16.0579474182653</v>
      </c>
      <c r="X19" s="2">
        <v>17.320326118251568</v>
      </c>
      <c r="Y19" s="2">
        <v>18.964904691253533</v>
      </c>
      <c r="Z19" s="2">
        <v>20.893182635185536</v>
      </c>
      <c r="AA19" s="2">
        <v>22.975252886627132</v>
      </c>
      <c r="AB19" s="2">
        <v>25.071479385252033</v>
      </c>
      <c r="AC19" s="2">
        <v>27.055273707176031</v>
      </c>
      <c r="AD19" s="2">
        <v>28.831179450348731</v>
      </c>
      <c r="AE19" s="2">
        <v>30.344384602102703</v>
      </c>
      <c r="AF19" s="2">
        <v>31.580525452706969</v>
      </c>
      <c r="AG19" s="2">
        <v>32.557302194323704</v>
      </c>
      <c r="AH19" s="2">
        <v>33.311270042295035</v>
      </c>
      <c r="AI19" s="2">
        <v>33.883811826099134</v>
      </c>
      <c r="AJ19" s="2">
        <v>34.309754776704132</v>
      </c>
      <c r="AK19" s="2">
        <v>34.610736147252531</v>
      </c>
      <c r="AL19" s="2">
        <v>34.793800960113764</v>
      </c>
      <c r="AM19" s="2">
        <v>34.854344226148434</v>
      </c>
      <c r="AN19" s="2">
        <v>34.781697519120769</v>
      </c>
      <c r="AO19" s="2">
        <v>34.565458393594596</v>
      </c>
      <c r="AP19" s="2">
        <v>34.200934564715062</v>
      </c>
    </row>
    <row r="20" spans="1:55" x14ac:dyDescent="0.55000000000000004">
      <c r="A20" s="2" t="s">
        <v>1</v>
      </c>
      <c r="B20" s="2">
        <v>23.499642912264232</v>
      </c>
      <c r="C20" s="2">
        <v>24.541931123708167</v>
      </c>
      <c r="D20" s="2">
        <v>25.4730495115803</v>
      </c>
      <c r="E20" s="2">
        <v>26.203766386042702</v>
      </c>
      <c r="F20" s="2">
        <v>26.664994269354001</v>
      </c>
      <c r="G20" s="2">
        <v>26.8083979737616</v>
      </c>
      <c r="H20" s="2">
        <v>26.604368402232769</v>
      </c>
      <c r="I20" s="2">
        <v>26.039883380768668</v>
      </c>
      <c r="J20" s="2">
        <v>25.118288316613032</v>
      </c>
      <c r="K20" s="2">
        <v>23.861567896496968</v>
      </c>
      <c r="L20" s="2">
        <v>22.313841308790064</v>
      </c>
      <c r="M20" s="2">
        <v>20.543443352886268</v>
      </c>
      <c r="N20" s="2">
        <v>18.640848343728134</v>
      </c>
      <c r="O20" s="2">
        <v>16.711194418966166</v>
      </c>
      <c r="P20" s="2">
        <v>14.862809904131934</v>
      </c>
      <c r="Q20" s="2">
        <v>13.195633129040367</v>
      </c>
      <c r="R20" s="2">
        <v>11.794128937116009</v>
      </c>
      <c r="S20" s="2">
        <v>10.727266456013167</v>
      </c>
      <c r="T20" s="2">
        <v>10.053935810309923</v>
      </c>
      <c r="U20" s="2">
        <v>9.8281305584317593</v>
      </c>
      <c r="V20" s="2">
        <v>10.097145097826123</v>
      </c>
      <c r="W20" s="2">
        <v>10.889415633773831</v>
      </c>
      <c r="X20" s="2">
        <v>12.195174242682569</v>
      </c>
      <c r="Y20" s="2">
        <v>13.949035296574435</v>
      </c>
      <c r="Z20" s="2">
        <v>16.025036556971767</v>
      </c>
      <c r="AA20" s="2">
        <v>18.250129897959933</v>
      </c>
      <c r="AB20" s="2">
        <v>20.433967100148369</v>
      </c>
      <c r="AC20" s="2">
        <v>22.405517409304604</v>
      </c>
      <c r="AD20" s="2">
        <v>24.044274042573068</v>
      </c>
      <c r="AE20" s="2">
        <v>25.296443236170571</v>
      </c>
      <c r="AF20" s="2">
        <v>26.172682272794464</v>
      </c>
      <c r="AG20" s="2">
        <v>26.730539618660433</v>
      </c>
      <c r="AH20" s="2">
        <v>27.049111693184333</v>
      </c>
      <c r="AI20" s="2">
        <v>27.204419374933234</v>
      </c>
      <c r="AJ20" s="2">
        <v>27.252029152663265</v>
      </c>
      <c r="AK20" s="2">
        <v>27.219868218535268</v>
      </c>
      <c r="AL20" s="2">
        <v>27.110571698779665</v>
      </c>
      <c r="AM20" s="2">
        <v>26.910207365909898</v>
      </c>
      <c r="AN20" s="2">
        <v>26.599319419455099</v>
      </c>
      <c r="AO20" s="2">
        <v>26.162747969298604</v>
      </c>
      <c r="AP20" s="2">
        <v>25.596043147513598</v>
      </c>
    </row>
    <row r="21" spans="1:55" x14ac:dyDescent="0.55000000000000004">
      <c r="A21" s="2" t="s">
        <v>0</v>
      </c>
      <c r="B21" s="2">
        <v>36.467462969929869</v>
      </c>
      <c r="C21" s="2">
        <v>37.949050192708199</v>
      </c>
      <c r="D21" s="2">
        <v>39.303718806931762</v>
      </c>
      <c r="E21" s="2">
        <v>40.433399547245237</v>
      </c>
      <c r="F21" s="2">
        <v>41.263654251385269</v>
      </c>
      <c r="G21" s="2">
        <v>41.742467960162003</v>
      </c>
      <c r="H21" s="2">
        <v>41.835455729144904</v>
      </c>
      <c r="I21" s="2">
        <v>41.521033666398672</v>
      </c>
      <c r="J21" s="2">
        <v>40.788520691009971</v>
      </c>
      <c r="K21" s="2">
        <v>39.640448761666306</v>
      </c>
      <c r="L21" s="2">
        <v>38.098207942347365</v>
      </c>
      <c r="M21" s="2">
        <v>36.2083679083999</v>
      </c>
      <c r="N21" s="2">
        <v>34.046372118844197</v>
      </c>
      <c r="O21" s="2">
        <v>31.71518400445753</v>
      </c>
      <c r="P21" s="2">
        <v>29.338577716317104</v>
      </c>
      <c r="Q21" s="2">
        <v>27.051082886357666</v>
      </c>
      <c r="R21" s="2">
        <v>24.987784236658367</v>
      </c>
      <c r="S21" s="2">
        <v>23.2764213012242</v>
      </c>
      <c r="T21" s="2">
        <v>22.031916056942531</v>
      </c>
      <c r="U21" s="2">
        <v>21.351127221453968</v>
      </c>
      <c r="V21" s="2">
        <v>21.305083084677999</v>
      </c>
      <c r="W21" s="2">
        <v>21.927907376341732</v>
      </c>
      <c r="X21" s="2">
        <v>23.205008854864801</v>
      </c>
      <c r="Y21" s="2">
        <v>25.065569844243466</v>
      </c>
      <c r="Z21" s="2">
        <v>27.384154333995536</v>
      </c>
      <c r="AA21" s="2">
        <v>29.993330414842564</v>
      </c>
      <c r="AB21" s="2">
        <v>32.705232162947674</v>
      </c>
      <c r="AC21" s="2">
        <v>35.337057993775666</v>
      </c>
      <c r="AD21" s="2">
        <v>37.734731181029595</v>
      </c>
      <c r="AE21" s="2">
        <v>39.790094806984598</v>
      </c>
      <c r="AF21" s="2">
        <v>41.449125155349996</v>
      </c>
      <c r="AG21" s="2">
        <v>42.710835235145233</v>
      </c>
      <c r="AH21" s="2">
        <v>43.618296259865367</v>
      </c>
      <c r="AI21" s="2">
        <v>44.244345729867327</v>
      </c>
      <c r="AJ21" s="2">
        <v>44.675057718423524</v>
      </c>
      <c r="AK21" s="2">
        <v>44.993970141724965</v>
      </c>
      <c r="AL21" s="2">
        <v>45.2694895183119</v>
      </c>
      <c r="AM21" s="2">
        <v>45.546982040018833</v>
      </c>
      <c r="AN21" s="2">
        <v>45.846022828372632</v>
      </c>
      <c r="AO21" s="2">
        <v>46.162333880117671</v>
      </c>
      <c r="AP21" s="2">
        <v>46.473263194600896</v>
      </c>
    </row>
    <row r="22" spans="1:55" x14ac:dyDescent="0.55000000000000004">
      <c r="A22" s="4" t="s">
        <v>0</v>
      </c>
      <c r="B22" s="2">
        <v>30.781773988778337</v>
      </c>
      <c r="C22" s="2">
        <v>31.860611788287098</v>
      </c>
      <c r="D22" s="2">
        <v>32.832427059279773</v>
      </c>
      <c r="E22" s="2">
        <v>33.644271758179968</v>
      </c>
      <c r="F22" s="2">
        <v>34.251277758274703</v>
      </c>
      <c r="G22" s="2">
        <v>34.622168354059831</v>
      </c>
      <c r="H22" s="2">
        <v>34.741388406935606</v>
      </c>
      <c r="I22" s="2">
        <v>34.60767463677967</v>
      </c>
      <c r="J22" s="2">
        <v>34.230171631786931</v>
      </c>
      <c r="K22" s="2">
        <v>33.623971436870569</v>
      </c>
      <c r="L22" s="2">
        <v>32.807093383432864</v>
      </c>
      <c r="M22" s="2">
        <v>31.800465796879632</v>
      </c>
      <c r="N22" s="2">
        <v>30.631537206758697</v>
      </c>
      <c r="O22" s="2">
        <v>29.340890274560365</v>
      </c>
      <c r="P22" s="2">
        <v>27.989885228744768</v>
      </c>
      <c r="Q22" s="2">
        <v>26.6662583860995</v>
      </c>
      <c r="R22" s="2">
        <v>25.4841818816341</v>
      </c>
      <c r="S22" s="2">
        <v>24.575984050629401</v>
      </c>
      <c r="T22" s="2">
        <v>24.074753332248033</v>
      </c>
      <c r="U22" s="2">
        <v>24.090145675283733</v>
      </c>
      <c r="V22" s="2">
        <v>24.682981026539597</v>
      </c>
      <c r="W22" s="2">
        <v>25.846230514265169</v>
      </c>
      <c r="X22" s="2">
        <v>27.499442926266131</v>
      </c>
      <c r="Y22" s="2">
        <v>29.500158943273799</v>
      </c>
      <c r="Z22" s="2">
        <v>31.670441283796197</v>
      </c>
      <c r="AA22" s="2">
        <v>33.831447576942672</v>
      </c>
      <c r="AB22" s="2">
        <v>35.836231724991734</v>
      </c>
      <c r="AC22" s="2">
        <v>37.591840231340967</v>
      </c>
      <c r="AD22" s="2">
        <v>39.065774069174971</v>
      </c>
      <c r="AE22" s="2">
        <v>40.277212267304662</v>
      </c>
      <c r="AF22" s="2">
        <v>41.277909804994096</v>
      </c>
      <c r="AG22" s="2">
        <v>42.129899992090834</v>
      </c>
      <c r="AH22" s="2">
        <v>42.88668943540663</v>
      </c>
      <c r="AI22" s="2">
        <v>43.582198552137129</v>
      </c>
      <c r="AJ22" s="2">
        <v>44.228485148370766</v>
      </c>
      <c r="AK22" s="2">
        <v>44.820494731584034</v>
      </c>
      <c r="AL22" s="2">
        <v>45.344491037186337</v>
      </c>
      <c r="AM22" s="2">
        <v>45.786635430445962</v>
      </c>
      <c r="AN22" s="2">
        <v>46.139104278755866</v>
      </c>
      <c r="AO22" s="2">
        <v>46.402585741995637</v>
      </c>
      <c r="AP22" s="2">
        <v>46.585397452654597</v>
      </c>
    </row>
    <row r="23" spans="1:55" x14ac:dyDescent="0.55000000000000004">
      <c r="A23" s="2" t="s">
        <v>0</v>
      </c>
      <c r="B23" s="2">
        <v>14.846935068115201</v>
      </c>
      <c r="C23" s="2">
        <v>15.1525773321542</v>
      </c>
      <c r="D23" s="2">
        <v>15.413018632567967</v>
      </c>
      <c r="E23" s="2">
        <v>15.601707062022633</v>
      </c>
      <c r="F23" s="2">
        <v>15.705514825431734</v>
      </c>
      <c r="G23" s="2">
        <v>15.724615740165101</v>
      </c>
      <c r="H23" s="2">
        <v>15.668835039979967</v>
      </c>
      <c r="I23" s="2">
        <v>15.551715300286233</v>
      </c>
      <c r="J23" s="2">
        <v>15.384239032488168</v>
      </c>
      <c r="K23" s="2">
        <v>15.170279527089997</v>
      </c>
      <c r="L23" s="2">
        <v>14.905430315636133</v>
      </c>
      <c r="M23" s="2">
        <v>14.580024343074365</v>
      </c>
      <c r="N23" s="2">
        <v>14.186076047219467</v>
      </c>
      <c r="O23" s="2">
        <v>13.726740531827133</v>
      </c>
      <c r="P23" s="2">
        <v>13.225869645541833</v>
      </c>
      <c r="Q23" s="2">
        <v>12.734599552206866</v>
      </c>
      <c r="R23" s="2">
        <v>12.331953904245571</v>
      </c>
      <c r="S23" s="2">
        <v>12.117497352296406</v>
      </c>
      <c r="T23" s="2">
        <v>12.196158059765301</v>
      </c>
      <c r="U23" s="2">
        <v>12.657977713032102</v>
      </c>
      <c r="V23" s="2">
        <v>13.557808778614932</v>
      </c>
      <c r="W23" s="2">
        <v>14.900827840204068</v>
      </c>
      <c r="X23" s="2">
        <v>16.638541135412634</v>
      </c>
      <c r="Y23" s="2">
        <v>18.676915920638365</v>
      </c>
      <c r="Z23" s="2">
        <v>20.894452878468034</v>
      </c>
      <c r="AA23" s="2">
        <v>23.164937080061033</v>
      </c>
      <c r="AB23" s="2">
        <v>25.378485695616131</v>
      </c>
      <c r="AC23" s="2">
        <v>27.455677003311603</v>
      </c>
      <c r="AD23" s="2">
        <v>29.352338432784602</v>
      </c>
      <c r="AE23" s="2">
        <v>31.055744479266135</v>
      </c>
      <c r="AF23" s="2">
        <v>32.575311613518863</v>
      </c>
      <c r="AG23" s="2">
        <v>33.931699223627</v>
      </c>
      <c r="AH23" s="2">
        <v>35.147580082598729</v>
      </c>
      <c r="AI23" s="2">
        <v>36.241836097789331</v>
      </c>
      <c r="AJ23" s="2">
        <v>37.227348158241462</v>
      </c>
      <c r="AK23" s="2">
        <v>38.111467076342869</v>
      </c>
      <c r="AL23" s="2">
        <v>38.897872539258294</v>
      </c>
      <c r="AM23" s="2">
        <v>39.588702543793367</v>
      </c>
      <c r="AN23" s="2">
        <v>40.186265783705771</v>
      </c>
      <c r="AO23" s="2">
        <v>40.69406837130186</v>
      </c>
      <c r="AP23" s="2">
        <v>41.117162890753697</v>
      </c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</row>
    <row r="24" spans="1:55" x14ac:dyDescent="0.55000000000000004">
      <c r="A24" s="2" t="s">
        <v>0</v>
      </c>
      <c r="B24" s="2">
        <v>28.155766138951932</v>
      </c>
      <c r="C24" s="2">
        <v>29.752282996504633</v>
      </c>
      <c r="D24" s="2">
        <v>31.204824973223435</v>
      </c>
      <c r="E24" s="2">
        <v>32.417352724878164</v>
      </c>
      <c r="F24" s="2">
        <v>33.315929024409336</v>
      </c>
      <c r="G24" s="2">
        <v>33.8543115608501</v>
      </c>
      <c r="H24" s="2">
        <v>34.014478878848031</v>
      </c>
      <c r="I24" s="2">
        <v>33.803175607872426</v>
      </c>
      <c r="J24" s="2">
        <v>33.246379786995099</v>
      </c>
      <c r="K24" s="2">
        <v>32.38365744115287</v>
      </c>
      <c r="L24" s="2">
        <v>31.263821768896396</v>
      </c>
      <c r="M24" s="2">
        <v>29.942458058519065</v>
      </c>
      <c r="N24" s="2">
        <v>28.481047165357698</v>
      </c>
      <c r="O24" s="2">
        <v>26.946887226576298</v>
      </c>
      <c r="P24" s="2">
        <v>25.412891128135936</v>
      </c>
      <c r="Q24" s="2">
        <v>23.956551824318165</v>
      </c>
      <c r="R24" s="2">
        <v>22.657697530481101</v>
      </c>
      <c r="S24" s="2">
        <v>21.594876096207134</v>
      </c>
      <c r="T24" s="2">
        <v>20.840262149834267</v>
      </c>
      <c r="U24" s="2">
        <v>20.453078778321899</v>
      </c>
      <c r="V24" s="2">
        <v>20.471947187022433</v>
      </c>
      <c r="W24" s="2">
        <v>20.907332193146036</v>
      </c>
      <c r="X24" s="2">
        <v>21.735959076810531</v>
      </c>
      <c r="Y24" s="2">
        <v>22.899228578069</v>
      </c>
      <c r="Z24" s="2">
        <v>24.306992464411266</v>
      </c>
      <c r="AA24" s="2">
        <v>25.846746491929565</v>
      </c>
      <c r="AB24" s="2">
        <v>27.396871720259032</v>
      </c>
      <c r="AC24" s="2">
        <v>28.841557608956602</v>
      </c>
      <c r="AD24" s="2">
        <v>30.084736714100433</v>
      </c>
      <c r="AE24" s="2">
        <v>31.060677776905703</v>
      </c>
      <c r="AF24" s="2">
        <v>31.739594667707568</v>
      </c>
      <c r="AG24" s="2">
        <v>32.127539084396638</v>
      </c>
      <c r="AH24" s="2">
        <v>32.260834763018501</v>
      </c>
      <c r="AI24" s="2">
        <v>32.196269939176766</v>
      </c>
      <c r="AJ24" s="2">
        <v>31.999032175966402</v>
      </c>
      <c r="AK24" s="2">
        <v>31.730750835633899</v>
      </c>
      <c r="AL24" s="2">
        <v>31.439872410762831</v>
      </c>
      <c r="AM24" s="2">
        <v>31.155945640519235</v>
      </c>
      <c r="AN24" s="2">
        <v>30.88841670814357</v>
      </c>
      <c r="AO24" s="2">
        <v>30.629509998459429</v>
      </c>
      <c r="AP24" s="2">
        <v>30.359968313149164</v>
      </c>
    </row>
    <row r="25" spans="1:55" x14ac:dyDescent="0.55000000000000004">
      <c r="A25" s="2" t="s">
        <v>0</v>
      </c>
      <c r="B25" s="2">
        <v>33.177835918827867</v>
      </c>
      <c r="C25" s="2">
        <v>33.319581464419436</v>
      </c>
      <c r="D25" s="2">
        <v>33.213392315638998</v>
      </c>
      <c r="E25" s="2">
        <v>32.85758884093844</v>
      </c>
      <c r="F25" s="2">
        <v>32.264197823886704</v>
      </c>
      <c r="G25" s="2">
        <v>31.456258293353869</v>
      </c>
      <c r="H25" s="2">
        <v>30.464706259583533</v>
      </c>
      <c r="I25" s="2">
        <v>29.325584206074428</v>
      </c>
      <c r="J25" s="2">
        <v>28.077768718747734</v>
      </c>
      <c r="K25" s="2">
        <v>26.761000897748868</v>
      </c>
      <c r="L25" s="2">
        <v>25.413970756501367</v>
      </c>
      <c r="M25" s="2">
        <v>24.072558048021335</v>
      </c>
      <c r="N25" s="2">
        <v>22.768854487908602</v>
      </c>
      <c r="O25" s="2">
        <v>21.531940806337335</v>
      </c>
      <c r="P25" s="2">
        <v>20.3911977188063</v>
      </c>
      <c r="Q25" s="2">
        <v>19.381961817111698</v>
      </c>
      <c r="R25" s="2">
        <v>18.551733146349033</v>
      </c>
      <c r="S25" s="2">
        <v>17.963598670909835</v>
      </c>
      <c r="T25" s="2">
        <v>17.693152891105466</v>
      </c>
      <c r="U25" s="2">
        <v>17.816810492582899</v>
      </c>
      <c r="V25" s="2">
        <v>18.392849679308267</v>
      </c>
      <c r="W25" s="2">
        <v>19.4403987129702</v>
      </c>
      <c r="X25" s="2">
        <v>20.923859275914367</v>
      </c>
      <c r="Y25" s="2">
        <v>22.749421888567767</v>
      </c>
      <c r="Z25" s="2">
        <v>24.776374125295501</v>
      </c>
      <c r="AA25" s="2">
        <v>26.840550872251338</v>
      </c>
      <c r="AB25" s="2">
        <v>28.782973097795132</v>
      </c>
      <c r="AC25" s="2">
        <v>30.475285909467932</v>
      </c>
      <c r="AD25" s="2">
        <v>31.835405444552567</v>
      </c>
      <c r="AE25" s="2">
        <v>32.830725625421167</v>
      </c>
      <c r="AF25" s="2">
        <v>33.470432594688795</v>
      </c>
      <c r="AG25" s="2">
        <v>33.791297064257499</v>
      </c>
      <c r="AH25" s="2">
        <v>33.842100695674567</v>
      </c>
      <c r="AI25" s="2">
        <v>33.670902298613434</v>
      </c>
      <c r="AJ25" s="2">
        <v>33.317469276851568</v>
      </c>
      <c r="AK25" s="2">
        <v>32.811213068720271</v>
      </c>
      <c r="AL25" s="2">
        <v>32.17343365304513</v>
      </c>
      <c r="AM25" s="2">
        <v>31.421832797290403</v>
      </c>
      <c r="AN25" s="2">
        <v>30.575092545489298</v>
      </c>
      <c r="AO25" s="2">
        <v>29.655726028978972</v>
      </c>
      <c r="AP25" s="2">
        <v>28.690274205267929</v>
      </c>
    </row>
    <row r="26" spans="1:55" x14ac:dyDescent="0.55000000000000004">
      <c r="A26" s="2" t="s">
        <v>0</v>
      </c>
      <c r="B26" s="2">
        <v>33.3162366127127</v>
      </c>
      <c r="C26" s="2">
        <v>33.798831456506299</v>
      </c>
      <c r="D26" s="2">
        <v>34.13307869516337</v>
      </c>
      <c r="E26" s="2">
        <v>34.281374881416767</v>
      </c>
      <c r="F26" s="2">
        <v>34.220291454638861</v>
      </c>
      <c r="G26" s="2">
        <v>33.943740793732765</v>
      </c>
      <c r="H26" s="2">
        <v>33.462579047868807</v>
      </c>
      <c r="I26" s="2">
        <v>32.801654155271599</v>
      </c>
      <c r="J26" s="2">
        <v>31.995508698126201</v>
      </c>
      <c r="K26" s="2">
        <v>31.083565112802802</v>
      </c>
      <c r="L26" s="2">
        <v>30.105242885367897</v>
      </c>
      <c r="M26" s="2">
        <v>29.095567028080335</v>
      </c>
      <c r="N26" s="2">
        <v>28.082335422658669</v>
      </c>
      <c r="O26" s="2">
        <v>27.086135337592896</v>
      </c>
      <c r="P26" s="2">
        <v>26.123795777221201</v>
      </c>
      <c r="Q26" s="2">
        <v>25.214330525947762</v>
      </c>
      <c r="R26" s="2">
        <v>24.384906300282296</v>
      </c>
      <c r="S26" s="2">
        <v>23.673833327391133</v>
      </c>
      <c r="T26" s="2">
        <v>23.128481122109964</v>
      </c>
      <c r="U26" s="2">
        <v>22.798010383949702</v>
      </c>
      <c r="V26" s="2">
        <v>22.722915029485435</v>
      </c>
      <c r="W26" s="2">
        <v>22.924636549808767</v>
      </c>
      <c r="X26" s="2">
        <v>23.398473176297699</v>
      </c>
      <c r="Y26" s="2">
        <v>24.111773459703269</v>
      </c>
      <c r="Z26" s="2">
        <v>25.007615225523665</v>
      </c>
      <c r="AA26" s="2">
        <v>26.012698799325097</v>
      </c>
      <c r="AB26" s="2">
        <v>27.047542794998801</v>
      </c>
      <c r="AC26" s="2">
        <v>28.0371236529231</v>
      </c>
      <c r="AD26" s="2">
        <v>28.920379510675769</v>
      </c>
      <c r="AE26" s="2">
        <v>29.657207703863634</v>
      </c>
      <c r="AF26" s="2">
        <v>30.2317724515535</v>
      </c>
      <c r="AG26" s="2">
        <v>30.651347564528098</v>
      </c>
      <c r="AH26" s="2">
        <v>30.9407324464526</v>
      </c>
      <c r="AI26" s="2">
        <v>31.133423999186334</v>
      </c>
      <c r="AJ26" s="2">
        <v>31.261804938427034</v>
      </c>
      <c r="AK26" s="2">
        <v>31.349056040468401</v>
      </c>
      <c r="AL26" s="2">
        <v>31.40495345457963</v>
      </c>
      <c r="AM26" s="2">
        <v>31.426329026293502</v>
      </c>
      <c r="AN26" s="2">
        <v>31.4013664692296</v>
      </c>
      <c r="AO26" s="2">
        <v>31.315781449197768</v>
      </c>
      <c r="AP26" s="2">
        <v>31.158696994777301</v>
      </c>
    </row>
    <row r="27" spans="1:55" x14ac:dyDescent="0.55000000000000004">
      <c r="A27" s="2" t="s">
        <v>0</v>
      </c>
      <c r="B27" s="2">
        <v>12.738187577711534</v>
      </c>
      <c r="C27" s="2">
        <v>15.103671547634001</v>
      </c>
      <c r="D27" s="2">
        <v>17.637858193769699</v>
      </c>
      <c r="E27" s="2">
        <v>20.224038954102237</v>
      </c>
      <c r="F27" s="2">
        <v>22.722788173629368</v>
      </c>
      <c r="G27" s="2">
        <v>24.987719889343328</v>
      </c>
      <c r="H27" s="2">
        <v>26.881508156140569</v>
      </c>
      <c r="I27" s="2">
        <v>28.288845526462467</v>
      </c>
      <c r="J27" s="2">
        <v>29.125061823596365</v>
      </c>
      <c r="K27" s="2">
        <v>29.341103451785699</v>
      </c>
      <c r="L27" s="2">
        <v>28.926670812982636</v>
      </c>
      <c r="M27" s="2">
        <v>27.913162648269335</v>
      </c>
      <c r="N27" s="2">
        <v>26.37682088134753</v>
      </c>
      <c r="O27" s="2">
        <v>24.440674364186535</v>
      </c>
      <c r="P27" s="2">
        <v>22.272360892148431</v>
      </c>
      <c r="Q27" s="2">
        <v>20.074479524171604</v>
      </c>
      <c r="R27" s="2">
        <v>18.065314630786567</v>
      </c>
      <c r="S27" s="2">
        <v>16.450550461109401</v>
      </c>
      <c r="T27" s="2">
        <v>15.390245307314034</v>
      </c>
      <c r="U27" s="2">
        <v>14.968557431402466</v>
      </c>
      <c r="V27" s="2">
        <v>15.175009157977598</v>
      </c>
      <c r="W27" s="2">
        <v>15.904353091961767</v>
      </c>
      <c r="X27" s="2">
        <v>16.977345802603434</v>
      </c>
      <c r="Y27" s="2">
        <v>18.178325795612867</v>
      </c>
      <c r="Z27" s="2">
        <v>19.299867499289132</v>
      </c>
      <c r="AA27" s="2">
        <v>20.182334653334266</v>
      </c>
      <c r="AB27" s="2">
        <v>20.737987678284899</v>
      </c>
      <c r="AC27" s="2">
        <v>20.954632468161833</v>
      </c>
      <c r="AD27" s="2">
        <v>20.880422386688334</v>
      </c>
      <c r="AE27" s="2">
        <v>20.596825986247534</v>
      </c>
      <c r="AF27" s="2">
        <v>20.189225168241599</v>
      </c>
      <c r="AG27" s="2">
        <v>19.7237227546069</v>
      </c>
      <c r="AH27" s="2">
        <v>19.235355534591502</v>
      </c>
      <c r="AI27" s="2">
        <v>18.728558026081064</v>
      </c>
      <c r="AJ27" s="2">
        <v>18.186955902616333</v>
      </c>
      <c r="AK27" s="2">
        <v>17.587439154378867</v>
      </c>
      <c r="AL27" s="2">
        <v>16.913292960853536</v>
      </c>
      <c r="AM27" s="2">
        <v>16.162595775417433</v>
      </c>
      <c r="AN27" s="2">
        <v>15.350360395909235</v>
      </c>
      <c r="AO27" s="2">
        <v>14.505128480835099</v>
      </c>
      <c r="AP27" s="2">
        <v>13.662244167233199</v>
      </c>
    </row>
    <row r="28" spans="1:55" x14ac:dyDescent="0.55000000000000004">
      <c r="A28" s="2" t="s">
        <v>0</v>
      </c>
      <c r="B28" s="2">
        <v>22.2311406454569</v>
      </c>
      <c r="C28" s="2">
        <v>23.029098126527849</v>
      </c>
      <c r="D28" s="2">
        <v>23.793582217125749</v>
      </c>
      <c r="E28" s="2">
        <v>24.44784371853995</v>
      </c>
      <c r="F28" s="2">
        <v>24.927052108738351</v>
      </c>
      <c r="G28" s="2">
        <v>25.18315331411435</v>
      </c>
      <c r="H28" s="2">
        <v>25.186919833097999</v>
      </c>
      <c r="I28" s="2">
        <v>24.927676707866851</v>
      </c>
      <c r="J28" s="2">
        <v>24.411414644809099</v>
      </c>
      <c r="K28" s="2">
        <v>23.658029676801</v>
      </c>
      <c r="L28" s="2">
        <v>22.698408067996901</v>
      </c>
      <c r="M28" s="2">
        <v>21.572072745647951</v>
      </c>
      <c r="N28" s="2">
        <v>20.32604892443225</v>
      </c>
      <c r="O28" s="2">
        <v>19.015321688514199</v>
      </c>
      <c r="P28" s="2">
        <v>17.7046166360001</v>
      </c>
      <c r="Q28" s="2">
        <v>16.470307100928601</v>
      </c>
      <c r="R28" s="2">
        <v>15.400396607523199</v>
      </c>
      <c r="S28" s="2">
        <v>14.5903027818966</v>
      </c>
      <c r="T28" s="2">
        <v>14.1330564714285</v>
      </c>
      <c r="U28" s="2">
        <v>14.104554027585049</v>
      </c>
      <c r="V28" s="2">
        <v>14.547015329459299</v>
      </c>
      <c r="W28" s="2">
        <v>15.4556371278521</v>
      </c>
      <c r="X28" s="2">
        <v>16.773466834278501</v>
      </c>
      <c r="Y28" s="2">
        <v>18.397390937171302</v>
      </c>
      <c r="Z28" s="2">
        <v>20.19458601941075</v>
      </c>
      <c r="AA28" s="2">
        <v>22.025336996228148</v>
      </c>
      <c r="AB28" s="2">
        <v>23.7662195714123</v>
      </c>
      <c r="AC28" s="2">
        <v>25.327887457086099</v>
      </c>
      <c r="AD28" s="2">
        <v>26.663744162515798</v>
      </c>
      <c r="AE28" s="2">
        <v>27.768657509881152</v>
      </c>
      <c r="AF28" s="2">
        <v>28.669556693344049</v>
      </c>
      <c r="AG28" s="2">
        <v>29.411492010461</v>
      </c>
      <c r="AH28" s="2">
        <v>30.043224953890949</v>
      </c>
      <c r="AI28" s="2">
        <v>30.605749879217299</v>
      </c>
      <c r="AJ28" s="2">
        <v>31.12572187676475</v>
      </c>
      <c r="AK28" s="2">
        <v>31.614109731231501</v>
      </c>
      <c r="AL28" s="2">
        <v>32.0690079722281</v>
      </c>
      <c r="AM28" s="2">
        <v>32.48075977549945</v>
      </c>
      <c r="AN28" s="2">
        <v>32.837455514214049</v>
      </c>
      <c r="AO28" s="2">
        <v>33.129342320859095</v>
      </c>
      <c r="AP28" s="2">
        <v>33.351422415681853</v>
      </c>
    </row>
    <row r="29" spans="1:55" x14ac:dyDescent="0.55000000000000004">
      <c r="A29" s="2" t="s">
        <v>0</v>
      </c>
      <c r="B29" s="2">
        <v>37.813108999140333</v>
      </c>
      <c r="C29" s="2">
        <v>38.94761920037903</v>
      </c>
      <c r="D29" s="2">
        <v>39.947140382456631</v>
      </c>
      <c r="E29" s="2">
        <v>40.748468177801968</v>
      </c>
      <c r="F29" s="2">
        <v>41.304037754375706</v>
      </c>
      <c r="G29" s="2">
        <v>41.584950017299732</v>
      </c>
      <c r="H29" s="2">
        <v>41.579726847222069</v>
      </c>
      <c r="I29" s="2">
        <v>41.290010840560001</v>
      </c>
      <c r="J29" s="2">
        <v>40.72534756854423</v>
      </c>
      <c r="K29" s="2">
        <v>39.899347600106701</v>
      </c>
      <c r="L29" s="2">
        <v>38.828942410698339</v>
      </c>
      <c r="M29" s="2">
        <v>37.537311146272401</v>
      </c>
      <c r="N29" s="2">
        <v>36.059680216520228</v>
      </c>
      <c r="O29" s="2">
        <v>34.449983424045307</v>
      </c>
      <c r="P29" s="2">
        <v>32.78572022388537</v>
      </c>
      <c r="Q29" s="2">
        <v>31.168546371763238</v>
      </c>
      <c r="R29" s="2">
        <v>29.719186036077769</v>
      </c>
      <c r="S29" s="2">
        <v>28.5668241725344</v>
      </c>
      <c r="T29" s="2">
        <v>27.834650517219767</v>
      </c>
      <c r="U29" s="2">
        <v>27.624173564077367</v>
      </c>
      <c r="V29" s="2">
        <v>28.001088408325401</v>
      </c>
      <c r="W29" s="2">
        <v>28.985046527947166</v>
      </c>
      <c r="X29" s="2">
        <v>30.544981172656634</v>
      </c>
      <c r="Y29" s="2">
        <v>32.600823391853531</v>
      </c>
      <c r="Z29" s="2">
        <v>35.031498641804198</v>
      </c>
      <c r="AA29" s="2">
        <v>37.688143311116171</v>
      </c>
      <c r="AB29" s="2">
        <v>40.410731114015498</v>
      </c>
      <c r="AC29" s="2">
        <v>43.045856616474772</v>
      </c>
      <c r="AD29" s="2">
        <v>45.463257697014662</v>
      </c>
      <c r="AE29" s="2">
        <v>47.568735527493097</v>
      </c>
      <c r="AF29" s="2">
        <v>49.311516241857703</v>
      </c>
      <c r="AG29" s="2">
        <v>50.684904389732566</v>
      </c>
      <c r="AH29" s="2">
        <v>51.720293709270742</v>
      </c>
      <c r="AI29" s="2">
        <v>52.475975173491264</v>
      </c>
      <c r="AJ29" s="2">
        <v>53.023280349477801</v>
      </c>
      <c r="AK29" s="2">
        <v>53.433019803830938</v>
      </c>
      <c r="AL29" s="2">
        <v>53.764779683289426</v>
      </c>
      <c r="AM29" s="2">
        <v>54.060610343939402</v>
      </c>
      <c r="AN29" s="2">
        <v>54.343381708070297</v>
      </c>
      <c r="AO29" s="2">
        <v>54.619008127946763</v>
      </c>
      <c r="AP29" s="2">
        <v>54.881123089438496</v>
      </c>
    </row>
    <row r="30" spans="1:55" x14ac:dyDescent="0.55000000000000004">
      <c r="A30" s="2" t="s">
        <v>0</v>
      </c>
      <c r="B30" s="2">
        <v>13.511015796233865</v>
      </c>
      <c r="C30" s="2">
        <v>13.922483067665901</v>
      </c>
      <c r="D30" s="2">
        <v>14.157529003677601</v>
      </c>
      <c r="E30" s="2">
        <v>14.2000995911039</v>
      </c>
      <c r="F30" s="2">
        <v>14.053190490486267</v>
      </c>
      <c r="G30" s="2">
        <v>13.738301527501832</v>
      </c>
      <c r="H30" s="2">
        <v>13.292514936145068</v>
      </c>
      <c r="I30" s="2">
        <v>12.763183373913099</v>
      </c>
      <c r="J30" s="2">
        <v>12.200566253340433</v>
      </c>
      <c r="K30" s="2">
        <v>11.64937470725445</v>
      </c>
      <c r="L30" s="2">
        <v>11.140895004157821</v>
      </c>
      <c r="M30" s="2">
        <v>10.687819278693796</v>
      </c>
      <c r="N30" s="2">
        <v>10.283833537520216</v>
      </c>
      <c r="O30" s="2">
        <v>9.9092891401363001</v>
      </c>
      <c r="P30" s="2">
        <v>9.5428620874405325</v>
      </c>
      <c r="Q30" s="2">
        <v>9.1770080207053883</v>
      </c>
      <c r="R30" s="2">
        <v>8.8327734134005826</v>
      </c>
      <c r="S30" s="2">
        <v>8.5681944331058464</v>
      </c>
      <c r="T30" s="2">
        <v>8.4752506051874423</v>
      </c>
      <c r="U30" s="2">
        <v>8.6635958569071523</v>
      </c>
      <c r="V30" s="2">
        <v>9.2342398020039571</v>
      </c>
      <c r="W30" s="2">
        <v>10.250967997134834</v>
      </c>
      <c r="X30" s="2">
        <v>11.719217586287334</v>
      </c>
      <c r="Y30" s="2">
        <v>13.579945051871066</v>
      </c>
      <c r="Z30" s="2">
        <v>15.720417729927901</v>
      </c>
      <c r="AA30" s="2">
        <v>17.997563716641604</v>
      </c>
      <c r="AB30" s="2">
        <v>20.265581050211967</v>
      </c>
      <c r="AC30" s="2">
        <v>22.399445236581599</v>
      </c>
      <c r="AD30" s="2">
        <v>24.309076020861067</v>
      </c>
      <c r="AE30" s="2">
        <v>25.943145061356564</v>
      </c>
      <c r="AF30" s="2">
        <v>27.284797877186065</v>
      </c>
      <c r="AG30" s="2">
        <v>28.342965260875602</v>
      </c>
      <c r="AH30" s="2">
        <v>29.142654914326631</v>
      </c>
      <c r="AI30" s="2">
        <v>29.71646482699963</v>
      </c>
      <c r="AJ30" s="2">
        <v>30.098339942246799</v>
      </c>
      <c r="AK30" s="2">
        <v>30.3197166939112</v>
      </c>
      <c r="AL30" s="2">
        <v>30.407711001754098</v>
      </c>
      <c r="AM30" s="2">
        <v>30.384783143119972</v>
      </c>
      <c r="AN30" s="2">
        <v>30.269249482053635</v>
      </c>
      <c r="AO30" s="2">
        <v>30.076067864559533</v>
      </c>
      <c r="AP30" s="2">
        <v>29.817492439671131</v>
      </c>
    </row>
    <row r="31" spans="1:55" x14ac:dyDescent="0.55000000000000004">
      <c r="A31" s="2" t="s">
        <v>0</v>
      </c>
      <c r="B31" s="2">
        <v>28.207266312906967</v>
      </c>
      <c r="C31" s="2">
        <v>28.267911334981097</v>
      </c>
      <c r="D31" s="2">
        <v>28.260914636432002</v>
      </c>
      <c r="E31" s="2">
        <v>28.145192850285198</v>
      </c>
      <c r="F31" s="2">
        <v>27.8897990031343</v>
      </c>
      <c r="G31" s="2">
        <v>27.478512211845167</v>
      </c>
      <c r="H31" s="2">
        <v>26.910563649018268</v>
      </c>
      <c r="I31" s="2">
        <v>26.198127017735001</v>
      </c>
      <c r="J31" s="2">
        <v>25.362085390968232</v>
      </c>
      <c r="K31" s="2">
        <v>24.427667269686868</v>
      </c>
      <c r="L31" s="2">
        <v>23.421048139165503</v>
      </c>
      <c r="M31" s="2">
        <v>22.367380267375637</v>
      </c>
      <c r="N31" s="2">
        <v>21.290321876012964</v>
      </c>
      <c r="O31" s="2">
        <v>20.213083189471366</v>
      </c>
      <c r="P31" s="2">
        <v>19.161058346416201</v>
      </c>
      <c r="Q31" s="2">
        <v>18.165886162253901</v>
      </c>
      <c r="R31" s="2">
        <v>17.270076601811933</v>
      </c>
      <c r="S31" s="2">
        <v>16.5303803456809</v>
      </c>
      <c r="T31" s="2">
        <v>16.017443032635835</v>
      </c>
      <c r="U31" s="2">
        <v>15.809574523843601</v>
      </c>
      <c r="V31" s="2">
        <v>15.980029205090531</v>
      </c>
      <c r="W31" s="2">
        <v>16.5798751021002</v>
      </c>
      <c r="X31" s="2">
        <v>17.621340284243932</v>
      </c>
      <c r="Y31" s="2">
        <v>19.067756926646435</v>
      </c>
      <c r="Z31" s="2">
        <v>20.834571487179932</v>
      </c>
      <c r="AA31" s="2">
        <v>22.801784010106598</v>
      </c>
      <c r="AB31" s="2">
        <v>24.833875275196334</v>
      </c>
      <c r="AC31" s="2">
        <v>26.801207153809838</v>
      </c>
      <c r="AD31" s="2">
        <v>28.597644606315999</v>
      </c>
      <c r="AE31" s="2">
        <v>30.151385909619098</v>
      </c>
      <c r="AF31" s="2">
        <v>31.428168187888101</v>
      </c>
      <c r="AG31" s="2">
        <v>32.427628394928902</v>
      </c>
      <c r="AH31" s="2">
        <v>33.174706105969335</v>
      </c>
      <c r="AI31" s="2">
        <v>33.708595763044734</v>
      </c>
      <c r="AJ31" s="2">
        <v>34.071839049679632</v>
      </c>
      <c r="AK31" s="2">
        <v>34.301706750680033</v>
      </c>
      <c r="AL31" s="2">
        <v>34.42517667900367</v>
      </c>
      <c r="AM31" s="2">
        <v>34.4577810374888</v>
      </c>
      <c r="AN31" s="2">
        <v>34.405634966641365</v>
      </c>
      <c r="AO31" s="2">
        <v>34.269311692847566</v>
      </c>
      <c r="AP31" s="2">
        <v>34.048040755898533</v>
      </c>
    </row>
    <row r="32" spans="1:55" x14ac:dyDescent="0.55000000000000004">
      <c r="A32" s="2" t="s">
        <v>0</v>
      </c>
      <c r="B32" s="2">
        <v>25.770753458229802</v>
      </c>
      <c r="C32" s="2">
        <v>26.831484674613304</v>
      </c>
      <c r="D32" s="2">
        <v>27.808616079904436</v>
      </c>
      <c r="E32" s="2">
        <v>28.609990835387766</v>
      </c>
      <c r="F32" s="2">
        <v>29.162186288722335</v>
      </c>
      <c r="G32" s="2">
        <v>29.41227666579913</v>
      </c>
      <c r="H32" s="2">
        <v>29.32755222104667</v>
      </c>
      <c r="I32" s="2">
        <v>28.895249985459667</v>
      </c>
      <c r="J32" s="2">
        <v>28.123416712069538</v>
      </c>
      <c r="K32" s="2">
        <v>27.04239985818667</v>
      </c>
      <c r="L32" s="2">
        <v>25.705111457318335</v>
      </c>
      <c r="M32" s="2">
        <v>24.184028776003469</v>
      </c>
      <c r="N32" s="2">
        <v>22.564199574120398</v>
      </c>
      <c r="O32" s="2">
        <v>20.933742397062968</v>
      </c>
      <c r="P32" s="2">
        <v>19.375177241276802</v>
      </c>
      <c r="Q32" s="2">
        <v>17.961029397305865</v>
      </c>
      <c r="R32" s="2">
        <v>16.755022032256331</v>
      </c>
      <c r="S32" s="2">
        <v>15.816769835046466</v>
      </c>
      <c r="T32" s="2">
        <v>15.205265550483134</v>
      </c>
      <c r="U32" s="2">
        <v>14.976479880803566</v>
      </c>
      <c r="V32" s="2">
        <v>15.173412594359768</v>
      </c>
      <c r="W32" s="2">
        <v>15.811391427053801</v>
      </c>
      <c r="X32" s="2">
        <v>16.864826198713669</v>
      </c>
      <c r="Y32" s="2">
        <v>18.262064631592366</v>
      </c>
      <c r="Z32" s="2">
        <v>19.892137313304435</v>
      </c>
      <c r="AA32" s="2">
        <v>21.622445082582164</v>
      </c>
      <c r="AB32" s="2">
        <v>23.322184184204065</v>
      </c>
      <c r="AC32" s="2">
        <v>24.88443399341233</v>
      </c>
      <c r="AD32" s="2">
        <v>26.240837092476266</v>
      </c>
      <c r="AE32" s="2">
        <v>27.365782073359068</v>
      </c>
      <c r="AF32" s="2">
        <v>28.270469635780369</v>
      </c>
      <c r="AG32" s="2">
        <v>28.989958502224567</v>
      </c>
      <c r="AH32" s="2">
        <v>29.567627841361162</v>
      </c>
      <c r="AI32" s="2">
        <v>30.041409352535766</v>
      </c>
      <c r="AJ32" s="2">
        <v>30.434945950470603</v>
      </c>
      <c r="AK32" s="2">
        <v>30.755013317900097</v>
      </c>
      <c r="AL32" s="2">
        <v>30.994642853360464</v>
      </c>
      <c r="AM32" s="2">
        <v>31.139914781261865</v>
      </c>
      <c r="AN32" s="2">
        <v>31.177701102923365</v>
      </c>
      <c r="AO32" s="2">
        <v>31.101836711341036</v>
      </c>
      <c r="AP32" s="2">
        <v>30.916115747009034</v>
      </c>
    </row>
    <row r="33" spans="1:42" x14ac:dyDescent="0.55000000000000004">
      <c r="A33" s="2" t="s">
        <v>0</v>
      </c>
      <c r="B33" s="2">
        <v>22.733027506024936</v>
      </c>
      <c r="C33" s="2">
        <v>24.437689707178734</v>
      </c>
      <c r="D33" s="2">
        <v>26.067665680445231</v>
      </c>
      <c r="E33" s="2">
        <v>27.491104697105936</v>
      </c>
      <c r="F33" s="2">
        <v>28.600467921047329</v>
      </c>
      <c r="G33" s="2">
        <v>29.323853698821598</v>
      </c>
      <c r="H33" s="2">
        <v>29.6300493752601</v>
      </c>
      <c r="I33" s="2">
        <v>29.526899440483334</v>
      </c>
      <c r="J33" s="2">
        <v>29.053927812177999</v>
      </c>
      <c r="K33" s="2">
        <v>28.271143272530963</v>
      </c>
      <c r="L33" s="2">
        <v>27.246562198305202</v>
      </c>
      <c r="M33" s="2">
        <v>26.045204793182666</v>
      </c>
      <c r="N33" s="2">
        <v>24.722105810611634</v>
      </c>
      <c r="O33" s="2">
        <v>23.321125403725471</v>
      </c>
      <c r="P33" s="2">
        <v>21.880000017815167</v>
      </c>
      <c r="Q33" s="2">
        <v>20.440269053421101</v>
      </c>
      <c r="R33" s="2">
        <v>19.058839098841066</v>
      </c>
      <c r="S33" s="2">
        <v>17.816610218265566</v>
      </c>
      <c r="T33" s="2">
        <v>16.819448282719165</v>
      </c>
      <c r="U33" s="2">
        <v>16.188303242694968</v>
      </c>
      <c r="V33" s="2">
        <v>16.038424265979</v>
      </c>
      <c r="W33" s="2">
        <v>16.451697965693601</v>
      </c>
      <c r="X33" s="2">
        <v>17.449744252984633</v>
      </c>
      <c r="Y33" s="2">
        <v>18.976863913138999</v>
      </c>
      <c r="Z33" s="2">
        <v>20.900059739376633</v>
      </c>
      <c r="AA33" s="2">
        <v>23.028310190221703</v>
      </c>
      <c r="AB33" s="2">
        <v>25.146831856485466</v>
      </c>
      <c r="AC33" s="2">
        <v>27.056887875213565</v>
      </c>
      <c r="AD33" s="2">
        <v>28.609976722045101</v>
      </c>
      <c r="AE33" s="2">
        <v>29.727566700172201</v>
      </c>
      <c r="AF33" s="2">
        <v>30.402732128906901</v>
      </c>
      <c r="AG33" s="2">
        <v>30.685853289469964</v>
      </c>
      <c r="AH33" s="2">
        <v>30.660798064739936</v>
      </c>
      <c r="AI33" s="2">
        <v>30.4195063512975</v>
      </c>
      <c r="AJ33" s="2">
        <v>30.041690217328298</v>
      </c>
      <c r="AK33" s="2">
        <v>29.583429027375633</v>
      </c>
      <c r="AL33" s="2">
        <v>29.075110819958834</v>
      </c>
      <c r="AM33" s="2">
        <v>28.526561505271868</v>
      </c>
      <c r="AN33" s="2">
        <v>27.935889779886566</v>
      </c>
      <c r="AO33" s="2">
        <v>27.298575560165165</v>
      </c>
      <c r="AP33" s="2">
        <v>26.614270860366066</v>
      </c>
    </row>
    <row r="34" spans="1:42" x14ac:dyDescent="0.55000000000000004">
      <c r="A34" s="2" t="s">
        <v>0</v>
      </c>
      <c r="B34" s="2">
        <v>30.688148364059831</v>
      </c>
      <c r="C34" s="2">
        <v>31.859577481176434</v>
      </c>
      <c r="D34" s="2">
        <v>33.088583220415437</v>
      </c>
      <c r="E34" s="2">
        <v>34.285427021223335</v>
      </c>
      <c r="F34" s="2">
        <v>35.357016031070899</v>
      </c>
      <c r="G34" s="2">
        <v>36.215450866262962</v>
      </c>
      <c r="H34" s="2">
        <v>36.785972238024463</v>
      </c>
      <c r="I34" s="2">
        <v>37.013524544033601</v>
      </c>
      <c r="J34" s="2">
        <v>36.867603313272632</v>
      </c>
      <c r="K34" s="2">
        <v>36.3452408685107</v>
      </c>
      <c r="L34" s="2">
        <v>35.471930756813272</v>
      </c>
      <c r="M34" s="2">
        <v>34.300226427452834</v>
      </c>
      <c r="N34" s="2">
        <v>32.905936955555738</v>
      </c>
      <c r="O34" s="2">
        <v>31.382355499914535</v>
      </c>
      <c r="P34" s="2">
        <v>29.83356350776867</v>
      </c>
      <c r="Q34" s="2">
        <v>28.368125298416231</v>
      </c>
      <c r="R34" s="2">
        <v>27.094086467608832</v>
      </c>
      <c r="S34" s="2">
        <v>26.115168832333733</v>
      </c>
      <c r="T34" s="2">
        <v>25.526934871214266</v>
      </c>
      <c r="U34" s="2">
        <v>25.411212980318236</v>
      </c>
      <c r="V34" s="2">
        <v>25.82772683816113</v>
      </c>
      <c r="W34" s="2">
        <v>26.803540884561631</v>
      </c>
      <c r="X34" s="2">
        <v>28.322872637583064</v>
      </c>
      <c r="Y34" s="2">
        <v>30.321023708025834</v>
      </c>
      <c r="Z34" s="2">
        <v>32.685915930441105</v>
      </c>
      <c r="AA34" s="2">
        <v>35.268923273981592</v>
      </c>
      <c r="AB34" s="2">
        <v>37.9039853821536</v>
      </c>
      <c r="AC34" s="2">
        <v>40.431367236214065</v>
      </c>
      <c r="AD34" s="2">
        <v>42.720824224338905</v>
      </c>
      <c r="AE34" s="2">
        <v>44.688879783916207</v>
      </c>
      <c r="AF34" s="2">
        <v>46.306420004436603</v>
      </c>
      <c r="AG34" s="2">
        <v>47.595354871712232</v>
      </c>
      <c r="AH34" s="2">
        <v>48.615880163911434</v>
      </c>
      <c r="AI34" s="2">
        <v>49.448057053564469</v>
      </c>
      <c r="AJ34" s="2">
        <v>50.172414999959564</v>
      </c>
      <c r="AK34" s="2">
        <v>50.853914264109669</v>
      </c>
      <c r="AL34" s="2">
        <v>51.532161403545594</v>
      </c>
      <c r="AM34" s="2">
        <v>52.218833266636999</v>
      </c>
      <c r="AN34" s="2">
        <v>52.901459167590623</v>
      </c>
      <c r="AO34" s="2">
        <v>53.551488867917804</v>
      </c>
      <c r="AP34" s="2">
        <v>54.134105282603997</v>
      </c>
    </row>
    <row r="35" spans="1:42" x14ac:dyDescent="0.55000000000000004">
      <c r="A35" s="2" t="s">
        <v>0</v>
      </c>
      <c r="B35" s="2">
        <v>23.098729432685133</v>
      </c>
      <c r="C35" s="2">
        <v>23.603732072513498</v>
      </c>
      <c r="D35" s="2">
        <v>23.991896582510567</v>
      </c>
      <c r="E35" s="2">
        <v>24.231357755917099</v>
      </c>
      <c r="F35" s="2">
        <v>24.304201503501201</v>
      </c>
      <c r="G35" s="2">
        <v>24.2067166195061</v>
      </c>
      <c r="H35" s="2">
        <v>23.947922572892903</v>
      </c>
      <c r="I35" s="2">
        <v>23.546915039574468</v>
      </c>
      <c r="J35" s="2">
        <v>23.029518710058131</v>
      </c>
      <c r="K35" s="2">
        <v>22.4246620204095</v>
      </c>
      <c r="L35" s="2">
        <v>21.7609661664887</v>
      </c>
      <c r="M35" s="2">
        <v>21.0642891345191</v>
      </c>
      <c r="N35" s="2">
        <v>20.35719183351063</v>
      </c>
      <c r="O35" s="2">
        <v>19.661170657343167</v>
      </c>
      <c r="P35" s="2">
        <v>19.001766429273335</v>
      </c>
      <c r="Q35" s="2">
        <v>18.415354948266131</v>
      </c>
      <c r="R35" s="2">
        <v>17.955023035611603</v>
      </c>
      <c r="S35" s="2">
        <v>17.6922107154377</v>
      </c>
      <c r="T35" s="2">
        <v>17.711429841660234</v>
      </c>
      <c r="U35" s="2">
        <v>18.097460216563565</v>
      </c>
      <c r="V35" s="2">
        <v>18.917309165891201</v>
      </c>
      <c r="W35" s="2">
        <v>20.201727686279799</v>
      </c>
      <c r="X35" s="2">
        <v>21.932062880708301</v>
      </c>
      <c r="Y35" s="2">
        <v>24.037090454186302</v>
      </c>
      <c r="Z35" s="2">
        <v>26.401536392415299</v>
      </c>
      <c r="AA35" s="2">
        <v>28.884427258007332</v>
      </c>
      <c r="AB35" s="2">
        <v>31.342583240277566</v>
      </c>
      <c r="AC35" s="2">
        <v>33.653392091273197</v>
      </c>
      <c r="AD35" s="2">
        <v>35.731622096639065</v>
      </c>
      <c r="AE35" s="2">
        <v>37.536997884640101</v>
      </c>
      <c r="AF35" s="2">
        <v>39.071849851245069</v>
      </c>
      <c r="AG35" s="2">
        <v>40.370612048493065</v>
      </c>
      <c r="AH35" s="2">
        <v>41.484678443140432</v>
      </c>
      <c r="AI35" s="2">
        <v>42.466778237671996</v>
      </c>
      <c r="AJ35" s="2">
        <v>43.358558774314702</v>
      </c>
      <c r="AK35" s="2">
        <v>44.183728482005904</v>
      </c>
      <c r="AL35" s="2">
        <v>44.947365481591227</v>
      </c>
      <c r="AM35" s="2">
        <v>45.640345007843763</v>
      </c>
      <c r="AN35" s="2">
        <v>46.246701844095433</v>
      </c>
      <c r="AO35" s="2">
        <v>46.751360992414334</v>
      </c>
      <c r="AP35" s="2">
        <v>47.146048403569068</v>
      </c>
    </row>
    <row r="36" spans="1:42" x14ac:dyDescent="0.55000000000000004">
      <c r="A36" s="2" t="s">
        <v>0</v>
      </c>
      <c r="B36" s="2">
        <v>15.144884829094233</v>
      </c>
      <c r="C36" s="2">
        <v>15.636737216089097</v>
      </c>
      <c r="D36" s="2">
        <v>16.098524298801866</v>
      </c>
      <c r="E36" s="2">
        <v>16.482126819739932</v>
      </c>
      <c r="F36" s="2">
        <v>16.746557286985635</v>
      </c>
      <c r="G36" s="2">
        <v>16.862677699757203</v>
      </c>
      <c r="H36" s="2">
        <v>16.815304476924101</v>
      </c>
      <c r="I36" s="2">
        <v>16.602712464837101</v>
      </c>
      <c r="J36" s="2">
        <v>16.234479176865669</v>
      </c>
      <c r="K36" s="2">
        <v>15.728790564225902</v>
      </c>
      <c r="L36" s="2">
        <v>15.109860194027412</v>
      </c>
      <c r="M36" s="2">
        <v>14.405577944518493</v>
      </c>
      <c r="N36" s="2">
        <v>13.645424399817967</v>
      </c>
      <c r="O36" s="2">
        <v>12.859033873818317</v>
      </c>
      <c r="P36" s="2">
        <v>12.075980199720576</v>
      </c>
      <c r="Q36" s="2">
        <v>11.326952061201853</v>
      </c>
      <c r="R36" s="2">
        <v>10.645856481209933</v>
      </c>
      <c r="S36" s="2">
        <v>10.072051629406046</v>
      </c>
      <c r="T36" s="2">
        <v>9.6518098043353202</v>
      </c>
      <c r="U36" s="2">
        <v>9.4380239587740373</v>
      </c>
      <c r="V36" s="2">
        <v>9.4870042814480104</v>
      </c>
      <c r="W36" s="2">
        <v>9.851342070086913</v>
      </c>
      <c r="X36" s="2">
        <v>10.568890255472096</v>
      </c>
      <c r="Y36" s="2">
        <v>11.650109329911203</v>
      </c>
      <c r="Z36" s="2">
        <v>13.068469798772933</v>
      </c>
      <c r="AA36" s="2">
        <v>14.759179870384401</v>
      </c>
      <c r="AB36" s="2">
        <v>16.628352145548135</v>
      </c>
      <c r="AC36" s="2">
        <v>18.568926145089801</v>
      </c>
      <c r="AD36" s="2">
        <v>20.475869885496234</v>
      </c>
      <c r="AE36" s="2">
        <v>22.255480006236336</v>
      </c>
      <c r="AF36" s="2">
        <v>23.829964484323899</v>
      </c>
      <c r="AG36" s="2">
        <v>25.142060749250032</v>
      </c>
      <c r="AH36" s="2">
        <v>26.161704380072603</v>
      </c>
      <c r="AI36" s="2">
        <v>26.891559988270235</v>
      </c>
      <c r="AJ36" s="2">
        <v>27.366486133603967</v>
      </c>
      <c r="AK36" s="2">
        <v>27.644853030624002</v>
      </c>
      <c r="AL36" s="2">
        <v>27.793966623289105</v>
      </c>
      <c r="AM36" s="2">
        <v>27.874597251871098</v>
      </c>
      <c r="AN36" s="2">
        <v>27.929565057221538</v>
      </c>
      <c r="AO36" s="2">
        <v>27.979103810434196</v>
      </c>
      <c r="AP36" s="2">
        <v>28.022875839234064</v>
      </c>
    </row>
    <row r="37" spans="1:42" x14ac:dyDescent="0.55000000000000004">
      <c r="A37" s="2" t="s">
        <v>0</v>
      </c>
      <c r="B37" s="2">
        <v>26.992827546655864</v>
      </c>
      <c r="C37" s="2">
        <v>27.603972026682829</v>
      </c>
      <c r="D37" s="2">
        <v>28.282361641010635</v>
      </c>
      <c r="E37" s="2">
        <v>28.96418538853467</v>
      </c>
      <c r="F37" s="2">
        <v>29.582427083807968</v>
      </c>
      <c r="G37" s="2">
        <v>30.072800668350236</v>
      </c>
      <c r="H37" s="2">
        <v>30.378165315625434</v>
      </c>
      <c r="I37" s="2">
        <v>30.451302839979665</v>
      </c>
      <c r="J37" s="2">
        <v>30.256732313452165</v>
      </c>
      <c r="K37" s="2">
        <v>29.772550753301697</v>
      </c>
      <c r="L37" s="2">
        <v>28.993004751600001</v>
      </c>
      <c r="M37" s="2">
        <v>27.9317489497856</v>
      </c>
      <c r="N37" s="2">
        <v>26.624871267598603</v>
      </c>
      <c r="O37" s="2">
        <v>25.1321787819696</v>
      </c>
      <c r="P37" s="2">
        <v>23.535267144522567</v>
      </c>
      <c r="Q37" s="2">
        <v>21.931617636157767</v>
      </c>
      <c r="R37" s="2">
        <v>20.425143496125401</v>
      </c>
      <c r="S37" s="2">
        <v>19.114772564923033</v>
      </c>
      <c r="T37" s="2">
        <v>18.0833198833603</v>
      </c>
      <c r="U37" s="2">
        <v>17.388813568213401</v>
      </c>
      <c r="V37" s="2">
        <v>17.059690221047902</v>
      </c>
      <c r="W37" s="2">
        <v>17.094249793442202</v>
      </c>
      <c r="X37" s="2">
        <v>17.463866565319865</v>
      </c>
      <c r="Y37" s="2">
        <v>18.1189117550487</v>
      </c>
      <c r="Z37" s="2">
        <v>18.996141265050735</v>
      </c>
      <c r="AA37" s="2">
        <v>20.026334473270367</v>
      </c>
      <c r="AB37" s="2">
        <v>21.141161252536531</v>
      </c>
      <c r="AC37" s="2">
        <v>22.278566738612199</v>
      </c>
      <c r="AD37" s="2">
        <v>23.386346105576266</v>
      </c>
      <c r="AE37" s="2">
        <v>24.4239469667381</v>
      </c>
      <c r="AF37" s="2">
        <v>25.362794179759732</v>
      </c>
      <c r="AG37" s="2">
        <v>26.185539689554968</v>
      </c>
      <c r="AH37" s="2">
        <v>26.884623855703534</v>
      </c>
      <c r="AI37" s="2">
        <v>27.460456157932629</v>
      </c>
      <c r="AJ37" s="2">
        <v>27.919438139691099</v>
      </c>
      <c r="AK37" s="2">
        <v>28.271987990455063</v>
      </c>
      <c r="AL37" s="2">
        <v>28.530688222226932</v>
      </c>
      <c r="AM37" s="2">
        <v>28.708657683243469</v>
      </c>
      <c r="AN37" s="2">
        <v>28.8182358717375</v>
      </c>
      <c r="AO37" s="2">
        <v>28.870051320427098</v>
      </c>
      <c r="AP37" s="2">
        <v>28.872519310993198</v>
      </c>
    </row>
    <row r="38" spans="1:42" x14ac:dyDescent="0.55000000000000004">
      <c r="A38" s="2" t="s">
        <v>0</v>
      </c>
      <c r="B38" s="2">
        <v>29.005223742095733</v>
      </c>
      <c r="C38" s="2">
        <v>30.551964893350064</v>
      </c>
      <c r="D38" s="2">
        <v>32.050339819390267</v>
      </c>
      <c r="E38" s="2">
        <v>33.394874291607032</v>
      </c>
      <c r="F38" s="2">
        <v>34.497727140803633</v>
      </c>
      <c r="G38" s="2">
        <v>35.295177191637102</v>
      </c>
      <c r="H38" s="2">
        <v>35.748382964540532</v>
      </c>
      <c r="I38" s="2">
        <v>35.839168601960303</v>
      </c>
      <c r="J38" s="2">
        <v>35.563166902215563</v>
      </c>
      <c r="K38" s="2">
        <v>34.923603246066698</v>
      </c>
      <c r="L38" s="2">
        <v>33.929017093290035</v>
      </c>
      <c r="M38" s="2">
        <v>32.597115204862</v>
      </c>
      <c r="N38" s="2">
        <v>30.96480237363733</v>
      </c>
      <c r="O38" s="2">
        <v>29.101681682891734</v>
      </c>
      <c r="P38" s="2">
        <v>27.121805667460166</v>
      </c>
      <c r="Q38" s="2">
        <v>25.187279243589568</v>
      </c>
      <c r="R38" s="2">
        <v>23.4983844867328</v>
      </c>
      <c r="S38" s="2">
        <v>22.268454541340233</v>
      </c>
      <c r="T38" s="2">
        <v>21.686969148743</v>
      </c>
      <c r="U38" s="2">
        <v>21.879505592049735</v>
      </c>
      <c r="V38" s="2">
        <v>22.8760916242999</v>
      </c>
      <c r="W38" s="2">
        <v>24.598530033425899</v>
      </c>
      <c r="X38" s="2">
        <v>26.87215999832787</v>
      </c>
      <c r="Y38" s="2">
        <v>29.459858105511632</v>
      </c>
      <c r="Z38" s="2">
        <v>32.108806984730066</v>
      </c>
      <c r="AA38" s="2">
        <v>34.596700498509101</v>
      </c>
      <c r="AB38" s="2">
        <v>36.765164023608904</v>
      </c>
      <c r="AC38" s="2">
        <v>38.533490318506132</v>
      </c>
      <c r="AD38" s="2">
        <v>39.892756614579397</v>
      </c>
      <c r="AE38" s="2">
        <v>40.886084159544431</v>
      </c>
      <c r="AF38" s="2">
        <v>41.583404064255468</v>
      </c>
      <c r="AG38" s="2">
        <v>42.058441561218437</v>
      </c>
      <c r="AH38" s="2">
        <v>42.372840494201398</v>
      </c>
      <c r="AI38" s="2">
        <v>42.568964723508572</v>
      </c>
      <c r="AJ38" s="2">
        <v>42.670168285236493</v>
      </c>
      <c r="AK38" s="2">
        <v>42.685816500204766</v>
      </c>
      <c r="AL38" s="2">
        <v>42.618064491200975</v>
      </c>
      <c r="AM38" s="2">
        <v>42.467995913182399</v>
      </c>
      <c r="AN38" s="2">
        <v>42.239723437310467</v>
      </c>
      <c r="AO38" s="2">
        <v>41.942052108221596</v>
      </c>
      <c r="AP38" s="2">
        <v>41.588055308418539</v>
      </c>
    </row>
    <row r="39" spans="1:42" x14ac:dyDescent="0.55000000000000004">
      <c r="A39" s="2" t="s">
        <v>0</v>
      </c>
      <c r="B39" s="2">
        <v>22.075020579629864</v>
      </c>
      <c r="C39" s="2">
        <v>22.70869277120973</v>
      </c>
      <c r="D39" s="2">
        <v>23.074312510682265</v>
      </c>
      <c r="E39" s="2">
        <v>23.142234693701599</v>
      </c>
      <c r="F39" s="2">
        <v>22.912871544898596</v>
      </c>
      <c r="G39" s="2">
        <v>22.415111544767967</v>
      </c>
      <c r="H39" s="2">
        <v>21.69972757671373</v>
      </c>
      <c r="I39" s="2">
        <v>20.829573748038833</v>
      </c>
      <c r="J39" s="2">
        <v>19.868833962739632</v>
      </c>
      <c r="K39" s="2">
        <v>18.873483502350037</v>
      </c>
      <c r="L39" s="2">
        <v>17.884641610726334</v>
      </c>
      <c r="M39" s="2">
        <v>16.925847199388102</v>
      </c>
      <c r="N39" s="2">
        <v>16.004641527328367</v>
      </c>
      <c r="O39" s="2">
        <v>15.118236572828067</v>
      </c>
      <c r="P39" s="2">
        <v>14.262422878073101</v>
      </c>
      <c r="Q39" s="2">
        <v>13.442137509306832</v>
      </c>
      <c r="R39" s="2">
        <v>12.681297219198067</v>
      </c>
      <c r="S39" s="2">
        <v>12.028865549066467</v>
      </c>
      <c r="T39" s="2">
        <v>11.558152773297266</v>
      </c>
      <c r="U39" s="2">
        <v>11.357530919373232</v>
      </c>
      <c r="V39" s="2">
        <v>11.513171007195867</v>
      </c>
      <c r="W39" s="2">
        <v>12.0874357254445</v>
      </c>
      <c r="X39" s="2">
        <v>13.098903674064033</v>
      </c>
      <c r="Y39" s="2">
        <v>14.510369187128832</v>
      </c>
      <c r="Z39" s="2">
        <v>16.229088232018299</v>
      </c>
      <c r="AA39" s="2">
        <v>18.119792289276067</v>
      </c>
      <c r="AB39" s="2">
        <v>20.027158769828699</v>
      </c>
      <c r="AC39" s="2">
        <v>21.8019794492842</v>
      </c>
      <c r="AD39" s="2">
        <v>23.324825767981803</v>
      </c>
      <c r="AE39" s="2">
        <v>24.522277175735997</v>
      </c>
      <c r="AF39" s="2">
        <v>25.373006778251135</v>
      </c>
      <c r="AG39" s="2">
        <v>25.903495799269667</v>
      </c>
      <c r="AH39" s="2">
        <v>26.175368846396697</v>
      </c>
      <c r="AI39" s="2">
        <v>26.267930402953834</v>
      </c>
      <c r="AJ39" s="2">
        <v>26.260149363409131</v>
      </c>
      <c r="AK39" s="2">
        <v>26.215959994843569</v>
      </c>
      <c r="AL39" s="2">
        <v>26.175473947445898</v>
      </c>
      <c r="AM39" s="2">
        <v>26.152944958045698</v>
      </c>
      <c r="AN39" s="2">
        <v>26.140632549441865</v>
      </c>
      <c r="AO39" s="2">
        <v>26.116527433210603</v>
      </c>
      <c r="AP39" s="2">
        <v>26.0534520680913</v>
      </c>
    </row>
    <row r="40" spans="1:42" x14ac:dyDescent="0.55000000000000004">
      <c r="A40" s="2" t="s">
        <v>2</v>
      </c>
      <c r="B40" s="2">
        <v>25.637717399887102</v>
      </c>
      <c r="C40" s="2">
        <v>26.940057995291397</v>
      </c>
      <c r="D40" s="2">
        <v>28.171860547517902</v>
      </c>
      <c r="E40" s="2">
        <v>29.251603479507303</v>
      </c>
      <c r="F40" s="2">
        <v>30.108017916179652</v>
      </c>
      <c r="G40" s="2">
        <v>30.68692844924945</v>
      </c>
      <c r="H40" s="2">
        <v>30.95273175361725</v>
      </c>
      <c r="I40" s="2">
        <v>30.885696838193503</v>
      </c>
      <c r="J40" s="2">
        <v>30.477871890205151</v>
      </c>
      <c r="K40" s="2">
        <v>29.730543162735099</v>
      </c>
      <c r="L40" s="2">
        <v>28.65497334915985</v>
      </c>
      <c r="M40" s="2">
        <v>27.276190814648501</v>
      </c>
      <c r="N40" s="2">
        <v>25.637834073083148</v>
      </c>
      <c r="O40" s="2">
        <v>23.8053052760615</v>
      </c>
      <c r="P40" s="2">
        <v>21.865105031323601</v>
      </c>
      <c r="Q40" s="2">
        <v>19.919870348926501</v>
      </c>
      <c r="R40" s="2">
        <v>18.080392097417651</v>
      </c>
      <c r="S40" s="2">
        <v>16.456721179879199</v>
      </c>
      <c r="T40" s="2">
        <v>15.149938543918651</v>
      </c>
      <c r="U40" s="2">
        <v>14.244807776736501</v>
      </c>
      <c r="V40" s="2">
        <v>13.8025472994906</v>
      </c>
      <c r="W40" s="2">
        <v>13.8532585983054</v>
      </c>
      <c r="X40" s="2">
        <v>14.38902810153105</v>
      </c>
      <c r="Y40" s="2">
        <v>15.36033655293855</v>
      </c>
      <c r="Z40" s="2">
        <v>16.67883214923685</v>
      </c>
      <c r="AA40" s="2">
        <v>18.2280074506244</v>
      </c>
      <c r="AB40" s="2">
        <v>19.880368032130601</v>
      </c>
      <c r="AC40" s="2">
        <v>21.516854955841602</v>
      </c>
      <c r="AD40" s="2">
        <v>23.04316184524955</v>
      </c>
      <c r="AE40" s="2">
        <v>24.398738555704551</v>
      </c>
      <c r="AF40" s="2">
        <v>25.557015194814049</v>
      </c>
      <c r="AG40" s="2">
        <v>26.518346555671151</v>
      </c>
      <c r="AH40" s="2">
        <v>27.2991426691523</v>
      </c>
      <c r="AI40" s="2">
        <v>27.92106652485905</v>
      </c>
      <c r="AJ40" s="2">
        <v>28.40322750322715</v>
      </c>
      <c r="AK40" s="2">
        <v>28.758618472140849</v>
      </c>
      <c r="AL40" s="2">
        <v>28.9943742531186</v>
      </c>
      <c r="AM40" s="2">
        <v>29.114329828101852</v>
      </c>
      <c r="AN40" s="2">
        <v>29.122068902084052</v>
      </c>
      <c r="AO40" s="2">
        <v>29.023084112233349</v>
      </c>
      <c r="AP40" s="2">
        <v>28.825487650452651</v>
      </c>
    </row>
    <row r="41" spans="1:42" x14ac:dyDescent="0.55000000000000004">
      <c r="A41" s="2" t="s">
        <v>2</v>
      </c>
      <c r="B41" s="2">
        <v>18.802124066789602</v>
      </c>
      <c r="C41" s="2">
        <v>19.3326048817916</v>
      </c>
      <c r="D41" s="2">
        <v>19.817833517073602</v>
      </c>
      <c r="E41" s="2">
        <v>20.212403115287948</v>
      </c>
      <c r="F41" s="2">
        <v>20.478724207577898</v>
      </c>
      <c r="G41" s="2">
        <v>20.592407054188648</v>
      </c>
      <c r="H41" s="2">
        <v>20.54569660328405</v>
      </c>
      <c r="I41" s="2">
        <v>20.347971038731849</v>
      </c>
      <c r="J41" s="2">
        <v>20.023103047261351</v>
      </c>
      <c r="K41" s="2">
        <v>19.604294803158549</v>
      </c>
      <c r="L41" s="2">
        <v>19.12764408455455</v>
      </c>
      <c r="M41" s="2">
        <v>18.626049191790301</v>
      </c>
      <c r="N41" s="2">
        <v>18.125020292442251</v>
      </c>
      <c r="O41" s="2">
        <v>17.641489620959348</v>
      </c>
      <c r="P41" s="2">
        <v>17.1858746776667</v>
      </c>
      <c r="Q41" s="2">
        <v>16.76668198734815</v>
      </c>
      <c r="R41" s="2">
        <v>16.396142087273851</v>
      </c>
      <c r="S41" s="2">
        <v>16.094912387046499</v>
      </c>
      <c r="T41" s="2">
        <v>15.8938254118224</v>
      </c>
      <c r="U41" s="2">
        <v>15.831158647123299</v>
      </c>
      <c r="V41" s="2">
        <v>15.9452292222509</v>
      </c>
      <c r="W41" s="2">
        <v>16.26414443276725</v>
      </c>
      <c r="X41" s="2">
        <v>16.7963995193189</v>
      </c>
      <c r="Y41" s="2">
        <v>17.526442226133199</v>
      </c>
      <c r="Z41" s="2">
        <v>18.417579573736951</v>
      </c>
      <c r="AA41" s="2">
        <v>19.421297772387049</v>
      </c>
      <c r="AB41" s="2">
        <v>20.4889927087758</v>
      </c>
      <c r="AC41" s="2">
        <v>21.581059962474949</v>
      </c>
      <c r="AD41" s="2">
        <v>22.669861627783803</v>
      </c>
      <c r="AE41" s="2">
        <v>23.736332367190052</v>
      </c>
      <c r="AF41" s="2">
        <v>24.763081550278798</v>
      </c>
      <c r="AG41" s="2">
        <v>25.728198193873553</v>
      </c>
      <c r="AH41" s="2">
        <v>26.603080833886999</v>
      </c>
      <c r="AI41" s="2">
        <v>27.355235365919349</v>
      </c>
      <c r="AJ41" s="2">
        <v>27.954502095520649</v>
      </c>
      <c r="AK41" s="2">
        <v>28.379793606943899</v>
      </c>
      <c r="AL41" s="2">
        <v>28.623579692128502</v>
      </c>
      <c r="AM41" s="2">
        <v>28.692657219115098</v>
      </c>
      <c r="AN41" s="2">
        <v>28.605376624935452</v>
      </c>
      <c r="AO41" s="2">
        <v>28.386713250605247</v>
      </c>
      <c r="AP41" s="2">
        <v>28.062997781027548</v>
      </c>
    </row>
    <row r="42" spans="1:42" x14ac:dyDescent="0.55000000000000004">
      <c r="A42" s="2" t="s">
        <v>2</v>
      </c>
      <c r="B42" s="2">
        <v>34.803775195208665</v>
      </c>
      <c r="C42" s="2">
        <v>35.501377029989165</v>
      </c>
      <c r="D42" s="2">
        <v>36.067984857387238</v>
      </c>
      <c r="E42" s="2">
        <v>36.461585254436464</v>
      </c>
      <c r="F42" s="2">
        <v>36.655121316490032</v>
      </c>
      <c r="G42" s="2">
        <v>36.636366050842405</v>
      </c>
      <c r="H42" s="2">
        <v>36.405662638493965</v>
      </c>
      <c r="I42" s="2">
        <v>35.972583964063098</v>
      </c>
      <c r="J42" s="2">
        <v>35.3526880395559</v>
      </c>
      <c r="K42" s="2">
        <v>34.565383600053103</v>
      </c>
      <c r="L42" s="2">
        <v>33.633530959750601</v>
      </c>
      <c r="M42" s="2">
        <v>32.584903288292629</v>
      </c>
      <c r="N42" s="2">
        <v>31.455136883646997</v>
      </c>
      <c r="O42" s="2">
        <v>30.291332026792031</v>
      </c>
      <c r="P42" s="2">
        <v>29.155030685923098</v>
      </c>
      <c r="Q42" s="2">
        <v>28.122966909172565</v>
      </c>
      <c r="R42" s="2">
        <v>27.284025940038202</v>
      </c>
      <c r="S42" s="2">
        <v>26.731603965350999</v>
      </c>
      <c r="T42" s="2">
        <v>26.552055297059933</v>
      </c>
      <c r="U42" s="2">
        <v>26.811596679726563</v>
      </c>
      <c r="V42" s="2">
        <v>27.545047718902634</v>
      </c>
      <c r="W42" s="2">
        <v>28.749527987970605</v>
      </c>
      <c r="X42" s="2">
        <v>30.384744129854734</v>
      </c>
      <c r="Y42" s="2">
        <v>32.379408855789499</v>
      </c>
      <c r="Z42" s="2">
        <v>34.641554711136529</v>
      </c>
      <c r="AA42" s="2">
        <v>37.069859935273335</v>
      </c>
      <c r="AB42" s="2">
        <v>39.563828900649163</v>
      </c>
      <c r="AC42" s="2">
        <v>42.03209239863893</v>
      </c>
      <c r="AD42" s="2">
        <v>44.399087200257839</v>
      </c>
      <c r="AE42" s="2">
        <v>46.610345773096832</v>
      </c>
      <c r="AF42" s="2">
        <v>48.635886763868264</v>
      </c>
      <c r="AG42" s="2">
        <v>50.470547743973235</v>
      </c>
      <c r="AH42" s="2">
        <v>52.130251937920498</v>
      </c>
      <c r="AI42" s="2">
        <v>53.644344036083275</v>
      </c>
      <c r="AJ42" s="2">
        <v>55.045668660947833</v>
      </c>
      <c r="AK42" s="2">
        <v>56.36109045893496</v>
      </c>
      <c r="AL42" s="2">
        <v>57.6051846903298</v>
      </c>
      <c r="AM42" s="2">
        <v>58.778801783502132</v>
      </c>
      <c r="AN42" s="2">
        <v>59.872421009640796</v>
      </c>
      <c r="AO42" s="2">
        <v>60.872418766366138</v>
      </c>
      <c r="AP42" s="2">
        <v>61.767490296608798</v>
      </c>
    </row>
    <row r="43" spans="1:42" x14ac:dyDescent="0.55000000000000004">
      <c r="A43" s="2" t="s">
        <v>2</v>
      </c>
      <c r="B43" s="2">
        <v>23.209195203052932</v>
      </c>
      <c r="C43" s="2">
        <v>25.243106069900563</v>
      </c>
      <c r="D43" s="2">
        <v>27.268613381255999</v>
      </c>
      <c r="E43" s="2">
        <v>29.219842743253537</v>
      </c>
      <c r="F43" s="2">
        <v>31.021379213031366</v>
      </c>
      <c r="G43" s="2">
        <v>32.594443555562599</v>
      </c>
      <c r="H43" s="2">
        <v>33.863197658607135</v>
      </c>
      <c r="I43" s="2">
        <v>34.759882979168637</v>
      </c>
      <c r="J43" s="2">
        <v>35.228436990521303</v>
      </c>
      <c r="K43" s="2">
        <v>35.227302018987899</v>
      </c>
      <c r="L43" s="2">
        <v>34.732729909863764</v>
      </c>
      <c r="M43" s="2">
        <v>33.743646695228634</v>
      </c>
      <c r="N43" s="2">
        <v>32.288127607284402</v>
      </c>
      <c r="O43" s="2">
        <v>30.430161198879102</v>
      </c>
      <c r="P43" s="2">
        <v>28.274248436452467</v>
      </c>
      <c r="Q43" s="2">
        <v>25.965022953448536</v>
      </c>
      <c r="R43" s="2">
        <v>23.679744038146904</v>
      </c>
      <c r="S43" s="2">
        <v>21.613063315119501</v>
      </c>
      <c r="T43" s="2">
        <v>19.955433960054965</v>
      </c>
      <c r="U43" s="2">
        <v>18.868344562134265</v>
      </c>
      <c r="V43" s="2">
        <v>18.460761805470465</v>
      </c>
      <c r="W43" s="2">
        <v>18.771502065712834</v>
      </c>
      <c r="X43" s="2">
        <v>19.7616052053645</v>
      </c>
      <c r="Y43" s="2">
        <v>21.319118341086501</v>
      </c>
      <c r="Z43" s="2">
        <v>23.276160912325835</v>
      </c>
      <c r="AA43" s="2">
        <v>25.435252360049603</v>
      </c>
      <c r="AB43" s="2">
        <v>27.599508554101302</v>
      </c>
      <c r="AC43" s="2">
        <v>29.600317689111566</v>
      </c>
      <c r="AD43" s="2">
        <v>31.3168989681932</v>
      </c>
      <c r="AE43" s="2">
        <v>32.684470689694436</v>
      </c>
      <c r="AF43" s="2">
        <v>33.690823876749597</v>
      </c>
      <c r="AG43" s="2">
        <v>34.363935600796928</v>
      </c>
      <c r="AH43" s="2">
        <v>34.7550409190886</v>
      </c>
      <c r="AI43" s="2">
        <v>34.921914713440202</v>
      </c>
      <c r="AJ43" s="2">
        <v>34.91610921431883</v>
      </c>
      <c r="AK43" s="2">
        <v>34.776064852371199</v>
      </c>
      <c r="AL43" s="2">
        <v>34.526039006644666</v>
      </c>
      <c r="AM43" s="2">
        <v>34.179274037161001</v>
      </c>
      <c r="AN43" s="2">
        <v>33.743098834391233</v>
      </c>
      <c r="AO43" s="2">
        <v>33.22377002220373</v>
      </c>
      <c r="AP43" s="2">
        <v>32.629595146956227</v>
      </c>
    </row>
    <row r="44" spans="1:42" x14ac:dyDescent="0.55000000000000004">
      <c r="A44" s="2" t="s">
        <v>2</v>
      </c>
      <c r="B44" s="2">
        <v>15.4658208225695</v>
      </c>
      <c r="C44" s="2">
        <v>16.441008148684698</v>
      </c>
      <c r="D44" s="2">
        <v>17.301285462232467</v>
      </c>
      <c r="E44" s="2">
        <v>17.977126273109196</v>
      </c>
      <c r="F44" s="2">
        <v>18.417530700774766</v>
      </c>
      <c r="G44" s="2">
        <v>18.595892007086334</v>
      </c>
      <c r="H44" s="2">
        <v>18.511843362008864</v>
      </c>
      <c r="I44" s="2">
        <v>18.188928941788095</v>
      </c>
      <c r="J44" s="2">
        <v>17.668778992061434</v>
      </c>
      <c r="K44" s="2">
        <v>17.003070695950502</v>
      </c>
      <c r="L44" s="2">
        <v>16.244874068957998</v>
      </c>
      <c r="M44" s="2">
        <v>15.441049969605634</v>
      </c>
      <c r="N44" s="2">
        <v>14.627239325408032</v>
      </c>
      <c r="O44" s="2">
        <v>13.826662397858234</v>
      </c>
      <c r="P44" s="2">
        <v>13.053358232209966</v>
      </c>
      <c r="Q44" s="2">
        <v>12.319528865095366</v>
      </c>
      <c r="R44" s="2">
        <v>11.645311566398767</v>
      </c>
      <c r="S44" s="2">
        <v>11.067881802634126</v>
      </c>
      <c r="T44" s="2">
        <v>10.64595370611849</v>
      </c>
      <c r="U44" s="2">
        <v>10.456283978446342</v>
      </c>
      <c r="V44" s="2">
        <v>10.581044929996203</v>
      </c>
      <c r="W44" s="2">
        <v>11.088329408704263</v>
      </c>
      <c r="X44" s="2">
        <v>12.011212629872466</v>
      </c>
      <c r="Y44" s="2">
        <v>13.332238661515234</v>
      </c>
      <c r="Z44" s="2">
        <v>14.979070738863733</v>
      </c>
      <c r="AA44" s="2">
        <v>16.833623600615766</v>
      </c>
      <c r="AB44" s="2">
        <v>18.75261455135357</v>
      </c>
      <c r="AC44" s="2">
        <v>20.593843592431231</v>
      </c>
      <c r="AD44" s="2">
        <v>22.240935082999201</v>
      </c>
      <c r="AE44" s="2">
        <v>23.620141924308836</v>
      </c>
      <c r="AF44" s="2">
        <v>24.705619862929336</v>
      </c>
      <c r="AG44" s="2">
        <v>25.513222939533602</v>
      </c>
      <c r="AH44" s="2">
        <v>26.086103040406499</v>
      </c>
      <c r="AI44" s="2">
        <v>26.477246134385336</v>
      </c>
      <c r="AJ44" s="2">
        <v>26.734136793692301</v>
      </c>
      <c r="AK44" s="2">
        <v>26.889234497092968</v>
      </c>
      <c r="AL44" s="2">
        <v>26.957572863691436</v>
      </c>
      <c r="AM44" s="2">
        <v>26.940438002942269</v>
      </c>
      <c r="AN44" s="2">
        <v>26.832482814415631</v>
      </c>
      <c r="AO44" s="2">
        <v>26.629162486436499</v>
      </c>
      <c r="AP44" s="2">
        <v>26.331976442234332</v>
      </c>
    </row>
    <row r="45" spans="1:42" x14ac:dyDescent="0.55000000000000004">
      <c r="A45" s="2" t="s">
        <v>2</v>
      </c>
      <c r="B45" s="2">
        <v>32.024591163692698</v>
      </c>
      <c r="C45" s="2">
        <v>33.378857896811432</v>
      </c>
      <c r="D45" s="2">
        <v>34.822050036801869</v>
      </c>
      <c r="E45" s="2">
        <v>36.257561546401696</v>
      </c>
      <c r="F45" s="2">
        <v>37.589435803341765</v>
      </c>
      <c r="G45" s="2">
        <v>38.731058926034301</v>
      </c>
      <c r="H45" s="2">
        <v>39.610814747801903</v>
      </c>
      <c r="I45" s="2">
        <v>40.174460397737697</v>
      </c>
      <c r="J45" s="2">
        <v>40.38510038488667</v>
      </c>
      <c r="K45" s="2">
        <v>40.222372430699799</v>
      </c>
      <c r="L45" s="2">
        <v>39.682538614585965</v>
      </c>
      <c r="M45" s="2">
        <v>38.780539732581431</v>
      </c>
      <c r="N45" s="2">
        <v>37.553900893419829</v>
      </c>
      <c r="O45" s="2">
        <v>36.067057961377401</v>
      </c>
      <c r="P45" s="2">
        <v>34.413707319904567</v>
      </c>
      <c r="Q45" s="2">
        <v>32.714630601382936</v>
      </c>
      <c r="R45" s="2">
        <v>31.109346903392833</v>
      </c>
      <c r="S45" s="2">
        <v>29.741737356015033</v>
      </c>
      <c r="T45" s="2">
        <v>28.741885326283764</v>
      </c>
      <c r="U45" s="2">
        <v>28.207952752841603</v>
      </c>
      <c r="V45" s="2">
        <v>28.192265516955871</v>
      </c>
      <c r="W45" s="2">
        <v>28.694703777903602</v>
      </c>
      <c r="X45" s="2">
        <v>29.664430897524099</v>
      </c>
      <c r="Y45" s="2">
        <v>31.008835051359501</v>
      </c>
      <c r="Z45" s="2">
        <v>32.607157792243861</v>
      </c>
      <c r="AA45" s="2">
        <v>34.326005174753867</v>
      </c>
      <c r="AB45" s="2">
        <v>36.034502733371831</v>
      </c>
      <c r="AC45" s="2">
        <v>37.617625637100865</v>
      </c>
      <c r="AD45" s="2">
        <v>38.9866902362023</v>
      </c>
      <c r="AE45" s="2">
        <v>40.086069226523335</v>
      </c>
      <c r="AF45" s="2">
        <v>40.895241357590926</v>
      </c>
      <c r="AG45" s="2">
        <v>41.425726398269966</v>
      </c>
      <c r="AH45" s="2">
        <v>41.713403171261334</v>
      </c>
      <c r="AI45" s="2">
        <v>41.807858384537731</v>
      </c>
      <c r="AJ45" s="2">
        <v>41.761231788636032</v>
      </c>
      <c r="AK45" s="2">
        <v>41.61907949756047</v>
      </c>
      <c r="AL45" s="2">
        <v>41.414999868967136</v>
      </c>
      <c r="AM45" s="2">
        <v>41.169470491351063</v>
      </c>
      <c r="AN45" s="2">
        <v>40.892057999766728</v>
      </c>
      <c r="AO45" s="2">
        <v>40.585363471951574</v>
      </c>
      <c r="AP45" s="2">
        <v>40.248979022431662</v>
      </c>
    </row>
    <row r="46" spans="1:42" x14ac:dyDescent="0.55000000000000004">
      <c r="A46" s="2" t="s">
        <v>2</v>
      </c>
      <c r="B46" s="2">
        <v>20.993853596739566</v>
      </c>
      <c r="C46" s="2">
        <v>22.077201474834098</v>
      </c>
      <c r="D46" s="2">
        <v>23.080505376897602</v>
      </c>
      <c r="E46" s="2">
        <v>23.896970281711869</v>
      </c>
      <c r="F46" s="2">
        <v>24.441004545825603</v>
      </c>
      <c r="G46" s="2">
        <v>24.656658326428698</v>
      </c>
      <c r="H46" s="2">
        <v>24.521912731493501</v>
      </c>
      <c r="I46" s="2">
        <v>24.048210212626532</v>
      </c>
      <c r="J46" s="2">
        <v>23.275416980301269</v>
      </c>
      <c r="K46" s="2">
        <v>22.263171485615768</v>
      </c>
      <c r="L46" s="2">
        <v>21.080273877044366</v>
      </c>
      <c r="M46" s="2">
        <v>19.794348761208635</v>
      </c>
      <c r="N46" s="2">
        <v>18.464301284907169</v>
      </c>
      <c r="O46" s="2">
        <v>17.137818925702533</v>
      </c>
      <c r="P46" s="2">
        <v>15.855099683915634</v>
      </c>
      <c r="Q46" s="2">
        <v>14.658078045247768</v>
      </c>
      <c r="R46" s="2">
        <v>13.602044416339766</v>
      </c>
      <c r="S46" s="2">
        <v>12.764545927440366</v>
      </c>
      <c r="T46" s="2">
        <v>12.2459260661279</v>
      </c>
      <c r="U46" s="2">
        <v>12.157706996199067</v>
      </c>
      <c r="V46" s="2">
        <v>12.5992599241197</v>
      </c>
      <c r="W46" s="2">
        <v>13.628507839541234</v>
      </c>
      <c r="X46" s="2">
        <v>15.236327807987834</v>
      </c>
      <c r="Y46" s="2">
        <v>17.334549104602036</v>
      </c>
      <c r="Z46" s="2">
        <v>19.763335541066834</v>
      </c>
      <c r="AA46" s="2">
        <v>22.317002368536503</v>
      </c>
      <c r="AB46" s="2">
        <v>24.78105849359693</v>
      </c>
      <c r="AC46" s="2">
        <v>26.970097259727535</v>
      </c>
      <c r="AD46" s="2">
        <v>28.756869578547605</v>
      </c>
      <c r="AE46" s="2">
        <v>30.086467873570502</v>
      </c>
      <c r="AF46" s="2">
        <v>30.974239943229932</v>
      </c>
      <c r="AG46" s="2">
        <v>31.490231946432534</v>
      </c>
      <c r="AH46" s="2">
        <v>31.735652933482868</v>
      </c>
      <c r="AI46" s="2">
        <v>31.81772608855</v>
      </c>
      <c r="AJ46" s="2">
        <v>31.828508623204062</v>
      </c>
      <c r="AK46" s="2">
        <v>31.831326990441266</v>
      </c>
      <c r="AL46" s="2">
        <v>31.856066826376367</v>
      </c>
      <c r="AM46" s="2">
        <v>31.902352785743801</v>
      </c>
      <c r="AN46" s="2">
        <v>31.948149976931234</v>
      </c>
      <c r="AO46" s="2">
        <v>31.960729357358968</v>
      </c>
      <c r="AP46" s="2">
        <v>31.907189030500799</v>
      </c>
    </row>
    <row r="47" spans="1:42" x14ac:dyDescent="0.55000000000000004">
      <c r="A47" s="2" t="s">
        <v>2</v>
      </c>
      <c r="B47" s="2">
        <v>34.7028845389586</v>
      </c>
      <c r="C47" s="2">
        <v>35.08135637050767</v>
      </c>
      <c r="D47" s="2">
        <v>35.402941462170865</v>
      </c>
      <c r="E47" s="2">
        <v>35.612234604099065</v>
      </c>
      <c r="F47" s="2">
        <v>35.659685244057464</v>
      </c>
      <c r="G47" s="2">
        <v>35.507732872851399</v>
      </c>
      <c r="H47" s="2">
        <v>35.134834102171531</v>
      </c>
      <c r="I47" s="2">
        <v>34.536838798992868</v>
      </c>
      <c r="J47" s="2">
        <v>33.725862153095029</v>
      </c>
      <c r="K47" s="2">
        <v>32.72741174431463</v>
      </c>
      <c r="L47" s="2">
        <v>31.576963086322099</v>
      </c>
      <c r="M47" s="2">
        <v>30.317329546064467</v>
      </c>
      <c r="N47" s="2">
        <v>28.997938161845067</v>
      </c>
      <c r="O47" s="2">
        <v>27.676440911713666</v>
      </c>
      <c r="P47" s="2">
        <v>26.422020669914868</v>
      </c>
      <c r="Q47" s="2">
        <v>25.318546572119335</v>
      </c>
      <c r="R47" s="2">
        <v>24.464858392354401</v>
      </c>
      <c r="S47" s="2">
        <v>23.969473378482533</v>
      </c>
      <c r="T47" s="2">
        <v>23.938300700370899</v>
      </c>
      <c r="U47" s="2">
        <v>24.456405262874799</v>
      </c>
      <c r="V47" s="2">
        <v>25.567702229357632</v>
      </c>
      <c r="W47" s="2">
        <v>27.258449496706302</v>
      </c>
      <c r="X47" s="2">
        <v>29.450417235717101</v>
      </c>
      <c r="Y47" s="2">
        <v>32.007303435145168</v>
      </c>
      <c r="Z47" s="2">
        <v>34.754069120747566</v>
      </c>
      <c r="AA47" s="2">
        <v>37.504893377863731</v>
      </c>
      <c r="AB47" s="2">
        <v>40.092906920693366</v>
      </c>
      <c r="AC47" s="2">
        <v>42.394572948849202</v>
      </c>
      <c r="AD47" s="2">
        <v>44.343441127331801</v>
      </c>
      <c r="AE47" s="2">
        <v>45.931189236523068</v>
      </c>
      <c r="AF47" s="2">
        <v>47.197274901357765</v>
      </c>
      <c r="AG47" s="2">
        <v>48.211140434958502</v>
      </c>
      <c r="AH47" s="2">
        <v>49.052125098690091</v>
      </c>
      <c r="AI47" s="2">
        <v>49.791914973822998</v>
      </c>
      <c r="AJ47" s="2">
        <v>50.482829876054268</v>
      </c>
      <c r="AK47" s="2">
        <v>51.153146812971592</v>
      </c>
      <c r="AL47" s="2">
        <v>51.808700254465691</v>
      </c>
      <c r="AM47" s="2">
        <v>52.438711580157467</v>
      </c>
      <c r="AN47" s="2">
        <v>53.023385278453333</v>
      </c>
      <c r="AO47" s="2">
        <v>53.541145395677667</v>
      </c>
      <c r="AP47" s="2">
        <v>53.974149927700068</v>
      </c>
    </row>
    <row r="48" spans="1:42" x14ac:dyDescent="0.55000000000000004">
      <c r="A48" s="2" t="s">
        <v>2</v>
      </c>
      <c r="B48" s="2">
        <v>20.235953792804903</v>
      </c>
      <c r="C48" s="2">
        <v>20.376934867141035</v>
      </c>
      <c r="D48" s="2">
        <v>20.394726535057767</v>
      </c>
      <c r="E48" s="2">
        <v>20.271505135186469</v>
      </c>
      <c r="F48" s="2">
        <v>19.998046787881098</v>
      </c>
      <c r="G48" s="2">
        <v>19.578203307481164</v>
      </c>
      <c r="H48" s="2">
        <v>19.029976160286502</v>
      </c>
      <c r="I48" s="2">
        <v>18.383101353122299</v>
      </c>
      <c r="J48" s="2">
        <v>17.674149338985867</v>
      </c>
      <c r="K48" s="2">
        <v>16.940648193740532</v>
      </c>
      <c r="L48" s="2">
        <v>16.215706082499466</v>
      </c>
      <c r="M48" s="2">
        <v>15.5242965957286</v>
      </c>
      <c r="N48" s="2">
        <v>14.882026529479065</v>
      </c>
      <c r="O48" s="2">
        <v>14.296910144742702</v>
      </c>
      <c r="P48" s="2">
        <v>13.774302447991566</v>
      </c>
      <c r="Q48" s="2">
        <v>13.324474920545933</v>
      </c>
      <c r="R48" s="2">
        <v>12.971245493737001</v>
      </c>
      <c r="S48" s="2">
        <v>12.758839370311767</v>
      </c>
      <c r="T48" s="2">
        <v>12.753424724990401</v>
      </c>
      <c r="U48" s="2">
        <v>13.036393394798935</v>
      </c>
      <c r="V48" s="2">
        <v>13.688882083829165</v>
      </c>
      <c r="W48" s="2">
        <v>14.770630667167202</v>
      </c>
      <c r="X48" s="2">
        <v>16.299377781707467</v>
      </c>
      <c r="Y48" s="2">
        <v>18.237836924421366</v>
      </c>
      <c r="Z48" s="2">
        <v>20.493177545967601</v>
      </c>
      <c r="AA48" s="2">
        <v>22.929743614920568</v>
      </c>
      <c r="AB48" s="2">
        <v>25.391434116633832</v>
      </c>
      <c r="AC48" s="2">
        <v>27.727546325162802</v>
      </c>
      <c r="AD48" s="2">
        <v>29.815637362414098</v>
      </c>
      <c r="AE48" s="2">
        <v>31.576632920296333</v>
      </c>
      <c r="AF48" s="2">
        <v>32.979996828993869</v>
      </c>
      <c r="AG48" s="2">
        <v>34.03933913293897</v>
      </c>
      <c r="AH48" s="2">
        <v>34.800803150729067</v>
      </c>
      <c r="AI48" s="2">
        <v>35.327685231727337</v>
      </c>
      <c r="AJ48" s="2">
        <v>35.684973499473934</v>
      </c>
      <c r="AK48" s="2">
        <v>35.926946944440736</v>
      </c>
      <c r="AL48" s="2">
        <v>36.089855948244001</v>
      </c>
      <c r="AM48" s="2">
        <v>36.190293550010566</v>
      </c>
      <c r="AN48" s="2">
        <v>36.228495288219364</v>
      </c>
      <c r="AO48" s="2">
        <v>36.194788818657969</v>
      </c>
      <c r="AP48" s="2">
        <v>36.07696902713203</v>
      </c>
    </row>
    <row r="49" spans="1:42" x14ac:dyDescent="0.55000000000000004">
      <c r="A49" s="2" t="s">
        <v>2</v>
      </c>
      <c r="B49" s="2">
        <v>32.514897999711131</v>
      </c>
      <c r="C49" s="2">
        <v>32.503288953733801</v>
      </c>
      <c r="D49" s="2">
        <v>32.178586858484927</v>
      </c>
      <c r="E49" s="2">
        <v>31.543283533808097</v>
      </c>
      <c r="F49" s="2">
        <v>30.617789032111201</v>
      </c>
      <c r="G49" s="2">
        <v>29.442115783116602</v>
      </c>
      <c r="H49" s="2">
        <v>28.074100782289971</v>
      </c>
      <c r="I49" s="2">
        <v>26.584750254673168</v>
      </c>
      <c r="J49" s="2">
        <v>25.051550274455167</v>
      </c>
      <c r="K49" s="2">
        <v>23.550703270401669</v>
      </c>
      <c r="L49" s="2">
        <v>22.149467665063099</v>
      </c>
      <c r="M49" s="2">
        <v>20.900052085819834</v>
      </c>
      <c r="N49" s="2">
        <v>19.836533489270835</v>
      </c>
      <c r="O49" s="2">
        <v>18.975716661864467</v>
      </c>
      <c r="P49" s="2">
        <v>18.321729127371199</v>
      </c>
      <c r="Q49" s="2">
        <v>17.872862945734635</v>
      </c>
      <c r="R49" s="2">
        <v>17.628382095898232</v>
      </c>
      <c r="S49" s="2">
        <v>17.593197340628436</v>
      </c>
      <c r="T49" s="2">
        <v>17.779353531354065</v>
      </c>
      <c r="U49" s="2">
        <v>18.2044853182902</v>
      </c>
      <c r="V49" s="2">
        <v>18.888062186114237</v>
      </c>
      <c r="W49" s="2">
        <v>19.846193564363364</v>
      </c>
      <c r="X49" s="2">
        <v>21.085458017166999</v>
      </c>
      <c r="Y49" s="2">
        <v>22.596292925083372</v>
      </c>
      <c r="Z49" s="2">
        <v>24.347156968455664</v>
      </c>
      <c r="AA49" s="2">
        <v>26.281510207697796</v>
      </c>
      <c r="AB49" s="2">
        <v>28.319787263664136</v>
      </c>
      <c r="AC49" s="2">
        <v>30.367370153536168</v>
      </c>
      <c r="AD49" s="2">
        <v>32.327358205211866</v>
      </c>
      <c r="AE49" s="2">
        <v>34.114780112416867</v>
      </c>
      <c r="AF49" s="2">
        <v>35.6680475645935</v>
      </c>
      <c r="AG49" s="2">
        <v>36.954465347305238</v>
      </c>
      <c r="AH49" s="2">
        <v>37.968976541149964</v>
      </c>
      <c r="AI49" s="2">
        <v>38.727801186279969</v>
      </c>
      <c r="AJ49" s="2">
        <v>39.260039252777133</v>
      </c>
      <c r="AK49" s="2">
        <v>39.6001731054576</v>
      </c>
      <c r="AL49" s="2">
        <v>39.783093314630264</v>
      </c>
      <c r="AM49" s="2">
        <v>39.841661528104936</v>
      </c>
      <c r="AN49" s="2">
        <v>39.805748091763768</v>
      </c>
      <c r="AO49" s="2">
        <v>39.70151815056203</v>
      </c>
      <c r="AP49" s="2">
        <v>39.55032126377283</v>
      </c>
    </row>
    <row r="50" spans="1:42" x14ac:dyDescent="0.55000000000000004">
      <c r="A50" s="2" t="s">
        <v>2</v>
      </c>
      <c r="B50" s="2">
        <v>29.358514665523632</v>
      </c>
      <c r="C50" s="2">
        <v>29.118179729109869</v>
      </c>
      <c r="D50" s="2">
        <v>28.79939191415113</v>
      </c>
      <c r="E50" s="2">
        <v>28.357462848994533</v>
      </c>
      <c r="F50" s="2">
        <v>27.766800806126966</v>
      </c>
      <c r="G50" s="2">
        <v>27.026488360295101</v>
      </c>
      <c r="H50" s="2">
        <v>26.161275567653632</v>
      </c>
      <c r="I50" s="2">
        <v>25.217166344716532</v>
      </c>
      <c r="J50" s="2">
        <v>24.252082061842135</v>
      </c>
      <c r="K50" s="2">
        <v>23.323615597966167</v>
      </c>
      <c r="L50" s="2">
        <v>22.477139140378966</v>
      </c>
      <c r="M50" s="2">
        <v>21.737929315759434</v>
      </c>
      <c r="N50" s="2">
        <v>21.110177429616801</v>
      </c>
      <c r="O50" s="2">
        <v>20.583838399705765</v>
      </c>
      <c r="P50" s="2">
        <v>20.147786105384935</v>
      </c>
      <c r="Q50" s="2">
        <v>19.805493012009666</v>
      </c>
      <c r="R50" s="2">
        <v>19.588070610920131</v>
      </c>
      <c r="S50" s="2">
        <v>19.559457105994998</v>
      </c>
      <c r="T50" s="2">
        <v>19.81022297458583</v>
      </c>
      <c r="U50" s="2">
        <v>20.439822935551266</v>
      </c>
      <c r="V50" s="2">
        <v>21.531223811770463</v>
      </c>
      <c r="W50" s="2">
        <v>23.125158602207566</v>
      </c>
      <c r="X50" s="2">
        <v>25.202269256561802</v>
      </c>
      <c r="Y50" s="2">
        <v>27.679282686629534</v>
      </c>
      <c r="Z50" s="2">
        <v>30.420697867461367</v>
      </c>
      <c r="AA50" s="2">
        <v>33.262294094830935</v>
      </c>
      <c r="AB50" s="2">
        <v>36.039405355278063</v>
      </c>
      <c r="AC50" s="2">
        <v>38.612474647379429</v>
      </c>
      <c r="AD50" s="2">
        <v>40.884453499116269</v>
      </c>
      <c r="AE50" s="2">
        <v>42.807765417677807</v>
      </c>
      <c r="AF50" s="2">
        <v>44.38145798259643</v>
      </c>
      <c r="AG50" s="2">
        <v>45.641082546930626</v>
      </c>
      <c r="AH50" s="2">
        <v>46.644654143394497</v>
      </c>
      <c r="AI50" s="2">
        <v>47.458003017069593</v>
      </c>
      <c r="AJ50" s="2">
        <v>48.142240771935633</v>
      </c>
      <c r="AK50" s="2">
        <v>48.745159886254271</v>
      </c>
      <c r="AL50" s="2">
        <v>49.297333200756007</v>
      </c>
      <c r="AM50" s="2">
        <v>49.812636402632734</v>
      </c>
      <c r="AN50" s="2">
        <v>50.292050923966862</v>
      </c>
      <c r="AO50" s="2">
        <v>50.729090085258434</v>
      </c>
      <c r="AP50" s="2">
        <v>51.115144696798133</v>
      </c>
    </row>
    <row r="51" spans="1:42" x14ac:dyDescent="0.55000000000000004">
      <c r="A51" s="2" t="s">
        <v>2</v>
      </c>
      <c r="B51" s="2">
        <v>31.974503578757233</v>
      </c>
      <c r="C51" s="2">
        <v>32.365408698430464</v>
      </c>
      <c r="D51" s="2">
        <v>32.582860088817533</v>
      </c>
      <c r="E51" s="2">
        <v>32.582462062322598</v>
      </c>
      <c r="F51" s="2">
        <v>32.336223466011369</v>
      </c>
      <c r="G51" s="2">
        <v>31.837917739377939</v>
      </c>
      <c r="H51" s="2">
        <v>31.104152471430368</v>
      </c>
      <c r="I51" s="2">
        <v>30.170972201825098</v>
      </c>
      <c r="J51" s="2">
        <v>29.08695527053257</v>
      </c>
      <c r="K51" s="2">
        <v>27.904622959654034</v>
      </c>
      <c r="L51" s="2">
        <v>26.6723938206827</v>
      </c>
      <c r="M51" s="2">
        <v>25.429186656876535</v>
      </c>
      <c r="N51" s="2">
        <v>24.203082234323301</v>
      </c>
      <c r="O51" s="2">
        <v>23.014307205547265</v>
      </c>
      <c r="P51" s="2">
        <v>21.881478632660833</v>
      </c>
      <c r="Q51" s="2">
        <v>20.828945122616467</v>
      </c>
      <c r="R51" s="2">
        <v>19.892582533625166</v>
      </c>
      <c r="S51" s="2">
        <v>19.121778308361566</v>
      </c>
      <c r="T51" s="2">
        <v>18.576495261130333</v>
      </c>
      <c r="U51" s="2">
        <v>18.319855214474433</v>
      </c>
      <c r="V51" s="2">
        <v>18.408057795460966</v>
      </c>
      <c r="W51" s="2">
        <v>18.880141139949167</v>
      </c>
      <c r="X51" s="2">
        <v>19.749892241339534</v>
      </c>
      <c r="Y51" s="2">
        <v>21.001333591350434</v>
      </c>
      <c r="Z51" s="2">
        <v>22.588161011892467</v>
      </c>
      <c r="AA51" s="2">
        <v>24.4367982831786</v>
      </c>
      <c r="AB51" s="2">
        <v>26.452553243987499</v>
      </c>
      <c r="AC51" s="2">
        <v>28.528454651203102</v>
      </c>
      <c r="AD51" s="2">
        <v>30.556258069213669</v>
      </c>
      <c r="AE51" s="2">
        <v>32.438568534724631</v>
      </c>
      <c r="AF51" s="2">
        <v>34.100223428010104</v>
      </c>
      <c r="AG51" s="2">
        <v>35.496545607604233</v>
      </c>
      <c r="AH51" s="2">
        <v>36.61632862503177</v>
      </c>
      <c r="AI51" s="2">
        <v>37.478583261141331</v>
      </c>
      <c r="AJ51" s="2">
        <v>38.123791881244436</v>
      </c>
      <c r="AK51" s="2">
        <v>38.602009788860599</v>
      </c>
      <c r="AL51" s="2">
        <v>38.96098511073027</v>
      </c>
      <c r="AM51" s="2">
        <v>39.237242269878472</v>
      </c>
      <c r="AN51" s="2">
        <v>39.451931607733734</v>
      </c>
      <c r="AO51" s="2">
        <v>39.611664002609871</v>
      </c>
      <c r="AP51" s="2">
        <v>39.713102236116129</v>
      </c>
    </row>
    <row r="52" spans="1:42" x14ac:dyDescent="0.55000000000000004">
      <c r="A52" s="2" t="s">
        <v>2</v>
      </c>
      <c r="B52" s="2">
        <v>19.889579299697033</v>
      </c>
      <c r="C52" s="2">
        <v>20.441672752906101</v>
      </c>
      <c r="D52" s="2">
        <v>21.044813582046</v>
      </c>
      <c r="E52" s="2">
        <v>21.625010924204332</v>
      </c>
      <c r="F52" s="2">
        <v>22.108237814195963</v>
      </c>
      <c r="G52" s="2">
        <v>22.4312846979327</v>
      </c>
      <c r="H52" s="2">
        <v>22.55051143105003</v>
      </c>
      <c r="I52" s="2">
        <v>22.44660828396913</v>
      </c>
      <c r="J52" s="2">
        <v>22.124667192698031</v>
      </c>
      <c r="K52" s="2">
        <v>21.610033215000467</v>
      </c>
      <c r="L52" s="2">
        <v>20.941275107751299</v>
      </c>
      <c r="M52" s="2">
        <v>20.162074652171665</v>
      </c>
      <c r="N52" s="2">
        <v>19.313907668210167</v>
      </c>
      <c r="O52" s="2">
        <v>18.431173184229696</v>
      </c>
      <c r="P52" s="2">
        <v>17.5400361148256</v>
      </c>
      <c r="Q52" s="2">
        <v>16.661709598897833</v>
      </c>
      <c r="R52" s="2">
        <v>15.820026525811834</v>
      </c>
      <c r="S52" s="2">
        <v>15.0516830458835</v>
      </c>
      <c r="T52" s="2">
        <v>14.415680165565867</v>
      </c>
      <c r="U52" s="2">
        <v>13.997112172225</v>
      </c>
      <c r="V52" s="2">
        <v>13.900762093263033</v>
      </c>
      <c r="W52" s="2">
        <v>14.232775151303565</v>
      </c>
      <c r="X52" s="2">
        <v>15.073564920525333</v>
      </c>
      <c r="Y52" s="2">
        <v>16.450054937430835</v>
      </c>
      <c r="Z52" s="2">
        <v>18.317549900645801</v>
      </c>
      <c r="AA52" s="2">
        <v>20.559184583155638</v>
      </c>
      <c r="AB52" s="2">
        <v>23.004661198696635</v>
      </c>
      <c r="AC52" s="2">
        <v>25.462727723988966</v>
      </c>
      <c r="AD52" s="2">
        <v>27.757051904240267</v>
      </c>
      <c r="AE52" s="2">
        <v>29.754844347679136</v>
      </c>
      <c r="AF52" s="2">
        <v>31.381369311247536</v>
      </c>
      <c r="AG52" s="2">
        <v>32.619111950486165</v>
      </c>
      <c r="AH52" s="2">
        <v>33.495258949778268</v>
      </c>
      <c r="AI52" s="2">
        <v>34.063641448817172</v>
      </c>
      <c r="AJ52" s="2">
        <v>34.387128875654732</v>
      </c>
      <c r="AK52" s="2">
        <v>34.524483003801031</v>
      </c>
      <c r="AL52" s="2">
        <v>34.52312964935544</v>
      </c>
      <c r="AM52" s="2">
        <v>34.417218086911731</v>
      </c>
      <c r="AN52" s="2">
        <v>34.229222772541398</v>
      </c>
      <c r="AO52" s="2">
        <v>33.97317768659596</v>
      </c>
      <c r="AP52" s="2">
        <v>33.658076849677464</v>
      </c>
    </row>
    <row r="53" spans="1:42" x14ac:dyDescent="0.55000000000000004">
      <c r="A53" s="2" t="s">
        <v>2</v>
      </c>
      <c r="B53" s="2">
        <v>36.641017515077301</v>
      </c>
      <c r="C53" s="2">
        <v>38.087694639107497</v>
      </c>
      <c r="D53" s="2">
        <v>39.522790046637198</v>
      </c>
      <c r="E53" s="2">
        <v>40.843509933119371</v>
      </c>
      <c r="F53" s="2">
        <v>41.951406712485031</v>
      </c>
      <c r="G53" s="2">
        <v>42.763246705037034</v>
      </c>
      <c r="H53" s="2">
        <v>43.217125896257535</v>
      </c>
      <c r="I53" s="2">
        <v>43.273483892531537</v>
      </c>
      <c r="J53" s="2">
        <v>42.912570355930598</v>
      </c>
      <c r="K53" s="2">
        <v>42.130899085105803</v>
      </c>
      <c r="L53" s="2">
        <v>40.93906924767257</v>
      </c>
      <c r="M53" s="2">
        <v>39.362254309956931</v>
      </c>
      <c r="N53" s="2">
        <v>37.443166606798705</v>
      </c>
      <c r="O53" s="2">
        <v>35.246014091451634</v>
      </c>
      <c r="P53" s="2">
        <v>32.859372174179235</v>
      </c>
      <c r="Q53" s="2">
        <v>30.39615886001863</v>
      </c>
      <c r="R53" s="2">
        <v>27.989757726175998</v>
      </c>
      <c r="S53" s="2">
        <v>25.78624426359367</v>
      </c>
      <c r="T53" s="2">
        <v>23.933192248232832</v>
      </c>
      <c r="U53" s="2">
        <v>22.565653527217297</v>
      </c>
      <c r="V53" s="2">
        <v>21.790080033449829</v>
      </c>
      <c r="W53" s="2">
        <v>21.667751564726462</v>
      </c>
      <c r="X53" s="2">
        <v>22.2007251208444</v>
      </c>
      <c r="Y53" s="2">
        <v>23.324601311415865</v>
      </c>
      <c r="Z53" s="2">
        <v>24.912216719699568</v>
      </c>
      <c r="AA53" s="2">
        <v>26.789983109899236</v>
      </c>
      <c r="AB53" s="2">
        <v>28.764615798631834</v>
      </c>
      <c r="AC53" s="2">
        <v>30.654172255805932</v>
      </c>
      <c r="AD53" s="2">
        <v>32.315501212238736</v>
      </c>
      <c r="AE53" s="2">
        <v>33.661263524665898</v>
      </c>
      <c r="AF53" s="2">
        <v>34.663151205036606</v>
      </c>
      <c r="AG53" s="2">
        <v>35.342312540184999</v>
      </c>
      <c r="AH53" s="2">
        <v>35.751545169873765</v>
      </c>
      <c r="AI53" s="2">
        <v>35.955354161780171</v>
      </c>
      <c r="AJ53" s="2">
        <v>36.013295246845537</v>
      </c>
      <c r="AK53" s="2">
        <v>35.969821283204801</v>
      </c>
      <c r="AL53" s="2">
        <v>35.851207818458505</v>
      </c>
      <c r="AM53" s="2">
        <v>35.668020885011728</v>
      </c>
      <c r="AN53" s="2">
        <v>35.420541028726802</v>
      </c>
      <c r="AO53" s="2">
        <v>35.104609133210005</v>
      </c>
      <c r="AP53" s="2">
        <v>34.716182917093001</v>
      </c>
    </row>
    <row r="54" spans="1:42" x14ac:dyDescent="0.55000000000000004">
      <c r="A54" s="2" t="s">
        <v>2</v>
      </c>
      <c r="B54" s="2">
        <v>30.967096956020935</v>
      </c>
      <c r="C54" s="2">
        <v>33.102917774808702</v>
      </c>
      <c r="D54" s="2">
        <v>34.991519859156433</v>
      </c>
      <c r="E54" s="2">
        <v>36.514059826700098</v>
      </c>
      <c r="F54" s="2">
        <v>37.585623260131833</v>
      </c>
      <c r="G54" s="2">
        <v>38.156082210325202</v>
      </c>
      <c r="H54" s="2">
        <v>38.207234139166665</v>
      </c>
      <c r="I54" s="2">
        <v>37.749159347849535</v>
      </c>
      <c r="J54" s="2">
        <v>36.817694496748601</v>
      </c>
      <c r="K54" s="2">
        <v>35.473091975325701</v>
      </c>
      <c r="L54" s="2">
        <v>33.798361700952533</v>
      </c>
      <c r="M54" s="2">
        <v>31.895310347681562</v>
      </c>
      <c r="N54" s="2">
        <v>29.877160468354134</v>
      </c>
      <c r="O54" s="2">
        <v>27.858420467574064</v>
      </c>
      <c r="P54" s="2">
        <v>25.9444545114881</v>
      </c>
      <c r="Q54" s="2">
        <v>24.223947578159734</v>
      </c>
      <c r="R54" s="2">
        <v>22.766575650758568</v>
      </c>
      <c r="S54" s="2">
        <v>21.62589622582637</v>
      </c>
      <c r="T54" s="2">
        <v>20.844837379610968</v>
      </c>
      <c r="U54" s="2">
        <v>20.459615717437732</v>
      </c>
      <c r="V54" s="2">
        <v>20.498494020744332</v>
      </c>
      <c r="W54" s="2">
        <v>20.974491453314602</v>
      </c>
      <c r="X54" s="2">
        <v>21.874697113109999</v>
      </c>
      <c r="Y54" s="2">
        <v>23.151311991113534</v>
      </c>
      <c r="Z54" s="2">
        <v>24.719576935395665</v>
      </c>
      <c r="AA54" s="2">
        <v>26.465230288343335</v>
      </c>
      <c r="AB54" s="2">
        <v>28.260298500758299</v>
      </c>
      <c r="AC54" s="2">
        <v>29.982714328150664</v>
      </c>
      <c r="AD54" s="2">
        <v>31.533943618748236</v>
      </c>
      <c r="AE54" s="2">
        <v>32.84985090600113</v>
      </c>
      <c r="AF54" s="2">
        <v>33.90271657643283</v>
      </c>
      <c r="AG54" s="2">
        <v>34.69535042025236</v>
      </c>
      <c r="AH54" s="2">
        <v>35.250454526875501</v>
      </c>
      <c r="AI54" s="2">
        <v>35.599151580676569</v>
      </c>
      <c r="AJ54" s="2">
        <v>35.771945393119204</v>
      </c>
      <c r="AK54" s="2">
        <v>35.793837448660561</v>
      </c>
      <c r="AL54" s="2">
        <v>35.683596094600126</v>
      </c>
      <c r="AM54" s="2">
        <v>35.455877372046864</v>
      </c>
      <c r="AN54" s="2">
        <v>35.1243568659904</v>
      </c>
      <c r="AO54" s="2">
        <v>34.704244428040766</v>
      </c>
      <c r="AP54" s="2">
        <v>34.213257690293339</v>
      </c>
    </row>
    <row r="55" spans="1:42" x14ac:dyDescent="0.55000000000000004">
      <c r="A55" s="2" t="s">
        <v>2</v>
      </c>
      <c r="B55" s="2">
        <v>12.799567628649667</v>
      </c>
      <c r="C55" s="2">
        <v>13.565719931264836</v>
      </c>
      <c r="D55" s="2">
        <v>14.345295487916735</v>
      </c>
      <c r="E55" s="2">
        <v>15.0736201353587</v>
      </c>
      <c r="F55" s="2">
        <v>15.686201490478865</v>
      </c>
      <c r="G55" s="2">
        <v>16.1245818480363</v>
      </c>
      <c r="H55" s="2">
        <v>16.341678938602765</v>
      </c>
      <c r="I55" s="2">
        <v>16.306083000248034</v>
      </c>
      <c r="J55" s="2">
        <v>16.0049351672019</v>
      </c>
      <c r="K55" s="2">
        <v>15.445111738355367</v>
      </c>
      <c r="L55" s="2">
        <v>14.652527380460468</v>
      </c>
      <c r="M55" s="2">
        <v>13.669541952165689</v>
      </c>
      <c r="N55" s="2">
        <v>12.550778924220017</v>
      </c>
      <c r="O55" s="2">
        <v>11.358096603676733</v>
      </c>
      <c r="P55" s="2">
        <v>10.155802593980084</v>
      </c>
      <c r="Q55" s="2">
        <v>9.0071832215905125</v>
      </c>
      <c r="R55" s="2">
        <v>7.9728397482251934</v>
      </c>
      <c r="S55" s="2">
        <v>7.1102934178517243</v>
      </c>
      <c r="T55" s="2">
        <v>6.4733394791222301</v>
      </c>
      <c r="U55" s="2">
        <v>6.1093860747496676</v>
      </c>
      <c r="V55" s="2">
        <v>6.0539459693157367</v>
      </c>
      <c r="W55" s="2">
        <v>6.3233086721240275</v>
      </c>
      <c r="X55" s="2">
        <v>6.9082061445504763</v>
      </c>
      <c r="Y55" s="2">
        <v>7.7717597753497571</v>
      </c>
      <c r="Z55" s="2">
        <v>8.8535721927822166</v>
      </c>
      <c r="AA55" s="2">
        <v>10.079149168110229</v>
      </c>
      <c r="AB55" s="2">
        <v>11.371460905495489</v>
      </c>
      <c r="AC55" s="2">
        <v>12.660780454963733</v>
      </c>
      <c r="AD55" s="2">
        <v>13.890260005241501</v>
      </c>
      <c r="AE55" s="2">
        <v>15.017079634937835</v>
      </c>
      <c r="AF55" s="2">
        <v>16.010974148687435</v>
      </c>
      <c r="AG55" s="2">
        <v>16.852509783805768</v>
      </c>
      <c r="AH55" s="2">
        <v>17.532615511252398</v>
      </c>
      <c r="AI55" s="2">
        <v>18.053353709381131</v>
      </c>
      <c r="AJ55" s="2">
        <v>18.428722495774633</v>
      </c>
      <c r="AK55" s="2">
        <v>18.684008441489066</v>
      </c>
      <c r="AL55" s="2">
        <v>18.852828817126802</v>
      </c>
      <c r="AM55" s="2">
        <v>18.972045895066003</v>
      </c>
      <c r="AN55" s="2">
        <v>19.075642606151401</v>
      </c>
      <c r="AO55" s="2">
        <v>19.1890600459075</v>
      </c>
      <c r="AP55" s="2">
        <v>19.3253475599968</v>
      </c>
    </row>
    <row r="56" spans="1:42" x14ac:dyDescent="0.55000000000000004">
      <c r="A56" s="2" t="s">
        <v>2</v>
      </c>
      <c r="B56" s="2">
        <v>25.652634808013033</v>
      </c>
      <c r="C56" s="2">
        <v>26.725360217187799</v>
      </c>
      <c r="D56" s="2">
        <v>27.736385765550164</v>
      </c>
      <c r="E56" s="2">
        <v>28.593647690384401</v>
      </c>
      <c r="F56" s="2">
        <v>29.225835130968534</v>
      </c>
      <c r="G56" s="2">
        <v>29.587085119737367</v>
      </c>
      <c r="H56" s="2">
        <v>29.656142209403399</v>
      </c>
      <c r="I56" s="2">
        <v>29.431455149447732</v>
      </c>
      <c r="J56" s="2">
        <v>28.924727356193532</v>
      </c>
      <c r="K56" s="2">
        <v>28.155454846434036</v>
      </c>
      <c r="L56" s="2">
        <v>27.148117493385431</v>
      </c>
      <c r="M56" s="2">
        <v>25.932384081501201</v>
      </c>
      <c r="N56" s="2">
        <v>24.545490587015603</v>
      </c>
      <c r="O56" s="2">
        <v>23.035269254933866</v>
      </c>
      <c r="P56" s="2">
        <v>21.462278401336935</v>
      </c>
      <c r="Q56" s="2">
        <v>19.899942781546098</v>
      </c>
      <c r="R56" s="2">
        <v>18.432221586344067</v>
      </c>
      <c r="S56" s="2">
        <v>17.148785634088366</v>
      </c>
      <c r="T56" s="2">
        <v>16.137954162379469</v>
      </c>
      <c r="U56" s="2">
        <v>15.477901468694567</v>
      </c>
      <c r="V56" s="2">
        <v>15.227105083297099</v>
      </c>
      <c r="W56" s="2">
        <v>15.415632754846067</v>
      </c>
      <c r="X56" s="2">
        <v>16.039293030047531</v>
      </c>
      <c r="Y56" s="2">
        <v>17.058439072714034</v>
      </c>
      <c r="Z56" s="2">
        <v>18.402149196676898</v>
      </c>
      <c r="AA56" s="2">
        <v>19.977007820556366</v>
      </c>
      <c r="AB56" s="2">
        <v>21.678530435379667</v>
      </c>
      <c r="AC56" s="2">
        <v>23.402948247858031</v>
      </c>
      <c r="AD56" s="2">
        <v>25.057530662478332</v>
      </c>
      <c r="AE56" s="2">
        <v>26.568383882231103</v>
      </c>
      <c r="AF56" s="2">
        <v>27.885249000298632</v>
      </c>
      <c r="AG56" s="2">
        <v>28.983094170876466</v>
      </c>
      <c r="AH56" s="2">
        <v>29.860439967509365</v>
      </c>
      <c r="AI56" s="2">
        <v>30.534643959274963</v>
      </c>
      <c r="AJ56" s="2">
        <v>31.034892025531203</v>
      </c>
      <c r="AK56" s="2">
        <v>31.39423241697537</v>
      </c>
      <c r="AL56" s="2">
        <v>31.642338424558769</v>
      </c>
      <c r="AM56" s="2">
        <v>31.800559158846397</v>
      </c>
      <c r="AN56" s="2">
        <v>31.8801901767043</v>
      </c>
      <c r="AO56" s="2">
        <v>31.883966295903132</v>
      </c>
      <c r="AP56" s="2">
        <v>31.809873774114596</v>
      </c>
    </row>
    <row r="57" spans="1:42" x14ac:dyDescent="0.55000000000000004">
      <c r="A57" s="2" t="s">
        <v>2</v>
      </c>
      <c r="B57" s="2">
        <v>37.840608041024133</v>
      </c>
      <c r="C57" s="2">
        <v>39.134926637634372</v>
      </c>
      <c r="D57" s="2">
        <v>40.53246299935946</v>
      </c>
      <c r="E57" s="2">
        <v>41.884697337564468</v>
      </c>
      <c r="F57" s="2">
        <v>43.053748983924926</v>
      </c>
      <c r="G57" s="2">
        <v>43.92713598910823</v>
      </c>
      <c r="H57" s="2">
        <v>44.425667435791262</v>
      </c>
      <c r="I57" s="2">
        <v>44.504187582112671</v>
      </c>
      <c r="J57" s="2">
        <v>44.147170056259768</v>
      </c>
      <c r="K57" s="2">
        <v>43.362326409102003</v>
      </c>
      <c r="L57" s="2">
        <v>42.175259296030937</v>
      </c>
      <c r="M57" s="2">
        <v>40.6270747598141</v>
      </c>
      <c r="N57" s="2">
        <v>38.775339550137502</v>
      </c>
      <c r="O57" s="2">
        <v>36.697371649704166</v>
      </c>
      <c r="P57" s="2">
        <v>34.493924890663372</v>
      </c>
      <c r="Q57" s="2">
        <v>32.290967439047897</v>
      </c>
      <c r="R57" s="2">
        <v>30.237387826271533</v>
      </c>
      <c r="S57" s="2">
        <v>28.496993539317369</v>
      </c>
      <c r="T57" s="2">
        <v>27.234095515739</v>
      </c>
      <c r="U57" s="2">
        <v>26.593396817846934</v>
      </c>
      <c r="V57" s="2">
        <v>26.676834916260265</v>
      </c>
      <c r="W57" s="2">
        <v>27.52208133515143</v>
      </c>
      <c r="X57" s="2">
        <v>29.088676079624232</v>
      </c>
      <c r="Y57" s="2">
        <v>31.2571915414496</v>
      </c>
      <c r="Z57" s="2">
        <v>33.843900504140436</v>
      </c>
      <c r="AA57" s="2">
        <v>36.628898995972236</v>
      </c>
      <c r="AB57" s="2">
        <v>39.391296041888069</v>
      </c>
      <c r="AC57" s="2">
        <v>41.942814495206996</v>
      </c>
      <c r="AD57" s="2">
        <v>44.151870377568933</v>
      </c>
      <c r="AE57" s="2">
        <v>45.953456713453996</v>
      </c>
      <c r="AF57" s="2">
        <v>47.344518997489935</v>
      </c>
      <c r="AG57" s="2">
        <v>48.368351486479099</v>
      </c>
      <c r="AH57" s="2">
        <v>49.093728435707362</v>
      </c>
      <c r="AI57" s="2">
        <v>49.594658567873132</v>
      </c>
      <c r="AJ57" s="2">
        <v>49.935177240120261</v>
      </c>
      <c r="AK57" s="2">
        <v>50.161259171033002</v>
      </c>
      <c r="AL57" s="2">
        <v>50.299612523954437</v>
      </c>
      <c r="AM57" s="2">
        <v>50.361458130604433</v>
      </c>
      <c r="AN57" s="2">
        <v>50.3486982944018</v>
      </c>
      <c r="AO57" s="2">
        <v>50.2600719992233</v>
      </c>
      <c r="AP57" s="2">
        <v>50.095671852165104</v>
      </c>
    </row>
    <row r="58" spans="1:42" x14ac:dyDescent="0.55000000000000004">
      <c r="A58" s="2" t="s">
        <v>2</v>
      </c>
      <c r="B58" s="2">
        <v>32.908229307539806</v>
      </c>
      <c r="C58" s="2">
        <v>33.256145741544096</v>
      </c>
      <c r="D58" s="2">
        <v>33.508053089011199</v>
      </c>
      <c r="E58" s="2">
        <v>33.628191709079495</v>
      </c>
      <c r="F58" s="2">
        <v>33.59282762051587</v>
      </c>
      <c r="G58" s="2">
        <v>33.391229639954595</v>
      </c>
      <c r="H58" s="2">
        <v>33.024664320157399</v>
      </c>
      <c r="I58" s="2">
        <v>32.503546307398231</v>
      </c>
      <c r="J58" s="2">
        <v>31.843205333149669</v>
      </c>
      <c r="K58" s="2">
        <v>31.059194091685367</v>
      </c>
      <c r="L58" s="2">
        <v>30.163527532760668</v>
      </c>
      <c r="M58" s="2">
        <v>29.163448933714466</v>
      </c>
      <c r="N58" s="2">
        <v>28.063987539496566</v>
      </c>
      <c r="O58" s="2">
        <v>26.874581658633701</v>
      </c>
      <c r="P58" s="2">
        <v>25.618539813322332</v>
      </c>
      <c r="Q58" s="2">
        <v>24.342554627871902</v>
      </c>
      <c r="R58" s="2">
        <v>23.122519422516934</v>
      </c>
      <c r="S58" s="2">
        <v>22.062124616621432</v>
      </c>
      <c r="T58" s="2">
        <v>21.282366421947867</v>
      </c>
      <c r="U58" s="2">
        <v>20.902834585804666</v>
      </c>
      <c r="V58" s="2">
        <v>21.018547834097166</v>
      </c>
      <c r="W58" s="2">
        <v>21.678039881205766</v>
      </c>
      <c r="X58" s="2">
        <v>22.868543065845532</v>
      </c>
      <c r="Y58" s="2">
        <v>24.512401167055302</v>
      </c>
      <c r="Z58" s="2">
        <v>26.475976098156735</v>
      </c>
      <c r="AA58" s="2">
        <v>28.589331983643401</v>
      </c>
      <c r="AB58" s="2">
        <v>30.672677786636868</v>
      </c>
      <c r="AC58" s="2">
        <v>32.564244185155367</v>
      </c>
      <c r="AD58" s="2">
        <v>34.144002966377066</v>
      </c>
      <c r="AE58" s="2">
        <v>35.348446100037336</v>
      </c>
      <c r="AF58" s="2">
        <v>36.173554203758229</v>
      </c>
      <c r="AG58" s="2">
        <v>36.665856543608065</v>
      </c>
      <c r="AH58" s="2">
        <v>36.904428524980936</v>
      </c>
      <c r="AI58" s="2">
        <v>36.978831532024167</v>
      </c>
      <c r="AJ58" s="2">
        <v>36.968608557058531</v>
      </c>
      <c r="AK58" s="2">
        <v>36.928850136249501</v>
      </c>
      <c r="AL58" s="2">
        <v>36.884071860195263</v>
      </c>
      <c r="AM58" s="2">
        <v>36.830123892866631</v>
      </c>
      <c r="AN58" s="2">
        <v>36.741939573542105</v>
      </c>
      <c r="AO58" s="2">
        <v>36.584064465407927</v>
      </c>
      <c r="AP58" s="2">
        <v>36.321054893652864</v>
      </c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P58"/>
  <sheetViews>
    <sheetView tabSelected="1" topLeftCell="V1" zoomScale="85" zoomScaleNormal="85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42" x14ac:dyDescent="0.55000000000000004">
      <c r="A1" s="2" t="s">
        <v>3</v>
      </c>
      <c r="B1" s="2">
        <v>-200</v>
      </c>
      <c r="C1" s="2">
        <v>-190</v>
      </c>
      <c r="D1" s="2">
        <v>-180</v>
      </c>
      <c r="E1" s="2">
        <v>-170</v>
      </c>
      <c r="F1" s="2">
        <v>-160</v>
      </c>
      <c r="G1" s="2">
        <v>-150</v>
      </c>
      <c r="H1" s="2">
        <v>-140</v>
      </c>
      <c r="I1" s="2">
        <v>-130</v>
      </c>
      <c r="J1" s="2">
        <v>-120</v>
      </c>
      <c r="K1" s="2">
        <v>-110</v>
      </c>
      <c r="L1" s="2">
        <v>-100</v>
      </c>
      <c r="M1" s="2">
        <v>-90</v>
      </c>
      <c r="N1" s="2">
        <v>-80</v>
      </c>
      <c r="O1" s="2">
        <v>-70</v>
      </c>
      <c r="P1" s="2">
        <v>-60</v>
      </c>
      <c r="Q1" s="2">
        <v>-50</v>
      </c>
      <c r="R1" s="2">
        <v>-40</v>
      </c>
      <c r="S1" s="2">
        <v>-30</v>
      </c>
      <c r="T1" s="2">
        <v>-20</v>
      </c>
      <c r="U1" s="2">
        <v>-10</v>
      </c>
      <c r="V1" s="2">
        <v>0</v>
      </c>
      <c r="W1" s="2">
        <v>10</v>
      </c>
      <c r="X1" s="2">
        <v>20</v>
      </c>
      <c r="Y1" s="2">
        <v>30</v>
      </c>
      <c r="Z1" s="2">
        <v>40</v>
      </c>
      <c r="AA1" s="2">
        <v>50</v>
      </c>
      <c r="AB1" s="2">
        <v>60</v>
      </c>
      <c r="AC1" s="2">
        <v>70</v>
      </c>
      <c r="AD1" s="2">
        <v>80</v>
      </c>
      <c r="AE1" s="2">
        <v>90</v>
      </c>
      <c r="AF1" s="2">
        <v>100</v>
      </c>
      <c r="AG1" s="2">
        <v>110</v>
      </c>
      <c r="AH1" s="2">
        <v>120</v>
      </c>
      <c r="AI1" s="2">
        <v>130</v>
      </c>
      <c r="AJ1" s="2">
        <v>140</v>
      </c>
      <c r="AK1" s="2">
        <v>150</v>
      </c>
      <c r="AL1" s="2">
        <v>160</v>
      </c>
      <c r="AM1" s="2">
        <v>170</v>
      </c>
      <c r="AN1" s="2">
        <v>180</v>
      </c>
      <c r="AO1" s="2">
        <v>190</v>
      </c>
      <c r="AP1" s="2">
        <v>200</v>
      </c>
    </row>
    <row r="2" spans="1:42" x14ac:dyDescent="0.55000000000000004">
      <c r="A2" s="2" t="s">
        <v>1</v>
      </c>
      <c r="B2" s="2">
        <v>38.496087340881068</v>
      </c>
      <c r="C2" s="2">
        <v>38.844167459403465</v>
      </c>
      <c r="D2" s="2">
        <v>38.594012331671067</v>
      </c>
      <c r="E2" s="2">
        <v>37.7526001525233</v>
      </c>
      <c r="F2" s="2">
        <v>36.371259441301966</v>
      </c>
      <c r="G2" s="2">
        <v>34.53659877880623</v>
      </c>
      <c r="H2" s="2">
        <v>32.357351967464105</v>
      </c>
      <c r="I2" s="2">
        <v>29.950249453500067</v>
      </c>
      <c r="J2" s="2">
        <v>27.427559119632935</v>
      </c>
      <c r="K2" s="2">
        <v>24.888153658966701</v>
      </c>
      <c r="L2" s="2">
        <v>22.413233376424966</v>
      </c>
      <c r="M2" s="2">
        <v>20.067280353202399</v>
      </c>
      <c r="N2" s="2">
        <v>17.904278232133965</v>
      </c>
      <c r="O2" s="2">
        <v>15.978385135034967</v>
      </c>
      <c r="P2" s="2">
        <v>14.356874832041667</v>
      </c>
      <c r="Q2" s="2">
        <v>13.1314226671059</v>
      </c>
      <c r="R2" s="2">
        <v>12.422445085131132</v>
      </c>
      <c r="S2" s="2">
        <v>12.371417788513256</v>
      </c>
      <c r="T2" s="2">
        <v>13.118947101920265</v>
      </c>
      <c r="U2" s="2">
        <v>14.771688599393599</v>
      </c>
      <c r="V2" s="2">
        <v>17.366978440191168</v>
      </c>
      <c r="W2" s="2">
        <v>20.847201685061503</v>
      </c>
      <c r="X2" s="2">
        <v>25.054257116329598</v>
      </c>
      <c r="Y2" s="2">
        <v>29.748088180733266</v>
      </c>
      <c r="Z2" s="2">
        <v>34.644771993088632</v>
      </c>
      <c r="AA2" s="2">
        <v>39.462998226888296</v>
      </c>
      <c r="AB2" s="2">
        <v>43.965845568629533</v>
      </c>
      <c r="AC2" s="2">
        <v>47.987879278242794</v>
      </c>
      <c r="AD2" s="2">
        <v>51.4436304633291</v>
      </c>
      <c r="AE2" s="2">
        <v>54.319522101728637</v>
      </c>
      <c r="AF2" s="2">
        <v>56.655125729641561</v>
      </c>
      <c r="AG2" s="2">
        <v>58.520633062715063</v>
      </c>
      <c r="AH2" s="2">
        <v>59.996233385746869</v>
      </c>
      <c r="AI2" s="2">
        <v>61.156853455231804</v>
      </c>
      <c r="AJ2" s="2">
        <v>62.063464177547608</v>
      </c>
      <c r="AK2" s="2">
        <v>62.76045600137553</v>
      </c>
      <c r="AL2" s="2">
        <v>63.277570614789475</v>
      </c>
      <c r="AM2" s="2">
        <v>63.63445776070364</v>
      </c>
      <c r="AN2" s="2">
        <v>63.845961685799331</v>
      </c>
      <c r="AO2" s="2">
        <v>63.926610665204031</v>
      </c>
      <c r="AP2" s="2">
        <v>63.893366177367795</v>
      </c>
    </row>
    <row r="3" spans="1:42" x14ac:dyDescent="0.55000000000000004">
      <c r="A3" s="2" t="s">
        <v>1</v>
      </c>
      <c r="B3" s="2">
        <v>43.863759310812043</v>
      </c>
      <c r="C3" s="2">
        <v>46.960989120248996</v>
      </c>
      <c r="D3" s="2">
        <v>50.191107408799468</v>
      </c>
      <c r="E3" s="2">
        <v>53.247466808452565</v>
      </c>
      <c r="F3" s="2">
        <v>55.824772250237267</v>
      </c>
      <c r="G3" s="2">
        <v>57.656511545010368</v>
      </c>
      <c r="H3" s="2">
        <v>58.545477866523562</v>
      </c>
      <c r="I3" s="2">
        <v>58.3828219405016</v>
      </c>
      <c r="J3" s="2">
        <v>57.153925500689603</v>
      </c>
      <c r="K3" s="2">
        <v>54.932271562549765</v>
      </c>
      <c r="L3" s="2">
        <v>51.864771515024934</v>
      </c>
      <c r="M3" s="2">
        <v>48.153191295878798</v>
      </c>
      <c r="N3" s="2">
        <v>44.036093226934192</v>
      </c>
      <c r="O3" s="2">
        <v>39.774101385756801</v>
      </c>
      <c r="P3" s="2">
        <v>35.6387864295912</v>
      </c>
      <c r="Q3" s="2">
        <v>31.902963897184335</v>
      </c>
      <c r="R3" s="2">
        <v>28.828795932769605</v>
      </c>
      <c r="S3" s="2">
        <v>26.650591278942368</v>
      </c>
      <c r="T3" s="2">
        <v>25.551700045210634</v>
      </c>
      <c r="U3" s="2">
        <v>25.6385690568241</v>
      </c>
      <c r="V3" s="2">
        <v>26.918330981768236</v>
      </c>
      <c r="W3" s="2">
        <v>29.287609704927672</v>
      </c>
      <c r="X3" s="2">
        <v>32.538544700412203</v>
      </c>
      <c r="Y3" s="2">
        <v>36.383606233971697</v>
      </c>
      <c r="Z3" s="2">
        <v>40.495139088533165</v>
      </c>
      <c r="AA3" s="2">
        <v>44.550991814885663</v>
      </c>
      <c r="AB3" s="2">
        <v>48.275933718653228</v>
      </c>
      <c r="AC3" s="2">
        <v>51.470352858435099</v>
      </c>
      <c r="AD3" s="2">
        <v>54.021945392212963</v>
      </c>
      <c r="AE3" s="2">
        <v>55.900899594885402</v>
      </c>
      <c r="AF3" s="2">
        <v>57.142801536245365</v>
      </c>
      <c r="AG3" s="2">
        <v>57.825322478588475</v>
      </c>
      <c r="AH3" s="2">
        <v>58.04468846840367</v>
      </c>
      <c r="AI3" s="2">
        <v>57.896501028531567</v>
      </c>
      <c r="AJ3" s="2">
        <v>57.463380190512233</v>
      </c>
      <c r="AK3" s="2">
        <v>56.809777170429832</v>
      </c>
      <c r="AL3" s="2">
        <v>55.982618783543728</v>
      </c>
      <c r="AM3" s="2">
        <v>55.015475254904466</v>
      </c>
      <c r="AN3" s="2">
        <v>53.933774811164568</v>
      </c>
      <c r="AO3" s="2">
        <v>52.759115505284306</v>
      </c>
      <c r="AP3" s="2">
        <v>51.511671357014272</v>
      </c>
    </row>
    <row r="4" spans="1:42" x14ac:dyDescent="0.55000000000000004">
      <c r="A4" s="2" t="s">
        <v>1</v>
      </c>
      <c r="B4" s="2">
        <v>34.361763467457571</v>
      </c>
      <c r="C4" s="2">
        <v>34.261361708714333</v>
      </c>
      <c r="D4" s="2">
        <v>33.457585984992299</v>
      </c>
      <c r="E4" s="2">
        <v>32.0052098131913</v>
      </c>
      <c r="F4" s="2">
        <v>30.017378258064866</v>
      </c>
      <c r="G4" s="2">
        <v>27.647039266819899</v>
      </c>
      <c r="H4" s="2">
        <v>25.064093907476533</v>
      </c>
      <c r="I4" s="2">
        <v>22.4326549396289</v>
      </c>
      <c r="J4" s="2">
        <v>19.892275296535999</v>
      </c>
      <c r="K4" s="2">
        <v>17.545758230847031</v>
      </c>
      <c r="L4" s="2">
        <v>15.454585198400233</v>
      </c>
      <c r="M4" s="2">
        <v>13.641658342171402</v>
      </c>
      <c r="N4" s="2">
        <v>12.100306947253967</v>
      </c>
      <c r="O4" s="2">
        <v>10.808202353404257</v>
      </c>
      <c r="P4" s="2">
        <v>9.7445282305876564</v>
      </c>
      <c r="Q4" s="2">
        <v>8.9081195989927071</v>
      </c>
      <c r="R4" s="2">
        <v>8.3331596279330089</v>
      </c>
      <c r="S4" s="2">
        <v>8.0977477956908093</v>
      </c>
      <c r="T4" s="2">
        <v>8.3203222913231905</v>
      </c>
      <c r="U4" s="2">
        <v>9.140737765548856</v>
      </c>
      <c r="V4" s="2">
        <v>10.687115806849967</v>
      </c>
      <c r="W4" s="2">
        <v>13.035411720985566</v>
      </c>
      <c r="X4" s="2">
        <v>16.173599827518235</v>
      </c>
      <c r="Y4" s="2">
        <v>19.983490572425268</v>
      </c>
      <c r="Z4" s="2">
        <v>24.2487556505024</v>
      </c>
      <c r="AA4" s="2">
        <v>28.688902561492466</v>
      </c>
      <c r="AB4" s="2">
        <v>33.009478938532432</v>
      </c>
      <c r="AC4" s="2">
        <v>36.953189004822526</v>
      </c>
      <c r="AD4" s="2">
        <v>40.337350637969301</v>
      </c>
      <c r="AE4" s="2">
        <v>43.069297581504664</v>
      </c>
      <c r="AF4" s="2">
        <v>45.13959494650004</v>
      </c>
      <c r="AG4" s="2">
        <v>46.599666345604135</v>
      </c>
      <c r="AH4" s="2">
        <v>47.533461983998365</v>
      </c>
      <c r="AI4" s="2">
        <v>48.031965896828773</v>
      </c>
      <c r="AJ4" s="2">
        <v>48.175989215825631</v>
      </c>
      <c r="AK4" s="2">
        <v>48.028678265742535</v>
      </c>
      <c r="AL4" s="2">
        <v>47.63599101794707</v>
      </c>
      <c r="AM4" s="2">
        <v>47.031797311716439</v>
      </c>
      <c r="AN4" s="2">
        <v>46.244186875525202</v>
      </c>
      <c r="AO4" s="2">
        <v>45.300488708973766</v>
      </c>
      <c r="AP4" s="2">
        <v>44.229781068342241</v>
      </c>
    </row>
    <row r="5" spans="1:42" x14ac:dyDescent="0.55000000000000004">
      <c r="A5" s="2" t="s">
        <v>1</v>
      </c>
      <c r="B5" s="2">
        <v>14.759637305714099</v>
      </c>
      <c r="C5" s="2">
        <v>16.868197578294634</v>
      </c>
      <c r="D5" s="2">
        <v>19.312739438118935</v>
      </c>
      <c r="E5" s="2">
        <v>21.988509907398136</v>
      </c>
      <c r="F5" s="2">
        <v>24.739669561242934</v>
      </c>
      <c r="G5" s="2">
        <v>27.365506851754731</v>
      </c>
      <c r="H5" s="2">
        <v>29.638831288038336</v>
      </c>
      <c r="I5" s="2">
        <v>31.335544030191031</v>
      </c>
      <c r="J5" s="2">
        <v>32.269553228888405</v>
      </c>
      <c r="K5" s="2">
        <v>32.324651797938969</v>
      </c>
      <c r="L5" s="2">
        <v>31.475476005658635</v>
      </c>
      <c r="M5" s="2">
        <v>29.792744575103367</v>
      </c>
      <c r="N5" s="2">
        <v>27.4323983862968</v>
      </c>
      <c r="O5" s="2">
        <v>24.612531830379567</v>
      </c>
      <c r="P5" s="2">
        <v>21.584805331273163</v>
      </c>
      <c r="Q5" s="2">
        <v>18.60749798098637</v>
      </c>
      <c r="R5" s="2">
        <v>15.925369921287635</v>
      </c>
      <c r="S5" s="2">
        <v>13.757816611898308</v>
      </c>
      <c r="T5" s="2">
        <v>12.292900409331464</v>
      </c>
      <c r="U5" s="2">
        <v>11.682402937442587</v>
      </c>
      <c r="V5" s="2">
        <v>12.033185870848577</v>
      </c>
      <c r="W5" s="2">
        <v>13.393005628501605</v>
      </c>
      <c r="X5" s="2">
        <v>15.7335914628607</v>
      </c>
      <c r="Y5" s="2">
        <v>18.938238985432701</v>
      </c>
      <c r="Z5" s="2">
        <v>22.802706046523568</v>
      </c>
      <c r="AA5" s="2">
        <v>27.055123027057203</v>
      </c>
      <c r="AB5" s="2">
        <v>31.393671352695403</v>
      </c>
      <c r="AC5" s="2">
        <v>35.53309880227723</v>
      </c>
      <c r="AD5" s="2">
        <v>39.246745481956061</v>
      </c>
      <c r="AE5" s="2">
        <v>42.39208355850247</v>
      </c>
      <c r="AF5" s="2">
        <v>44.914123812552567</v>
      </c>
      <c r="AG5" s="2">
        <v>46.829137688127027</v>
      </c>
      <c r="AH5" s="2">
        <v>48.197229366815769</v>
      </c>
      <c r="AI5" s="2">
        <v>49.094149106465096</v>
      </c>
      <c r="AJ5" s="2">
        <v>49.590462659367098</v>
      </c>
      <c r="AK5" s="2">
        <v>49.741618067191006</v>
      </c>
      <c r="AL5" s="2">
        <v>49.587891983522205</v>
      </c>
      <c r="AM5" s="2">
        <v>49.16031578168753</v>
      </c>
      <c r="AN5" s="2">
        <v>48.488002163975601</v>
      </c>
      <c r="AO5" s="2">
        <v>47.603364324142568</v>
      </c>
      <c r="AP5" s="2">
        <v>46.543621544878</v>
      </c>
    </row>
    <row r="6" spans="1:42" x14ac:dyDescent="0.55000000000000004">
      <c r="A6" s="2" t="s">
        <v>1</v>
      </c>
      <c r="B6" s="2">
        <v>33.725741234189336</v>
      </c>
      <c r="C6" s="2">
        <v>34.195750777346433</v>
      </c>
      <c r="D6" s="2">
        <v>34.265500828466031</v>
      </c>
      <c r="E6" s="2">
        <v>33.919777633136597</v>
      </c>
      <c r="F6" s="2">
        <v>33.177454600701829</v>
      </c>
      <c r="G6" s="2">
        <v>32.089769495547465</v>
      </c>
      <c r="H6" s="2">
        <v>30.732574009557535</v>
      </c>
      <c r="I6" s="2">
        <v>29.1943318503311</v>
      </c>
      <c r="J6" s="2">
        <v>27.562953977302339</v>
      </c>
      <c r="K6" s="2">
        <v>25.915050019501166</v>
      </c>
      <c r="L6" s="2">
        <v>24.310668789158967</v>
      </c>
      <c r="M6" s="2">
        <v>22.795157347278035</v>
      </c>
      <c r="N6" s="2">
        <v>21.40766757348457</v>
      </c>
      <c r="O6" s="2">
        <v>20.193568682714567</v>
      </c>
      <c r="P6" s="2">
        <v>19.216235404993565</v>
      </c>
      <c r="Q6" s="2">
        <v>18.563072381328634</v>
      </c>
      <c r="R6" s="2">
        <v>18.341723856874566</v>
      </c>
      <c r="S6" s="2">
        <v>18.665247095821332</v>
      </c>
      <c r="T6" s="2">
        <v>19.628930653103328</v>
      </c>
      <c r="U6" s="2">
        <v>21.285057834903167</v>
      </c>
      <c r="V6" s="2">
        <v>23.623644283272565</v>
      </c>
      <c r="W6" s="2">
        <v>26.565942274340035</v>
      </c>
      <c r="X6" s="2">
        <v>29.973472794554667</v>
      </c>
      <c r="Y6" s="2">
        <v>33.670073280529834</v>
      </c>
      <c r="Z6" s="2">
        <v>37.470207448261704</v>
      </c>
      <c r="AA6" s="2">
        <v>41.205377009593199</v>
      </c>
      <c r="AB6" s="2">
        <v>44.742264659431335</v>
      </c>
      <c r="AC6" s="2">
        <v>47.990046659110135</v>
      </c>
      <c r="AD6" s="2">
        <v>50.898215983038199</v>
      </c>
      <c r="AE6" s="2">
        <v>53.448664433363099</v>
      </c>
      <c r="AF6" s="2">
        <v>55.646133307937305</v>
      </c>
      <c r="AG6" s="2">
        <v>57.509948976872202</v>
      </c>
      <c r="AH6" s="2">
        <v>59.068219545496667</v>
      </c>
      <c r="AI6" s="2">
        <v>60.354271400374834</v>
      </c>
      <c r="AJ6" s="2">
        <v>61.404452120243867</v>
      </c>
      <c r="AK6" s="2">
        <v>62.256437656879427</v>
      </c>
      <c r="AL6" s="2">
        <v>62.947533663825766</v>
      </c>
      <c r="AM6" s="2">
        <v>63.512847230558002</v>
      </c>
      <c r="AN6" s="2">
        <v>63.983467965531226</v>
      </c>
      <c r="AO6" s="2">
        <v>64.384915945087528</v>
      </c>
      <c r="AP6" s="2">
        <v>64.736127566478373</v>
      </c>
    </row>
    <row r="7" spans="1:42" x14ac:dyDescent="0.55000000000000004">
      <c r="A7" s="2" t="s">
        <v>1</v>
      </c>
      <c r="B7" s="2">
        <v>40.0345415159018</v>
      </c>
      <c r="C7" s="2">
        <v>41.948925887846436</v>
      </c>
      <c r="D7" s="2">
        <v>43.600210888929865</v>
      </c>
      <c r="E7" s="2">
        <v>44.922541683156261</v>
      </c>
      <c r="F7" s="2">
        <v>45.839565284335201</v>
      </c>
      <c r="G7" s="2">
        <v>46.266846901581907</v>
      </c>
      <c r="H7" s="2">
        <v>46.124657285687562</v>
      </c>
      <c r="I7" s="2">
        <v>45.356325024724065</v>
      </c>
      <c r="J7" s="2">
        <v>43.945891362454667</v>
      </c>
      <c r="K7" s="2">
        <v>41.930009171267237</v>
      </c>
      <c r="L7" s="2">
        <v>39.401664236451836</v>
      </c>
      <c r="M7" s="2">
        <v>36.506003912885198</v>
      </c>
      <c r="N7" s="2">
        <v>33.430294469613436</v>
      </c>
      <c r="O7" s="2">
        <v>30.390366965749802</v>
      </c>
      <c r="P7" s="2">
        <v>27.615116836083434</v>
      </c>
      <c r="Q7" s="2">
        <v>25.329473110426466</v>
      </c>
      <c r="R7" s="2">
        <v>23.735631627093564</v>
      </c>
      <c r="S7" s="2">
        <v>22.992771926378897</v>
      </c>
      <c r="T7" s="2">
        <v>23.196853007344099</v>
      </c>
      <c r="U7" s="2">
        <v>24.3637822880039</v>
      </c>
      <c r="V7" s="2">
        <v>26.420401366609337</v>
      </c>
      <c r="W7" s="2">
        <v>29.207501572085267</v>
      </c>
      <c r="X7" s="2">
        <v>32.497002084597035</v>
      </c>
      <c r="Y7" s="2">
        <v>36.021771980609806</v>
      </c>
      <c r="Z7" s="2">
        <v>39.512565092475661</v>
      </c>
      <c r="AA7" s="2">
        <v>42.733901340498669</v>
      </c>
      <c r="AB7" s="2">
        <v>45.510814726214562</v>
      </c>
      <c r="AC7" s="2">
        <v>47.741291284674304</v>
      </c>
      <c r="AD7" s="2">
        <v>49.393676790881699</v>
      </c>
      <c r="AE7" s="2">
        <v>50.492465810710264</v>
      </c>
      <c r="AF7" s="2">
        <v>51.098216269792296</v>
      </c>
      <c r="AG7" s="2">
        <v>51.287416537259531</v>
      </c>
      <c r="AH7" s="2">
        <v>51.136502190868896</v>
      </c>
      <c r="AI7" s="2">
        <v>50.711906230671808</v>
      </c>
      <c r="AJ7" s="2">
        <v>50.065980235498067</v>
      </c>
      <c r="AK7" s="2">
        <v>49.237366613641228</v>
      </c>
      <c r="AL7" s="2">
        <v>48.253984182052669</v>
      </c>
      <c r="AM7" s="2">
        <v>47.136964160899765</v>
      </c>
      <c r="AN7" s="2">
        <v>45.904324650181074</v>
      </c>
      <c r="AO7" s="2">
        <v>44.573665850030437</v>
      </c>
      <c r="AP7" s="2">
        <v>43.163597426894903</v>
      </c>
    </row>
    <row r="8" spans="1:42" x14ac:dyDescent="0.55000000000000004">
      <c r="A8" s="2" t="s">
        <v>1</v>
      </c>
      <c r="B8" s="2">
        <v>30.563856664955235</v>
      </c>
      <c r="C8" s="2">
        <v>32.409519222353964</v>
      </c>
      <c r="D8" s="2">
        <v>33.803920900417232</v>
      </c>
      <c r="E8" s="2">
        <v>34.598576586638927</v>
      </c>
      <c r="F8" s="2">
        <v>34.689805888232932</v>
      </c>
      <c r="G8" s="2">
        <v>34.033862229196401</v>
      </c>
      <c r="H8" s="2">
        <v>32.652011102794802</v>
      </c>
      <c r="I8" s="2">
        <v>30.628050150161101</v>
      </c>
      <c r="J8" s="2">
        <v>28.099731648920667</v>
      </c>
      <c r="K8" s="2">
        <v>25.243931411769267</v>
      </c>
      <c r="L8" s="2">
        <v>22.255492422230635</v>
      </c>
      <c r="M8" s="2">
        <v>19.322193597152566</v>
      </c>
      <c r="N8" s="2">
        <v>16.6017777359489</v>
      </c>
      <c r="O8" s="2">
        <v>14.208444701049666</v>
      </c>
      <c r="P8" s="2">
        <v>12.213493756859499</v>
      </c>
      <c r="Q8" s="2">
        <v>10.659066270265145</v>
      </c>
      <c r="R8" s="2">
        <v>9.5787120850075507</v>
      </c>
      <c r="S8" s="2">
        <v>9.0162033842583735</v>
      </c>
      <c r="T8" s="2">
        <v>9.0347098628643998</v>
      </c>
      <c r="U8" s="2">
        <v>9.7113010795069865</v>
      </c>
      <c r="V8" s="2">
        <v>11.116385828119</v>
      </c>
      <c r="W8" s="2">
        <v>13.283636810761266</v>
      </c>
      <c r="X8" s="2">
        <v>16.181161547028069</v>
      </c>
      <c r="Y8" s="2">
        <v>19.695948486457464</v>
      </c>
      <c r="Z8" s="2">
        <v>23.639096384996368</v>
      </c>
      <c r="AA8" s="2">
        <v>27.770718663630834</v>
      </c>
      <c r="AB8" s="2">
        <v>31.8359036883956</v>
      </c>
      <c r="AC8" s="2">
        <v>35.6008071094206</v>
      </c>
      <c r="AD8" s="2">
        <v>38.88038621664014</v>
      </c>
      <c r="AE8" s="2">
        <v>41.553557427352935</v>
      </c>
      <c r="AF8" s="2">
        <v>43.565537058383832</v>
      </c>
      <c r="AG8" s="2">
        <v>44.919876188665768</v>
      </c>
      <c r="AH8" s="2">
        <v>45.664015198113667</v>
      </c>
      <c r="AI8" s="2">
        <v>45.872342134192003</v>
      </c>
      <c r="AJ8" s="2">
        <v>45.630159417700604</v>
      </c>
      <c r="AK8" s="2">
        <v>45.021061975405836</v>
      </c>
      <c r="AL8" s="2">
        <v>44.119202208974507</v>
      </c>
      <c r="AM8" s="2">
        <v>42.986696545885167</v>
      </c>
      <c r="AN8" s="2">
        <v>41.674957083407698</v>
      </c>
      <c r="AO8" s="2">
        <v>40.227571195418534</v>
      </c>
      <c r="AP8" s="2">
        <v>38.682589779358374</v>
      </c>
    </row>
    <row r="9" spans="1:42" x14ac:dyDescent="0.55000000000000004">
      <c r="A9" s="2" t="s">
        <v>1</v>
      </c>
      <c r="B9" s="2">
        <v>21.116363849230499</v>
      </c>
      <c r="C9" s="2">
        <v>22.092309262639933</v>
      </c>
      <c r="D9" s="2">
        <v>22.763403199677001</v>
      </c>
      <c r="E9" s="2">
        <v>23.012132811847597</v>
      </c>
      <c r="F9" s="2">
        <v>22.76383623359003</v>
      </c>
      <c r="G9" s="2">
        <v>22.000543929170266</v>
      </c>
      <c r="H9" s="2">
        <v>20.765269039407833</v>
      </c>
      <c r="I9" s="2">
        <v>19.155515691954367</v>
      </c>
      <c r="J9" s="2">
        <v>17.307049356954668</v>
      </c>
      <c r="K9" s="2">
        <v>15.371272888352033</v>
      </c>
      <c r="L9" s="2">
        <v>13.491219524760735</v>
      </c>
      <c r="M9" s="2">
        <v>11.781523101283833</v>
      </c>
      <c r="N9" s="2">
        <v>10.316508484644723</v>
      </c>
      <c r="O9" s="2">
        <v>9.1282338163525836</v>
      </c>
      <c r="P9" s="2">
        <v>8.2138545140140629</v>
      </c>
      <c r="Q9" s="2">
        <v>7.5499167775054028</v>
      </c>
      <c r="R9" s="2">
        <v>7.1103315721442639</v>
      </c>
      <c r="S9" s="2">
        <v>6.8843104496808829</v>
      </c>
      <c r="T9" s="2">
        <v>6.8901035420064938</v>
      </c>
      <c r="U9" s="2">
        <v>7.1803072194010165</v>
      </c>
      <c r="V9" s="2">
        <v>7.8355412599330831</v>
      </c>
      <c r="W9" s="2">
        <v>8.9458258585189636</v>
      </c>
      <c r="X9" s="2">
        <v>10.582642633640789</v>
      </c>
      <c r="Y9" s="2">
        <v>12.7684565657622</v>
      </c>
      <c r="Z9" s="2">
        <v>15.452977222838333</v>
      </c>
      <c r="AA9" s="2">
        <v>18.505058282812069</v>
      </c>
      <c r="AB9" s="2">
        <v>21.725066893714637</v>
      </c>
      <c r="AC9" s="2">
        <v>24.875825229299636</v>
      </c>
      <c r="AD9" s="2">
        <v>27.723574913098101</v>
      </c>
      <c r="AE9" s="2">
        <v>30.076932383058168</v>
      </c>
      <c r="AF9" s="2">
        <v>31.813083747263335</v>
      </c>
      <c r="AG9" s="2">
        <v>32.885657329210368</v>
      </c>
      <c r="AH9" s="2">
        <v>33.315225948772564</v>
      </c>
      <c r="AI9" s="2">
        <v>33.168507070822834</v>
      </c>
      <c r="AJ9" s="2">
        <v>32.534432756768865</v>
      </c>
      <c r="AK9" s="2">
        <v>31.504237292074304</v>
      </c>
      <c r="AL9" s="2">
        <v>30.159635199672497</v>
      </c>
      <c r="AM9" s="2">
        <v>28.569596811615629</v>
      </c>
      <c r="AN9" s="2">
        <v>26.7934665496104</v>
      </c>
      <c r="AO9" s="2">
        <v>24.886845321285964</v>
      </c>
      <c r="AP9" s="2">
        <v>22.906765879981503</v>
      </c>
    </row>
    <row r="10" spans="1:42" x14ac:dyDescent="0.55000000000000004">
      <c r="A10" s="2" t="s">
        <v>1</v>
      </c>
      <c r="B10" s="2">
        <v>40.396830888074099</v>
      </c>
      <c r="C10" s="2">
        <v>41.564149301436899</v>
      </c>
      <c r="D10" s="2">
        <v>42.365200609991327</v>
      </c>
      <c r="E10" s="2">
        <v>42.718651202084935</v>
      </c>
      <c r="F10" s="2">
        <v>42.582495283349097</v>
      </c>
      <c r="G10" s="2">
        <v>41.951882395248397</v>
      </c>
      <c r="H10" s="2">
        <v>40.853178807263767</v>
      </c>
      <c r="I10" s="2">
        <v>39.336057716128401</v>
      </c>
      <c r="J10" s="2">
        <v>37.465532590069337</v>
      </c>
      <c r="K10" s="2">
        <v>35.31560188022754</v>
      </c>
      <c r="L10" s="2">
        <v>32.965639173745934</v>
      </c>
      <c r="M10" s="2">
        <v>30.499879021351301</v>
      </c>
      <c r="N10" s="2">
        <v>28.009444072264767</v>
      </c>
      <c r="O10" s="2">
        <v>25.595586527353571</v>
      </c>
      <c r="P10" s="2">
        <v>23.372329663503098</v>
      </c>
      <c r="Q10" s="2">
        <v>21.466455900911601</v>
      </c>
      <c r="R10" s="2">
        <v>20.012871104112534</v>
      </c>
      <c r="S10" s="2">
        <v>19.144100421545033</v>
      </c>
      <c r="T10" s="2">
        <v>18.974296051497465</v>
      </c>
      <c r="U10" s="2">
        <v>19.580429706248133</v>
      </c>
      <c r="V10" s="2">
        <v>20.985429464391164</v>
      </c>
      <c r="W10" s="2">
        <v>23.148658829140768</v>
      </c>
      <c r="X10" s="2">
        <v>25.967531652384764</v>
      </c>
      <c r="Y10" s="2">
        <v>29.290669926986535</v>
      </c>
      <c r="Z10" s="2">
        <v>32.939375083833937</v>
      </c>
      <c r="AA10" s="2">
        <v>36.731875872458431</v>
      </c>
      <c r="AB10" s="2">
        <v>40.504546949672431</v>
      </c>
      <c r="AC10" s="2">
        <v>44.125838313702836</v>
      </c>
      <c r="AD10" s="2">
        <v>47.501359425302759</v>
      </c>
      <c r="AE10" s="2">
        <v>50.57146468687764</v>
      </c>
      <c r="AF10" s="2">
        <v>53.30459168337034</v>
      </c>
      <c r="AG10" s="2">
        <v>55.689805357844271</v>
      </c>
      <c r="AH10" s="2">
        <v>57.730790684781063</v>
      </c>
      <c r="AI10" s="2">
        <v>59.441867073350068</v>
      </c>
      <c r="AJ10" s="2">
        <v>60.845380145019767</v>
      </c>
      <c r="AK10" s="2">
        <v>61.969447125358471</v>
      </c>
      <c r="AL10" s="2">
        <v>62.845351927787199</v>
      </c>
      <c r="AM10" s="2">
        <v>63.504522872938502</v>
      </c>
      <c r="AN10" s="2">
        <v>63.975592689942268</v>
      </c>
      <c r="AO10" s="2">
        <v>64.282272300750336</v>
      </c>
      <c r="AP10" s="2">
        <v>64.442591874492962</v>
      </c>
    </row>
    <row r="11" spans="1:42" x14ac:dyDescent="0.55000000000000004">
      <c r="A11" s="2" t="s">
        <v>1</v>
      </c>
      <c r="B11" s="2">
        <v>28.31428936471093</v>
      </c>
      <c r="C11" s="2">
        <v>29.506122775980003</v>
      </c>
      <c r="D11" s="2">
        <v>30.539402879655132</v>
      </c>
      <c r="E11" s="2">
        <v>31.270407702339835</v>
      </c>
      <c r="F11" s="2">
        <v>31.583801663961367</v>
      </c>
      <c r="G11" s="2">
        <v>31.405265727068496</v>
      </c>
      <c r="H11" s="2">
        <v>30.708507905403966</v>
      </c>
      <c r="I11" s="2">
        <v>29.51553490765097</v>
      </c>
      <c r="J11" s="2">
        <v>27.890407541433802</v>
      </c>
      <c r="K11" s="2">
        <v>25.927863111100503</v>
      </c>
      <c r="L11" s="2">
        <v>23.739005333773132</v>
      </c>
      <c r="M11" s="2">
        <v>21.436721687352435</v>
      </c>
      <c r="N11" s="2">
        <v>19.123625200180868</v>
      </c>
      <c r="O11" s="2">
        <v>16.885097700004135</v>
      </c>
      <c r="P11" s="2">
        <v>14.789287189101868</v>
      </c>
      <c r="Q11" s="2">
        <v>12.89452977343308</v>
      </c>
      <c r="R11" s="2">
        <v>11.26265801641693</v>
      </c>
      <c r="S11" s="2">
        <v>9.9743298123765811</v>
      </c>
      <c r="T11" s="2">
        <v>9.1404157574182392</v>
      </c>
      <c r="U11" s="2">
        <v>8.9024685782248838</v>
      </c>
      <c r="V11" s="2">
        <v>9.4165842625546627</v>
      </c>
      <c r="W11" s="2">
        <v>10.819613244242936</v>
      </c>
      <c r="X11" s="2">
        <v>13.184218299863369</v>
      </c>
      <c r="Y11" s="2">
        <v>16.476813215577465</v>
      </c>
      <c r="Z11" s="2">
        <v>20.535461164907765</v>
      </c>
      <c r="AA11" s="2">
        <v>25.080125594960304</v>
      </c>
      <c r="AB11" s="2">
        <v>29.756155177885166</v>
      </c>
      <c r="AC11" s="2">
        <v>34.198778718643865</v>
      </c>
      <c r="AD11" s="2">
        <v>38.098293054743934</v>
      </c>
      <c r="AE11" s="2">
        <v>41.246441513278505</v>
      </c>
      <c r="AF11" s="2">
        <v>43.553104300899328</v>
      </c>
      <c r="AG11" s="2">
        <v>45.033951132016171</v>
      </c>
      <c r="AH11" s="2">
        <v>45.778746274928096</v>
      </c>
      <c r="AI11" s="2">
        <v>45.913498554022198</v>
      </c>
      <c r="AJ11" s="2">
        <v>45.567745773317995</v>
      </c>
      <c r="AK11" s="2">
        <v>44.853265190508665</v>
      </c>
      <c r="AL11" s="2">
        <v>43.855190041182368</v>
      </c>
      <c r="AM11" s="2">
        <v>42.632814523008101</v>
      </c>
      <c r="AN11" s="2">
        <v>41.2259013371254</v>
      </c>
      <c r="AO11" s="2">
        <v>39.662642907630563</v>
      </c>
      <c r="AP11" s="2">
        <v>37.966693705973064</v>
      </c>
    </row>
    <row r="12" spans="1:42" x14ac:dyDescent="0.55000000000000004">
      <c r="A12" s="2" t="s">
        <v>1</v>
      </c>
      <c r="B12" s="2">
        <v>44.142027475467962</v>
      </c>
      <c r="C12" s="2">
        <v>45.766666200586862</v>
      </c>
      <c r="D12" s="2">
        <v>47.119591144672306</v>
      </c>
      <c r="E12" s="2">
        <v>48.021170085816529</v>
      </c>
      <c r="F12" s="2">
        <v>48.348231558618465</v>
      </c>
      <c r="G12" s="2">
        <v>48.043456355355737</v>
      </c>
      <c r="H12" s="2">
        <v>47.112325572959037</v>
      </c>
      <c r="I12" s="2">
        <v>45.610823645580801</v>
      </c>
      <c r="J12" s="2">
        <v>43.628786998452675</v>
      </c>
      <c r="K12" s="2">
        <v>41.273791042589501</v>
      </c>
      <c r="L12" s="2">
        <v>38.659322609643567</v>
      </c>
      <c r="M12" s="2">
        <v>35.899288299081</v>
      </c>
      <c r="N12" s="2">
        <v>33.109068167442267</v>
      </c>
      <c r="O12" s="2">
        <v>30.4115268700203</v>
      </c>
      <c r="P12" s="2">
        <v>27.944742530558567</v>
      </c>
      <c r="Q12" s="2">
        <v>25.866934254482601</v>
      </c>
      <c r="R12" s="2">
        <v>24.353670176512736</v>
      </c>
      <c r="S12" s="2">
        <v>23.583643978726531</v>
      </c>
      <c r="T12" s="2">
        <v>23.712659011516266</v>
      </c>
      <c r="U12" s="2">
        <v>24.8405959950708</v>
      </c>
      <c r="V12" s="2">
        <v>26.981206865815466</v>
      </c>
      <c r="W12" s="2">
        <v>30.046549608471299</v>
      </c>
      <c r="X12" s="2">
        <v>33.854318238973633</v>
      </c>
      <c r="Y12" s="2">
        <v>38.157790576221231</v>
      </c>
      <c r="Z12" s="2">
        <v>42.688918274976167</v>
      </c>
      <c r="AA12" s="2">
        <v>47.200564304375398</v>
      </c>
      <c r="AB12" s="2">
        <v>51.496266915667036</v>
      </c>
      <c r="AC12" s="2">
        <v>55.442874156382565</v>
      </c>
      <c r="AD12" s="2">
        <v>58.968478563735573</v>
      </c>
      <c r="AE12" s="2">
        <v>62.051763968511665</v>
      </c>
      <c r="AF12" s="2">
        <v>64.708478973624608</v>
      </c>
      <c r="AG12" s="2">
        <v>66.978228725178511</v>
      </c>
      <c r="AH12" s="2">
        <v>68.91262120072156</v>
      </c>
      <c r="AI12" s="2">
        <v>70.565154893744975</v>
      </c>
      <c r="AJ12" s="2">
        <v>71.983582425812259</v>
      </c>
      <c r="AK12" s="2">
        <v>73.205687243888477</v>
      </c>
      <c r="AL12" s="2">
        <v>74.258828948850677</v>
      </c>
      <c r="AM12" s="2">
        <v>75.162497297713102</v>
      </c>
      <c r="AN12" s="2">
        <v>75.932201303307536</v>
      </c>
      <c r="AO12" s="2">
        <v>76.582866470629071</v>
      </c>
      <c r="AP12" s="2">
        <v>77.130544848701206</v>
      </c>
    </row>
    <row r="13" spans="1:42" x14ac:dyDescent="0.55000000000000004">
      <c r="A13" s="2" t="s">
        <v>1</v>
      </c>
      <c r="B13" s="2">
        <v>28.301643766850564</v>
      </c>
      <c r="C13" s="2">
        <v>30.91555889624</v>
      </c>
      <c r="D13" s="2">
        <v>33.51144616428013</v>
      </c>
      <c r="E13" s="2">
        <v>35.812250151848467</v>
      </c>
      <c r="F13" s="2">
        <v>37.576935003141799</v>
      </c>
      <c r="G13" s="2">
        <v>38.625245485913297</v>
      </c>
      <c r="H13" s="2">
        <v>38.852052307364431</v>
      </c>
      <c r="I13" s="2">
        <v>38.230928460946437</v>
      </c>
      <c r="J13" s="2">
        <v>36.808627685586202</v>
      </c>
      <c r="K13" s="2">
        <v>34.692984949119669</v>
      </c>
      <c r="L13" s="2">
        <v>32.036704671177233</v>
      </c>
      <c r="M13" s="2">
        <v>29.019183529835232</v>
      </c>
      <c r="N13" s="2">
        <v>25.828506151171535</v>
      </c>
      <c r="O13" s="2">
        <v>22.646160340352697</v>
      </c>
      <c r="P13" s="2">
        <v>19.637327878033034</v>
      </c>
      <c r="Q13" s="2">
        <v>16.948930921335801</v>
      </c>
      <c r="R13" s="2">
        <v>14.715320740720268</v>
      </c>
      <c r="S13" s="2">
        <v>13.067904692026532</v>
      </c>
      <c r="T13" s="2">
        <v>12.141668618427863</v>
      </c>
      <c r="U13" s="2">
        <v>12.070712279473533</v>
      </c>
      <c r="V13" s="2">
        <v>12.968237461831199</v>
      </c>
      <c r="W13" s="2">
        <v>14.8935880688287</v>
      </c>
      <c r="X13" s="2">
        <v>17.817048441824266</v>
      </c>
      <c r="Y13" s="2">
        <v>21.597708557496464</v>
      </c>
      <c r="Z13" s="2">
        <v>25.987315497804165</v>
      </c>
      <c r="AA13" s="2">
        <v>30.663743892616068</v>
      </c>
      <c r="AB13" s="2">
        <v>35.285757268758594</v>
      </c>
      <c r="AC13" s="2">
        <v>39.552116109465864</v>
      </c>
      <c r="AD13" s="2">
        <v>43.246973731565333</v>
      </c>
      <c r="AE13" s="2">
        <v>46.259867157217464</v>
      </c>
      <c r="AF13" s="2">
        <v>48.578735035913233</v>
      </c>
      <c r="AG13" s="2">
        <v>50.263378835868998</v>
      </c>
      <c r="AH13" s="2">
        <v>51.411207588915126</v>
      </c>
      <c r="AI13" s="2">
        <v>52.126316361900138</v>
      </c>
      <c r="AJ13" s="2">
        <v>52.498650856783001</v>
      </c>
      <c r="AK13" s="2">
        <v>52.594853683305899</v>
      </c>
      <c r="AL13" s="2">
        <v>52.458524134147034</v>
      </c>
      <c r="AM13" s="2">
        <v>52.115949562560836</v>
      </c>
      <c r="AN13" s="2">
        <v>51.583587945753926</v>
      </c>
      <c r="AO13" s="2">
        <v>50.874791042771371</v>
      </c>
      <c r="AP13" s="2">
        <v>50.00457440607456</v>
      </c>
    </row>
    <row r="14" spans="1:42" x14ac:dyDescent="0.55000000000000004">
      <c r="A14" s="2" t="s">
        <v>1</v>
      </c>
      <c r="B14" s="2">
        <v>19.061233031709666</v>
      </c>
      <c r="C14" s="2">
        <v>21.544973407696272</v>
      </c>
      <c r="D14" s="2">
        <v>24.1577227212934</v>
      </c>
      <c r="E14" s="2">
        <v>26.695146584956465</v>
      </c>
      <c r="F14" s="2">
        <v>28.93378911204503</v>
      </c>
      <c r="G14" s="2">
        <v>30.656728247834973</v>
      </c>
      <c r="H14" s="2">
        <v>31.682085888137568</v>
      </c>
      <c r="I14" s="2">
        <v>31.889002803763635</v>
      </c>
      <c r="J14" s="2">
        <v>31.235724313153998</v>
      </c>
      <c r="K14" s="2">
        <v>29.765800443684569</v>
      </c>
      <c r="L14" s="2">
        <v>27.600984738015502</v>
      </c>
      <c r="M14" s="2">
        <v>24.922764133968865</v>
      </c>
      <c r="N14" s="2">
        <v>21.947706598618833</v>
      </c>
      <c r="O14" s="2">
        <v>18.903791038677031</v>
      </c>
      <c r="P14" s="2">
        <v>16.01440746522557</v>
      </c>
      <c r="Q14" s="2">
        <v>13.493206865979099</v>
      </c>
      <c r="R14" s="2">
        <v>11.547170069925329</v>
      </c>
      <c r="S14" s="2">
        <v>10.37953092678214</v>
      </c>
      <c r="T14" s="2">
        <v>10.181882440445607</v>
      </c>
      <c r="U14" s="2">
        <v>11.108470282154057</v>
      </c>
      <c r="V14" s="2">
        <v>13.235143319973735</v>
      </c>
      <c r="W14" s="2">
        <v>16.516742573082333</v>
      </c>
      <c r="X14" s="2">
        <v>20.763302637569168</v>
      </c>
      <c r="Y14" s="2">
        <v>25.651933378087666</v>
      </c>
      <c r="Z14" s="2">
        <v>30.777691343002001</v>
      </c>
      <c r="AA14" s="2">
        <v>35.729754510360401</v>
      </c>
      <c r="AB14" s="2">
        <v>40.168140546074596</v>
      </c>
      <c r="AC14" s="2">
        <v>43.876801320856799</v>
      </c>
      <c r="AD14" s="2">
        <v>46.779804566025568</v>
      </c>
      <c r="AE14" s="2">
        <v>48.921889631880106</v>
      </c>
      <c r="AF14" s="2">
        <v>50.425959466224668</v>
      </c>
      <c r="AG14" s="2">
        <v>51.444309675222108</v>
      </c>
      <c r="AH14" s="2">
        <v>52.117899890985903</v>
      </c>
      <c r="AI14" s="2">
        <v>52.55162340416387</v>
      </c>
      <c r="AJ14" s="2">
        <v>52.806695078570932</v>
      </c>
      <c r="AK14" s="2">
        <v>52.906317938257637</v>
      </c>
      <c r="AL14" s="2">
        <v>52.848579781270367</v>
      </c>
      <c r="AM14" s="2">
        <v>52.620742751048567</v>
      </c>
      <c r="AN14" s="2">
        <v>52.210784243437836</v>
      </c>
      <c r="AO14" s="2">
        <v>51.614226264276368</v>
      </c>
      <c r="AP14" s="2">
        <v>50.836207488824392</v>
      </c>
    </row>
    <row r="15" spans="1:42" x14ac:dyDescent="0.55000000000000004">
      <c r="A15" s="2" t="s">
        <v>1</v>
      </c>
      <c r="B15" s="2">
        <v>41.149541896391831</v>
      </c>
      <c r="C15" s="2">
        <v>42.639591083746936</v>
      </c>
      <c r="D15" s="2">
        <v>43.921263672674435</v>
      </c>
      <c r="E15" s="2">
        <v>44.837791307379803</v>
      </c>
      <c r="F15" s="2">
        <v>45.266742539886138</v>
      </c>
      <c r="G15" s="2">
        <v>45.127913919605994</v>
      </c>
      <c r="H15" s="2">
        <v>44.384999007286495</v>
      </c>
      <c r="I15" s="2">
        <v>43.042454671346064</v>
      </c>
      <c r="J15" s="2">
        <v>41.139566521837963</v>
      </c>
      <c r="K15" s="2">
        <v>38.743739624768203</v>
      </c>
      <c r="L15" s="2">
        <v>35.944670114614929</v>
      </c>
      <c r="M15" s="2">
        <v>32.850433862508829</v>
      </c>
      <c r="N15" s="2">
        <v>29.585771050758336</v>
      </c>
      <c r="O15" s="2">
        <v>26.292053253539233</v>
      </c>
      <c r="P15" s="2">
        <v>23.127697227776967</v>
      </c>
      <c r="Q15" s="2">
        <v>20.267227899548267</v>
      </c>
      <c r="R15" s="2">
        <v>17.896875862740899</v>
      </c>
      <c r="S15" s="2">
        <v>16.204665586741733</v>
      </c>
      <c r="T15" s="2">
        <v>15.363684602077234</v>
      </c>
      <c r="U15" s="2">
        <v>15.508951685542167</v>
      </c>
      <c r="V15" s="2">
        <v>16.711065402636834</v>
      </c>
      <c r="W15" s="2">
        <v>18.952896929372731</v>
      </c>
      <c r="X15" s="2">
        <v>22.117403611592795</v>
      </c>
      <c r="Y15" s="2">
        <v>25.993436128049336</v>
      </c>
      <c r="Z15" s="2">
        <v>30.3016426014408</v>
      </c>
      <c r="AA15" s="2">
        <v>34.735797512981833</v>
      </c>
      <c r="AB15" s="2">
        <v>39.009202309799399</v>
      </c>
      <c r="AC15" s="2">
        <v>42.894013400860167</v>
      </c>
      <c r="AD15" s="2">
        <v>46.24422861151843</v>
      </c>
      <c r="AE15" s="2">
        <v>48.9990083165616</v>
      </c>
      <c r="AF15" s="2">
        <v>51.169183689782791</v>
      </c>
      <c r="AG15" s="2">
        <v>52.813818970228795</v>
      </c>
      <c r="AH15" s="2">
        <v>54.014635708596224</v>
      </c>
      <c r="AI15" s="2">
        <v>54.854516818378023</v>
      </c>
      <c r="AJ15" s="2">
        <v>55.403476638310963</v>
      </c>
      <c r="AK15" s="2">
        <v>55.712667990628461</v>
      </c>
      <c r="AL15" s="2">
        <v>55.814974526679265</v>
      </c>
      <c r="AM15" s="2">
        <v>55.729741395256724</v>
      </c>
      <c r="AN15" s="2">
        <v>55.469093461652669</v>
      </c>
      <c r="AO15" s="2">
        <v>55.043781626992434</v>
      </c>
      <c r="AP15" s="2">
        <v>54.467273888731306</v>
      </c>
    </row>
    <row r="16" spans="1:42" x14ac:dyDescent="0.55000000000000004">
      <c r="A16" s="2" t="s">
        <v>1</v>
      </c>
      <c r="B16" s="2">
        <v>50.2206644258982</v>
      </c>
      <c r="C16" s="2">
        <v>51.449330294170501</v>
      </c>
      <c r="D16" s="2">
        <v>52.797451385470538</v>
      </c>
      <c r="E16" s="2">
        <v>54.152001698571901</v>
      </c>
      <c r="F16" s="2">
        <v>55.390094697137528</v>
      </c>
      <c r="G16" s="2">
        <v>56.38680461718517</v>
      </c>
      <c r="H16" s="2">
        <v>57.022747926869137</v>
      </c>
      <c r="I16" s="2">
        <v>57.191743401686331</v>
      </c>
      <c r="J16" s="2">
        <v>56.808998668455196</v>
      </c>
      <c r="K16" s="2">
        <v>55.819813777398473</v>
      </c>
      <c r="L16" s="2">
        <v>54.208143322450404</v>
      </c>
      <c r="M16" s="2">
        <v>52.003961474638935</v>
      </c>
      <c r="N16" s="2">
        <v>49.288351251200261</v>
      </c>
      <c r="O16" s="2">
        <v>46.195308576277199</v>
      </c>
      <c r="P16" s="2">
        <v>42.909042100266966</v>
      </c>
      <c r="Q16" s="2">
        <v>39.655091410444804</v>
      </c>
      <c r="R16" s="2">
        <v>36.683530885315733</v>
      </c>
      <c r="S16" s="2">
        <v>34.243751946107928</v>
      </c>
      <c r="T16" s="2">
        <v>32.553084290960101</v>
      </c>
      <c r="U16" s="2">
        <v>31.764902337043765</v>
      </c>
      <c r="V16" s="2">
        <v>31.944060838710268</v>
      </c>
      <c r="W16" s="2">
        <v>33.056886542854464</v>
      </c>
      <c r="X16" s="2">
        <v>34.979194906672596</v>
      </c>
      <c r="Y16" s="2">
        <v>37.520288481265673</v>
      </c>
      <c r="Z16" s="2">
        <v>40.45606731977557</v>
      </c>
      <c r="AA16" s="2">
        <v>43.562370938175661</v>
      </c>
      <c r="AB16" s="2">
        <v>46.641107735678965</v>
      </c>
      <c r="AC16" s="2">
        <v>49.535514226575096</v>
      </c>
      <c r="AD16" s="2">
        <v>52.134996720957737</v>
      </c>
      <c r="AE16" s="2">
        <v>54.372690086125068</v>
      </c>
      <c r="AF16" s="2">
        <v>56.219455482017672</v>
      </c>
      <c r="AG16" s="2">
        <v>57.676990015646105</v>
      </c>
      <c r="AH16" s="2">
        <v>58.771083937502532</v>
      </c>
      <c r="AI16" s="2">
        <v>59.544833212830461</v>
      </c>
      <c r="AJ16" s="2">
        <v>60.051319555179198</v>
      </c>
      <c r="AK16" s="2">
        <v>60.345814712084767</v>
      </c>
      <c r="AL16" s="2">
        <v>60.478403569112601</v>
      </c>
      <c r="AM16" s="2">
        <v>60.488415741768598</v>
      </c>
      <c r="AN16" s="2">
        <v>60.401851950985197</v>
      </c>
      <c r="AO16" s="2">
        <v>60.232179929995631</v>
      </c>
      <c r="AP16" s="2">
        <v>59.983875432338039</v>
      </c>
    </row>
    <row r="17" spans="1:42" x14ac:dyDescent="0.55000000000000004">
      <c r="A17" s="2" t="s">
        <v>1</v>
      </c>
      <c r="B17" s="2">
        <v>28.924657871058201</v>
      </c>
      <c r="C17" s="2">
        <v>31.624915430365501</v>
      </c>
      <c r="D17" s="2">
        <v>34.338527590889832</v>
      </c>
      <c r="E17" s="2">
        <v>36.80545390722083</v>
      </c>
      <c r="F17" s="2">
        <v>38.769034963178534</v>
      </c>
      <c r="G17" s="2">
        <v>40.004800221408935</v>
      </c>
      <c r="H17" s="2">
        <v>40.346116963374705</v>
      </c>
      <c r="I17" s="2">
        <v>39.702916428599899</v>
      </c>
      <c r="J17" s="2">
        <v>38.07136995506233</v>
      </c>
      <c r="K17" s="2">
        <v>35.533980464516794</v>
      </c>
      <c r="L17" s="2">
        <v>32.250748668794166</v>
      </c>
      <c r="M17" s="2">
        <v>28.442941268343201</v>
      </c>
      <c r="N17" s="2">
        <v>24.3718490046593</v>
      </c>
      <c r="O17" s="2">
        <v>20.315881741082201</v>
      </c>
      <c r="P17" s="2">
        <v>16.549923833064533</v>
      </c>
      <c r="Q17" s="2">
        <v>13.330148868199066</v>
      </c>
      <c r="R17" s="2">
        <v>10.884915893629454</v>
      </c>
      <c r="S17" s="2">
        <v>9.4086932395438172</v>
      </c>
      <c r="T17" s="2">
        <v>9.053395770860627</v>
      </c>
      <c r="U17" s="2">
        <v>9.9125423470211729</v>
      </c>
      <c r="V17" s="2">
        <v>11.998917495361498</v>
      </c>
      <c r="W17" s="2">
        <v>15.223519621677367</v>
      </c>
      <c r="X17" s="2">
        <v>19.387830141595767</v>
      </c>
      <c r="Y17" s="2">
        <v>24.199024866041068</v>
      </c>
      <c r="Z17" s="2">
        <v>29.308913596643702</v>
      </c>
      <c r="AA17" s="2">
        <v>34.366907140783361</v>
      </c>
      <c r="AB17" s="2">
        <v>39.071277900049466</v>
      </c>
      <c r="AC17" s="2">
        <v>43.204504419859937</v>
      </c>
      <c r="AD17" s="2">
        <v>46.645882074187931</v>
      </c>
      <c r="AE17" s="2">
        <v>49.363221387802469</v>
      </c>
      <c r="AF17" s="2">
        <v>51.391182427509428</v>
      </c>
      <c r="AG17" s="2">
        <v>52.80509278418787</v>
      </c>
      <c r="AH17" s="2">
        <v>53.697048589181669</v>
      </c>
      <c r="AI17" s="2">
        <v>54.157878114151863</v>
      </c>
      <c r="AJ17" s="2">
        <v>54.265881900615433</v>
      </c>
      <c r="AK17" s="2">
        <v>54.081760893730767</v>
      </c>
      <c r="AL17" s="2">
        <v>53.648534737189742</v>
      </c>
      <c r="AM17" s="2">
        <v>52.995011056921264</v>
      </c>
      <c r="AN17" s="2">
        <v>52.141195079326536</v>
      </c>
      <c r="AO17" s="2">
        <v>51.103961132736835</v>
      </c>
      <c r="AP17" s="2">
        <v>49.901518077158165</v>
      </c>
    </row>
    <row r="18" spans="1:42" x14ac:dyDescent="0.55000000000000004">
      <c r="A18" s="2" t="s">
        <v>1</v>
      </c>
      <c r="B18" s="2">
        <v>32.456644530792033</v>
      </c>
      <c r="C18" s="2">
        <v>34.663248991862865</v>
      </c>
      <c r="D18" s="2">
        <v>36.649989898545066</v>
      </c>
      <c r="E18" s="2">
        <v>38.204597272307772</v>
      </c>
      <c r="F18" s="2">
        <v>39.155277395674567</v>
      </c>
      <c r="G18" s="2">
        <v>39.390745577911765</v>
      </c>
      <c r="H18" s="2">
        <v>38.869205959224097</v>
      </c>
      <c r="I18" s="2">
        <v>37.616495596422631</v>
      </c>
      <c r="J18" s="2">
        <v>35.715958111036635</v>
      </c>
      <c r="K18" s="2">
        <v>33.293638131649665</v>
      </c>
      <c r="L18" s="2">
        <v>30.5022250111479</v>
      </c>
      <c r="M18" s="2">
        <v>27.5063833506977</v>
      </c>
      <c r="N18" s="2">
        <v>24.471268504421403</v>
      </c>
      <c r="O18" s="2">
        <v>21.555358108337163</v>
      </c>
      <c r="P18" s="2">
        <v>18.907986935466834</v>
      </c>
      <c r="Q18" s="2">
        <v>16.670719870363467</v>
      </c>
      <c r="R18" s="2">
        <v>14.979881456842699</v>
      </c>
      <c r="S18" s="2">
        <v>13.9659264873998</v>
      </c>
      <c r="T18" s="2">
        <v>13.745231843627735</v>
      </c>
      <c r="U18" s="2">
        <v>14.402356280964701</v>
      </c>
      <c r="V18" s="2">
        <v>15.965551111405167</v>
      </c>
      <c r="W18" s="2">
        <v>18.383333282077334</v>
      </c>
      <c r="X18" s="2">
        <v>21.512439595273332</v>
      </c>
      <c r="Y18" s="2">
        <v>25.125429788121433</v>
      </c>
      <c r="Z18" s="2">
        <v>28.939751909773403</v>
      </c>
      <c r="AA18" s="2">
        <v>32.661930548012798</v>
      </c>
      <c r="AB18" s="2">
        <v>36.034615129472904</v>
      </c>
      <c r="AC18" s="2">
        <v>38.873328915613165</v>
      </c>
      <c r="AD18" s="2">
        <v>41.083966295257504</v>
      </c>
      <c r="AE18" s="2">
        <v>42.659040302782302</v>
      </c>
      <c r="AF18" s="2">
        <v>43.657235129914504</v>
      </c>
      <c r="AG18" s="2">
        <v>44.174670746843333</v>
      </c>
      <c r="AH18" s="2">
        <v>44.316725243650694</v>
      </c>
      <c r="AI18" s="2">
        <v>44.176966221922761</v>
      </c>
      <c r="AJ18" s="2">
        <v>43.826124896490491</v>
      </c>
      <c r="AK18" s="2">
        <v>43.310551412982399</v>
      </c>
      <c r="AL18" s="2">
        <v>42.657229475675933</v>
      </c>
      <c r="AM18" s="2">
        <v>41.881594914763866</v>
      </c>
      <c r="AN18" s="2">
        <v>40.994919693387565</v>
      </c>
      <c r="AO18" s="2">
        <v>40.009342731099906</v>
      </c>
      <c r="AP18" s="2">
        <v>38.940091170323598</v>
      </c>
    </row>
    <row r="19" spans="1:42" x14ac:dyDescent="0.55000000000000004">
      <c r="A19" s="2" t="s">
        <v>1</v>
      </c>
      <c r="B19" s="2">
        <v>29.340388846462133</v>
      </c>
      <c r="C19" s="2">
        <v>30.739165787148597</v>
      </c>
      <c r="D19" s="2">
        <v>31.723942957016835</v>
      </c>
      <c r="E19" s="2">
        <v>32.199301273389231</v>
      </c>
      <c r="F19" s="2">
        <v>32.112960329615497</v>
      </c>
      <c r="G19" s="2">
        <v>31.456259949855603</v>
      </c>
      <c r="H19" s="2">
        <v>30.259996273224463</v>
      </c>
      <c r="I19" s="2">
        <v>28.587830461612668</v>
      </c>
      <c r="J19" s="2">
        <v>26.529085624950834</v>
      </c>
      <c r="K19" s="2">
        <v>24.191777727304402</v>
      </c>
      <c r="L19" s="2">
        <v>21.6959117000638</v>
      </c>
      <c r="M19" s="2">
        <v>19.166957540093865</v>
      </c>
      <c r="N19" s="2">
        <v>16.72998379926057</v>
      </c>
      <c r="O19" s="2">
        <v>14.505535905397432</v>
      </c>
      <c r="P19" s="2">
        <v>12.608155549667716</v>
      </c>
      <c r="Q19" s="2">
        <v>11.14705416893546</v>
      </c>
      <c r="R19" s="2">
        <v>10.226436432559696</v>
      </c>
      <c r="S19" s="2">
        <v>9.9416754672281353</v>
      </c>
      <c r="T19" s="2">
        <v>10.368410577679304</v>
      </c>
      <c r="U19" s="2">
        <v>11.5451713736015</v>
      </c>
      <c r="V19" s="2">
        <v>13.454874734189467</v>
      </c>
      <c r="W19" s="2">
        <v>16.013517750639167</v>
      </c>
      <c r="X19" s="2">
        <v>19.073214051012432</v>
      </c>
      <c r="Y19" s="2">
        <v>22.441458847851965</v>
      </c>
      <c r="Z19" s="2">
        <v>25.911715966998003</v>
      </c>
      <c r="AA19" s="2">
        <v>29.295661761250699</v>
      </c>
      <c r="AB19" s="2">
        <v>32.447164458210565</v>
      </c>
      <c r="AC19" s="2">
        <v>35.27218530689597</v>
      </c>
      <c r="AD19" s="2">
        <v>37.72476175485513</v>
      </c>
      <c r="AE19" s="2">
        <v>39.79398710416546</v>
      </c>
      <c r="AF19" s="2">
        <v>41.488591938804539</v>
      </c>
      <c r="AG19" s="2">
        <v>42.82443572629213</v>
      </c>
      <c r="AH19" s="2">
        <v>43.817367213500667</v>
      </c>
      <c r="AI19" s="2">
        <v>44.481198276450606</v>
      </c>
      <c r="AJ19" s="2">
        <v>44.828997937309765</v>
      </c>
      <c r="AK19" s="2">
        <v>44.875657075062939</v>
      </c>
      <c r="AL19" s="2">
        <v>44.640182633557735</v>
      </c>
      <c r="AM19" s="2">
        <v>44.1468655880171</v>
      </c>
      <c r="AN19" s="2">
        <v>43.425028765265331</v>
      </c>
      <c r="AO19" s="2">
        <v>42.507483881831767</v>
      </c>
      <c r="AP19" s="2">
        <v>41.428178488708333</v>
      </c>
    </row>
    <row r="20" spans="1:42" x14ac:dyDescent="0.55000000000000004">
      <c r="A20" s="2" t="s">
        <v>1</v>
      </c>
      <c r="B20" s="2">
        <v>45.522638754664797</v>
      </c>
      <c r="C20" s="2">
        <v>47.956034641611069</v>
      </c>
      <c r="D20" s="2">
        <v>50.072914524060103</v>
      </c>
      <c r="E20" s="2">
        <v>51.649985138395465</v>
      </c>
      <c r="F20" s="2">
        <v>52.510449656916869</v>
      </c>
      <c r="G20" s="2">
        <v>52.53456327174657</v>
      </c>
      <c r="H20" s="2">
        <v>51.661106002088836</v>
      </c>
      <c r="I20" s="2">
        <v>49.882991004677059</v>
      </c>
      <c r="J20" s="2">
        <v>47.241161937121234</v>
      </c>
      <c r="K20" s="2">
        <v>43.820155095531767</v>
      </c>
      <c r="L20" s="2">
        <v>39.746558172213803</v>
      </c>
      <c r="M20" s="2">
        <v>35.188976229988334</v>
      </c>
      <c r="N20" s="2">
        <v>30.356231873295997</v>
      </c>
      <c r="O20" s="2">
        <v>25.490433124223568</v>
      </c>
      <c r="P20" s="2">
        <v>20.853490990575633</v>
      </c>
      <c r="Q20" s="2">
        <v>16.708705081955067</v>
      </c>
      <c r="R20" s="2">
        <v>13.301290862159563</v>
      </c>
      <c r="S20" s="2">
        <v>10.84153320575904</v>
      </c>
      <c r="T20" s="2">
        <v>9.4915425895077838</v>
      </c>
      <c r="U20" s="2">
        <v>9.3533891679427086</v>
      </c>
      <c r="V20" s="2">
        <v>10.455652115245456</v>
      </c>
      <c r="W20" s="2">
        <v>12.738651270495401</v>
      </c>
      <c r="X20" s="2">
        <v>16.044104369772231</v>
      </c>
      <c r="Y20" s="2">
        <v>20.11838942815967</v>
      </c>
      <c r="Z20" s="2">
        <v>24.636273091625636</v>
      </c>
      <c r="AA20" s="2">
        <v>29.244032462432738</v>
      </c>
      <c r="AB20" s="2">
        <v>33.611763684410867</v>
      </c>
      <c r="AC20" s="2">
        <v>37.479877579460265</v>
      </c>
      <c r="AD20" s="2">
        <v>40.686985228524868</v>
      </c>
      <c r="AE20" s="2">
        <v>43.173856646494734</v>
      </c>
      <c r="AF20" s="2">
        <v>44.966590739157304</v>
      </c>
      <c r="AG20" s="2">
        <v>46.147701162125863</v>
      </c>
      <c r="AH20" s="2">
        <v>46.825001539663695</v>
      </c>
      <c r="AI20" s="2">
        <v>47.105844166426436</v>
      </c>
      <c r="AJ20" s="2">
        <v>47.080457892745926</v>
      </c>
      <c r="AK20" s="2">
        <v>46.814681003258897</v>
      </c>
      <c r="AL20" s="2">
        <v>46.350228020163172</v>
      </c>
      <c r="AM20" s="2">
        <v>45.709810757608437</v>
      </c>
      <c r="AN20" s="2">
        <v>44.904520493862002</v>
      </c>
      <c r="AO20" s="2">
        <v>43.941381128198508</v>
      </c>
      <c r="AP20" s="2">
        <v>42.829586592016064</v>
      </c>
    </row>
    <row r="21" spans="1:42" x14ac:dyDescent="0.55000000000000004">
      <c r="A21" s="2" t="s">
        <v>0</v>
      </c>
      <c r="B21" s="2">
        <v>41.906496409839932</v>
      </c>
      <c r="C21" s="2">
        <v>44.944592366974298</v>
      </c>
      <c r="D21" s="2">
        <v>47.668238548331203</v>
      </c>
      <c r="E21" s="2">
        <v>49.824335305944537</v>
      </c>
      <c r="F21" s="2">
        <v>51.211616467398834</v>
      </c>
      <c r="G21" s="2">
        <v>51.690455622625599</v>
      </c>
      <c r="H21" s="2">
        <v>51.183379369114903</v>
      </c>
      <c r="I21" s="2">
        <v>49.671133698496199</v>
      </c>
      <c r="J21" s="2">
        <v>47.189086369761633</v>
      </c>
      <c r="K21" s="2">
        <v>43.826590075888397</v>
      </c>
      <c r="L21" s="2">
        <v>39.728676204645467</v>
      </c>
      <c r="M21" s="2">
        <v>35.09657427507603</v>
      </c>
      <c r="N21" s="2">
        <v>30.182502390702968</v>
      </c>
      <c r="O21" s="2">
        <v>25.275686454442432</v>
      </c>
      <c r="P21" s="2">
        <v>20.680101010833798</v>
      </c>
      <c r="Q21" s="2">
        <v>16.688159946158901</v>
      </c>
      <c r="R21" s="2">
        <v>13.556278443728667</v>
      </c>
      <c r="S21" s="2">
        <v>11.486688574740533</v>
      </c>
      <c r="T21" s="2">
        <v>10.616069667572832</v>
      </c>
      <c r="U21" s="2">
        <v>11.008180318104133</v>
      </c>
      <c r="V21" s="2">
        <v>12.647426925854832</v>
      </c>
      <c r="W21" s="2">
        <v>15.433635205935866</v>
      </c>
      <c r="X21" s="2">
        <v>19.182623971682233</v>
      </c>
      <c r="Y21" s="2">
        <v>23.63867409924357</v>
      </c>
      <c r="Z21" s="2">
        <v>28.501658133163602</v>
      </c>
      <c r="AA21" s="2">
        <v>33.465053161613497</v>
      </c>
      <c r="AB21" s="2">
        <v>38.25542293285713</v>
      </c>
      <c r="AC21" s="2">
        <v>42.662780402924504</v>
      </c>
      <c r="AD21" s="2">
        <v>46.554985224300431</v>
      </c>
      <c r="AE21" s="2">
        <v>49.875422432765305</v>
      </c>
      <c r="AF21" s="2">
        <v>52.628334389179834</v>
      </c>
      <c r="AG21" s="2">
        <v>54.858425192141034</v>
      </c>
      <c r="AH21" s="2">
        <v>56.630763074235894</v>
      </c>
      <c r="AI21" s="2">
        <v>58.014816285532568</v>
      </c>
      <c r="AJ21" s="2">
        <v>59.074059396249432</v>
      </c>
      <c r="AK21" s="2">
        <v>59.860834110992698</v>
      </c>
      <c r="AL21" s="2">
        <v>60.415246722610071</v>
      </c>
      <c r="AM21" s="2">
        <v>60.766637194192164</v>
      </c>
      <c r="AN21" s="2">
        <v>60.936276716176472</v>
      </c>
      <c r="AO21" s="2">
        <v>60.940242648973999</v>
      </c>
      <c r="AP21" s="2">
        <v>60.791785400648536</v>
      </c>
    </row>
    <row r="22" spans="1:42" x14ac:dyDescent="0.55000000000000004">
      <c r="A22" s="2" t="s">
        <v>0</v>
      </c>
      <c r="B22" s="2">
        <v>38.323635978541496</v>
      </c>
      <c r="C22" s="2">
        <v>40.420114068212662</v>
      </c>
      <c r="D22" s="2">
        <v>42.305920444095896</v>
      </c>
      <c r="E22" s="2">
        <v>43.834709110850561</v>
      </c>
      <c r="F22" s="2">
        <v>44.875297290429863</v>
      </c>
      <c r="G22" s="2">
        <v>45.329190613582092</v>
      </c>
      <c r="H22" s="2">
        <v>45.140591116548798</v>
      </c>
      <c r="I22" s="2">
        <v>44.297840995245963</v>
      </c>
      <c r="J22" s="2">
        <v>42.828269623657633</v>
      </c>
      <c r="K22" s="2">
        <v>40.790107778802827</v>
      </c>
      <c r="L22" s="2">
        <v>38.2652988902123</v>
      </c>
      <c r="M22" s="2">
        <v>35.355967067376199</v>
      </c>
      <c r="N22" s="2">
        <v>32.185493217132532</v>
      </c>
      <c r="O22" s="2">
        <v>28.903093648512598</v>
      </c>
      <c r="P22" s="2">
        <v>25.688914834704832</v>
      </c>
      <c r="Q22" s="2">
        <v>22.755364976681204</v>
      </c>
      <c r="R22" s="2">
        <v>20.340157322537333</v>
      </c>
      <c r="S22" s="2">
        <v>18.6878065623109</v>
      </c>
      <c r="T22" s="2">
        <v>18.019341290755666</v>
      </c>
      <c r="U22" s="2">
        <v>18.494409458125435</v>
      </c>
      <c r="V22" s="2">
        <v>20.174462788052267</v>
      </c>
      <c r="W22" s="2">
        <v>22.998225819190168</v>
      </c>
      <c r="X22" s="2">
        <v>26.779258809621002</v>
      </c>
      <c r="Y22" s="2">
        <v>31.229692473524199</v>
      </c>
      <c r="Z22" s="2">
        <v>36.005941530034633</v>
      </c>
      <c r="AA22" s="2">
        <v>40.764808715908707</v>
      </c>
      <c r="AB22" s="2">
        <v>45.215165011117428</v>
      </c>
      <c r="AC22" s="2">
        <v>49.152664116175465</v>
      </c>
      <c r="AD22" s="2">
        <v>52.4714221976555</v>
      </c>
      <c r="AE22" s="2">
        <v>55.154231835654308</v>
      </c>
      <c r="AF22" s="2">
        <v>57.248604065030499</v>
      </c>
      <c r="AG22" s="2">
        <v>58.838037646537032</v>
      </c>
      <c r="AH22" s="2">
        <v>60.01652115771693</v>
      </c>
      <c r="AI22" s="2">
        <v>60.870829835748303</v>
      </c>
      <c r="AJ22" s="2">
        <v>61.471497272201397</v>
      </c>
      <c r="AK22" s="2">
        <v>61.870750734382135</v>
      </c>
      <c r="AL22" s="2">
        <v>62.10466402170443</v>
      </c>
      <c r="AM22" s="2">
        <v>62.197019234058466</v>
      </c>
      <c r="AN22" s="2">
        <v>62.163237592102</v>
      </c>
      <c r="AO22" s="2">
        <v>62.013640043906634</v>
      </c>
      <c r="AP22" s="2">
        <v>61.755899533649199</v>
      </c>
    </row>
    <row r="23" spans="1:42" x14ac:dyDescent="0.55000000000000004">
      <c r="A23" s="2" t="s">
        <v>0</v>
      </c>
      <c r="B23" s="2">
        <v>26.519656913816068</v>
      </c>
      <c r="C23" s="2">
        <v>27.147155166776098</v>
      </c>
      <c r="D23" s="2">
        <v>27.705228906499332</v>
      </c>
      <c r="E23" s="2">
        <v>28.10274234306873</v>
      </c>
      <c r="F23" s="2">
        <v>28.272842336161631</v>
      </c>
      <c r="G23" s="2">
        <v>28.179871026525898</v>
      </c>
      <c r="H23" s="2">
        <v>27.819053013538667</v>
      </c>
      <c r="I23" s="2">
        <v>27.209988731446533</v>
      </c>
      <c r="J23" s="2">
        <v>26.38679240976133</v>
      </c>
      <c r="K23" s="2">
        <v>25.3885916765433</v>
      </c>
      <c r="L23" s="2">
        <v>24.253859050303834</v>
      </c>
      <c r="M23" s="2">
        <v>23.020761646914334</v>
      </c>
      <c r="N23" s="2">
        <v>21.733702642356334</v>
      </c>
      <c r="O23" s="2">
        <v>20.453942658898566</v>
      </c>
      <c r="P23" s="2">
        <v>19.270194697341566</v>
      </c>
      <c r="Q23" s="2">
        <v>18.304028271951832</v>
      </c>
      <c r="R23" s="2">
        <v>17.705437098336933</v>
      </c>
      <c r="S23" s="2">
        <v>17.636383040429266</v>
      </c>
      <c r="T23" s="2">
        <v>18.244154921114099</v>
      </c>
      <c r="U23" s="2">
        <v>19.630629534728801</v>
      </c>
      <c r="V23" s="2">
        <v>21.826148880454099</v>
      </c>
      <c r="W23" s="2">
        <v>24.776320432485466</v>
      </c>
      <c r="X23" s="2">
        <v>28.346436735259001</v>
      </c>
      <c r="Y23" s="2">
        <v>32.342700823864902</v>
      </c>
      <c r="Z23" s="2">
        <v>36.544260471179037</v>
      </c>
      <c r="AA23" s="2">
        <v>40.737236486512934</v>
      </c>
      <c r="AB23" s="2">
        <v>44.742335278632702</v>
      </c>
      <c r="AC23" s="2">
        <v>48.430681817121929</v>
      </c>
      <c r="AD23" s="2">
        <v>51.726703575832339</v>
      </c>
      <c r="AE23" s="2">
        <v>54.600647911867128</v>
      </c>
      <c r="AF23" s="2">
        <v>57.055515012423676</v>
      </c>
      <c r="AG23" s="2">
        <v>59.113425365445401</v>
      </c>
      <c r="AH23" s="2">
        <v>60.805009992218466</v>
      </c>
      <c r="AI23" s="2">
        <v>62.163174455460059</v>
      </c>
      <c r="AJ23" s="2">
        <v>63.220592093738929</v>
      </c>
      <c r="AK23" s="2">
        <v>64.009252423156866</v>
      </c>
      <c r="AL23" s="2">
        <v>64.56043597919917</v>
      </c>
      <c r="AM23" s="2">
        <v>64.904207474227235</v>
      </c>
      <c r="AN23" s="2">
        <v>65.068351764377596</v>
      </c>
      <c r="AO23" s="2">
        <v>65.077207049180458</v>
      </c>
      <c r="AP23" s="2">
        <v>64.950942162332666</v>
      </c>
    </row>
    <row r="24" spans="1:42" x14ac:dyDescent="0.55000000000000004">
      <c r="A24" s="2" t="s">
        <v>0</v>
      </c>
      <c r="B24" s="2">
        <v>37.854819664744298</v>
      </c>
      <c r="C24" s="2">
        <v>40.134693520609403</v>
      </c>
      <c r="D24" s="2">
        <v>42.209144639797998</v>
      </c>
      <c r="E24" s="2">
        <v>43.876801098775807</v>
      </c>
      <c r="F24" s="2">
        <v>44.970778962509463</v>
      </c>
      <c r="G24" s="2">
        <v>45.377293367843329</v>
      </c>
      <c r="H24" s="2">
        <v>45.044386351080867</v>
      </c>
      <c r="I24" s="2">
        <v>43.980384261664163</v>
      </c>
      <c r="J24" s="2">
        <v>42.244357158197865</v>
      </c>
      <c r="K24" s="2">
        <v>39.93258106194606</v>
      </c>
      <c r="L24" s="2">
        <v>37.1653784441189</v>
      </c>
      <c r="M24" s="2">
        <v>34.077693057270402</v>
      </c>
      <c r="N24" s="2">
        <v>30.814718283184266</v>
      </c>
      <c r="O24" s="2">
        <v>27.531560515832567</v>
      </c>
      <c r="P24" s="2">
        <v>24.394107401495631</v>
      </c>
      <c r="Q24" s="2">
        <v>21.577593767247567</v>
      </c>
      <c r="R24" s="2">
        <v>19.259965352938831</v>
      </c>
      <c r="S24" s="2">
        <v>17.6087403553821</v>
      </c>
      <c r="T24" s="2">
        <v>16.762189379218068</v>
      </c>
      <c r="U24" s="2">
        <v>16.8078875478257</v>
      </c>
      <c r="V24" s="2">
        <v>17.763615216067937</v>
      </c>
      <c r="W24" s="2">
        <v>19.566495961105733</v>
      </c>
      <c r="X24" s="2">
        <v>22.075315638058665</v>
      </c>
      <c r="Y24" s="2">
        <v>25.087823355562971</v>
      </c>
      <c r="Z24" s="2">
        <v>28.370235076963965</v>
      </c>
      <c r="AA24" s="2">
        <v>31.691924860051667</v>
      </c>
      <c r="AB24" s="2">
        <v>34.856388373367267</v>
      </c>
      <c r="AC24" s="2">
        <v>37.72102431795026</v>
      </c>
      <c r="AD24" s="2">
        <v>40.202451733918068</v>
      </c>
      <c r="AE24" s="2">
        <v>42.268992430702234</v>
      </c>
      <c r="AF24" s="2">
        <v>43.92547570139093</v>
      </c>
      <c r="AG24" s="2">
        <v>45.196510641660772</v>
      </c>
      <c r="AH24" s="2">
        <v>46.113012445269732</v>
      </c>
      <c r="AI24" s="2">
        <v>46.704204016339666</v>
      </c>
      <c r="AJ24" s="2">
        <v>46.994861533579204</v>
      </c>
      <c r="AK24" s="2">
        <v>47.006089908943665</v>
      </c>
      <c r="AL24" s="2">
        <v>46.757583737777871</v>
      </c>
      <c r="AM24" s="2">
        <v>46.269819403985565</v>
      </c>
      <c r="AN24" s="2">
        <v>45.565418196883535</v>
      </c>
      <c r="AO24" s="2">
        <v>44.669598915579769</v>
      </c>
      <c r="AP24" s="2">
        <v>43.610004340367368</v>
      </c>
    </row>
    <row r="25" spans="1:42" x14ac:dyDescent="0.55000000000000004">
      <c r="A25" s="2" t="s">
        <v>0</v>
      </c>
      <c r="B25" s="2">
        <v>43.021663479458766</v>
      </c>
      <c r="C25" s="2">
        <v>43.408190274915903</v>
      </c>
      <c r="D25" s="2">
        <v>43.060511798223267</v>
      </c>
      <c r="E25" s="2">
        <v>41.961656315108904</v>
      </c>
      <c r="F25" s="2">
        <v>40.161000076127998</v>
      </c>
      <c r="G25" s="2">
        <v>37.764470066478104</v>
      </c>
      <c r="H25" s="2">
        <v>34.916690612904794</v>
      </c>
      <c r="I25" s="2">
        <v>31.779915094401133</v>
      </c>
      <c r="J25" s="2">
        <v>28.514171991305233</v>
      </c>
      <c r="K25" s="2">
        <v>25.261779703184633</v>
      </c>
      <c r="L25" s="2">
        <v>22.137955522947266</v>
      </c>
      <c r="M25" s="2">
        <v>19.228114704886831</v>
      </c>
      <c r="N25" s="2">
        <v>16.591716248529327</v>
      </c>
      <c r="O25" s="2">
        <v>14.271934945252866</v>
      </c>
      <c r="P25" s="2">
        <v>12.309622227225567</v>
      </c>
      <c r="Q25" s="2">
        <v>10.758655953763251</v>
      </c>
      <c r="R25" s="2">
        <v>9.6980513283498908</v>
      </c>
      <c r="S25" s="2">
        <v>9.2350626644348228</v>
      </c>
      <c r="T25" s="2">
        <v>9.4943874537972235</v>
      </c>
      <c r="U25" s="2">
        <v>10.592390736057476</v>
      </c>
      <c r="V25" s="2">
        <v>12.601306065108401</v>
      </c>
      <c r="W25" s="2">
        <v>15.514148550916168</v>
      </c>
      <c r="X25" s="2">
        <v>19.223362904166699</v>
      </c>
      <c r="Y25" s="2">
        <v>23.522917856130832</v>
      </c>
      <c r="Z25" s="2">
        <v>28.135389075148606</v>
      </c>
      <c r="AA25" s="2">
        <v>32.756260439330035</v>
      </c>
      <c r="AB25" s="2">
        <v>37.101793228810131</v>
      </c>
      <c r="AC25" s="2">
        <v>40.946911537795934</v>
      </c>
      <c r="AD25" s="2">
        <v>44.144813280622536</v>
      </c>
      <c r="AE25" s="2">
        <v>46.6272878115781</v>
      </c>
      <c r="AF25" s="2">
        <v>48.390665419326773</v>
      </c>
      <c r="AG25" s="2">
        <v>49.475037881179333</v>
      </c>
      <c r="AH25" s="2">
        <v>49.943828505720269</v>
      </c>
      <c r="AI25" s="2">
        <v>49.868209599046203</v>
      </c>
      <c r="AJ25" s="2">
        <v>49.317864475560036</v>
      </c>
      <c r="AK25" s="2">
        <v>48.35733114202916</v>
      </c>
      <c r="AL25" s="2">
        <v>47.046062960453661</v>
      </c>
      <c r="AM25" s="2">
        <v>45.440212806045203</v>
      </c>
      <c r="AN25" s="2">
        <v>43.594562389379064</v>
      </c>
      <c r="AO25" s="2">
        <v>41.563616899742833</v>
      </c>
      <c r="AP25" s="2">
        <v>39.401494735589871</v>
      </c>
    </row>
    <row r="26" spans="1:42" x14ac:dyDescent="0.55000000000000004">
      <c r="A26" s="2" t="s">
        <v>0</v>
      </c>
      <c r="B26" s="2">
        <v>34.206676869838468</v>
      </c>
      <c r="C26" s="2">
        <v>35.133354685218904</v>
      </c>
      <c r="D26" s="2">
        <v>35.695153927957669</v>
      </c>
      <c r="E26" s="2">
        <v>35.793291237464736</v>
      </c>
      <c r="F26" s="2">
        <v>35.363744311370532</v>
      </c>
      <c r="G26" s="2">
        <v>34.390223968471567</v>
      </c>
      <c r="H26" s="2">
        <v>32.908463925450434</v>
      </c>
      <c r="I26" s="2">
        <v>31.0017015662375</v>
      </c>
      <c r="J26" s="2">
        <v>28.788767383343437</v>
      </c>
      <c r="K26" s="2">
        <v>26.4073980698798</v>
      </c>
      <c r="L26" s="2">
        <v>23.996341082131497</v>
      </c>
      <c r="M26" s="2">
        <v>21.680356536998101</v>
      </c>
      <c r="N26" s="2">
        <v>19.561869797942666</v>
      </c>
      <c r="O26" s="2">
        <v>17.721299185384666</v>
      </c>
      <c r="P26" s="2">
        <v>16.225056997557434</v>
      </c>
      <c r="Q26" s="2">
        <v>15.136913773748701</v>
      </c>
      <c r="R26" s="2">
        <v>14.526453843455434</v>
      </c>
      <c r="S26" s="2">
        <v>14.469072887866133</v>
      </c>
      <c r="T26" s="2">
        <v>15.035483653216467</v>
      </c>
      <c r="U26" s="2">
        <v>16.273496094425898</v>
      </c>
      <c r="V26" s="2">
        <v>18.188597984102831</v>
      </c>
      <c r="W26" s="2">
        <v>20.730896558390768</v>
      </c>
      <c r="X26" s="2">
        <v>23.793857928322666</v>
      </c>
      <c r="Y26" s="2">
        <v>27.225827594536501</v>
      </c>
      <c r="Z26" s="2">
        <v>30.850556395677568</v>
      </c>
      <c r="AA26" s="2">
        <v>34.490270378130027</v>
      </c>
      <c r="AB26" s="2">
        <v>37.985279267632833</v>
      </c>
      <c r="AC26" s="2">
        <v>41.206810167940233</v>
      </c>
      <c r="AD26" s="2">
        <v>44.062754669923699</v>
      </c>
      <c r="AE26" s="2">
        <v>46.49783504365174</v>
      </c>
      <c r="AF26" s="2">
        <v>48.490041409556</v>
      </c>
      <c r="AG26" s="2">
        <v>50.044734468532532</v>
      </c>
      <c r="AH26" s="2">
        <v>51.187379184051601</v>
      </c>
      <c r="AI26" s="2">
        <v>51.955836712024471</v>
      </c>
      <c r="AJ26" s="2">
        <v>52.393299985486635</v>
      </c>
      <c r="AK26" s="2">
        <v>52.542904346852197</v>
      </c>
      <c r="AL26" s="2">
        <v>52.444565644742205</v>
      </c>
      <c r="AM26" s="2">
        <v>52.133870148262467</v>
      </c>
      <c r="AN26" s="2">
        <v>51.642267215837308</v>
      </c>
      <c r="AO26" s="2">
        <v>50.997683382892568</v>
      </c>
      <c r="AP26" s="2">
        <v>50.224961905431137</v>
      </c>
    </row>
    <row r="27" spans="1:42" x14ac:dyDescent="0.55000000000000004">
      <c r="A27" s="2" t="s">
        <v>0</v>
      </c>
      <c r="B27" s="2">
        <v>20.745992639955002</v>
      </c>
      <c r="C27" s="2">
        <v>24.654279180312102</v>
      </c>
      <c r="D27" s="2">
        <v>28.91968646054487</v>
      </c>
      <c r="E27" s="2">
        <v>33.353658691086203</v>
      </c>
      <c r="F27" s="2">
        <v>37.709557519796434</v>
      </c>
      <c r="G27" s="2">
        <v>41.705950389410837</v>
      </c>
      <c r="H27" s="2">
        <v>45.056675983503737</v>
      </c>
      <c r="I27" s="2">
        <v>47.502611103845936</v>
      </c>
      <c r="J27" s="2">
        <v>48.841157991034898</v>
      </c>
      <c r="K27" s="2">
        <v>48.950915482017699</v>
      </c>
      <c r="L27" s="2">
        <v>47.810161506830468</v>
      </c>
      <c r="M27" s="2">
        <v>45.508275072019465</v>
      </c>
      <c r="N27" s="2">
        <v>42.2489617342003</v>
      </c>
      <c r="O27" s="2">
        <v>38.343361984639934</v>
      </c>
      <c r="P27" s="2">
        <v>34.190448132296439</v>
      </c>
      <c r="Q27" s="2">
        <v>30.2424641637575</v>
      </c>
      <c r="R27" s="2">
        <v>26.955365628403268</v>
      </c>
      <c r="S27" s="2">
        <v>24.728446906742704</v>
      </c>
      <c r="T27" s="2">
        <v>23.842611330846136</v>
      </c>
      <c r="U27" s="2">
        <v>24.410883256491534</v>
      </c>
      <c r="V27" s="2">
        <v>26.355217588166898</v>
      </c>
      <c r="W27" s="2">
        <v>29.418847465127737</v>
      </c>
      <c r="X27" s="2">
        <v>33.214010497319833</v>
      </c>
      <c r="Y27" s="2">
        <v>37.294138366509564</v>
      </c>
      <c r="Z27" s="2">
        <v>41.231975780245733</v>
      </c>
      <c r="AA27" s="2">
        <v>44.684008111802108</v>
      </c>
      <c r="AB27" s="2">
        <v>47.427370109775268</v>
      </c>
      <c r="AC27" s="2">
        <v>49.365238405320468</v>
      </c>
      <c r="AD27" s="2">
        <v>50.506279921678129</v>
      </c>
      <c r="AE27" s="2">
        <v>50.929585620572595</v>
      </c>
      <c r="AF27" s="2">
        <v>50.747455458391777</v>
      </c>
      <c r="AG27" s="2">
        <v>50.075393093814704</v>
      </c>
      <c r="AH27" s="2">
        <v>49.013839411395871</v>
      </c>
      <c r="AI27" s="2">
        <v>47.64160737274463</v>
      </c>
      <c r="AJ27" s="2">
        <v>46.017974240759635</v>
      </c>
      <c r="AK27" s="2">
        <v>44.189275731215332</v>
      </c>
      <c r="AL27" s="2">
        <v>42.196255654259964</v>
      </c>
      <c r="AM27" s="2">
        <v>40.079677984600998</v>
      </c>
      <c r="AN27" s="2">
        <v>37.883159457038701</v>
      </c>
      <c r="AO27" s="2">
        <v>35.653372310677071</v>
      </c>
      <c r="AP27" s="2">
        <v>33.438460768510936</v>
      </c>
    </row>
    <row r="28" spans="1:42" x14ac:dyDescent="0.55000000000000004">
      <c r="A28" s="2" t="s">
        <v>0</v>
      </c>
      <c r="B28" s="2">
        <v>38.835918984073253</v>
      </c>
      <c r="C28" s="2">
        <v>40.53068974765025</v>
      </c>
      <c r="D28" s="2">
        <v>41.990684708858552</v>
      </c>
      <c r="E28" s="2">
        <v>43.019011536395553</v>
      </c>
      <c r="F28" s="2">
        <v>43.461381782188354</v>
      </c>
      <c r="G28" s="2">
        <v>43.223947514659201</v>
      </c>
      <c r="H28" s="2">
        <v>42.280910326652545</v>
      </c>
      <c r="I28" s="2">
        <v>40.672032445071999</v>
      </c>
      <c r="J28" s="2">
        <v>38.491959857385297</v>
      </c>
      <c r="K28" s="2">
        <v>35.874457774501302</v>
      </c>
      <c r="L28" s="2">
        <v>32.975239658619351</v>
      </c>
      <c r="M28" s="2">
        <v>29.957004909525153</v>
      </c>
      <c r="N28" s="2">
        <v>26.979483344195049</v>
      </c>
      <c r="O28" s="2">
        <v>24.195648737140349</v>
      </c>
      <c r="P28" s="2">
        <v>21.7529833841586</v>
      </c>
      <c r="Q28" s="2">
        <v>19.796341675043148</v>
      </c>
      <c r="R28" s="2">
        <v>18.46754512738455</v>
      </c>
      <c r="S28" s="2">
        <v>17.897344162268702</v>
      </c>
      <c r="T28" s="2">
        <v>18.188230654183251</v>
      </c>
      <c r="U28" s="2">
        <v>19.39109469494775</v>
      </c>
      <c r="V28" s="2">
        <v>21.4830422371267</v>
      </c>
      <c r="W28" s="2">
        <v>24.355526785711248</v>
      </c>
      <c r="X28" s="2">
        <v>27.819810118036102</v>
      </c>
      <c r="Y28" s="2">
        <v>31.631090779686652</v>
      </c>
      <c r="Z28" s="2">
        <v>35.525855166209148</v>
      </c>
      <c r="AA28" s="2">
        <v>39.262270490838404</v>
      </c>
      <c r="AB28" s="2">
        <v>42.652817781347501</v>
      </c>
      <c r="AC28" s="2">
        <v>45.581765626314002</v>
      </c>
      <c r="AD28" s="2">
        <v>48.005597738270396</v>
      </c>
      <c r="AE28" s="2">
        <v>49.939667588202752</v>
      </c>
      <c r="AF28" s="2">
        <v>51.43739695673645</v>
      </c>
      <c r="AG28" s="2">
        <v>52.568749955712001</v>
      </c>
      <c r="AH28" s="2">
        <v>53.403065669662695</v>
      </c>
      <c r="AI28" s="2">
        <v>53.998713750338702</v>
      </c>
      <c r="AJ28" s="2">
        <v>54.399516222563001</v>
      </c>
      <c r="AK28" s="2">
        <v>54.636161693078499</v>
      </c>
      <c r="AL28" s="2">
        <v>54.730171260477647</v>
      </c>
      <c r="AM28" s="2">
        <v>54.698217087602444</v>
      </c>
      <c r="AN28" s="2">
        <v>54.555377018313052</v>
      </c>
      <c r="AO28" s="2">
        <v>54.316815711482903</v>
      </c>
      <c r="AP28" s="2">
        <v>53.998092807568455</v>
      </c>
    </row>
    <row r="29" spans="1:42" x14ac:dyDescent="0.55000000000000004">
      <c r="A29" s="2" t="s">
        <v>0</v>
      </c>
      <c r="B29" s="2">
        <v>39.645226025919634</v>
      </c>
      <c r="C29" s="2">
        <v>41.318485959618961</v>
      </c>
      <c r="D29" s="2">
        <v>42.716887299199165</v>
      </c>
      <c r="E29" s="2">
        <v>43.707404552477762</v>
      </c>
      <c r="F29" s="2">
        <v>44.187204817890866</v>
      </c>
      <c r="G29" s="2">
        <v>44.091967941359165</v>
      </c>
      <c r="H29" s="2">
        <v>43.39703580433153</v>
      </c>
      <c r="I29" s="2">
        <v>42.113075822927499</v>
      </c>
      <c r="J29" s="2">
        <v>40.279191848995062</v>
      </c>
      <c r="K29" s="2">
        <v>37.956521190821263</v>
      </c>
      <c r="L29" s="2">
        <v>35.224540332515602</v>
      </c>
      <c r="M29" s="2">
        <v>32.180919026146064</v>
      </c>
      <c r="N29" s="2">
        <v>28.944199804431133</v>
      </c>
      <c r="O29" s="2">
        <v>25.657230660832031</v>
      </c>
      <c r="P29" s="2">
        <v>22.488511237299534</v>
      </c>
      <c r="Q29" s="2">
        <v>19.628685405836535</v>
      </c>
      <c r="R29" s="2">
        <v>17.280352939919368</v>
      </c>
      <c r="S29" s="2">
        <v>15.640920702668765</v>
      </c>
      <c r="T29" s="2">
        <v>14.879980996760802</v>
      </c>
      <c r="U29" s="2">
        <v>15.114406449687431</v>
      </c>
      <c r="V29" s="2">
        <v>16.385777468535466</v>
      </c>
      <c r="W29" s="2">
        <v>18.645650167567968</v>
      </c>
      <c r="X29" s="2">
        <v>21.753969427940195</v>
      </c>
      <c r="Y29" s="2">
        <v>25.493799623505865</v>
      </c>
      <c r="Z29" s="2">
        <v>29.601319270311166</v>
      </c>
      <c r="AA29" s="2">
        <v>33.805040519199402</v>
      </c>
      <c r="AB29" s="2">
        <v>37.864774892373298</v>
      </c>
      <c r="AC29" s="2">
        <v>41.600781732086602</v>
      </c>
      <c r="AD29" s="2">
        <v>44.906960374680004</v>
      </c>
      <c r="AE29" s="2">
        <v>47.747314791507698</v>
      </c>
      <c r="AF29" s="2">
        <v>50.139887266010767</v>
      </c>
      <c r="AG29" s="2">
        <v>52.135056486365578</v>
      </c>
      <c r="AH29" s="2">
        <v>53.794942083868705</v>
      </c>
      <c r="AI29" s="2">
        <v>55.178371913245599</v>
      </c>
      <c r="AJ29" s="2">
        <v>56.332851327909964</v>
      </c>
      <c r="AK29" s="2">
        <v>57.292528322351501</v>
      </c>
      <c r="AL29" s="2">
        <v>58.079955508556431</v>
      </c>
      <c r="AM29" s="2">
        <v>58.709467175054499</v>
      </c>
      <c r="AN29" s="2">
        <v>59.19070167035833</v>
      </c>
      <c r="AO29" s="2">
        <v>59.531602114851033</v>
      </c>
      <c r="AP29" s="2">
        <v>59.740732623459799</v>
      </c>
    </row>
    <row r="30" spans="1:42" x14ac:dyDescent="0.55000000000000004">
      <c r="A30" s="2" t="s">
        <v>0</v>
      </c>
      <c r="B30" s="2">
        <v>22.023065451760431</v>
      </c>
      <c r="C30" s="2">
        <v>23.009283672528031</v>
      </c>
      <c r="D30" s="2">
        <v>23.491381652897001</v>
      </c>
      <c r="E30" s="2">
        <v>23.395262545151766</v>
      </c>
      <c r="F30" s="2">
        <v>22.712222855813167</v>
      </c>
      <c r="G30" s="2">
        <v>21.499047541496335</v>
      </c>
      <c r="H30" s="2">
        <v>19.868445403283733</v>
      </c>
      <c r="I30" s="2">
        <v>17.971056339077666</v>
      </c>
      <c r="J30" s="2">
        <v>15.971671664502969</v>
      </c>
      <c r="K30" s="2">
        <v>14.023764023624734</v>
      </c>
      <c r="L30" s="2">
        <v>12.247543347347033</v>
      </c>
      <c r="M30" s="2">
        <v>10.716908459673791</v>
      </c>
      <c r="N30" s="2">
        <v>9.4593571782330912</v>
      </c>
      <c r="O30" s="2">
        <v>8.4701133358226599</v>
      </c>
      <c r="P30" s="2">
        <v>7.7377729075724062</v>
      </c>
      <c r="Q30" s="2">
        <v>7.274390978733237</v>
      </c>
      <c r="R30" s="2">
        <v>7.13960443155396</v>
      </c>
      <c r="S30" s="2">
        <v>7.448055023848557</v>
      </c>
      <c r="T30" s="2">
        <v>8.3533838763756183</v>
      </c>
      <c r="U30" s="2">
        <v>10.009954405237897</v>
      </c>
      <c r="V30" s="2">
        <v>12.522606575971501</v>
      </c>
      <c r="W30" s="2">
        <v>15.901191775092933</v>
      </c>
      <c r="X30" s="2">
        <v>20.036887000697266</v>
      </c>
      <c r="Y30" s="2">
        <v>24.710249219129931</v>
      </c>
      <c r="Z30" s="2">
        <v>29.629244538376</v>
      </c>
      <c r="AA30" s="2">
        <v>34.484500802614029</v>
      </c>
      <c r="AB30" s="2">
        <v>39.003858884174498</v>
      </c>
      <c r="AC30" s="2">
        <v>42.990707165372498</v>
      </c>
      <c r="AD30" s="2">
        <v>46.338446404268531</v>
      </c>
      <c r="AE30" s="2">
        <v>49.022500221852702</v>
      </c>
      <c r="AF30" s="2">
        <v>51.077749868784259</v>
      </c>
      <c r="AG30" s="2">
        <v>52.571397207736659</v>
      </c>
      <c r="AH30" s="2">
        <v>53.579532002727603</v>
      </c>
      <c r="AI30" s="2">
        <v>54.171898567750929</v>
      </c>
      <c r="AJ30" s="2">
        <v>54.405476559493259</v>
      </c>
      <c r="AK30" s="2">
        <v>54.324809592955063</v>
      </c>
      <c r="AL30" s="2">
        <v>53.965940132645763</v>
      </c>
      <c r="AM30" s="2">
        <v>53.361061179541963</v>
      </c>
      <c r="AN30" s="2">
        <v>52.541984764860395</v>
      </c>
      <c r="AO30" s="2">
        <v>51.541674816932435</v>
      </c>
      <c r="AP30" s="2">
        <v>50.394005009652965</v>
      </c>
    </row>
    <row r="31" spans="1:42" x14ac:dyDescent="0.55000000000000004">
      <c r="A31" s="2" t="s">
        <v>0</v>
      </c>
      <c r="B31" s="2">
        <v>31.395076671825066</v>
      </c>
      <c r="C31" s="2">
        <v>31.740729980494333</v>
      </c>
      <c r="D31" s="2">
        <v>31.927700903516069</v>
      </c>
      <c r="E31" s="2">
        <v>31.8600341999996</v>
      </c>
      <c r="F31" s="2">
        <v>31.463453122013036</v>
      </c>
      <c r="G31" s="2">
        <v>30.6974767054806</v>
      </c>
      <c r="H31" s="2">
        <v>29.559120310902866</v>
      </c>
      <c r="I31" s="2">
        <v>28.078785388121933</v>
      </c>
      <c r="J31" s="2">
        <v>26.311153786045196</v>
      </c>
      <c r="K31" s="2">
        <v>24.324595521718432</v>
      </c>
      <c r="L31" s="2">
        <v>22.19203524085097</v>
      </c>
      <c r="M31" s="2">
        <v>19.985098274578736</v>
      </c>
      <c r="N31" s="2">
        <v>17.772325970539864</v>
      </c>
      <c r="O31" s="2">
        <v>15.621549361424128</v>
      </c>
      <c r="P31" s="2">
        <v>13.605891060587034</v>
      </c>
      <c r="Q31" s="2">
        <v>11.811888318925517</v>
      </c>
      <c r="R31" s="2">
        <v>10.346786093681844</v>
      </c>
      <c r="S31" s="2">
        <v>9.340718659178556</v>
      </c>
      <c r="T31" s="2">
        <v>8.9393472628743229</v>
      </c>
      <c r="U31" s="2">
        <v>9.2844375693849273</v>
      </c>
      <c r="V31" s="2">
        <v>10.483974159536055</v>
      </c>
      <c r="W31" s="2">
        <v>12.578714144470068</v>
      </c>
      <c r="X31" s="2">
        <v>15.516268828957166</v>
      </c>
      <c r="Y31" s="2">
        <v>19.143908990650868</v>
      </c>
      <c r="Z31" s="2">
        <v>23.225770988385033</v>
      </c>
      <c r="AA31" s="2">
        <v>27.480857435118068</v>
      </c>
      <c r="AB31" s="2">
        <v>31.630042853967364</v>
      </c>
      <c r="AC31" s="2">
        <v>35.437800808163267</v>
      </c>
      <c r="AD31" s="2">
        <v>38.738317951038603</v>
      </c>
      <c r="AE31" s="2">
        <v>41.442788358935097</v>
      </c>
      <c r="AF31" s="2">
        <v>43.530984943960028</v>
      </c>
      <c r="AG31" s="2">
        <v>45.0335964978334</v>
      </c>
      <c r="AH31" s="2">
        <v>46.012136409125162</v>
      </c>
      <c r="AI31" s="2">
        <v>46.541395273416434</v>
      </c>
      <c r="AJ31" s="2">
        <v>46.696790332960433</v>
      </c>
      <c r="AK31" s="2">
        <v>46.546766457578563</v>
      </c>
      <c r="AL31" s="2">
        <v>46.14921202297333</v>
      </c>
      <c r="AM31" s="2">
        <v>45.550593564675431</v>
      </c>
      <c r="AN31" s="2">
        <v>44.786760704525769</v>
      </c>
      <c r="AO31" s="2">
        <v>43.884712118694296</v>
      </c>
      <c r="AP31" s="2">
        <v>42.864834849413661</v>
      </c>
    </row>
    <row r="32" spans="1:42" x14ac:dyDescent="0.55000000000000004">
      <c r="A32" s="2" t="s">
        <v>0</v>
      </c>
      <c r="B32" s="2">
        <v>34.327496131944962</v>
      </c>
      <c r="C32" s="2">
        <v>36.460600438422169</v>
      </c>
      <c r="D32" s="2">
        <v>38.300501382539601</v>
      </c>
      <c r="E32" s="2">
        <v>39.620984325061869</v>
      </c>
      <c r="F32" s="2">
        <v>40.245384430654497</v>
      </c>
      <c r="G32" s="2">
        <v>40.061991566742336</v>
      </c>
      <c r="H32" s="2">
        <v>39.031093743496761</v>
      </c>
      <c r="I32" s="2">
        <v>37.184978417555975</v>
      </c>
      <c r="J32" s="2">
        <v>34.622474952330272</v>
      </c>
      <c r="K32" s="2">
        <v>31.498845551524369</v>
      </c>
      <c r="L32" s="2">
        <v>28.0110380664544</v>
      </c>
      <c r="M32" s="2">
        <v>24.378530635098802</v>
      </c>
      <c r="N32" s="2">
        <v>20.82156650908853</v>
      </c>
      <c r="O32" s="2">
        <v>17.540747092295099</v>
      </c>
      <c r="P32" s="2">
        <v>14.703104246808167</v>
      </c>
      <c r="Q32" s="2">
        <v>12.438366566090734</v>
      </c>
      <c r="R32" s="2">
        <v>10.844966483595487</v>
      </c>
      <c r="S32" s="2">
        <v>10.000250419458309</v>
      </c>
      <c r="T32" s="2">
        <v>9.9665130298698674</v>
      </c>
      <c r="U32" s="2">
        <v>10.786286281742255</v>
      </c>
      <c r="V32" s="2">
        <v>12.466460411106466</v>
      </c>
      <c r="W32" s="2">
        <v>14.958039869052365</v>
      </c>
      <c r="X32" s="2">
        <v>18.142414776145532</v>
      </c>
      <c r="Y32" s="2">
        <v>21.833442289186099</v>
      </c>
      <c r="Z32" s="2">
        <v>25.798057151443562</v>
      </c>
      <c r="AA32" s="2">
        <v>29.790060579460363</v>
      </c>
      <c r="AB32" s="2">
        <v>33.586423298886636</v>
      </c>
      <c r="AC32" s="2">
        <v>37.015312767939029</v>
      </c>
      <c r="AD32" s="2">
        <v>39.969452272993742</v>
      </c>
      <c r="AE32" s="2">
        <v>42.404454579638269</v>
      </c>
      <c r="AF32" s="2">
        <v>44.326426056785806</v>
      </c>
      <c r="AG32" s="2">
        <v>45.774897601626328</v>
      </c>
      <c r="AH32" s="2">
        <v>46.806297901006566</v>
      </c>
      <c r="AI32" s="2">
        <v>47.481050759614504</v>
      </c>
      <c r="AJ32" s="2">
        <v>47.855254584507129</v>
      </c>
      <c r="AK32" s="2">
        <v>47.976494592004229</v>
      </c>
      <c r="AL32" s="2">
        <v>47.882728150007637</v>
      </c>
      <c r="AM32" s="2">
        <v>47.603117274054398</v>
      </c>
      <c r="AN32" s="2">
        <v>47.159867074452364</v>
      </c>
      <c r="AO32" s="2">
        <v>46.570377135962367</v>
      </c>
      <c r="AP32" s="2">
        <v>45.849247703718071</v>
      </c>
    </row>
    <row r="33" spans="1:42" x14ac:dyDescent="0.55000000000000004">
      <c r="A33" s="2" t="s">
        <v>0</v>
      </c>
      <c r="B33" s="2">
        <v>35.155130928827532</v>
      </c>
      <c r="C33" s="2">
        <v>37.932276850283365</v>
      </c>
      <c r="D33" s="2">
        <v>40.503149152303536</v>
      </c>
      <c r="E33" s="2">
        <v>42.576374163567401</v>
      </c>
      <c r="F33" s="2">
        <v>43.911962045112695</v>
      </c>
      <c r="G33" s="2">
        <v>44.354137345868565</v>
      </c>
      <c r="H33" s="2">
        <v>43.849687218116763</v>
      </c>
      <c r="I33" s="2">
        <v>42.448213433951231</v>
      </c>
      <c r="J33" s="2">
        <v>40.284959005260738</v>
      </c>
      <c r="K33" s="2">
        <v>37.5508898434583</v>
      </c>
      <c r="L33" s="2">
        <v>34.4575281776672</v>
      </c>
      <c r="M33" s="2">
        <v>31.204998331789067</v>
      </c>
      <c r="N33" s="2">
        <v>27.960594962226896</v>
      </c>
      <c r="O33" s="2">
        <v>24.852141607448701</v>
      </c>
      <c r="P33" s="2">
        <v>21.976169715457399</v>
      </c>
      <c r="Q33" s="2">
        <v>19.416558015151697</v>
      </c>
      <c r="R33" s="2">
        <v>17.265899836860168</v>
      </c>
      <c r="S33" s="2">
        <v>15.640546360339668</v>
      </c>
      <c r="T33" s="2">
        <v>14.6816382790595</v>
      </c>
      <c r="U33" s="2">
        <v>14.538476876587934</v>
      </c>
      <c r="V33" s="2">
        <v>15.336475918524235</v>
      </c>
      <c r="W33" s="2">
        <v>17.138025629544199</v>
      </c>
      <c r="X33" s="2">
        <v>19.908688755653031</v>
      </c>
      <c r="Y33" s="2">
        <v>23.501211964922433</v>
      </c>
      <c r="Z33" s="2">
        <v>27.665095249599101</v>
      </c>
      <c r="AA33" s="2">
        <v>32.0812331552427</v>
      </c>
      <c r="AB33" s="2">
        <v>36.412643956362871</v>
      </c>
      <c r="AC33" s="2">
        <v>40.357161400064932</v>
      </c>
      <c r="AD33" s="2">
        <v>43.688239283241103</v>
      </c>
      <c r="AE33" s="2">
        <v>46.275145740486607</v>
      </c>
      <c r="AF33" s="2">
        <v>48.081149656626032</v>
      </c>
      <c r="AG33" s="2">
        <v>49.144703158549468</v>
      </c>
      <c r="AH33" s="2">
        <v>49.552037956528771</v>
      </c>
      <c r="AI33" s="2">
        <v>49.409634150395426</v>
      </c>
      <c r="AJ33" s="2">
        <v>48.82263802743477</v>
      </c>
      <c r="AK33" s="2">
        <v>47.881977062399528</v>
      </c>
      <c r="AL33" s="2">
        <v>46.65992641060177</v>
      </c>
      <c r="AM33" s="2">
        <v>45.211944755260966</v>
      </c>
      <c r="AN33" s="2">
        <v>43.581870452772272</v>
      </c>
      <c r="AO33" s="2">
        <v>41.807812683748331</v>
      </c>
      <c r="AP33" s="2">
        <v>39.926877552830064</v>
      </c>
    </row>
    <row r="34" spans="1:42" x14ac:dyDescent="0.55000000000000004">
      <c r="A34" s="2" t="s">
        <v>0</v>
      </c>
      <c r="B34" s="2">
        <v>34.404991415960133</v>
      </c>
      <c r="C34" s="2">
        <v>36.428525171869801</v>
      </c>
      <c r="D34" s="2">
        <v>38.576935060186365</v>
      </c>
      <c r="E34" s="2">
        <v>40.648350596942002</v>
      </c>
      <c r="F34" s="2">
        <v>42.425907444352433</v>
      </c>
      <c r="G34" s="2">
        <v>43.704385190792898</v>
      </c>
      <c r="H34" s="2">
        <v>44.317116642167804</v>
      </c>
      <c r="I34" s="2">
        <v>44.158181477801669</v>
      </c>
      <c r="J34" s="2">
        <v>43.196295756193869</v>
      </c>
      <c r="K34" s="2">
        <v>41.478719620453198</v>
      </c>
      <c r="L34" s="2">
        <v>39.125349214154369</v>
      </c>
      <c r="M34" s="2">
        <v>36.314598999336262</v>
      </c>
      <c r="N34" s="2">
        <v>33.26364512342483</v>
      </c>
      <c r="O34" s="2">
        <v>30.206128597773034</v>
      </c>
      <c r="P34" s="2">
        <v>27.370481150472369</v>
      </c>
      <c r="Q34" s="2">
        <v>24.961520843479935</v>
      </c>
      <c r="R34" s="2">
        <v>23.1468483622496</v>
      </c>
      <c r="S34" s="2">
        <v>22.048153110831066</v>
      </c>
      <c r="T34" s="2">
        <v>21.73641777879477</v>
      </c>
      <c r="U34" s="2">
        <v>22.22977665924277</v>
      </c>
      <c r="V34" s="2">
        <v>23.493540254732135</v>
      </c>
      <c r="W34" s="2">
        <v>25.443073052971798</v>
      </c>
      <c r="X34" s="2">
        <v>27.950863197635567</v>
      </c>
      <c r="Y34" s="2">
        <v>30.858592301153536</v>
      </c>
      <c r="Z34" s="2">
        <v>33.993428594374002</v>
      </c>
      <c r="AA34" s="2">
        <v>37.186002804010833</v>
      </c>
      <c r="AB34" s="2">
        <v>40.286621726965564</v>
      </c>
      <c r="AC34" s="2">
        <v>43.176735618066836</v>
      </c>
      <c r="AD34" s="2">
        <v>45.774194527098267</v>
      </c>
      <c r="AE34" s="2">
        <v>48.032581970349931</v>
      </c>
      <c r="AF34" s="2">
        <v>49.936149970153167</v>
      </c>
      <c r="AG34" s="2">
        <v>51.492331149273838</v>
      </c>
      <c r="AH34" s="2">
        <v>52.723670991872666</v>
      </c>
      <c r="AI34" s="2">
        <v>53.66063727841243</v>
      </c>
      <c r="AJ34" s="2">
        <v>54.336287672523333</v>
      </c>
      <c r="AK34" s="2">
        <v>54.783203869372038</v>
      </c>
      <c r="AL34" s="2">
        <v>55.032460463411866</v>
      </c>
      <c r="AM34" s="2">
        <v>55.113863109168697</v>
      </c>
      <c r="AN34" s="2">
        <v>55.05647486785606</v>
      </c>
      <c r="AO34" s="2">
        <v>54.888633866171766</v>
      </c>
      <c r="AP34" s="2">
        <v>54.63714227944967</v>
      </c>
    </row>
    <row r="35" spans="1:42" x14ac:dyDescent="0.55000000000000004">
      <c r="A35" s="2" t="s">
        <v>0</v>
      </c>
      <c r="B35" s="2">
        <v>29.751797354952</v>
      </c>
      <c r="C35" s="2">
        <v>29.551520166265831</v>
      </c>
      <c r="D35" s="2">
        <v>29.075075495039201</v>
      </c>
      <c r="E35" s="2">
        <v>28.285187907494201</v>
      </c>
      <c r="F35" s="2">
        <v>27.177453824847564</v>
      </c>
      <c r="G35" s="2">
        <v>25.7787279819966</v>
      </c>
      <c r="H35" s="2">
        <v>24.141466754997868</v>
      </c>
      <c r="I35" s="2">
        <v>22.335797293209367</v>
      </c>
      <c r="J35" s="2">
        <v>20.440985837480998</v>
      </c>
      <c r="K35" s="2">
        <v>18.537575633333834</v>
      </c>
      <c r="L35" s="2">
        <v>16.701150725423499</v>
      </c>
      <c r="M35" s="2">
        <v>14.998621070316402</v>
      </c>
      <c r="N35" s="2">
        <v>13.487920171595235</v>
      </c>
      <c r="O35" s="2">
        <v>12.221616328452233</v>
      </c>
      <c r="P35" s="2">
        <v>11.253809898179547</v>
      </c>
      <c r="Q35" s="2">
        <v>10.647945974403831</v>
      </c>
      <c r="R35" s="2">
        <v>10.481584329559871</v>
      </c>
      <c r="S35" s="2">
        <v>10.84387309366204</v>
      </c>
      <c r="T35" s="2">
        <v>11.823285802732423</v>
      </c>
      <c r="U35" s="2">
        <v>13.486885776062499</v>
      </c>
      <c r="V35" s="2">
        <v>15.856533390527835</v>
      </c>
      <c r="W35" s="2">
        <v>18.890033935306231</v>
      </c>
      <c r="X35" s="2">
        <v>22.474724606555498</v>
      </c>
      <c r="Y35" s="2">
        <v>26.437258221671069</v>
      </c>
      <c r="Z35" s="2">
        <v>30.567836184889568</v>
      </c>
      <c r="AA35" s="2">
        <v>34.652323863609865</v>
      </c>
      <c r="AB35" s="2">
        <v>38.503582089068864</v>
      </c>
      <c r="AC35" s="2">
        <v>41.984490795230165</v>
      </c>
      <c r="AD35" s="2">
        <v>45.018505536304609</v>
      </c>
      <c r="AE35" s="2">
        <v>47.587489839230273</v>
      </c>
      <c r="AF35" s="2">
        <v>49.719637856423425</v>
      </c>
      <c r="AG35" s="2">
        <v>51.471945920999168</v>
      </c>
      <c r="AH35" s="2">
        <v>52.911958516967765</v>
      </c>
      <c r="AI35" s="2">
        <v>54.102741143770267</v>
      </c>
      <c r="AJ35" s="2">
        <v>55.093587040829732</v>
      </c>
      <c r="AK35" s="2">
        <v>55.917192994389637</v>
      </c>
      <c r="AL35" s="2">
        <v>56.592319575300365</v>
      </c>
      <c r="AM35" s="2">
        <v>57.129695762087266</v>
      </c>
      <c r="AN35" s="2">
        <v>57.538467834932298</v>
      </c>
      <c r="AO35" s="2">
        <v>57.830914914430231</v>
      </c>
      <c r="AP35" s="2">
        <v>58.024228992891437</v>
      </c>
    </row>
    <row r="36" spans="1:42" x14ac:dyDescent="0.55000000000000004">
      <c r="A36" s="2" t="s">
        <v>0</v>
      </c>
      <c r="B36" s="2">
        <v>28.531343789668171</v>
      </c>
      <c r="C36" s="2">
        <v>29.575612850421368</v>
      </c>
      <c r="D36" s="2">
        <v>30.423074853162969</v>
      </c>
      <c r="E36" s="2">
        <v>30.965878101342966</v>
      </c>
      <c r="F36" s="2">
        <v>31.112908183980696</v>
      </c>
      <c r="G36" s="2">
        <v>30.804096647940799</v>
      </c>
      <c r="H36" s="2">
        <v>30.018905895251166</v>
      </c>
      <c r="I36" s="2">
        <v>28.777287934603503</v>
      </c>
      <c r="J36" s="2">
        <v>27.1340837558879</v>
      </c>
      <c r="K36" s="2">
        <v>25.169606906164166</v>
      </c>
      <c r="L36" s="2">
        <v>22.97954726664187</v>
      </c>
      <c r="M36" s="2">
        <v>20.666706119899466</v>
      </c>
      <c r="N36" s="2">
        <v>18.336043879869965</v>
      </c>
      <c r="O36" s="2">
        <v>16.093376028159543</v>
      </c>
      <c r="P36" s="2">
        <v>14.04671061319314</v>
      </c>
      <c r="Q36" s="2">
        <v>12.307831612811301</v>
      </c>
      <c r="R36" s="2">
        <v>10.99124493610798</v>
      </c>
      <c r="S36" s="2">
        <v>10.208626479681646</v>
      </c>
      <c r="T36" s="2">
        <v>10.058790176067108</v>
      </c>
      <c r="U36" s="2">
        <v>10.614836644946143</v>
      </c>
      <c r="V36" s="2">
        <v>11.910709432069917</v>
      </c>
      <c r="W36" s="2">
        <v>13.929179106471333</v>
      </c>
      <c r="X36" s="2">
        <v>16.593441952846934</v>
      </c>
      <c r="Y36" s="2">
        <v>19.7657059351755</v>
      </c>
      <c r="Z36" s="2">
        <v>23.257389878187201</v>
      </c>
      <c r="AA36" s="2">
        <v>26.853969390745267</v>
      </c>
      <c r="AB36" s="2">
        <v>30.350810954997428</v>
      </c>
      <c r="AC36" s="2">
        <v>33.587660433659231</v>
      </c>
      <c r="AD36" s="2">
        <v>36.467042303042433</v>
      </c>
      <c r="AE36" s="2">
        <v>38.950366888760136</v>
      </c>
      <c r="AF36" s="2">
        <v>41.038686425414504</v>
      </c>
      <c r="AG36" s="2">
        <v>42.751693257443769</v>
      </c>
      <c r="AH36" s="2">
        <v>44.1146899373447</v>
      </c>
      <c r="AI36" s="2">
        <v>45.154567292476536</v>
      </c>
      <c r="AJ36" s="2">
        <v>45.900168761261135</v>
      </c>
      <c r="AK36" s="2">
        <v>46.38220980595753</v>
      </c>
      <c r="AL36" s="2">
        <v>46.6308464995872</v>
      </c>
      <c r="AM36" s="2">
        <v>46.6720723827992</v>
      </c>
      <c r="AN36" s="2">
        <v>46.52545033731073</v>
      </c>
      <c r="AO36" s="2">
        <v>46.204861386290531</v>
      </c>
      <c r="AP36" s="2">
        <v>45.721954061452202</v>
      </c>
    </row>
    <row r="37" spans="1:42" x14ac:dyDescent="0.55000000000000004">
      <c r="A37" s="2" t="s">
        <v>0</v>
      </c>
      <c r="B37" s="2">
        <v>40.156356698338868</v>
      </c>
      <c r="C37" s="2">
        <v>41.383113589941935</v>
      </c>
      <c r="D37" s="2">
        <v>42.724116497472572</v>
      </c>
      <c r="E37" s="2">
        <v>44.025091269413927</v>
      </c>
      <c r="F37" s="2">
        <v>45.123138782282432</v>
      </c>
      <c r="G37" s="2">
        <v>45.86579622950137</v>
      </c>
      <c r="H37" s="2">
        <v>46.127740643662264</v>
      </c>
      <c r="I37" s="2">
        <v>45.822812606328704</v>
      </c>
      <c r="J37" s="2">
        <v>44.91066115940307</v>
      </c>
      <c r="K37" s="2">
        <v>43.398678232657538</v>
      </c>
      <c r="L37" s="2">
        <v>41.340624050250362</v>
      </c>
      <c r="M37" s="2">
        <v>38.833299000916163</v>
      </c>
      <c r="N37" s="2">
        <v>36.01191384725513</v>
      </c>
      <c r="O37" s="2">
        <v>33.043822954052239</v>
      </c>
      <c r="P37" s="2">
        <v>30.119541222244134</v>
      </c>
      <c r="Q37" s="2">
        <v>27.439942767177399</v>
      </c>
      <c r="R37" s="2">
        <v>25.199425221962599</v>
      </c>
      <c r="S37" s="2">
        <v>23.566364264492865</v>
      </c>
      <c r="T37" s="2">
        <v>22.663751057417532</v>
      </c>
      <c r="U37" s="2">
        <v>22.553786040162265</v>
      </c>
      <c r="V37" s="2">
        <v>23.229944448869265</v>
      </c>
      <c r="W37" s="2">
        <v>24.618643679022171</v>
      </c>
      <c r="X37" s="2">
        <v>26.590552612632766</v>
      </c>
      <c r="Y37" s="2">
        <v>28.979406557881997</v>
      </c>
      <c r="Z37" s="2">
        <v>31.604541444604695</v>
      </c>
      <c r="AA37" s="2">
        <v>34.292712683996164</v>
      </c>
      <c r="AB37" s="2">
        <v>36.895311104049732</v>
      </c>
      <c r="AC37" s="2">
        <v>39.298628160185729</v>
      </c>
      <c r="AD37" s="2">
        <v>41.42679812159983</v>
      </c>
      <c r="AE37" s="2">
        <v>43.238773979962133</v>
      </c>
      <c r="AF37" s="2">
        <v>44.721669601034328</v>
      </c>
      <c r="AG37" s="2">
        <v>45.882884661453865</v>
      </c>
      <c r="AH37" s="2">
        <v>46.742838118297364</v>
      </c>
      <c r="AI37" s="2">
        <v>47.329266967911202</v>
      </c>
      <c r="AJ37" s="2">
        <v>47.673267844920098</v>
      </c>
      <c r="AK37" s="2">
        <v>47.806777744179833</v>
      </c>
      <c r="AL37" s="2">
        <v>47.761033829796133</v>
      </c>
      <c r="AM37" s="2">
        <v>47.565623009060666</v>
      </c>
      <c r="AN37" s="2">
        <v>47.247890147631402</v>
      </c>
      <c r="AO37" s="2">
        <v>46.832608068554997</v>
      </c>
      <c r="AP37" s="2">
        <v>46.341873357268803</v>
      </c>
    </row>
    <row r="38" spans="1:42" x14ac:dyDescent="0.55000000000000004">
      <c r="A38" s="2" t="s">
        <v>0</v>
      </c>
      <c r="B38" s="2">
        <v>36.837833537321792</v>
      </c>
      <c r="C38" s="2">
        <v>39.873471308017066</v>
      </c>
      <c r="D38" s="2">
        <v>42.908572132321332</v>
      </c>
      <c r="E38" s="2">
        <v>45.7336159510877</v>
      </c>
      <c r="F38" s="2">
        <v>48.159928553797329</v>
      </c>
      <c r="G38" s="2">
        <v>50.031043994895391</v>
      </c>
      <c r="H38" s="2">
        <v>51.226631399694163</v>
      </c>
      <c r="I38" s="2">
        <v>51.661022452469503</v>
      </c>
      <c r="J38" s="2">
        <v>51.279877113195106</v>
      </c>
      <c r="K38" s="2">
        <v>50.058839131255837</v>
      </c>
      <c r="L38" s="2">
        <v>48.007252661376498</v>
      </c>
      <c r="M38" s="2">
        <v>45.178246123556427</v>
      </c>
      <c r="N38" s="2">
        <v>41.683861809484135</v>
      </c>
      <c r="O38" s="2">
        <v>37.710788614630395</v>
      </c>
      <c r="P38" s="2">
        <v>33.529502299475539</v>
      </c>
      <c r="Q38" s="2">
        <v>29.488548058717431</v>
      </c>
      <c r="R38" s="2">
        <v>25.987599325506466</v>
      </c>
      <c r="S38" s="2">
        <v>23.428258094282</v>
      </c>
      <c r="T38" s="2">
        <v>22.149291765563095</v>
      </c>
      <c r="U38" s="2">
        <v>22.360544621988399</v>
      </c>
      <c r="V38" s="2">
        <v>24.09380223536353</v>
      </c>
      <c r="W38" s="2">
        <v>27.18684632456123</v>
      </c>
      <c r="X38" s="2">
        <v>31.308454122309531</v>
      </c>
      <c r="Y38" s="2">
        <v>36.019715330424795</v>
      </c>
      <c r="Z38" s="2">
        <v>40.855495605967434</v>
      </c>
      <c r="AA38" s="2">
        <v>45.403976918079934</v>
      </c>
      <c r="AB38" s="2">
        <v>49.364338350643798</v>
      </c>
      <c r="AC38" s="2">
        <v>52.571484663052502</v>
      </c>
      <c r="AD38" s="2">
        <v>54.988095057579095</v>
      </c>
      <c r="AE38" s="2">
        <v>56.673455108259837</v>
      </c>
      <c r="AF38" s="2">
        <v>57.74263557704186</v>
      </c>
      <c r="AG38" s="2">
        <v>58.328386480718734</v>
      </c>
      <c r="AH38" s="2">
        <v>58.55352002359777</v>
      </c>
      <c r="AI38" s="2">
        <v>58.516162406219202</v>
      </c>
      <c r="AJ38" s="2">
        <v>58.286095972482563</v>
      </c>
      <c r="AK38" s="2">
        <v>57.908357987755466</v>
      </c>
      <c r="AL38" s="2">
        <v>57.410115015161772</v>
      </c>
      <c r="AM38" s="2">
        <v>56.8078291942549</v>
      </c>
      <c r="AN38" s="2">
        <v>56.113063167062933</v>
      </c>
      <c r="AO38" s="2">
        <v>55.336385247695965</v>
      </c>
      <c r="AP38" s="2">
        <v>54.489519350819272</v>
      </c>
    </row>
    <row r="39" spans="1:42" x14ac:dyDescent="0.55000000000000004">
      <c r="A39" s="2" t="s">
        <v>0</v>
      </c>
      <c r="B39" s="2">
        <v>35.454582270015699</v>
      </c>
      <c r="C39" s="2">
        <v>35.973221487103601</v>
      </c>
      <c r="D39" s="2">
        <v>35.943277814602233</v>
      </c>
      <c r="E39" s="2">
        <v>35.311159962688166</v>
      </c>
      <c r="F39" s="2">
        <v>34.085888045892695</v>
      </c>
      <c r="G39" s="2">
        <v>32.336033402898636</v>
      </c>
      <c r="H39" s="2">
        <v>30.176069225192133</v>
      </c>
      <c r="I39" s="2">
        <v>27.746248028406001</v>
      </c>
      <c r="J39" s="2">
        <v>25.191037531571968</v>
      </c>
      <c r="K39" s="2">
        <v>22.6406569155196</v>
      </c>
      <c r="L39" s="2">
        <v>20.198902155038798</v>
      </c>
      <c r="M39" s="2">
        <v>17.938831510312799</v>
      </c>
      <c r="N39" s="2">
        <v>15.90638413042833</v>
      </c>
      <c r="O39" s="2">
        <v>14.130698371611333</v>
      </c>
      <c r="P39" s="2">
        <v>12.638657504607233</v>
      </c>
      <c r="Q39" s="2">
        <v>11.469958069065678</v>
      </c>
      <c r="R39" s="2">
        <v>10.688024218634256</v>
      </c>
      <c r="S39" s="2">
        <v>10.382005038091103</v>
      </c>
      <c r="T39" s="2">
        <v>10.656622075553278</v>
      </c>
      <c r="U39" s="2">
        <v>11.610071037685101</v>
      </c>
      <c r="V39" s="2">
        <v>13.304812336624531</v>
      </c>
      <c r="W39" s="2">
        <v>15.740073810790967</v>
      </c>
      <c r="X39" s="2">
        <v>18.835985853933366</v>
      </c>
      <c r="Y39" s="2">
        <v>22.436198350259165</v>
      </c>
      <c r="Z39" s="2">
        <v>26.329433448464936</v>
      </c>
      <c r="AA39" s="2">
        <v>30.283559276554033</v>
      </c>
      <c r="AB39" s="2">
        <v>34.081710612580828</v>
      </c>
      <c r="AC39" s="2">
        <v>37.550452360632072</v>
      </c>
      <c r="AD39" s="2">
        <v>40.574221772148498</v>
      </c>
      <c r="AE39" s="2">
        <v>43.095794365168899</v>
      </c>
      <c r="AF39" s="2">
        <v>45.106708275827138</v>
      </c>
      <c r="AG39" s="2">
        <v>46.633138838013998</v>
      </c>
      <c r="AH39" s="2">
        <v>47.721885302718199</v>
      </c>
      <c r="AI39" s="2">
        <v>48.4290960328957</v>
      </c>
      <c r="AJ39" s="2">
        <v>48.812373192630304</v>
      </c>
      <c r="AK39" s="2">
        <v>48.925712489443775</v>
      </c>
      <c r="AL39" s="2">
        <v>48.816449847123671</v>
      </c>
      <c r="AM39" s="2">
        <v>48.523657553981032</v>
      </c>
      <c r="AN39" s="2">
        <v>48.077792745968303</v>
      </c>
      <c r="AO39" s="2">
        <v>47.501542459147998</v>
      </c>
      <c r="AP39" s="2">
        <v>46.811684187511567</v>
      </c>
    </row>
    <row r="40" spans="1:42" x14ac:dyDescent="0.55000000000000004">
      <c r="A40" s="2" t="s">
        <v>2</v>
      </c>
      <c r="B40" s="2">
        <v>41.480050045491296</v>
      </c>
      <c r="C40" s="2">
        <v>44.6043092221976</v>
      </c>
      <c r="D40" s="2">
        <v>47.6387921284825</v>
      </c>
      <c r="E40" s="2">
        <v>50.361545931207345</v>
      </c>
      <c r="F40" s="2">
        <v>52.550179421433199</v>
      </c>
      <c r="G40" s="2">
        <v>54.008814636130651</v>
      </c>
      <c r="H40" s="2">
        <v>54.587588081637946</v>
      </c>
      <c r="I40" s="2">
        <v>54.193261324857502</v>
      </c>
      <c r="J40" s="2">
        <v>52.7927665859972</v>
      </c>
      <c r="K40" s="2">
        <v>50.413005501057654</v>
      </c>
      <c r="L40" s="2">
        <v>47.139777646058803</v>
      </c>
      <c r="M40" s="2">
        <v>43.116912012229101</v>
      </c>
      <c r="N40" s="2">
        <v>38.544490454308651</v>
      </c>
      <c r="O40" s="2">
        <v>33.6735430363806</v>
      </c>
      <c r="P40" s="2">
        <v>28.794525734772748</v>
      </c>
      <c r="Q40" s="2">
        <v>24.218374339041901</v>
      </c>
      <c r="R40" s="2">
        <v>20.2512814539961</v>
      </c>
      <c r="S40" s="2">
        <v>17.166398457991299</v>
      </c>
      <c r="T40" s="2">
        <v>15.1764982122642</v>
      </c>
      <c r="U40" s="2">
        <v>14.411217464040401</v>
      </c>
      <c r="V40" s="2">
        <v>14.901607642163201</v>
      </c>
      <c r="W40" s="2">
        <v>16.57411559005385</v>
      </c>
      <c r="X40" s="2">
        <v>19.255813413798698</v>
      </c>
      <c r="Y40" s="2">
        <v>22.692026440116251</v>
      </c>
      <c r="Z40" s="2">
        <v>26.575731717442153</v>
      </c>
      <c r="AA40" s="2">
        <v>30.585170926598749</v>
      </c>
      <c r="AB40" s="2">
        <v>34.423132599037345</v>
      </c>
      <c r="AC40" s="2">
        <v>37.850013160593747</v>
      </c>
      <c r="AD40" s="2">
        <v>40.704125064411301</v>
      </c>
      <c r="AE40" s="2">
        <v>42.906366545597052</v>
      </c>
      <c r="AF40" s="2">
        <v>44.450697159532652</v>
      </c>
      <c r="AG40" s="2">
        <v>45.385130330559647</v>
      </c>
      <c r="AH40" s="2">
        <v>45.7892026294193</v>
      </c>
      <c r="AI40" s="2">
        <v>45.753198555274849</v>
      </c>
      <c r="AJ40" s="2">
        <v>45.3625677166429</v>
      </c>
      <c r="AK40" s="2">
        <v>44.688856531065397</v>
      </c>
      <c r="AL40" s="2">
        <v>43.786721892290245</v>
      </c>
      <c r="AM40" s="2">
        <v>42.695491984135302</v>
      </c>
      <c r="AN40" s="2">
        <v>41.443324945618748</v>
      </c>
      <c r="AO40" s="2">
        <v>40.052168559266448</v>
      </c>
      <c r="AP40" s="2">
        <v>38.542230053818102</v>
      </c>
    </row>
    <row r="41" spans="1:42" x14ac:dyDescent="0.55000000000000004">
      <c r="A41" s="2" t="s">
        <v>2</v>
      </c>
      <c r="B41" s="2">
        <v>21.273282539138499</v>
      </c>
      <c r="C41" s="2">
        <v>21.898619467975749</v>
      </c>
      <c r="D41" s="2">
        <v>22.562840640869499</v>
      </c>
      <c r="E41" s="2">
        <v>23.154750309835102</v>
      </c>
      <c r="F41" s="2">
        <v>23.564750627443452</v>
      </c>
      <c r="G41" s="2">
        <v>23.69874675623365</v>
      </c>
      <c r="H41" s="2">
        <v>23.490934648009301</v>
      </c>
      <c r="I41" s="2">
        <v>22.912696882600599</v>
      </c>
      <c r="J41" s="2">
        <v>21.975647490589751</v>
      </c>
      <c r="K41" s="2">
        <v>20.72817366556265</v>
      </c>
      <c r="L41" s="2">
        <v>19.246395016381499</v>
      </c>
      <c r="M41" s="2">
        <v>17.621960933417299</v>
      </c>
      <c r="N41" s="2">
        <v>15.95007374930935</v>
      </c>
      <c r="O41" s="2">
        <v>14.321103611557099</v>
      </c>
      <c r="P41" s="2">
        <v>12.817955709866901</v>
      </c>
      <c r="Q41" s="2">
        <v>11.519240480069051</v>
      </c>
      <c r="R41" s="2">
        <v>10.505945394276395</v>
      </c>
      <c r="S41" s="2">
        <v>9.8674217583619388</v>
      </c>
      <c r="T41" s="2">
        <v>9.7017019297399845</v>
      </c>
      <c r="U41" s="2">
        <v>10.10615257205319</v>
      </c>
      <c r="V41" s="2">
        <v>11.157804951976544</v>
      </c>
      <c r="W41" s="2">
        <v>12.887817393884749</v>
      </c>
      <c r="X41" s="2">
        <v>15.259206623853951</v>
      </c>
      <c r="Y41" s="2">
        <v>18.158261951501501</v>
      </c>
      <c r="Z41" s="2">
        <v>21.406184455176948</v>
      </c>
      <c r="AA41" s="2">
        <v>24.789635985474952</v>
      </c>
      <c r="AB41" s="2">
        <v>28.10083827906335</v>
      </c>
      <c r="AC41" s="2">
        <v>31.173802236287049</v>
      </c>
      <c r="AD41" s="2">
        <v>33.905195461628054</v>
      </c>
      <c r="AE41" s="2">
        <v>36.255070281437497</v>
      </c>
      <c r="AF41" s="2">
        <v>38.23068045998955</v>
      </c>
      <c r="AG41" s="2">
        <v>39.862210981165397</v>
      </c>
      <c r="AH41" s="2">
        <v>41.180408718730945</v>
      </c>
      <c r="AI41" s="2">
        <v>42.2031651209617</v>
      </c>
      <c r="AJ41" s="2">
        <v>42.933126952753696</v>
      </c>
      <c r="AK41" s="2">
        <v>43.363871340494455</v>
      </c>
      <c r="AL41" s="2">
        <v>43.489757115519751</v>
      </c>
      <c r="AM41" s="2">
        <v>43.314619028923346</v>
      </c>
      <c r="AN41" s="2">
        <v>42.856271569246502</v>
      </c>
      <c r="AO41" s="2">
        <v>42.146134703346448</v>
      </c>
      <c r="AP41" s="2">
        <v>41.225149439510503</v>
      </c>
    </row>
    <row r="42" spans="1:42" x14ac:dyDescent="0.55000000000000004">
      <c r="A42" s="2" t="s">
        <v>2</v>
      </c>
      <c r="B42" s="2">
        <v>41.041494064600165</v>
      </c>
      <c r="C42" s="2">
        <v>41.949038257881334</v>
      </c>
      <c r="D42" s="2">
        <v>42.575127953363634</v>
      </c>
      <c r="E42" s="2">
        <v>42.822829795510636</v>
      </c>
      <c r="F42" s="2">
        <v>42.62823543976706</v>
      </c>
      <c r="G42" s="2">
        <v>41.962112901619768</v>
      </c>
      <c r="H42" s="2">
        <v>40.826693281360669</v>
      </c>
      <c r="I42" s="2">
        <v>39.249715738378164</v>
      </c>
      <c r="J42" s="2">
        <v>37.278224753601265</v>
      </c>
      <c r="K42" s="2">
        <v>34.974295086618397</v>
      </c>
      <c r="L42" s="2">
        <v>32.413943771495063</v>
      </c>
      <c r="M42" s="2">
        <v>29.689230300608731</v>
      </c>
      <c r="N42" s="2">
        <v>26.912263823266599</v>
      </c>
      <c r="O42" s="2">
        <v>24.218805694367671</v>
      </c>
      <c r="P42" s="2">
        <v>21.768607650803101</v>
      </c>
      <c r="Q42" s="2">
        <v>19.739770099131334</v>
      </c>
      <c r="R42" s="2">
        <v>18.315446118395833</v>
      </c>
      <c r="S42" s="2">
        <v>17.663231318208201</v>
      </c>
      <c r="T42" s="2">
        <v>17.910255430307902</v>
      </c>
      <c r="U42" s="2">
        <v>19.119467497393799</v>
      </c>
      <c r="V42" s="2">
        <v>21.273702787087501</v>
      </c>
      <c r="W42" s="2">
        <v>24.272945402835663</v>
      </c>
      <c r="X42" s="2">
        <v>27.946769095225097</v>
      </c>
      <c r="Y42" s="2">
        <v>32.079388919656964</v>
      </c>
      <c r="Z42" s="2">
        <v>36.440954205843099</v>
      </c>
      <c r="AA42" s="2">
        <v>40.817308471104703</v>
      </c>
      <c r="AB42" s="2">
        <v>45.031900686200167</v>
      </c>
      <c r="AC42" s="2">
        <v>48.956887705903796</v>
      </c>
      <c r="AD42" s="2">
        <v>52.514026071184304</v>
      </c>
      <c r="AE42" s="2">
        <v>55.668330664890995</v>
      </c>
      <c r="AF42" s="2">
        <v>58.418185675761741</v>
      </c>
      <c r="AG42" s="2">
        <v>60.784963433651804</v>
      </c>
      <c r="AH42" s="2">
        <v>62.803959033697367</v>
      </c>
      <c r="AI42" s="2">
        <v>64.517252907575099</v>
      </c>
      <c r="AJ42" s="2">
        <v>65.968366838812898</v>
      </c>
      <c r="AK42" s="2">
        <v>67.198354873946229</v>
      </c>
      <c r="AL42" s="2">
        <v>68.243081906035755</v>
      </c>
      <c r="AM42" s="2">
        <v>69.131625090066677</v>
      </c>
      <c r="AN42" s="2">
        <v>69.885811030662168</v>
      </c>
      <c r="AO42" s="2">
        <v>70.520827347143197</v>
      </c>
      <c r="AP42" s="2">
        <v>71.046667119751248</v>
      </c>
    </row>
    <row r="43" spans="1:42" x14ac:dyDescent="0.55000000000000004">
      <c r="A43" s="2" t="s">
        <v>2</v>
      </c>
      <c r="B43" s="2">
        <v>35.756371716501732</v>
      </c>
      <c r="C43" s="2">
        <v>38.763009384157463</v>
      </c>
      <c r="D43" s="2">
        <v>41.769801975139437</v>
      </c>
      <c r="E43" s="2">
        <v>44.643682042125732</v>
      </c>
      <c r="F43" s="2">
        <v>47.222698141866537</v>
      </c>
      <c r="G43" s="2">
        <v>49.333842764507267</v>
      </c>
      <c r="H43" s="2">
        <v>50.814490100768531</v>
      </c>
      <c r="I43" s="2">
        <v>51.532133682718438</v>
      </c>
      <c r="J43" s="2">
        <v>51.398597075680961</v>
      </c>
      <c r="K43" s="2">
        <v>50.377712321663601</v>
      </c>
      <c r="L43" s="2">
        <v>48.488084784850663</v>
      </c>
      <c r="M43" s="2">
        <v>45.803778693671738</v>
      </c>
      <c r="N43" s="2">
        <v>42.455114365908734</v>
      </c>
      <c r="O43" s="2">
        <v>38.629645740322502</v>
      </c>
      <c r="P43" s="2">
        <v>34.570785850653301</v>
      </c>
      <c r="Q43" s="2">
        <v>30.569768169746499</v>
      </c>
      <c r="R43" s="2">
        <v>26.946829793072734</v>
      </c>
      <c r="S43" s="2">
        <v>24.020128029728966</v>
      </c>
      <c r="T43" s="2">
        <v>22.065309208753703</v>
      </c>
      <c r="U43" s="2">
        <v>21.273214310377934</v>
      </c>
      <c r="V43" s="2">
        <v>21.7159687486288</v>
      </c>
      <c r="W43" s="2">
        <v>23.331212958919803</v>
      </c>
      <c r="X43" s="2">
        <v>25.930214053401134</v>
      </c>
      <c r="Y43" s="2">
        <v>29.229180932395266</v>
      </c>
      <c r="Z43" s="2">
        <v>32.896495017438333</v>
      </c>
      <c r="AA43" s="2">
        <v>36.604249467697699</v>
      </c>
      <c r="AB43" s="2">
        <v>40.072111563579931</v>
      </c>
      <c r="AC43" s="2">
        <v>43.095039384057905</v>
      </c>
      <c r="AD43" s="2">
        <v>45.552069858951569</v>
      </c>
      <c r="AE43" s="2">
        <v>47.398827813970172</v>
      </c>
      <c r="AF43" s="2">
        <v>48.649734896525395</v>
      </c>
      <c r="AG43" s="2">
        <v>49.356580031344002</v>
      </c>
      <c r="AH43" s="2">
        <v>49.588788696862736</v>
      </c>
      <c r="AI43" s="2">
        <v>49.41853225667257</v>
      </c>
      <c r="AJ43" s="2">
        <v>48.911708278391067</v>
      </c>
      <c r="AK43" s="2">
        <v>48.124283133899297</v>
      </c>
      <c r="AL43" s="2">
        <v>47.102603854202805</v>
      </c>
      <c r="AM43" s="2">
        <v>45.885957190943934</v>
      </c>
      <c r="AN43" s="2">
        <v>44.509752166975666</v>
      </c>
      <c r="AO43" s="2">
        <v>43.008109335141029</v>
      </c>
      <c r="AP43" s="2">
        <v>41.415219370238269</v>
      </c>
    </row>
    <row r="44" spans="1:42" x14ac:dyDescent="0.55000000000000004">
      <c r="A44" s="2" t="s">
        <v>2</v>
      </c>
      <c r="B44" s="2">
        <v>29.217050606879067</v>
      </c>
      <c r="C44" s="2">
        <v>30.518131577907031</v>
      </c>
      <c r="D44" s="2">
        <v>31.494916440456866</v>
      </c>
      <c r="E44" s="2">
        <v>31.985009714916032</v>
      </c>
      <c r="F44" s="2">
        <v>31.877793356229262</v>
      </c>
      <c r="G44" s="2">
        <v>31.13212589903247</v>
      </c>
      <c r="H44" s="2">
        <v>29.781692471011297</v>
      </c>
      <c r="I44" s="2">
        <v>27.926976959988636</v>
      </c>
      <c r="J44" s="2">
        <v>25.716132137018462</v>
      </c>
      <c r="K44" s="2">
        <v>23.319616499916702</v>
      </c>
      <c r="L44" s="2">
        <v>20.9046452433656</v>
      </c>
      <c r="M44" s="2">
        <v>18.615053089917566</v>
      </c>
      <c r="N44" s="2">
        <v>16.560376566979198</v>
      </c>
      <c r="O44" s="2">
        <v>14.815433380383332</v>
      </c>
      <c r="P44" s="2">
        <v>13.429049658007166</v>
      </c>
      <c r="Q44" s="2">
        <v>12.438358439233667</v>
      </c>
      <c r="R44" s="2">
        <v>11.883609013213601</v>
      </c>
      <c r="S44" s="2">
        <v>11.818008620768735</v>
      </c>
      <c r="T44" s="2">
        <v>12.308135274854934</v>
      </c>
      <c r="U44" s="2">
        <v>13.423118326607835</v>
      </c>
      <c r="V44" s="2">
        <v>15.214652818427368</v>
      </c>
      <c r="W44" s="2">
        <v>17.693692342621301</v>
      </c>
      <c r="X44" s="2">
        <v>20.811676030949634</v>
      </c>
      <c r="Y44" s="2">
        <v>24.453277277600005</v>
      </c>
      <c r="Z44" s="2">
        <v>28.444067585703834</v>
      </c>
      <c r="AA44" s="2">
        <v>32.571636208467936</v>
      </c>
      <c r="AB44" s="2">
        <v>36.614636622760266</v>
      </c>
      <c r="AC44" s="2">
        <v>40.372443623090199</v>
      </c>
      <c r="AD44" s="2">
        <v>43.688862740749272</v>
      </c>
      <c r="AE44" s="2">
        <v>46.465802381132399</v>
      </c>
      <c r="AF44" s="2">
        <v>48.665765235570326</v>
      </c>
      <c r="AG44" s="2">
        <v>50.304485479621725</v>
      </c>
      <c r="AH44" s="2">
        <v>51.43663167721197</v>
      </c>
      <c r="AI44" s="2">
        <v>52.1382316068146</v>
      </c>
      <c r="AJ44" s="2">
        <v>52.489506244774397</v>
      </c>
      <c r="AK44" s="2">
        <v>52.561229827933495</v>
      </c>
      <c r="AL44" s="2">
        <v>52.40663464361527</v>
      </c>
      <c r="AM44" s="2">
        <v>52.0594182840454</v>
      </c>
      <c r="AN44" s="2">
        <v>51.536915484326066</v>
      </c>
      <c r="AO44" s="2">
        <v>50.846385891647039</v>
      </c>
      <c r="AP44" s="2">
        <v>49.99197306735357</v>
      </c>
    </row>
    <row r="45" spans="1:42" x14ac:dyDescent="0.55000000000000004">
      <c r="A45" s="2" t="s">
        <v>2</v>
      </c>
      <c r="B45" s="2">
        <v>31.032825346203634</v>
      </c>
      <c r="C45" s="2">
        <v>33.496802285068362</v>
      </c>
      <c r="D45" s="2">
        <v>36.259395511187869</v>
      </c>
      <c r="E45" s="2">
        <v>39.110375873475995</v>
      </c>
      <c r="F45" s="2">
        <v>41.818849237026861</v>
      </c>
      <c r="G45" s="2">
        <v>44.158448778781668</v>
      </c>
      <c r="H45" s="2">
        <v>45.930631007089005</v>
      </c>
      <c r="I45" s="2">
        <v>46.982984553375935</v>
      </c>
      <c r="J45" s="2">
        <v>47.221150374463832</v>
      </c>
      <c r="K45" s="2">
        <v>46.614662230117602</v>
      </c>
      <c r="L45" s="2">
        <v>45.198156752722902</v>
      </c>
      <c r="M45" s="2">
        <v>43.069605960561539</v>
      </c>
      <c r="N45" s="2">
        <v>40.386477283574003</v>
      </c>
      <c r="O45" s="2">
        <v>37.359385871850904</v>
      </c>
      <c r="P45" s="2">
        <v>34.241533668536668</v>
      </c>
      <c r="Q45" s="2">
        <v>31.311803073561602</v>
      </c>
      <c r="R45" s="2">
        <v>28.850357316145164</v>
      </c>
      <c r="S45" s="2">
        <v>27.108012209447534</v>
      </c>
      <c r="T45" s="2">
        <v>26.273757260625</v>
      </c>
      <c r="U45" s="2">
        <v>26.447283396246203</v>
      </c>
      <c r="V45" s="2">
        <v>27.623814989349199</v>
      </c>
      <c r="W45" s="2">
        <v>29.696224822406233</v>
      </c>
      <c r="X45" s="2">
        <v>32.47484972526113</v>
      </c>
      <c r="Y45" s="2">
        <v>35.720318152998502</v>
      </c>
      <c r="Z45" s="2">
        <v>39.181151208757967</v>
      </c>
      <c r="AA45" s="2">
        <v>42.627321946708861</v>
      </c>
      <c r="AB45" s="2">
        <v>45.873356352653637</v>
      </c>
      <c r="AC45" s="2">
        <v>48.788616774085426</v>
      </c>
      <c r="AD45" s="2">
        <v>51.296297130390137</v>
      </c>
      <c r="AE45" s="2">
        <v>53.364999328698566</v>
      </c>
      <c r="AF45" s="2">
        <v>54.997164881761599</v>
      </c>
      <c r="AG45" s="2">
        <v>56.217627744401732</v>
      </c>
      <c r="AH45" s="2">
        <v>57.064050778336629</v>
      </c>
      <c r="AI45" s="2">
        <v>57.579762760863638</v>
      </c>
      <c r="AJ45" s="2">
        <v>57.808829813243072</v>
      </c>
      <c r="AK45" s="2">
        <v>57.792979190796608</v>
      </c>
      <c r="AL45" s="2">
        <v>57.569987907915561</v>
      </c>
      <c r="AM45" s="2">
        <v>57.173158504629761</v>
      </c>
      <c r="AN45" s="2">
        <v>56.631482540910099</v>
      </c>
      <c r="AO45" s="2">
        <v>55.97009493047144</v>
      </c>
      <c r="AP45" s="2">
        <v>55.210709345856664</v>
      </c>
    </row>
    <row r="46" spans="1:42" x14ac:dyDescent="0.55000000000000004">
      <c r="A46" s="2" t="s">
        <v>2</v>
      </c>
      <c r="B46" s="2">
        <v>21.8966327323249</v>
      </c>
      <c r="C46" s="2">
        <v>23.641610306265004</v>
      </c>
      <c r="D46" s="2">
        <v>25.386736388553601</v>
      </c>
      <c r="E46" s="2">
        <v>26.920719472171935</v>
      </c>
      <c r="F46" s="2">
        <v>28.055286237086335</v>
      </c>
      <c r="G46" s="2">
        <v>28.648094844446963</v>
      </c>
      <c r="H46" s="2">
        <v>28.619156513297337</v>
      </c>
      <c r="I46" s="2">
        <v>27.957412718415497</v>
      </c>
      <c r="J46" s="2">
        <v>26.716262383274465</v>
      </c>
      <c r="K46" s="2">
        <v>24.999438363488732</v>
      </c>
      <c r="L46" s="2">
        <v>22.941076269001766</v>
      </c>
      <c r="M46" s="2">
        <v>20.685390681731366</v>
      </c>
      <c r="N46" s="2">
        <v>18.371472965436066</v>
      </c>
      <c r="O46" s="2">
        <v>16.127078844903334</v>
      </c>
      <c r="P46" s="2">
        <v>14.072110300581201</v>
      </c>
      <c r="Q46" s="2">
        <v>12.32860989039051</v>
      </c>
      <c r="R46" s="2">
        <v>11.030749801891437</v>
      </c>
      <c r="S46" s="2">
        <v>10.326973260149105</v>
      </c>
      <c r="T46" s="2">
        <v>10.3682689270182</v>
      </c>
      <c r="U46" s="2">
        <v>11.281676492612625</v>
      </c>
      <c r="V46" s="2">
        <v>13.135117064580434</v>
      </c>
      <c r="W46" s="2">
        <v>15.905550238816232</v>
      </c>
      <c r="X46" s="2">
        <v>19.463879685081768</v>
      </c>
      <c r="Y46" s="2">
        <v>23.585188410944067</v>
      </c>
      <c r="Z46" s="2">
        <v>27.983377757979298</v>
      </c>
      <c r="AA46" s="2">
        <v>32.359744876581495</v>
      </c>
      <c r="AB46" s="2">
        <v>36.450374972834837</v>
      </c>
      <c r="AC46" s="2">
        <v>40.0594172568115</v>
      </c>
      <c r="AD46" s="2">
        <v>43.072345610314869</v>
      </c>
      <c r="AE46" s="2">
        <v>45.450977079687398</v>
      </c>
      <c r="AF46" s="2">
        <v>47.21682246823007</v>
      </c>
      <c r="AG46" s="2">
        <v>48.430198581469902</v>
      </c>
      <c r="AH46" s="2">
        <v>49.170599950948827</v>
      </c>
      <c r="AI46" s="2">
        <v>49.521102199378333</v>
      </c>
      <c r="AJ46" s="2">
        <v>49.557526134126171</v>
      </c>
      <c r="AK46" s="2">
        <v>49.342143077287062</v>
      </c>
      <c r="AL46" s="2">
        <v>48.921456634710836</v>
      </c>
      <c r="AM46" s="2">
        <v>48.327471930371665</v>
      </c>
      <c r="AN46" s="2">
        <v>47.581560399582798</v>
      </c>
      <c r="AO46" s="2">
        <v>46.699634663365238</v>
      </c>
      <c r="AP46" s="2">
        <v>45.69714804545206</v>
      </c>
    </row>
    <row r="47" spans="1:42" x14ac:dyDescent="0.55000000000000004">
      <c r="A47" s="2" t="s">
        <v>2</v>
      </c>
      <c r="B47" s="2">
        <v>38.553893812207697</v>
      </c>
      <c r="C47" s="2">
        <v>39.669136919820765</v>
      </c>
      <c r="D47" s="2">
        <v>40.556531291001697</v>
      </c>
      <c r="E47" s="2">
        <v>41.069421798416904</v>
      </c>
      <c r="F47" s="2">
        <v>41.088674854310767</v>
      </c>
      <c r="G47" s="2">
        <v>40.540488076456597</v>
      </c>
      <c r="H47" s="2">
        <v>39.405906073507104</v>
      </c>
      <c r="I47" s="2">
        <v>37.7207467440168</v>
      </c>
      <c r="J47" s="2">
        <v>35.567245745898333</v>
      </c>
      <c r="K47" s="2">
        <v>33.060643852091495</v>
      </c>
      <c r="L47" s="2">
        <v>30.33477359496187</v>
      </c>
      <c r="M47" s="2">
        <v>27.530366350738962</v>
      </c>
      <c r="N47" s="2">
        <v>24.788463109102903</v>
      </c>
      <c r="O47" s="2">
        <v>22.249298184196999</v>
      </c>
      <c r="P47" s="2">
        <v>20.05478768403643</v>
      </c>
      <c r="Q47" s="2">
        <v>18.350885672261736</v>
      </c>
      <c r="R47" s="2">
        <v>17.285283438932069</v>
      </c>
      <c r="S47" s="2">
        <v>16.996879443718868</v>
      </c>
      <c r="T47" s="2">
        <v>17.596356010417299</v>
      </c>
      <c r="U47" s="2">
        <v>19.141395706803568</v>
      </c>
      <c r="V47" s="2">
        <v>21.613908767839032</v>
      </c>
      <c r="W47" s="2">
        <v>24.908093053899666</v>
      </c>
      <c r="X47" s="2">
        <v>28.835910315160834</v>
      </c>
      <c r="Y47" s="2">
        <v>33.151066790431003</v>
      </c>
      <c r="Z47" s="2">
        <v>37.586093059521865</v>
      </c>
      <c r="AA47" s="2">
        <v>41.892595792539801</v>
      </c>
      <c r="AB47" s="2">
        <v>45.874176214071973</v>
      </c>
      <c r="AC47" s="2">
        <v>49.404791443784724</v>
      </c>
      <c r="AD47" s="2">
        <v>52.430611315375529</v>
      </c>
      <c r="AE47" s="2">
        <v>54.958303726218702</v>
      </c>
      <c r="AF47" s="2">
        <v>57.035511797128038</v>
      </c>
      <c r="AG47" s="2">
        <v>58.729697361390727</v>
      </c>
      <c r="AH47" s="2">
        <v>60.11017271284647</v>
      </c>
      <c r="AI47" s="2">
        <v>61.236038799026069</v>
      </c>
      <c r="AJ47" s="2">
        <v>62.150702255317697</v>
      </c>
      <c r="AK47" s="2">
        <v>62.882080521374199</v>
      </c>
      <c r="AL47" s="2">
        <v>63.446655995689071</v>
      </c>
      <c r="AM47" s="2">
        <v>63.85519264066096</v>
      </c>
      <c r="AN47" s="2">
        <v>64.118105729787203</v>
      </c>
      <c r="AO47" s="2">
        <v>64.249054214568801</v>
      </c>
      <c r="AP47" s="2">
        <v>64.266126348569401</v>
      </c>
    </row>
    <row r="48" spans="1:42" x14ac:dyDescent="0.55000000000000004">
      <c r="A48" s="2" t="s">
        <v>2</v>
      </c>
      <c r="B48" s="2">
        <v>29.797649812040365</v>
      </c>
      <c r="C48" s="2">
        <v>30.094375185111332</v>
      </c>
      <c r="D48" s="2">
        <v>30.134670172807166</v>
      </c>
      <c r="E48" s="2">
        <v>29.872985598356866</v>
      </c>
      <c r="F48" s="2">
        <v>29.277732597067132</v>
      </c>
      <c r="G48" s="2">
        <v>28.341704768531532</v>
      </c>
      <c r="H48" s="2">
        <v>27.086598830478099</v>
      </c>
      <c r="I48" s="2">
        <v>25.56101189906687</v>
      </c>
      <c r="J48" s="2">
        <v>23.833417053249434</v>
      </c>
      <c r="K48" s="2">
        <v>21.982754410711596</v>
      </c>
      <c r="L48" s="2">
        <v>20.089404581324263</v>
      </c>
      <c r="M48" s="2">
        <v>18.228770398936366</v>
      </c>
      <c r="N48" s="2">
        <v>16.468850676761768</v>
      </c>
      <c r="O48" s="2">
        <v>14.872237507462067</v>
      </c>
      <c r="P48" s="2">
        <v>13.501897582513934</v>
      </c>
      <c r="Q48" s="2">
        <v>12.428850785109233</v>
      </c>
      <c r="R48" s="2">
        <v>11.738563864886968</v>
      </c>
      <c r="S48" s="2">
        <v>11.532026004411634</v>
      </c>
      <c r="T48" s="2">
        <v>11.9178784993327</v>
      </c>
      <c r="U48" s="2">
        <v>12.994344603394103</v>
      </c>
      <c r="V48" s="2">
        <v>14.823904629609068</v>
      </c>
      <c r="W48" s="2">
        <v>17.408089057795568</v>
      </c>
      <c r="X48" s="2">
        <v>20.671843282067297</v>
      </c>
      <c r="Y48" s="2">
        <v>24.464797269270065</v>
      </c>
      <c r="Z48" s="2">
        <v>28.580849360106736</v>
      </c>
      <c r="AA48" s="2">
        <v>32.790509116243605</v>
      </c>
      <c r="AB48" s="2">
        <v>36.875984737099635</v>
      </c>
      <c r="AC48" s="2">
        <v>40.659109373197168</v>
      </c>
      <c r="AD48" s="2">
        <v>44.016268546360742</v>
      </c>
      <c r="AE48" s="2">
        <v>46.879945673982604</v>
      </c>
      <c r="AF48" s="2">
        <v>49.230629254536758</v>
      </c>
      <c r="AG48" s="2">
        <v>51.0842611992828</v>
      </c>
      <c r="AH48" s="2">
        <v>52.479473174369069</v>
      </c>
      <c r="AI48" s="2">
        <v>53.46687306666297</v>
      </c>
      <c r="AJ48" s="2">
        <v>54.100914185510163</v>
      </c>
      <c r="AK48" s="2">
        <v>54.434043831875194</v>
      </c>
      <c r="AL48" s="2">
        <v>54.512781247333528</v>
      </c>
      <c r="AM48" s="2">
        <v>54.375622996210801</v>
      </c>
      <c r="AN48" s="2">
        <v>54.052769052805168</v>
      </c>
      <c r="AO48" s="2">
        <v>53.567458041964393</v>
      </c>
      <c r="AP48" s="2">
        <v>52.938339923310572</v>
      </c>
    </row>
    <row r="49" spans="1:42" x14ac:dyDescent="0.55000000000000004">
      <c r="A49" s="2" t="s">
        <v>2</v>
      </c>
      <c r="B49" s="2">
        <v>41.133520113335734</v>
      </c>
      <c r="C49" s="2">
        <v>40.394993354195002</v>
      </c>
      <c r="D49" s="2">
        <v>39.074072858003341</v>
      </c>
      <c r="E49" s="2">
        <v>37.183823508969368</v>
      </c>
      <c r="F49" s="2">
        <v>34.769879757271895</v>
      </c>
      <c r="G49" s="2">
        <v>31.915079433078166</v>
      </c>
      <c r="H49" s="2">
        <v>28.738295007605402</v>
      </c>
      <c r="I49" s="2">
        <v>25.387475441232066</v>
      </c>
      <c r="J49" s="2">
        <v>22.02762294969757</v>
      </c>
      <c r="K49" s="2">
        <v>18.825293260159068</v>
      </c>
      <c r="L49" s="2">
        <v>15.932317351976499</v>
      </c>
      <c r="M49" s="2">
        <v>13.472323710837534</v>
      </c>
      <c r="N49" s="2">
        <v>11.533478146569559</v>
      </c>
      <c r="O49" s="2">
        <v>10.169126480343003</v>
      </c>
      <c r="P49" s="2">
        <v>9.4050747515815782</v>
      </c>
      <c r="Q49" s="2">
        <v>9.2493620555024521</v>
      </c>
      <c r="R49" s="2">
        <v>9.6992246820687402</v>
      </c>
      <c r="S49" s="2">
        <v>10.741540195050048</v>
      </c>
      <c r="T49" s="2">
        <v>12.346854590079367</v>
      </c>
      <c r="U49" s="2">
        <v>14.4611083182378</v>
      </c>
      <c r="V49" s="2">
        <v>17.001009615612801</v>
      </c>
      <c r="W49" s="2">
        <v>19.857464806025135</v>
      </c>
      <c r="X49" s="2">
        <v>22.907367633213937</v>
      </c>
      <c r="Y49" s="2">
        <v>26.029689346967832</v>
      </c>
      <c r="Z49" s="2">
        <v>29.119636512139696</v>
      </c>
      <c r="AA49" s="2">
        <v>32.0957927031343</v>
      </c>
      <c r="AB49" s="2">
        <v>34.898843029243999</v>
      </c>
      <c r="AC49" s="2">
        <v>37.484547447338834</v>
      </c>
      <c r="AD49" s="2">
        <v>39.815918824694961</v>
      </c>
      <c r="AE49" s="2">
        <v>41.859095607238402</v>
      </c>
      <c r="AF49" s="2">
        <v>43.584754738706266</v>
      </c>
      <c r="AG49" s="2">
        <v>44.973705560486735</v>
      </c>
      <c r="AH49" s="2">
        <v>46.023206242071559</v>
      </c>
      <c r="AI49" s="2">
        <v>46.750398989604435</v>
      </c>
      <c r="AJ49" s="2">
        <v>47.190814137092808</v>
      </c>
      <c r="AK49" s="2">
        <v>47.392152988825437</v>
      </c>
      <c r="AL49" s="2">
        <v>47.405435956065666</v>
      </c>
      <c r="AM49" s="2">
        <v>47.27640385482794</v>
      </c>
      <c r="AN49" s="2">
        <v>47.039669693856133</v>
      </c>
      <c r="AO49" s="2">
        <v>46.716901141631467</v>
      </c>
      <c r="AP49" s="2">
        <v>46.318864273689201</v>
      </c>
    </row>
    <row r="50" spans="1:42" x14ac:dyDescent="0.55000000000000004">
      <c r="A50" s="2" t="s">
        <v>2</v>
      </c>
      <c r="B50" s="2">
        <v>31.258010608572466</v>
      </c>
      <c r="C50" s="2">
        <v>30.551273923289965</v>
      </c>
      <c r="D50" s="2">
        <v>29.631558611970565</v>
      </c>
      <c r="E50" s="2">
        <v>28.400770527604966</v>
      </c>
      <c r="F50" s="2">
        <v>26.804920938163566</v>
      </c>
      <c r="G50" s="2">
        <v>24.847702982554367</v>
      </c>
      <c r="H50" s="2">
        <v>22.593232979225004</v>
      </c>
      <c r="I50" s="2">
        <v>20.156458106764035</v>
      </c>
      <c r="J50" s="2">
        <v>17.682761051959201</v>
      </c>
      <c r="K50" s="2">
        <v>15.321370496182567</v>
      </c>
      <c r="L50" s="2">
        <v>13.199371261735637</v>
      </c>
      <c r="M50" s="2">
        <v>11.403481404786694</v>
      </c>
      <c r="N50" s="2">
        <v>9.9748946187995031</v>
      </c>
      <c r="O50" s="2">
        <v>8.9187240955260716</v>
      </c>
      <c r="P50" s="2">
        <v>8.2250484229217928</v>
      </c>
      <c r="Q50" s="2">
        <v>7.8947035020424368</v>
      </c>
      <c r="R50" s="2">
        <v>7.9608535577756134</v>
      </c>
      <c r="S50" s="2">
        <v>8.4976991178714769</v>
      </c>
      <c r="T50" s="2">
        <v>9.6109121425151773</v>
      </c>
      <c r="U50" s="2">
        <v>11.410215356640768</v>
      </c>
      <c r="V50" s="2">
        <v>13.971268862093799</v>
      </c>
      <c r="W50" s="2">
        <v>17.299101459988364</v>
      </c>
      <c r="X50" s="2">
        <v>21.306241277645</v>
      </c>
      <c r="Y50" s="2">
        <v>25.814319576646735</v>
      </c>
      <c r="Z50" s="2">
        <v>30.579558464190267</v>
      </c>
      <c r="AA50" s="2">
        <v>35.333957983347432</v>
      </c>
      <c r="AB50" s="2">
        <v>39.829203941444433</v>
      </c>
      <c r="AC50" s="2">
        <v>43.87109816398884</v>
      </c>
      <c r="AD50" s="2">
        <v>47.337438542275834</v>
      </c>
      <c r="AE50" s="2">
        <v>50.178759616523429</v>
      </c>
      <c r="AF50" s="2">
        <v>52.406347482462166</v>
      </c>
      <c r="AG50" s="2">
        <v>54.074040946057174</v>
      </c>
      <c r="AH50" s="2">
        <v>55.259695544288263</v>
      </c>
      <c r="AI50" s="2">
        <v>56.049987635961564</v>
      </c>
      <c r="AJ50" s="2">
        <v>56.529815984640969</v>
      </c>
      <c r="AK50" s="2">
        <v>56.775846036585769</v>
      </c>
      <c r="AL50" s="2">
        <v>56.853053849353437</v>
      </c>
      <c r="AM50" s="2">
        <v>56.8132434396313</v>
      </c>
      <c r="AN50" s="2">
        <v>56.694933592112797</v>
      </c>
      <c r="AO50" s="2">
        <v>56.524323245955628</v>
      </c>
      <c r="AP50" s="2">
        <v>56.31712137823677</v>
      </c>
    </row>
    <row r="51" spans="1:42" x14ac:dyDescent="0.55000000000000004">
      <c r="A51" s="2" t="s">
        <v>2</v>
      </c>
      <c r="B51" s="2">
        <v>30.490634957930997</v>
      </c>
      <c r="C51" s="2">
        <v>31.410092925591002</v>
      </c>
      <c r="D51" s="2">
        <v>32.057355912379563</v>
      </c>
      <c r="E51" s="2">
        <v>32.306688995908907</v>
      </c>
      <c r="F51" s="2">
        <v>32.071478183540499</v>
      </c>
      <c r="G51" s="2">
        <v>31.323365561752237</v>
      </c>
      <c r="H51" s="2">
        <v>30.099349407042098</v>
      </c>
      <c r="I51" s="2">
        <v>28.494857943593502</v>
      </c>
      <c r="J51" s="2">
        <v>26.644781947336867</v>
      </c>
      <c r="K51" s="2">
        <v>24.697758039016964</v>
      </c>
      <c r="L51" s="2">
        <v>22.790757858173066</v>
      </c>
      <c r="M51" s="2">
        <v>21.030777534612536</v>
      </c>
      <c r="N51" s="2">
        <v>19.488161915431466</v>
      </c>
      <c r="O51" s="2">
        <v>18.202414079283766</v>
      </c>
      <c r="P51" s="2">
        <v>17.197282825355533</v>
      </c>
      <c r="Q51" s="2">
        <v>16.498778290407063</v>
      </c>
      <c r="R51" s="2">
        <v>16.148684469804834</v>
      </c>
      <c r="S51" s="2">
        <v>16.207683499485199</v>
      </c>
      <c r="T51" s="2">
        <v>16.746039756085935</v>
      </c>
      <c r="U51" s="2">
        <v>17.824626991427834</v>
      </c>
      <c r="V51" s="2">
        <v>19.473054435286734</v>
      </c>
      <c r="W51" s="2">
        <v>21.673044151918333</v>
      </c>
      <c r="X51" s="2">
        <v>24.353304239464205</v>
      </c>
      <c r="Y51" s="2">
        <v>27.397682275899033</v>
      </c>
      <c r="Z51" s="2">
        <v>30.66335990965273</v>
      </c>
      <c r="AA51" s="2">
        <v>34.002528809285401</v>
      </c>
      <c r="AB51" s="2">
        <v>37.28072734270183</v>
      </c>
      <c r="AC51" s="2">
        <v>40.387586155686805</v>
      </c>
      <c r="AD51" s="2">
        <v>43.23956178796643</v>
      </c>
      <c r="AE51" s="2">
        <v>45.777376896433402</v>
      </c>
      <c r="AF51" s="2">
        <v>47.962019486395768</v>
      </c>
      <c r="AG51" s="2">
        <v>49.772157993654169</v>
      </c>
      <c r="AH51" s="2">
        <v>51.203647668592502</v>
      </c>
      <c r="AI51" s="2">
        <v>52.269811671417898</v>
      </c>
      <c r="AJ51" s="2">
        <v>53.000419868849328</v>
      </c>
      <c r="AK51" s="2">
        <v>53.437979895619897</v>
      </c>
      <c r="AL51" s="2">
        <v>53.631505873503933</v>
      </c>
      <c r="AM51" s="2">
        <v>53.6293718642616</v>
      </c>
      <c r="AN51" s="2">
        <v>53.473415619675229</v>
      </c>
      <c r="AO51" s="2">
        <v>53.195930916548299</v>
      </c>
      <c r="AP51" s="2">
        <v>52.819955792950701</v>
      </c>
    </row>
    <row r="52" spans="1:42" x14ac:dyDescent="0.55000000000000004">
      <c r="A52" s="2" t="s">
        <v>2</v>
      </c>
      <c r="B52" s="2">
        <v>23.038077676932698</v>
      </c>
      <c r="C52" s="2">
        <v>23.969003208046967</v>
      </c>
      <c r="D52" s="2">
        <v>25.079138708386566</v>
      </c>
      <c r="E52" s="2">
        <v>26.198672835272536</v>
      </c>
      <c r="F52" s="2">
        <v>27.136854821054868</v>
      </c>
      <c r="G52" s="2">
        <v>27.711928074836198</v>
      </c>
      <c r="H52" s="2">
        <v>27.781112792681267</v>
      </c>
      <c r="I52" s="2">
        <v>27.263601476845036</v>
      </c>
      <c r="J52" s="2">
        <v>26.15168915812983</v>
      </c>
      <c r="K52" s="2">
        <v>24.508320209177537</v>
      </c>
      <c r="L52" s="2">
        <v>22.452603231180898</v>
      </c>
      <c r="M52" s="2">
        <v>20.137461573826332</v>
      </c>
      <c r="N52" s="2">
        <v>17.725050763189167</v>
      </c>
      <c r="O52" s="2">
        <v>15.365712607180081</v>
      </c>
      <c r="P52" s="2">
        <v>13.185166661688882</v>
      </c>
      <c r="Q52" s="2">
        <v>11.282596382396255</v>
      </c>
      <c r="R52" s="2">
        <v>9.7393797340032897</v>
      </c>
      <c r="S52" s="2">
        <v>8.6345922793633729</v>
      </c>
      <c r="T52" s="2">
        <v>8.0599409220503286</v>
      </c>
      <c r="U52" s="2">
        <v>8.1251701965289271</v>
      </c>
      <c r="V52" s="2">
        <v>8.9469533246856034</v>
      </c>
      <c r="W52" s="2">
        <v>10.620346153527667</v>
      </c>
      <c r="X52" s="2">
        <v>13.180306792150533</v>
      </c>
      <c r="Y52" s="2">
        <v>16.567692979704102</v>
      </c>
      <c r="Z52" s="2">
        <v>20.61528729291177</v>
      </c>
      <c r="AA52" s="2">
        <v>25.063052134748265</v>
      </c>
      <c r="AB52" s="2">
        <v>29.60044099805047</v>
      </c>
      <c r="AC52" s="2">
        <v>33.922707814173329</v>
      </c>
      <c r="AD52" s="2">
        <v>37.783155094583471</v>
      </c>
      <c r="AE52" s="2">
        <v>41.026160664717032</v>
      </c>
      <c r="AF52" s="2">
        <v>43.594378384030335</v>
      </c>
      <c r="AG52" s="2">
        <v>45.513100038970926</v>
      </c>
      <c r="AH52" s="2">
        <v>46.861257559968799</v>
      </c>
      <c r="AI52" s="2">
        <v>47.740158566315067</v>
      </c>
      <c r="AJ52" s="2">
        <v>48.248512781589938</v>
      </c>
      <c r="AK52" s="2">
        <v>48.467776235616832</v>
      </c>
      <c r="AL52" s="2">
        <v>48.457537293448894</v>
      </c>
      <c r="AM52" s="2">
        <v>48.257974553911858</v>
      </c>
      <c r="AN52" s="2">
        <v>47.895640883511994</v>
      </c>
      <c r="AO52" s="2">
        <v>47.38949195174083</v>
      </c>
      <c r="AP52" s="2">
        <v>46.755392649639838</v>
      </c>
    </row>
    <row r="53" spans="1:42" x14ac:dyDescent="0.55000000000000004">
      <c r="A53" s="2" t="s">
        <v>2</v>
      </c>
      <c r="B53" s="2">
        <v>38.295595752696805</v>
      </c>
      <c r="C53" s="2">
        <v>40.607479157713463</v>
      </c>
      <c r="D53" s="2">
        <v>42.998345373141696</v>
      </c>
      <c r="E53" s="2">
        <v>45.237982942900032</v>
      </c>
      <c r="F53" s="2">
        <v>47.091617138914465</v>
      </c>
      <c r="G53" s="2">
        <v>48.35017676288907</v>
      </c>
      <c r="H53" s="2">
        <v>48.854235780924704</v>
      </c>
      <c r="I53" s="2">
        <v>48.508125388550205</v>
      </c>
      <c r="J53" s="2">
        <v>47.284160494955437</v>
      </c>
      <c r="K53" s="2">
        <v>45.219297934839034</v>
      </c>
      <c r="L53" s="2">
        <v>42.407388973322931</v>
      </c>
      <c r="M53" s="2">
        <v>38.989738057648673</v>
      </c>
      <c r="N53" s="2">
        <v>35.145547763632131</v>
      </c>
      <c r="O53" s="2">
        <v>31.08267310535793</v>
      </c>
      <c r="P53" s="2">
        <v>27.0283658344859</v>
      </c>
      <c r="Q53" s="2">
        <v>23.219444311694769</v>
      </c>
      <c r="R53" s="2">
        <v>19.891341047430831</v>
      </c>
      <c r="S53" s="2">
        <v>17.265456208720298</v>
      </c>
      <c r="T53" s="2">
        <v>15.534150528410935</v>
      </c>
      <c r="U53" s="2">
        <v>14.842949413406435</v>
      </c>
      <c r="V53" s="2">
        <v>15.270705088847635</v>
      </c>
      <c r="W53" s="2">
        <v>16.810753850528069</v>
      </c>
      <c r="X53" s="2">
        <v>19.358665371719166</v>
      </c>
      <c r="Y53" s="2">
        <v>22.713222453136169</v>
      </c>
      <c r="Z53" s="2">
        <v>26.595154035585598</v>
      </c>
      <c r="AA53" s="2">
        <v>30.682868918014304</v>
      </c>
      <c r="AB53" s="2">
        <v>34.658154740510497</v>
      </c>
      <c r="AC53" s="2">
        <v>38.250640087284836</v>
      </c>
      <c r="AD53" s="2">
        <v>41.269871454003969</v>
      </c>
      <c r="AE53" s="2">
        <v>43.618039811576296</v>
      </c>
      <c r="AF53" s="2">
        <v>45.28274743855917</v>
      </c>
      <c r="AG53" s="2">
        <v>46.315083435901734</v>
      </c>
      <c r="AH53" s="2">
        <v>46.801506369224001</v>
      </c>
      <c r="AI53" s="2">
        <v>46.837862510893558</v>
      </c>
      <c r="AJ53" s="2">
        <v>46.511098468769035</v>
      </c>
      <c r="AK53" s="2">
        <v>45.890481503293636</v>
      </c>
      <c r="AL53" s="2">
        <v>45.026944208873168</v>
      </c>
      <c r="AM53" s="2">
        <v>43.957389913848168</v>
      </c>
      <c r="AN53" s="2">
        <v>42.7105564208046</v>
      </c>
      <c r="AO53" s="2">
        <v>41.311938152821298</v>
      </c>
      <c r="AP53" s="2">
        <v>39.786684153707569</v>
      </c>
    </row>
    <row r="54" spans="1:42" x14ac:dyDescent="0.55000000000000004">
      <c r="A54" s="2" t="s">
        <v>2</v>
      </c>
      <c r="B54" s="2">
        <v>33.774950858392195</v>
      </c>
      <c r="C54" s="2">
        <v>37.593382611942999</v>
      </c>
      <c r="D54" s="2">
        <v>40.900643717425602</v>
      </c>
      <c r="E54" s="2">
        <v>43.413078171923303</v>
      </c>
      <c r="F54" s="2">
        <v>44.934928773011798</v>
      </c>
      <c r="G54" s="2">
        <v>45.370403249704566</v>
      </c>
      <c r="H54" s="2">
        <v>44.720465928367297</v>
      </c>
      <c r="I54" s="2">
        <v>43.069290068076832</v>
      </c>
      <c r="J54" s="2">
        <v>40.566011253746133</v>
      </c>
      <c r="K54" s="2">
        <v>37.4059132996614</v>
      </c>
      <c r="L54" s="2">
        <v>33.812783845000233</v>
      </c>
      <c r="M54" s="2">
        <v>30.022336521417202</v>
      </c>
      <c r="N54" s="2">
        <v>26.266188325929033</v>
      </c>
      <c r="O54" s="2">
        <v>22.756850553383931</v>
      </c>
      <c r="P54" s="2">
        <v>19.675613095908833</v>
      </c>
      <c r="Q54" s="2">
        <v>17.165779502725069</v>
      </c>
      <c r="R54" s="2">
        <v>15.332556657214566</v>
      </c>
      <c r="S54" s="2">
        <v>14.2482216567987</v>
      </c>
      <c r="T54" s="2">
        <v>13.958384992304232</v>
      </c>
      <c r="U54" s="2">
        <v>14.484134798464732</v>
      </c>
      <c r="V54" s="2">
        <v>15.816780613292863</v>
      </c>
      <c r="W54" s="2">
        <v>17.906359657910599</v>
      </c>
      <c r="X54" s="2">
        <v>20.649755505033564</v>
      </c>
      <c r="Y54" s="2">
        <v>23.886383015349065</v>
      </c>
      <c r="Z54" s="2">
        <v>27.407375770964702</v>
      </c>
      <c r="AA54" s="2">
        <v>30.978821616350334</v>
      </c>
      <c r="AB54" s="2">
        <v>34.373505730826075</v>
      </c>
      <c r="AC54" s="2">
        <v>37.40191000540343</v>
      </c>
      <c r="AD54" s="2">
        <v>39.933580744354096</v>
      </c>
      <c r="AE54" s="2">
        <v>41.903920804668303</v>
      </c>
      <c r="AF54" s="2">
        <v>43.30684466811406</v>
      </c>
      <c r="AG54" s="2">
        <v>44.178108980098699</v>
      </c>
      <c r="AH54" s="2">
        <v>44.5759650242342</v>
      </c>
      <c r="AI54" s="2">
        <v>44.564932116416067</v>
      </c>
      <c r="AJ54" s="2">
        <v>44.205914073433803</v>
      </c>
      <c r="AK54" s="2">
        <v>43.552932659244071</v>
      </c>
      <c r="AL54" s="2">
        <v>42.654553741533597</v>
      </c>
      <c r="AM54" s="2">
        <v>41.557172043288801</v>
      </c>
      <c r="AN54" s="2">
        <v>40.307635847754632</v>
      </c>
      <c r="AO54" s="2">
        <v>38.95377305228493</v>
      </c>
      <c r="AP54" s="2">
        <v>37.542644391416836</v>
      </c>
    </row>
    <row r="55" spans="1:42" x14ac:dyDescent="0.55000000000000004">
      <c r="A55" s="2" t="s">
        <v>2</v>
      </c>
      <c r="B55" s="2">
        <v>44.811118993673567</v>
      </c>
      <c r="C55" s="2">
        <v>45.600670200741696</v>
      </c>
      <c r="D55" s="2">
        <v>46.36412704829683</v>
      </c>
      <c r="E55" s="2">
        <v>46.97940458793903</v>
      </c>
      <c r="F55" s="2">
        <v>47.3215536054106</v>
      </c>
      <c r="G55" s="2">
        <v>47.275637252515601</v>
      </c>
      <c r="H55" s="2">
        <v>46.749146515125197</v>
      </c>
      <c r="I55" s="2">
        <v>45.682060406445366</v>
      </c>
      <c r="J55" s="2">
        <v>44.053297639946265</v>
      </c>
      <c r="K55" s="2">
        <v>41.883189966041705</v>
      </c>
      <c r="L55" s="2">
        <v>39.232469578379266</v>
      </c>
      <c r="M55" s="2">
        <v>36.198849242703368</v>
      </c>
      <c r="N55" s="2">
        <v>32.912400749683428</v>
      </c>
      <c r="O55" s="2">
        <v>29.530541524323997</v>
      </c>
      <c r="P55" s="2">
        <v>26.232611850297932</v>
      </c>
      <c r="Q55" s="2">
        <v>23.213026193778401</v>
      </c>
      <c r="R55" s="2">
        <v>20.671232925662231</v>
      </c>
      <c r="S55" s="2">
        <v>18.796737499616267</v>
      </c>
      <c r="T55" s="2">
        <v>17.748676661097168</v>
      </c>
      <c r="U55" s="2">
        <v>17.631920095138899</v>
      </c>
      <c r="V55" s="2">
        <v>18.474737809398199</v>
      </c>
      <c r="W55" s="2">
        <v>20.2152549302035</v>
      </c>
      <c r="X55" s="2">
        <v>22.703541366656399</v>
      </c>
      <c r="Y55" s="2">
        <v>25.722399865248665</v>
      </c>
      <c r="Z55" s="2">
        <v>29.023662808241834</v>
      </c>
      <c r="AA55" s="2">
        <v>32.370779460027698</v>
      </c>
      <c r="AB55" s="2">
        <v>35.575687742881861</v>
      </c>
      <c r="AC55" s="2">
        <v>38.519896103209703</v>
      </c>
      <c r="AD55" s="2">
        <v>41.155486886879935</v>
      </c>
      <c r="AE55" s="2">
        <v>43.48878273417364</v>
      </c>
      <c r="AF55" s="2">
        <v>45.554749239287901</v>
      </c>
      <c r="AG55" s="2">
        <v>47.391944115373633</v>
      </c>
      <c r="AH55" s="2">
        <v>49.0257896032914</v>
      </c>
      <c r="AI55" s="2">
        <v>50.463488181478702</v>
      </c>
      <c r="AJ55" s="2">
        <v>51.699091809158432</v>
      </c>
      <c r="AK55" s="2">
        <v>52.723920648508432</v>
      </c>
      <c r="AL55" s="2">
        <v>53.536656620352367</v>
      </c>
      <c r="AM55" s="2">
        <v>54.148856422884968</v>
      </c>
      <c r="AN55" s="2">
        <v>54.584345316878462</v>
      </c>
      <c r="AO55" s="2">
        <v>54.87367607979197</v>
      </c>
      <c r="AP55" s="2">
        <v>55.046533754389166</v>
      </c>
    </row>
    <row r="56" spans="1:42" x14ac:dyDescent="0.55000000000000004">
      <c r="A56" s="2" t="s">
        <v>2</v>
      </c>
      <c r="B56" s="2">
        <v>35.043528593892127</v>
      </c>
      <c r="C56" s="2">
        <v>36.917962023990235</v>
      </c>
      <c r="D56" s="2">
        <v>38.766326874181999</v>
      </c>
      <c r="E56" s="2">
        <v>40.362918167354167</v>
      </c>
      <c r="F56" s="2">
        <v>41.506085295210092</v>
      </c>
      <c r="G56" s="2">
        <v>42.041831327041997</v>
      </c>
      <c r="H56" s="2">
        <v>41.878338000608672</v>
      </c>
      <c r="I56" s="2">
        <v>40.989689597678336</v>
      </c>
      <c r="J56" s="2">
        <v>39.410131122543667</v>
      </c>
      <c r="K56" s="2">
        <v>37.222360527142769</v>
      </c>
      <c r="L56" s="2">
        <v>34.544114134126232</v>
      </c>
      <c r="M56" s="2">
        <v>31.516646139885705</v>
      </c>
      <c r="N56" s="2">
        <v>28.297024134378631</v>
      </c>
      <c r="O56" s="2">
        <v>25.0541031631229</v>
      </c>
      <c r="P56" s="2">
        <v>21.966274009745163</v>
      </c>
      <c r="Q56" s="2">
        <v>19.218116570027501</v>
      </c>
      <c r="R56" s="2">
        <v>16.993167712306967</v>
      </c>
      <c r="S56" s="2">
        <v>15.461128116342634</v>
      </c>
      <c r="T56" s="2">
        <v>14.759798659148032</v>
      </c>
      <c r="U56" s="2">
        <v>14.974474221148768</v>
      </c>
      <c r="V56" s="2">
        <v>16.119744204238831</v>
      </c>
      <c r="W56" s="2">
        <v>18.129666446165768</v>
      </c>
      <c r="X56" s="2">
        <v>20.861176365325932</v>
      </c>
      <c r="Y56" s="2">
        <v>24.112158355292863</v>
      </c>
      <c r="Z56" s="2">
        <v>27.65083113656323</v>
      </c>
      <c r="AA56" s="2">
        <v>31.249028034794932</v>
      </c>
      <c r="AB56" s="2">
        <v>34.710652236668174</v>
      </c>
      <c r="AC56" s="2">
        <v>37.888790374955768</v>
      </c>
      <c r="AD56" s="2">
        <v>40.689536768478497</v>
      </c>
      <c r="AE56" s="2">
        <v>43.06523346110643</v>
      </c>
      <c r="AF56" s="2">
        <v>45.002512803850003</v>
      </c>
      <c r="AG56" s="2">
        <v>46.510457435038539</v>
      </c>
      <c r="AH56" s="2">
        <v>47.612042159396964</v>
      </c>
      <c r="AI56" s="2">
        <v>48.339306169484438</v>
      </c>
      <c r="AJ56" s="2">
        <v>48.730831118689963</v>
      </c>
      <c r="AK56" s="2">
        <v>48.829687400452769</v>
      </c>
      <c r="AL56" s="2">
        <v>48.680771077980772</v>
      </c>
      <c r="AM56" s="2">
        <v>48.327590883456935</v>
      </c>
      <c r="AN56" s="2">
        <v>47.80932993536927</v>
      </c>
      <c r="AO56" s="2">
        <v>47.159075368666265</v>
      </c>
      <c r="AP56" s="2">
        <v>46.403622590635933</v>
      </c>
    </row>
    <row r="57" spans="1:42" x14ac:dyDescent="0.55000000000000004">
      <c r="A57" s="2" t="s">
        <v>2</v>
      </c>
      <c r="B57" s="2">
        <v>31.59727640074567</v>
      </c>
      <c r="C57" s="2">
        <v>34.09410005416327</v>
      </c>
      <c r="D57" s="2">
        <v>36.896175743710934</v>
      </c>
      <c r="E57" s="2">
        <v>39.702219716424665</v>
      </c>
      <c r="F57" s="2">
        <v>42.208405333870836</v>
      </c>
      <c r="G57" s="2">
        <v>44.147347774976673</v>
      </c>
      <c r="H57" s="2">
        <v>45.318120345369607</v>
      </c>
      <c r="I57" s="2">
        <v>45.602220141216868</v>
      </c>
      <c r="J57" s="2">
        <v>44.965036663185863</v>
      </c>
      <c r="K57" s="2">
        <v>43.446275912531895</v>
      </c>
      <c r="L57" s="2">
        <v>41.144880830365267</v>
      </c>
      <c r="M57" s="2">
        <v>38.203972755887129</v>
      </c>
      <c r="N57" s="2">
        <v>34.799594751363664</v>
      </c>
      <c r="O57" s="2">
        <v>31.134358070138465</v>
      </c>
      <c r="P57" s="2">
        <v>27.434394666133269</v>
      </c>
      <c r="Q57" s="2">
        <v>23.946089758516734</v>
      </c>
      <c r="R57" s="2">
        <v>20.928409369127767</v>
      </c>
      <c r="S57" s="2">
        <v>18.637434314605631</v>
      </c>
      <c r="T57" s="2">
        <v>17.301905740039768</v>
      </c>
      <c r="U57" s="2">
        <v>17.091900219971667</v>
      </c>
      <c r="V57" s="2">
        <v>18.086533833607433</v>
      </c>
      <c r="W57" s="2">
        <v>20.249593528472001</v>
      </c>
      <c r="X57" s="2">
        <v>23.422490989691898</v>
      </c>
      <c r="Y57" s="2">
        <v>27.3406008783125</v>
      </c>
      <c r="Z57" s="2">
        <v>31.672205519799736</v>
      </c>
      <c r="AA57" s="2">
        <v>36.071453864755036</v>
      </c>
      <c r="AB57" s="2">
        <v>40.231624486785201</v>
      </c>
      <c r="AC57" s="2">
        <v>43.925135221561028</v>
      </c>
      <c r="AD57" s="2">
        <v>47.021963459388928</v>
      </c>
      <c r="AE57" s="2">
        <v>49.485687903763903</v>
      </c>
      <c r="AF57" s="2">
        <v>51.352803178189269</v>
      </c>
      <c r="AG57" s="2">
        <v>52.704104654900597</v>
      </c>
      <c r="AH57" s="2">
        <v>53.636593091746867</v>
      </c>
      <c r="AI57" s="2">
        <v>54.241746757911869</v>
      </c>
      <c r="AJ57" s="2">
        <v>54.592743488001268</v>
      </c>
      <c r="AK57" s="2">
        <v>54.740425616589334</v>
      </c>
      <c r="AL57" s="2">
        <v>54.71596835423253</v>
      </c>
      <c r="AM57" s="2">
        <v>54.537363664567373</v>
      </c>
      <c r="AN57" s="2">
        <v>54.216811251325431</v>
      </c>
      <c r="AO57" s="2">
        <v>53.766716023065896</v>
      </c>
      <c r="AP57" s="2">
        <v>53.202992250505595</v>
      </c>
    </row>
    <row r="58" spans="1:42" x14ac:dyDescent="0.55000000000000004">
      <c r="A58" s="2" t="s">
        <v>2</v>
      </c>
      <c r="B58" s="2">
        <v>48.537007491263665</v>
      </c>
      <c r="C58" s="2">
        <v>48.039009744754935</v>
      </c>
      <c r="D58" s="2">
        <v>47.152636999327029</v>
      </c>
      <c r="E58" s="2">
        <v>45.846432891469597</v>
      </c>
      <c r="F58" s="2">
        <v>44.134081194896503</v>
      </c>
      <c r="G58" s="2">
        <v>42.071451588651705</v>
      </c>
      <c r="H58" s="2">
        <v>39.746353672414465</v>
      </c>
      <c r="I58" s="2">
        <v>37.263308659191964</v>
      </c>
      <c r="J58" s="2">
        <v>34.726645012321299</v>
      </c>
      <c r="K58" s="2">
        <v>32.225662271583467</v>
      </c>
      <c r="L58" s="2">
        <v>29.825386791993168</v>
      </c>
      <c r="M58" s="2">
        <v>27.565454177595299</v>
      </c>
      <c r="N58" s="2">
        <v>25.467848823622035</v>
      </c>
      <c r="O58" s="2">
        <v>23.551775751397301</v>
      </c>
      <c r="P58" s="2">
        <v>21.851350969338231</v>
      </c>
      <c r="Q58" s="2">
        <v>20.429949649329632</v>
      </c>
      <c r="R58" s="2">
        <v>19.38494312165</v>
      </c>
      <c r="S58" s="2">
        <v>18.838819039627932</v>
      </c>
      <c r="T58" s="2">
        <v>18.917047684846036</v>
      </c>
      <c r="U58" s="2">
        <v>19.718132659392833</v>
      </c>
      <c r="V58" s="2">
        <v>21.284913526231666</v>
      </c>
      <c r="W58" s="2">
        <v>23.586463627836803</v>
      </c>
      <c r="X58" s="2">
        <v>26.516354117130334</v>
      </c>
      <c r="Y58" s="2">
        <v>29.907117170599765</v>
      </c>
      <c r="Z58" s="2">
        <v>33.55526789350877</v>
      </c>
      <c r="AA58" s="2">
        <v>37.248792833997733</v>
      </c>
      <c r="AB58" s="2">
        <v>40.790323139122364</v>
      </c>
      <c r="AC58" s="2">
        <v>44.012885649882172</v>
      </c>
      <c r="AD58" s="2">
        <v>46.788733646678367</v>
      </c>
      <c r="AE58" s="2">
        <v>49.033454339195998</v>
      </c>
      <c r="AF58" s="2">
        <v>50.707061756663201</v>
      </c>
      <c r="AG58" s="2">
        <v>51.812248997410897</v>
      </c>
      <c r="AH58" s="2">
        <v>52.388933314362056</v>
      </c>
      <c r="AI58" s="2">
        <v>52.504560169203728</v>
      </c>
      <c r="AJ58" s="2">
        <v>52.241101677306908</v>
      </c>
      <c r="AK58" s="2">
        <v>51.681265284468431</v>
      </c>
      <c r="AL58" s="2">
        <v>50.897069650280969</v>
      </c>
      <c r="AM58" s="2">
        <v>49.94322641480337</v>
      </c>
      <c r="AN58" s="2">
        <v>48.856070326337537</v>
      </c>
      <c r="AO58" s="2">
        <v>47.656965651591264</v>
      </c>
      <c r="AP58" s="2">
        <v>46.357989497475195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D58"/>
  <sheetViews>
    <sheetView zoomScale="90" zoomScaleNormal="90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11.544047735317299</v>
      </c>
      <c r="C2" s="1">
        <v>10.601930724866449</v>
      </c>
      <c r="D2" s="1">
        <v>9.5600373559608229</v>
      </c>
      <c r="E2" s="1">
        <v>8.4569939190931969</v>
      </c>
      <c r="F2" s="1">
        <v>7.3159689020495504</v>
      </c>
      <c r="G2" s="1">
        <v>6.1508651368763765</v>
      </c>
      <c r="H2" s="1">
        <v>4.9747196160277429</v>
      </c>
      <c r="I2" s="1">
        <v>3.8072833166650661</v>
      </c>
      <c r="J2" s="1">
        <v>2.6791261942060403</v>
      </c>
      <c r="K2" s="1">
        <v>1.6307806470996067</v>
      </c>
      <c r="L2" s="1">
        <v>0.70696248493900715</v>
      </c>
      <c r="M2" s="1">
        <v>-5.2668900883027593E-2</v>
      </c>
      <c r="N2" s="1">
        <v>-0.62375673803150045</v>
      </c>
      <c r="O2" s="1">
        <v>-1.0056374744082108</v>
      </c>
      <c r="P2" s="1">
        <v>-1.2252364997939873</v>
      </c>
      <c r="Q2" s="1">
        <v>-1.3346891265034557</v>
      </c>
      <c r="R2" s="1">
        <v>-1.4023629203548469</v>
      </c>
      <c r="S2" s="1">
        <v>-1.498828324798942</v>
      </c>
      <c r="T2" s="1">
        <v>-1.681183274049576</v>
      </c>
      <c r="U2" s="1">
        <v>-1.9802822417670907</v>
      </c>
      <c r="V2" s="1">
        <v>-2.3950754971412933</v>
      </c>
      <c r="W2" s="1">
        <v>-2.8960936891166065</v>
      </c>
      <c r="X2" s="1">
        <v>-3.4367115404642905</v>
      </c>
      <c r="Y2" s="1">
        <v>-3.9676961390631966</v>
      </c>
      <c r="Z2" s="1">
        <v>-4.4493883044031666</v>
      </c>
      <c r="AA2" s="1">
        <v>-4.8574498891232842</v>
      </c>
      <c r="AB2" s="1">
        <v>-5.181586545504941</v>
      </c>
      <c r="AC2" s="1">
        <v>-5.42002316691699</v>
      </c>
      <c r="AD2" s="1">
        <v>-5.5739470166357394</v>
      </c>
      <c r="AE2" s="1">
        <v>-5.6451288074790762</v>
      </c>
      <c r="AF2" s="1">
        <v>-5.6374173743227596</v>
      </c>
      <c r="AG2" s="1">
        <v>-5.5603829695553069</v>
      </c>
      <c r="AH2" s="1">
        <v>-5.4323139888136573</v>
      </c>
      <c r="AI2" s="1">
        <v>-5.2803514996798162</v>
      </c>
      <c r="AJ2" s="1">
        <v>-5.1371645276881273</v>
      </c>
      <c r="AK2" s="1">
        <v>-5.0352263071418264</v>
      </c>
      <c r="AL2" s="1">
        <v>-5.0006615130880965</v>
      </c>
      <c r="AM2" s="1">
        <v>-5.0485648909726066</v>
      </c>
      <c r="AN2" s="1">
        <v>-5.1809243582940736</v>
      </c>
      <c r="AO2" s="1">
        <v>-5.3873185728793471</v>
      </c>
      <c r="AP2" s="1">
        <v>-5.6478097129804432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6.753422640231828</v>
      </c>
      <c r="C3" s="1">
        <v>7.6697582389658372</v>
      </c>
      <c r="D3" s="1">
        <v>8.3408560799496403</v>
      </c>
      <c r="E3" s="1">
        <v>8.7332472902248455</v>
      </c>
      <c r="F3" s="1">
        <v>8.8424949524308243</v>
      </c>
      <c r="G3" s="1">
        <v>8.6901343388621175</v>
      </c>
      <c r="H3" s="1">
        <v>8.3164354760329928</v>
      </c>
      <c r="I3" s="1">
        <v>7.7718429295664793</v>
      </c>
      <c r="J3" s="1">
        <v>7.109823175911643</v>
      </c>
      <c r="K3" s="1">
        <v>6.38259732501733</v>
      </c>
      <c r="L3" s="1">
        <v>5.6394740594692694</v>
      </c>
      <c r="M3" s="1">
        <v>4.9260914943120371</v>
      </c>
      <c r="N3" s="1">
        <v>4.2825484603407533</v>
      </c>
      <c r="O3" s="1">
        <v>3.7393677476514662</v>
      </c>
      <c r="P3" s="1">
        <v>3.3120385491005031</v>
      </c>
      <c r="Q3" s="1">
        <v>2.9965871094457328</v>
      </c>
      <c r="R3" s="1">
        <v>2.7692124401410401</v>
      </c>
      <c r="S3" s="1">
        <v>2.5919442458111468</v>
      </c>
      <c r="T3" s="1">
        <v>2.4237988910949504</v>
      </c>
      <c r="U3" s="1">
        <v>2.2341027427959168</v>
      </c>
      <c r="V3" s="1">
        <v>2.0129638387544233</v>
      </c>
      <c r="W3" s="1">
        <v>1.7743854623056532</v>
      </c>
      <c r="X3" s="1">
        <v>1.5502853554103868</v>
      </c>
      <c r="Y3" s="1">
        <v>1.3775436387461901</v>
      </c>
      <c r="Z3" s="1">
        <v>1.2832625305481524</v>
      </c>
      <c r="AA3" s="1">
        <v>1.2741069201302033</v>
      </c>
      <c r="AB3" s="1">
        <v>1.3335945491988401</v>
      </c>
      <c r="AC3" s="1">
        <v>1.4276551820528429</v>
      </c>
      <c r="AD3" s="1">
        <v>1.5155309501817478</v>
      </c>
      <c r="AE3" s="1">
        <v>1.5615913689736391</v>
      </c>
      <c r="AF3" s="1">
        <v>1.5442015794161392</v>
      </c>
      <c r="AG3" s="1">
        <v>1.4596559093636514</v>
      </c>
      <c r="AH3" s="1">
        <v>1.3212024699685259</v>
      </c>
      <c r="AI3" s="1">
        <v>1.154487092962639</v>
      </c>
      <c r="AJ3" s="1">
        <v>0.99114405182019805</v>
      </c>
      <c r="AK3" s="1">
        <v>0.86207170705845126</v>
      </c>
      <c r="AL3" s="1">
        <v>0.79157667649122665</v>
      </c>
      <c r="AM3" s="1">
        <v>0.79327050476861671</v>
      </c>
      <c r="AN3" s="1">
        <v>0.8683256462243033</v>
      </c>
      <c r="AO3" s="1">
        <v>1.0063136269938633</v>
      </c>
      <c r="AP3" s="1">
        <v>1.1883173787406933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-8.8324000089502039</v>
      </c>
      <c r="C4" s="1">
        <v>-9.4883733452264902</v>
      </c>
      <c r="D4" s="1">
        <v>-10.087947957199068</v>
      </c>
      <c r="E4" s="1">
        <v>-10.595466429659099</v>
      </c>
      <c r="F4" s="1">
        <v>-10.983280762099065</v>
      </c>
      <c r="G4" s="1">
        <v>-11.233389951287</v>
      </c>
      <c r="H4" s="1">
        <v>-11.338469803808835</v>
      </c>
      <c r="I4" s="1">
        <v>-11.3017636504258</v>
      </c>
      <c r="J4" s="1">
        <v>-11.135496761620962</v>
      </c>
      <c r="K4" s="1">
        <v>-10.858099261375434</v>
      </c>
      <c r="L4" s="1">
        <v>-10.491271306722256</v>
      </c>
      <c r="M4" s="1">
        <v>-10.058311167541307</v>
      </c>
      <c r="N4" s="1">
        <v>-9.584786525925729</v>
      </c>
      <c r="O4" s="1">
        <v>-9.1015810386606404</v>
      </c>
      <c r="P4" s="1">
        <v>-8.6489541060882349</v>
      </c>
      <c r="Q4" s="1">
        <v>-8.279037006789709</v>
      </c>
      <c r="R4" s="1">
        <v>-8.0537625857797099</v>
      </c>
      <c r="S4" s="1">
        <v>-8.0361321168466571</v>
      </c>
      <c r="T4" s="1">
        <v>-8.2751226150720338</v>
      </c>
      <c r="U4" s="1">
        <v>-8.7878618773759296</v>
      </c>
      <c r="V4" s="1">
        <v>-9.5455392597211759</v>
      </c>
      <c r="W4" s="1">
        <v>-10.470111902609057</v>
      </c>
      <c r="X4" s="1">
        <v>-11.446056767248066</v>
      </c>
      <c r="Y4" s="1">
        <v>-12.345671917745866</v>
      </c>
      <c r="Z4" s="1">
        <v>-13.060182785894932</v>
      </c>
      <c r="AA4" s="1">
        <v>-13.525562155935001</v>
      </c>
      <c r="AB4" s="1">
        <v>-13.733742300798433</v>
      </c>
      <c r="AC4" s="1">
        <v>-13.7261047798387</v>
      </c>
      <c r="AD4" s="1">
        <v>-13.573507388573733</v>
      </c>
      <c r="AE4" s="1">
        <v>-13.351887483359468</v>
      </c>
      <c r="AF4" s="1">
        <v>-13.122651291711533</v>
      </c>
      <c r="AG4" s="1">
        <v>-12.923262486737366</v>
      </c>
      <c r="AH4" s="1">
        <v>-12.768202572758533</v>
      </c>
      <c r="AI4" s="1">
        <v>-12.656483390146299</v>
      </c>
      <c r="AJ4" s="1">
        <v>-12.580588365100233</v>
      </c>
      <c r="AK4" s="1">
        <v>-12.532906472877066</v>
      </c>
      <c r="AL4" s="1">
        <v>-12.5081499242158</v>
      </c>
      <c r="AM4" s="1">
        <v>-12.50251631936163</v>
      </c>
      <c r="AN4" s="1">
        <v>-12.511570772566495</v>
      </c>
      <c r="AO4" s="1">
        <v>-12.528791228778585</v>
      </c>
      <c r="AP4" s="1">
        <v>-12.545812841850582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6.1310746985962838</v>
      </c>
      <c r="C5" s="1">
        <v>7.7406815341767503</v>
      </c>
      <c r="D5" s="1">
        <v>8.957976022161283</v>
      </c>
      <c r="E5" s="1">
        <v>9.7022052816159903</v>
      </c>
      <c r="F5" s="1">
        <v>9.9126405515172475</v>
      </c>
      <c r="G5" s="1">
        <v>9.5667820885719905</v>
      </c>
      <c r="H5" s="1">
        <v>8.6969065736189446</v>
      </c>
      <c r="I5" s="1">
        <v>7.3982564104610669</v>
      </c>
      <c r="J5" s="1">
        <v>5.8240824496164008</v>
      </c>
      <c r="K5" s="1">
        <v>4.1664757825128271</v>
      </c>
      <c r="L5" s="1">
        <v>2.6262202975115803</v>
      </c>
      <c r="M5" s="1">
        <v>1.3782925914535664</v>
      </c>
      <c r="N5" s="1">
        <v>0.54101067360681865</v>
      </c>
      <c r="O5" s="1">
        <v>0.15584792045630072</v>
      </c>
      <c r="P5" s="1">
        <v>0.18209570670009997</v>
      </c>
      <c r="Q5" s="1">
        <v>0.50694422944826334</v>
      </c>
      <c r="R5" s="1">
        <v>0.96829360888076665</v>
      </c>
      <c r="S5" s="1">
        <v>1.3854817799602028</v>
      </c>
      <c r="T5" s="1">
        <v>1.5923119399269001</v>
      </c>
      <c r="U5" s="1">
        <v>1.4669415465796403</v>
      </c>
      <c r="V5" s="1">
        <v>0.95382565954268672</v>
      </c>
      <c r="W5" s="1">
        <v>7.3724423683786774E-2</v>
      </c>
      <c r="X5" s="1">
        <v>-1.0809410606544188</v>
      </c>
      <c r="Y5" s="1">
        <v>-2.3658073293352357</v>
      </c>
      <c r="Z5" s="1">
        <v>-3.6162683115758476</v>
      </c>
      <c r="AA5" s="1">
        <v>-4.6840888115516135</v>
      </c>
      <c r="AB5" s="1">
        <v>-5.4692150845627099</v>
      </c>
      <c r="AC5" s="1">
        <v>-5.9376146411892634</v>
      </c>
      <c r="AD5" s="1">
        <v>-6.1202945806431934</v>
      </c>
      <c r="AE5" s="1">
        <v>-6.0952022668003396</v>
      </c>
      <c r="AF5" s="1">
        <v>-5.9595171912776408</v>
      </c>
      <c r="AG5" s="1">
        <v>-5.8022531079841757</v>
      </c>
      <c r="AH5" s="1">
        <v>-5.6853630334272767</v>
      </c>
      <c r="AI5" s="1">
        <v>-5.6370323347449798</v>
      </c>
      <c r="AJ5" s="1">
        <v>-5.6559509715296068</v>
      </c>
      <c r="AK5" s="1">
        <v>-5.7221152066763237</v>
      </c>
      <c r="AL5" s="1">
        <v>-5.8089422200408594</v>
      </c>
      <c r="AM5" s="1">
        <v>-5.8927540993395908</v>
      </c>
      <c r="AN5" s="1">
        <v>-5.9578753869224066</v>
      </c>
      <c r="AO5" s="1">
        <v>-5.9975765083493231</v>
      </c>
      <c r="AP5" s="1">
        <v>-6.0122461385152732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11.851320575040068</v>
      </c>
      <c r="C6" s="1">
        <v>11.430526613387</v>
      </c>
      <c r="D6" s="1">
        <v>10.793007160056613</v>
      </c>
      <c r="E6" s="1">
        <v>9.986489226148926</v>
      </c>
      <c r="F6" s="1">
        <v>9.0641326250459038</v>
      </c>
      <c r="G6" s="1">
        <v>8.079242716933031</v>
      </c>
      <c r="H6" s="1">
        <v>7.0801015878273397</v>
      </c>
      <c r="I6" s="1">
        <v>6.1061425944951138</v>
      </c>
      <c r="J6" s="1">
        <v>5.1861961938793</v>
      </c>
      <c r="K6" s="1">
        <v>4.3389105839450606</v>
      </c>
      <c r="L6" s="1">
        <v>3.5748647287305366</v>
      </c>
      <c r="M6" s="1">
        <v>2.8994821440009502</v>
      </c>
      <c r="N6" s="1">
        <v>2.31571529014247</v>
      </c>
      <c r="O6" s="1">
        <v>1.8256276395943767</v>
      </c>
      <c r="P6" s="1">
        <v>1.4303986339716619</v>
      </c>
      <c r="Q6" s="1">
        <v>1.1288000644156144</v>
      </c>
      <c r="R6" s="1">
        <v>0.91470690879698768</v>
      </c>
      <c r="S6" s="1">
        <v>0.77459773348865413</v>
      </c>
      <c r="T6" s="1">
        <v>0.68617980845893278</v>
      </c>
      <c r="U6" s="1">
        <v>0.61914923091632146</v>
      </c>
      <c r="V6" s="1">
        <v>0.53859239266291425</v>
      </c>
      <c r="W6" s="1">
        <v>0.41070897320946403</v>
      </c>
      <c r="X6" s="1">
        <v>0.20963411780182337</v>
      </c>
      <c r="Y6" s="1">
        <v>-7.6492328282631972E-2</v>
      </c>
      <c r="Z6" s="1">
        <v>-0.44210909178688862</v>
      </c>
      <c r="AA6" s="1">
        <v>-0.8647055064908673</v>
      </c>
      <c r="AB6" s="1">
        <v>-1.3092124000674719</v>
      </c>
      <c r="AC6" s="1">
        <v>-1.7350591646380764</v>
      </c>
      <c r="AD6" s="1">
        <v>-2.1038500536241633</v>
      </c>
      <c r="AE6" s="1">
        <v>-2.3856403387457932</v>
      </c>
      <c r="AF6" s="1">
        <v>-2.5625333055930799</v>
      </c>
      <c r="AG6" s="1">
        <v>-2.6293229845575063</v>
      </c>
      <c r="AH6" s="1">
        <v>-2.591713472124713</v>
      </c>
      <c r="AI6" s="1">
        <v>-2.4630468910684438</v>
      </c>
      <c r="AJ6" s="1">
        <v>-2.2605321405407599</v>
      </c>
      <c r="AK6" s="1">
        <v>-2.0018456981039265</v>
      </c>
      <c r="AL6" s="1">
        <v>-1.7027671438737666</v>
      </c>
      <c r="AM6" s="1">
        <v>-1.3762189170025065</v>
      </c>
      <c r="AN6" s="1">
        <v>-1.0327002178127793</v>
      </c>
      <c r="AO6" s="1">
        <v>-0.68170905322891606</v>
      </c>
      <c r="AP6" s="1">
        <v>-0.3334661481757446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10.666165527284535</v>
      </c>
      <c r="C7" s="1">
        <v>10.864247980771189</v>
      </c>
      <c r="D7" s="1">
        <v>10.74558567837675</v>
      </c>
      <c r="E7" s="1">
        <v>10.347515727803627</v>
      </c>
      <c r="F7" s="1">
        <v>9.7127265723000296</v>
      </c>
      <c r="G7" s="1">
        <v>8.8922440458928076</v>
      </c>
      <c r="H7" s="1">
        <v>7.9468446936987709</v>
      </c>
      <c r="I7" s="1">
        <v>6.9448038962959897</v>
      </c>
      <c r="J7" s="1">
        <v>5.9557268600189035</v>
      </c>
      <c r="K7" s="1">
        <v>5.042274507083996</v>
      </c>
      <c r="L7" s="1">
        <v>4.2527453997433433</v>
      </c>
      <c r="M7" s="1">
        <v>3.6170619309254071</v>
      </c>
      <c r="N7" s="1">
        <v>3.1470076695323499</v>
      </c>
      <c r="O7" s="1">
        <v>2.8396085816460168</v>
      </c>
      <c r="P7" s="1">
        <v>2.6814833104467564</v>
      </c>
      <c r="Q7" s="1">
        <v>2.6523246327596368</v>
      </c>
      <c r="R7" s="1">
        <v>2.7270062649578031</v>
      </c>
      <c r="S7" s="1">
        <v>2.8771172026680034</v>
      </c>
      <c r="T7" s="1">
        <v>3.0730947858130633</v>
      </c>
      <c r="U7" s="1">
        <v>3.2873675885957696</v>
      </c>
      <c r="V7" s="1">
        <v>3.4976794151730402</v>
      </c>
      <c r="W7" s="1">
        <v>3.6890635916624901</v>
      </c>
      <c r="X7" s="1">
        <v>3.8534029168778736</v>
      </c>
      <c r="Y7" s="1">
        <v>3.9868834404583069</v>
      </c>
      <c r="Z7" s="1">
        <v>4.0869398128770227</v>
      </c>
      <c r="AA7" s="1">
        <v>4.1505351102994696</v>
      </c>
      <c r="AB7" s="1">
        <v>4.1746381915482127</v>
      </c>
      <c r="AC7" s="1">
        <v>4.1582777488021732</v>
      </c>
      <c r="AD7" s="1">
        <v>4.1045924870589037</v>
      </c>
      <c r="AE7" s="1">
        <v>4.0214263566084032</v>
      </c>
      <c r="AF7" s="1">
        <v>3.9200143100505698</v>
      </c>
      <c r="AG7" s="1">
        <v>3.8124377519602093</v>
      </c>
      <c r="AH7" s="1">
        <v>3.7091194442941906</v>
      </c>
      <c r="AI7" s="1">
        <v>3.61744313626876</v>
      </c>
      <c r="AJ7" s="1">
        <v>3.5418694085457028</v>
      </c>
      <c r="AK7" s="1">
        <v>3.485148090870823</v>
      </c>
      <c r="AL7" s="1">
        <v>3.4497906628620432</v>
      </c>
      <c r="AM7" s="1">
        <v>3.4389975205679861</v>
      </c>
      <c r="AN7" s="1">
        <v>3.4566172206470536</v>
      </c>
      <c r="AO7" s="1">
        <v>3.5062032012486029</v>
      </c>
      <c r="AP7" s="1">
        <v>3.5896010407281831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2.7531022756848436</v>
      </c>
      <c r="C8" s="1">
        <v>2.2535240677705359</v>
      </c>
      <c r="D8" s="1">
        <v>1.7549906809560163</v>
      </c>
      <c r="E8" s="1">
        <v>1.2998052776629661</v>
      </c>
      <c r="F8" s="1">
        <v>0.9143516274335054</v>
      </c>
      <c r="G8" s="1">
        <v>0.61112755598897339</v>
      </c>
      <c r="H8" s="1">
        <v>0.39496120062849344</v>
      </c>
      <c r="I8" s="1">
        <v>0.26853167405042661</v>
      </c>
      <c r="J8" s="1">
        <v>0.23365184768855463</v>
      </c>
      <c r="K8" s="1">
        <v>0.28816925123063397</v>
      </c>
      <c r="L8" s="1">
        <v>0.42153439954647731</v>
      </c>
      <c r="M8" s="1">
        <v>0.61305743915288002</v>
      </c>
      <c r="N8" s="1">
        <v>0.83517847761198183</v>
      </c>
      <c r="O8" s="1">
        <v>1.0608444911057644</v>
      </c>
      <c r="P8" s="1">
        <v>1.2711428142395793</v>
      </c>
      <c r="Q8" s="1">
        <v>1.4585583786992331</v>
      </c>
      <c r="R8" s="1">
        <v>1.6232821520713034</v>
      </c>
      <c r="S8" s="1">
        <v>1.7638432904583166</v>
      </c>
      <c r="T8" s="1">
        <v>1.8669387658186167</v>
      </c>
      <c r="U8" s="1">
        <v>1.9025322108034401</v>
      </c>
      <c r="V8" s="1">
        <v>1.82794303573323</v>
      </c>
      <c r="W8" s="1">
        <v>1.5998928758072666</v>
      </c>
      <c r="X8" s="1">
        <v>1.1892842570324493</v>
      </c>
      <c r="Y8" s="1">
        <v>0.5924134737596457</v>
      </c>
      <c r="Z8" s="1">
        <v>-0.16530891502682798</v>
      </c>
      <c r="AA8" s="1">
        <v>-1.0332247616272463</v>
      </c>
      <c r="AB8" s="1">
        <v>-1.9443101690203033</v>
      </c>
      <c r="AC8" s="1">
        <v>-2.8259486281585366</v>
      </c>
      <c r="AD8" s="1">
        <v>-3.6101438673193833</v>
      </c>
      <c r="AE8" s="1">
        <v>-4.2416957869047165</v>
      </c>
      <c r="AF8" s="1">
        <v>-4.6838706252010898</v>
      </c>
      <c r="AG8" s="1">
        <v>-4.9217854233678935</v>
      </c>
      <c r="AH8" s="1">
        <v>-4.9636194179318762</v>
      </c>
      <c r="AI8" s="1">
        <v>-4.8390535428014836</v>
      </c>
      <c r="AJ8" s="1">
        <v>-4.5940167976548159</v>
      </c>
      <c r="AK8" s="1">
        <v>-4.2816196165060356</v>
      </c>
      <c r="AL8" s="1">
        <v>-3.9509755375425697</v>
      </c>
      <c r="AM8" s="1">
        <v>-3.6374645729351833</v>
      </c>
      <c r="AN8" s="1">
        <v>-3.3582663384786895</v>
      </c>
      <c r="AO8" s="1">
        <v>-3.11485067838403</v>
      </c>
      <c r="AP8" s="1">
        <v>-2.9007082120302532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13.158126002575266</v>
      </c>
      <c r="C9" s="1">
        <v>13.500981279851098</v>
      </c>
      <c r="D9" s="1">
        <v>13.498403495956966</v>
      </c>
      <c r="E9" s="1">
        <v>13.129160138042666</v>
      </c>
      <c r="F9" s="1">
        <v>12.410357426636226</v>
      </c>
      <c r="G9" s="1">
        <v>11.398371593991103</v>
      </c>
      <c r="H9" s="1">
        <v>10.181998093337143</v>
      </c>
      <c r="I9" s="1">
        <v>8.8688285002647902</v>
      </c>
      <c r="J9" s="1">
        <v>7.5676529949560276</v>
      </c>
      <c r="K9" s="1">
        <v>6.3710359472604301</v>
      </c>
      <c r="L9" s="1">
        <v>5.3425296492003795</v>
      </c>
      <c r="M9" s="1">
        <v>4.5118870678962963</v>
      </c>
      <c r="N9" s="1">
        <v>3.8792446640811669</v>
      </c>
      <c r="O9" s="1">
        <v>3.4263129855847994</v>
      </c>
      <c r="P9" s="1">
        <v>3.1302108376102868</v>
      </c>
      <c r="Q9" s="1">
        <v>2.9746517123207972</v>
      </c>
      <c r="R9" s="1">
        <v>2.9541857962249369</v>
      </c>
      <c r="S9" s="1">
        <v>3.0698946695508336</v>
      </c>
      <c r="T9" s="1">
        <v>3.318465540982364</v>
      </c>
      <c r="U9" s="1">
        <v>3.6796399090349965</v>
      </c>
      <c r="V9" s="1">
        <v>4.1082853838404843</v>
      </c>
      <c r="W9" s="1">
        <v>4.5359544236645206</v>
      </c>
      <c r="X9" s="1">
        <v>4.8830300937251936</v>
      </c>
      <c r="Y9" s="1">
        <v>5.0778735240249633</v>
      </c>
      <c r="Z9" s="1">
        <v>5.0759632589643102</v>
      </c>
      <c r="AA9" s="1">
        <v>4.8717023060251767</v>
      </c>
      <c r="AB9" s="1">
        <v>4.4986770944591532</v>
      </c>
      <c r="AC9" s="1">
        <v>4.019073252639477</v>
      </c>
      <c r="AD9" s="1">
        <v>3.5070753801045402</v>
      </c>
      <c r="AE9" s="1">
        <v>3.0324262630446071</v>
      </c>
      <c r="AF9" s="1">
        <v>2.6487322131713826</v>
      </c>
      <c r="AG9" s="1">
        <v>2.3880883010585046</v>
      </c>
      <c r="AH9" s="1">
        <v>2.2610662062854012</v>
      </c>
      <c r="AI9" s="1">
        <v>2.2600555010095258</v>
      </c>
      <c r="AJ9" s="1">
        <v>2.3641774243477154</v>
      </c>
      <c r="AK9" s="1">
        <v>2.5447046127002531</v>
      </c>
      <c r="AL9" s="1">
        <v>2.7704177466803368</v>
      </c>
      <c r="AM9" s="1">
        <v>3.0123678383275916</v>
      </c>
      <c r="AN9" s="1">
        <v>3.2473338733831372</v>
      </c>
      <c r="AO9" s="1">
        <v>3.4592892907614399</v>
      </c>
      <c r="AP9" s="1">
        <v>3.63863541789976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3.3209115160990366</v>
      </c>
      <c r="C10" s="1">
        <v>2.8991520474935997</v>
      </c>
      <c r="D10" s="1">
        <v>2.3762810576183799</v>
      </c>
      <c r="E10" s="1">
        <v>1.8011231162598584</v>
      </c>
      <c r="F10" s="1">
        <v>1.221449539797747</v>
      </c>
      <c r="G10" s="1">
        <v>0.68053335278593641</v>
      </c>
      <c r="H10" s="1">
        <v>0.21434186421881432</v>
      </c>
      <c r="I10" s="1">
        <v>-0.15034431194466902</v>
      </c>
      <c r="J10" s="1">
        <v>-0.39671262196576268</v>
      </c>
      <c r="K10" s="1">
        <v>-0.51776397281157838</v>
      </c>
      <c r="L10" s="1">
        <v>-0.51591642189528464</v>
      </c>
      <c r="M10" s="1">
        <v>-0.40341103153890806</v>
      </c>
      <c r="N10" s="1">
        <v>-0.20420412400338525</v>
      </c>
      <c r="O10" s="1">
        <v>4.3213575433728967E-2</v>
      </c>
      <c r="P10" s="1">
        <v>0.28421433633175969</v>
      </c>
      <c r="Q10" s="1">
        <v>0.45066277326211829</v>
      </c>
      <c r="R10" s="1">
        <v>0.47008837904489403</v>
      </c>
      <c r="S10" s="1">
        <v>0.28131979494332532</v>
      </c>
      <c r="T10" s="1">
        <v>-0.14679299320431213</v>
      </c>
      <c r="U10" s="1">
        <v>-0.79968137898714797</v>
      </c>
      <c r="V10" s="1">
        <v>-1.6111515223066366</v>
      </c>
      <c r="W10" s="1">
        <v>-2.4717592485268698</v>
      </c>
      <c r="X10" s="1">
        <v>-3.2512095875807234</v>
      </c>
      <c r="Y10" s="1">
        <v>-3.8290856286867871</v>
      </c>
      <c r="Z10" s="1">
        <v>-4.1245027665123066</v>
      </c>
      <c r="AA10" s="1">
        <v>-4.1151368088524034</v>
      </c>
      <c r="AB10" s="1">
        <v>-3.8396574180537502</v>
      </c>
      <c r="AC10" s="1">
        <v>-3.3833553690722664</v>
      </c>
      <c r="AD10" s="1">
        <v>-2.8523420363531398</v>
      </c>
      <c r="AE10" s="1">
        <v>-2.3450922056977266</v>
      </c>
      <c r="AF10" s="1">
        <v>-1.9302214152785666</v>
      </c>
      <c r="AG10" s="1">
        <v>-1.6363942679758345</v>
      </c>
      <c r="AH10" s="1">
        <v>-1.455474646330978</v>
      </c>
      <c r="AI10" s="1">
        <v>-1.3554285898485567</v>
      </c>
      <c r="AJ10" s="1">
        <v>-1.296821676987896</v>
      </c>
      <c r="AK10" s="1">
        <v>-1.2467405888901626</v>
      </c>
      <c r="AL10" s="1">
        <v>-1.1861826411892133</v>
      </c>
      <c r="AM10" s="1">
        <v>-1.1102112065779288</v>
      </c>
      <c r="AN10" s="1">
        <v>-1.0230330789395543</v>
      </c>
      <c r="AO10" s="1">
        <v>-0.93151399619711894</v>
      </c>
      <c r="AP10" s="1">
        <v>-0.84022209854187568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0.14963972299534004</v>
      </c>
      <c r="C11" s="1">
        <v>0.30472031807157302</v>
      </c>
      <c r="D11" s="1">
        <v>0.26932226240919799</v>
      </c>
      <c r="E11" s="1">
        <v>6.7164466857750668E-2</v>
      </c>
      <c r="F11" s="1">
        <v>-0.2663366649605648</v>
      </c>
      <c r="G11" s="1">
        <v>-0.68957626645549996</v>
      </c>
      <c r="H11" s="1">
        <v>-1.1610030920994323</v>
      </c>
      <c r="I11" s="1">
        <v>-1.6443892956547783</v>
      </c>
      <c r="J11" s="1">
        <v>-2.1119479448832599</v>
      </c>
      <c r="K11" s="1">
        <v>-2.5448730582836032</v>
      </c>
      <c r="L11" s="1">
        <v>-2.9315936789185</v>
      </c>
      <c r="M11" s="1">
        <v>-3.2645845857439233</v>
      </c>
      <c r="N11" s="1">
        <v>-3.5369490114617665</v>
      </c>
      <c r="O11" s="1">
        <v>-3.7401753881488999</v>
      </c>
      <c r="P11" s="1">
        <v>-3.8643662220351267</v>
      </c>
      <c r="Q11" s="1">
        <v>-3.9016494782232498</v>
      </c>
      <c r="R11" s="1">
        <v>-3.8522898064976432</v>
      </c>
      <c r="S11" s="1">
        <v>-3.7314077368153433</v>
      </c>
      <c r="T11" s="1">
        <v>-3.5728289554607202</v>
      </c>
      <c r="U11" s="1">
        <v>-3.4263839881135998</v>
      </c>
      <c r="V11" s="1">
        <v>-3.3467853108513967</v>
      </c>
      <c r="W11" s="1">
        <v>-3.3759924217825734</v>
      </c>
      <c r="X11" s="1">
        <v>-3.5252741584968796</v>
      </c>
      <c r="Y11" s="1">
        <v>-3.765417446984324</v>
      </c>
      <c r="Z11" s="1">
        <v>-4.0314960007257339</v>
      </c>
      <c r="AA11" s="1">
        <v>-4.242380124836143</v>
      </c>
      <c r="AB11" s="1">
        <v>-4.3278096763614498</v>
      </c>
      <c r="AC11" s="1">
        <v>-4.2517344966743034</v>
      </c>
      <c r="AD11" s="1">
        <v>-4.02237595438831</v>
      </c>
      <c r="AE11" s="1">
        <v>-3.6860133003972897</v>
      </c>
      <c r="AF11" s="1">
        <v>-3.3088975483934533</v>
      </c>
      <c r="AG11" s="1">
        <v>-2.9559473924822299</v>
      </c>
      <c r="AH11" s="1">
        <v>-2.6744190946386239</v>
      </c>
      <c r="AI11" s="1">
        <v>-2.4868415138340496</v>
      </c>
      <c r="AJ11" s="1">
        <v>-2.3928728590098332</v>
      </c>
      <c r="AK11" s="1">
        <v>-2.3766559491202135</v>
      </c>
      <c r="AL11" s="1">
        <v>-2.4155485849390299</v>
      </c>
      <c r="AM11" s="1">
        <v>-2.4872244443527936</v>
      </c>
      <c r="AN11" s="1">
        <v>-2.573902315939423</v>
      </c>
      <c r="AO11" s="1">
        <v>-2.6638779709976999</v>
      </c>
      <c r="AP11" s="1">
        <v>-2.7511975806739137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10.866155659286314</v>
      </c>
      <c r="C12" s="1">
        <v>10.640747950206142</v>
      </c>
      <c r="D12" s="1">
        <v>10.175340908908943</v>
      </c>
      <c r="E12" s="1">
        <v>9.5252286963719133</v>
      </c>
      <c r="F12" s="1">
        <v>8.7341171210358066</v>
      </c>
      <c r="G12" s="1">
        <v>7.8340322437497862</v>
      </c>
      <c r="H12" s="1">
        <v>6.8538087088111332</v>
      </c>
      <c r="I12" s="1">
        <v>5.830007491596807</v>
      </c>
      <c r="J12" s="1">
        <v>4.81357078912374</v>
      </c>
      <c r="K12" s="1">
        <v>3.8681906334046068</v>
      </c>
      <c r="L12" s="1">
        <v>3.0605808425902734</v>
      </c>
      <c r="M12" s="1">
        <v>2.4465219795176036</v>
      </c>
      <c r="N12" s="1">
        <v>2.0581604140281402</v>
      </c>
      <c r="O12" s="1">
        <v>1.8971616872494135</v>
      </c>
      <c r="P12" s="1">
        <v>1.9356461229773168</v>
      </c>
      <c r="Q12" s="1">
        <v>2.1237599955126067</v>
      </c>
      <c r="R12" s="1">
        <v>2.4006627990664833</v>
      </c>
      <c r="S12" s="1">
        <v>2.7054531388283105</v>
      </c>
      <c r="T12" s="1">
        <v>2.9859053219602139</v>
      </c>
      <c r="U12" s="1">
        <v>3.2045778438145969</v>
      </c>
      <c r="V12" s="1">
        <v>3.3425192805397668</v>
      </c>
      <c r="W12" s="1">
        <v>3.4002980410258767</v>
      </c>
      <c r="X12" s="1">
        <v>3.3955803909465065</v>
      </c>
      <c r="Y12" s="1">
        <v>3.3570762664290235</v>
      </c>
      <c r="Z12" s="1">
        <v>3.3160876442083702</v>
      </c>
      <c r="AA12" s="1">
        <v>3.2977358540551691</v>
      </c>
      <c r="AB12" s="1">
        <v>3.3138000049870584</v>
      </c>
      <c r="AC12" s="1">
        <v>3.3590010055318054</v>
      </c>
      <c r="AD12" s="1">
        <v>3.4125603406283642</v>
      </c>
      <c r="AE12" s="1">
        <v>3.4455347866502346</v>
      </c>
      <c r="AF12" s="1">
        <v>3.4315061294455993</v>
      </c>
      <c r="AG12" s="1">
        <v>3.3558949868387895</v>
      </c>
      <c r="AH12" s="1">
        <v>3.2197912073895298</v>
      </c>
      <c r="AI12" s="1">
        <v>3.0374011195867929</v>
      </c>
      <c r="AJ12" s="1">
        <v>2.8294437778647032</v>
      </c>
      <c r="AK12" s="1">
        <v>2.6160047870865863</v>
      </c>
      <c r="AL12" s="1">
        <v>2.411462474044987</v>
      </c>
      <c r="AM12" s="1">
        <v>2.2224311019409799</v>
      </c>
      <c r="AN12" s="1">
        <v>2.0483605012735135</v>
      </c>
      <c r="AO12" s="1">
        <v>1.8838428232120699</v>
      </c>
      <c r="AP12" s="1">
        <v>1.7216061095904098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0.9915336985058868</v>
      </c>
      <c r="C13" s="1">
        <v>1.4998082222333613</v>
      </c>
      <c r="D13" s="1">
        <v>1.6660483649083933</v>
      </c>
      <c r="E13" s="1">
        <v>1.5203330416500009</v>
      </c>
      <c r="F13" s="1">
        <v>1.1205024734198388</v>
      </c>
      <c r="G13" s="1">
        <v>0.54137310533234972</v>
      </c>
      <c r="H13" s="1">
        <v>-0.13566351275072733</v>
      </c>
      <c r="I13" s="1">
        <v>-0.83040680188664717</v>
      </c>
      <c r="J13" s="1">
        <v>-1.4686182340590299</v>
      </c>
      <c r="K13" s="1">
        <v>-1.9851339098042964</v>
      </c>
      <c r="L13" s="1">
        <v>-2.3274012432372504</v>
      </c>
      <c r="M13" s="1">
        <v>-2.4610088606780565</v>
      </c>
      <c r="N13" s="1">
        <v>-2.3772640928334163</v>
      </c>
      <c r="O13" s="1">
        <v>-2.1010280039685836</v>
      </c>
      <c r="P13" s="1">
        <v>-1.6956186298646232</v>
      </c>
      <c r="Q13" s="1">
        <v>-1.2612170336110864</v>
      </c>
      <c r="R13" s="1">
        <v>-0.92408991971076171</v>
      </c>
      <c r="S13" s="1">
        <v>-0.81600424720661946</v>
      </c>
      <c r="T13" s="1">
        <v>-1.0461724509989501</v>
      </c>
      <c r="U13" s="1">
        <v>-1.6713948102605032</v>
      </c>
      <c r="V13" s="1">
        <v>-2.6727722082077139</v>
      </c>
      <c r="W13" s="1">
        <v>-3.9479891504594664</v>
      </c>
      <c r="X13" s="1">
        <v>-5.3253226690341933</v>
      </c>
      <c r="Y13" s="1">
        <v>-6.5990003912489001</v>
      </c>
      <c r="Z13" s="1">
        <v>-7.5772624970861377</v>
      </c>
      <c r="AA13" s="1">
        <v>-8.1283401332707168</v>
      </c>
      <c r="AB13" s="1">
        <v>-8.2092290279735334</v>
      </c>
      <c r="AC13" s="1">
        <v>-7.868453372089836</v>
      </c>
      <c r="AD13" s="1">
        <v>-7.2240374112257628</v>
      </c>
      <c r="AE13" s="1">
        <v>-6.4266598841941542</v>
      </c>
      <c r="AF13" s="1">
        <v>-5.6215589904090963</v>
      </c>
      <c r="AG13" s="1">
        <v>-4.9204321349952096</v>
      </c>
      <c r="AH13" s="1">
        <v>-4.3885697706268099</v>
      </c>
      <c r="AI13" s="1">
        <v>-4.0461770400127737</v>
      </c>
      <c r="AJ13" s="1">
        <v>-3.8788582404819234</v>
      </c>
      <c r="AK13" s="1">
        <v>-3.8513545946033503</v>
      </c>
      <c r="AL13" s="1">
        <v>-3.9200490589496</v>
      </c>
      <c r="AM13" s="1">
        <v>-4.042040488431053</v>
      </c>
      <c r="AN13" s="1">
        <v>-4.1805369768486766</v>
      </c>
      <c r="AO13" s="1">
        <v>-4.3073783852163396</v>
      </c>
      <c r="AP13" s="1">
        <v>-4.4037241006168335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3.2980714867873666</v>
      </c>
      <c r="C14" s="1">
        <v>4.3428387308114402</v>
      </c>
      <c r="D14" s="1">
        <v>5.0944854426449799</v>
      </c>
      <c r="E14" s="1">
        <v>5.4962469630603765</v>
      </c>
      <c r="F14" s="1">
        <v>5.526643879963359</v>
      </c>
      <c r="G14" s="1">
        <v>5.2024362825546371</v>
      </c>
      <c r="H14" s="1">
        <v>4.5763559042399633</v>
      </c>
      <c r="I14" s="1">
        <v>3.730904228044539</v>
      </c>
      <c r="J14" s="1">
        <v>2.7692487775310823</v>
      </c>
      <c r="K14" s="1">
        <v>1.8034639822620697</v>
      </c>
      <c r="L14" s="1">
        <v>0.93997178685336003</v>
      </c>
      <c r="M14" s="1">
        <v>0.26273395001126204</v>
      </c>
      <c r="N14" s="1">
        <v>-0.18350683978152768</v>
      </c>
      <c r="O14" s="1">
        <v>-0.40570156684801001</v>
      </c>
      <c r="P14" s="1">
        <v>-0.46558779777673598</v>
      </c>
      <c r="Q14" s="1">
        <v>-0.46952267810469639</v>
      </c>
      <c r="R14" s="1">
        <v>-0.54462320354788252</v>
      </c>
      <c r="S14" s="1">
        <v>-0.80554035604388696</v>
      </c>
      <c r="T14" s="1">
        <v>-1.3205763021678167</v>
      </c>
      <c r="U14" s="1">
        <v>-2.0879730552389035</v>
      </c>
      <c r="V14" s="1">
        <v>-3.0316339900465166</v>
      </c>
      <c r="W14" s="1">
        <v>-4.01995256741733</v>
      </c>
      <c r="X14" s="1">
        <v>-4.9031277215632567</v>
      </c>
      <c r="Y14" s="1">
        <v>-5.5565146856846326</v>
      </c>
      <c r="Z14" s="1">
        <v>-5.9142678239553135</v>
      </c>
      <c r="AA14" s="1">
        <v>-5.9813242417519765</v>
      </c>
      <c r="AB14" s="1">
        <v>-5.8213021676513703</v>
      </c>
      <c r="AC14" s="1">
        <v>-5.5281011042098731</v>
      </c>
      <c r="AD14" s="1">
        <v>-5.1944488476502739</v>
      </c>
      <c r="AE14" s="1">
        <v>-4.8891710007571474</v>
      </c>
      <c r="AF14" s="1">
        <v>-4.6486004415746196</v>
      </c>
      <c r="AG14" s="1">
        <v>-4.4804873282668538</v>
      </c>
      <c r="AH14" s="1">
        <v>-4.3744860436958568</v>
      </c>
      <c r="AI14" s="1">
        <v>-4.3129099085813802</v>
      </c>
      <c r="AJ14" s="1">
        <v>-4.2778785245957129</v>
      </c>
      <c r="AK14" s="1">
        <v>-4.2541799743232067</v>
      </c>
      <c r="AL14" s="1">
        <v>-4.2294044705019438</v>
      </c>
      <c r="AM14" s="1">
        <v>-4.1934908505298507</v>
      </c>
      <c r="AN14" s="1">
        <v>-4.1390865636900971</v>
      </c>
      <c r="AO14" s="1">
        <v>-4.0628889419958734</v>
      </c>
      <c r="AP14" s="1">
        <v>-3.9671871587558769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21.358918460069233</v>
      </c>
      <c r="C15" s="1">
        <v>20.945734961816299</v>
      </c>
      <c r="D15" s="1">
        <v>20.459820070254498</v>
      </c>
      <c r="E15" s="1">
        <v>19.951157649594801</v>
      </c>
      <c r="F15" s="1">
        <v>19.461807554350134</v>
      </c>
      <c r="G15" s="1">
        <v>19.017751525776234</v>
      </c>
      <c r="H15" s="1">
        <v>18.623595752329567</v>
      </c>
      <c r="I15" s="1">
        <v>18.261913611491568</v>
      </c>
      <c r="J15" s="1">
        <v>17.8979415102106</v>
      </c>
      <c r="K15" s="1">
        <v>17.489000357871735</v>
      </c>
      <c r="L15" s="1">
        <v>16.996811890454968</v>
      </c>
      <c r="M15" s="1">
        <v>16.4001162997906</v>
      </c>
      <c r="N15" s="1">
        <v>15.704800617714199</v>
      </c>
      <c r="O15" s="1">
        <v>14.949083029841267</v>
      </c>
      <c r="P15" s="1">
        <v>14.202058763126267</v>
      </c>
      <c r="Q15" s="1">
        <v>13.555004272632933</v>
      </c>
      <c r="R15" s="1">
        <v>13.106209464024133</v>
      </c>
      <c r="S15" s="1">
        <v>12.941692453529265</v>
      </c>
      <c r="T15" s="1">
        <v>13.115708649605432</v>
      </c>
      <c r="U15" s="1">
        <v>13.635973779463766</v>
      </c>
      <c r="V15" s="1">
        <v>14.458275022570932</v>
      </c>
      <c r="W15" s="1">
        <v>15.493164322028234</v>
      </c>
      <c r="X15" s="1">
        <v>16.623967980206469</v>
      </c>
      <c r="Y15" s="1">
        <v>17.731573749347465</v>
      </c>
      <c r="Z15" s="1">
        <v>18.718973676548302</v>
      </c>
      <c r="AA15" s="1">
        <v>19.528502114460604</v>
      </c>
      <c r="AB15" s="1">
        <v>20.147196315707632</v>
      </c>
      <c r="AC15" s="1">
        <v>20.599735601343266</v>
      </c>
      <c r="AD15" s="1">
        <v>20.932403518396132</v>
      </c>
      <c r="AE15" s="1">
        <v>21.194012342226831</v>
      </c>
      <c r="AF15" s="1">
        <v>21.419992306947933</v>
      </c>
      <c r="AG15" s="1">
        <v>21.624021725258569</v>
      </c>
      <c r="AH15" s="1">
        <v>21.79852685272607</v>
      </c>
      <c r="AI15" s="1">
        <v>21.922322348322336</v>
      </c>
      <c r="AJ15" s="1">
        <v>21.971656457249704</v>
      </c>
      <c r="AK15" s="1">
        <v>21.930497508933069</v>
      </c>
      <c r="AL15" s="1">
        <v>21.796922413635432</v>
      </c>
      <c r="AM15" s="1">
        <v>21.584317915440568</v>
      </c>
      <c r="AN15" s="1">
        <v>21.317983492905867</v>
      </c>
      <c r="AO15" s="1">
        <v>21.028993287097602</v>
      </c>
      <c r="AP15" s="1">
        <v>20.747559066521465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5.8371569832302832</v>
      </c>
      <c r="C16" s="1">
        <v>6.7414910136439969</v>
      </c>
      <c r="D16" s="1">
        <v>7.4329761507914762</v>
      </c>
      <c r="E16" s="1">
        <v>7.86079783782258</v>
      </c>
      <c r="F16" s="1">
        <v>8.0029812144089902</v>
      </c>
      <c r="G16" s="1">
        <v>7.8661956475141777</v>
      </c>
      <c r="H16" s="1">
        <v>7.4797601407602974</v>
      </c>
      <c r="I16" s="1">
        <v>6.8860390832522738</v>
      </c>
      <c r="J16" s="1">
        <v>6.1303075305298504</v>
      </c>
      <c r="K16" s="1">
        <v>5.2531802261366769</v>
      </c>
      <c r="L16" s="1">
        <v>4.2877459588247202</v>
      </c>
      <c r="M16" s="1">
        <v>3.2618112710046199</v>
      </c>
      <c r="N16" s="1">
        <v>2.2036736493405278</v>
      </c>
      <c r="O16" s="1">
        <v>1.1483883818074985</v>
      </c>
      <c r="P16" s="1">
        <v>0.14123849378434669</v>
      </c>
      <c r="Q16" s="1">
        <v>-0.7637504038918439</v>
      </c>
      <c r="R16" s="1">
        <v>-1.5103629412045763</v>
      </c>
      <c r="S16" s="1">
        <v>-2.0498901367884836</v>
      </c>
      <c r="T16" s="1">
        <v>-2.35088532923344</v>
      </c>
      <c r="U16" s="1">
        <v>-2.4059819820803399</v>
      </c>
      <c r="V16" s="1">
        <v>-2.2338669017517834</v>
      </c>
      <c r="W16" s="1">
        <v>-1.8760106108470669</v>
      </c>
      <c r="X16" s="1">
        <v>-1.3891267274298997</v>
      </c>
      <c r="Y16" s="1">
        <v>-0.83527153133570498</v>
      </c>
      <c r="Z16" s="1">
        <v>-0.27192719349130762</v>
      </c>
      <c r="AA16" s="1">
        <v>0.25569565869772198</v>
      </c>
      <c r="AB16" s="1">
        <v>0.71858317898205304</v>
      </c>
      <c r="AC16" s="1">
        <v>1.1036710524147255</v>
      </c>
      <c r="AD16" s="1">
        <v>1.4102842627461838</v>
      </c>
      <c r="AE16" s="1">
        <v>1.6449889944665295</v>
      </c>
      <c r="AF16" s="1">
        <v>1.8167130806843879</v>
      </c>
      <c r="AG16" s="1">
        <v>1.9334325216539725</v>
      </c>
      <c r="AH16" s="1">
        <v>2.0008489599553703</v>
      </c>
      <c r="AI16" s="1">
        <v>2.0227246565278594</v>
      </c>
      <c r="AJ16" s="1">
        <v>2.0021270449632698</v>
      </c>
      <c r="AK16" s="1">
        <v>1.9427757031855775</v>
      </c>
      <c r="AL16" s="1">
        <v>1.849891172217444</v>
      </c>
      <c r="AM16" s="1">
        <v>1.7303070734789816</v>
      </c>
      <c r="AN16" s="1">
        <v>1.5919943791154958</v>
      </c>
      <c r="AO16" s="1">
        <v>1.4434019769428101</v>
      </c>
      <c r="AP16" s="1">
        <v>1.2930165449722433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-4.3037640793776566</v>
      </c>
      <c r="C17" s="1">
        <v>-3.9292486012528798</v>
      </c>
      <c r="D17" s="1">
        <v>-3.9904258070029304</v>
      </c>
      <c r="E17" s="1">
        <v>-4.4798468151150468</v>
      </c>
      <c r="F17" s="1">
        <v>-5.3406395723291</v>
      </c>
      <c r="G17" s="1">
        <v>-6.473714026291213</v>
      </c>
      <c r="H17" s="1">
        <v>-7.7504882958440033</v>
      </c>
      <c r="I17" s="1">
        <v>-9.0284230424210197</v>
      </c>
      <c r="J17" s="1">
        <v>-10.16723174898978</v>
      </c>
      <c r="K17" s="1">
        <v>-11.044590448656258</v>
      </c>
      <c r="L17" s="1">
        <v>-11.570743811930834</v>
      </c>
      <c r="M17" s="1">
        <v>-11.701161764862</v>
      </c>
      <c r="N17" s="1">
        <v>-11.445513734939134</v>
      </c>
      <c r="O17" s="1">
        <v>-10.870395349773633</v>
      </c>
      <c r="P17" s="1">
        <v>-10.093265286686533</v>
      </c>
      <c r="Q17" s="1">
        <v>-9.2663217526798629</v>
      </c>
      <c r="R17" s="1">
        <v>-8.5513357844432836</v>
      </c>
      <c r="S17" s="1">
        <v>-8.0891180581077915</v>
      </c>
      <c r="T17" s="1">
        <v>-7.9696510643833802</v>
      </c>
      <c r="U17" s="1">
        <v>-8.2103630235892116</v>
      </c>
      <c r="V17" s="1">
        <v>-8.7497962490230563</v>
      </c>
      <c r="W17" s="1">
        <v>-9.461124813043611</v>
      </c>
      <c r="X17" s="1">
        <v>-10.184307415022246</v>
      </c>
      <c r="Y17" s="1">
        <v>-10.7685644372644</v>
      </c>
      <c r="Z17" s="1">
        <v>-11.111675002881702</v>
      </c>
      <c r="AA17" s="1">
        <v>-11.182722604106333</v>
      </c>
      <c r="AB17" s="1">
        <v>-11.021182170040916</v>
      </c>
      <c r="AC17" s="1">
        <v>-10.714734616998562</v>
      </c>
      <c r="AD17" s="1">
        <v>-10.366089335255404</v>
      </c>
      <c r="AE17" s="1">
        <v>-10.061770308401217</v>
      </c>
      <c r="AF17" s="1">
        <v>-9.8528052975265581</v>
      </c>
      <c r="AG17" s="1">
        <v>-9.7509024876775481</v>
      </c>
      <c r="AH17" s="1">
        <v>-9.7373837694466445</v>
      </c>
      <c r="AI17" s="1">
        <v>-9.7784264337827675</v>
      </c>
      <c r="AJ17" s="1">
        <v>-9.8398459001030893</v>
      </c>
      <c r="AK17" s="1">
        <v>-9.8969101976371476</v>
      </c>
      <c r="AL17" s="1">
        <v>-9.9378747229069369</v>
      </c>
      <c r="AM17" s="1">
        <v>-9.9625251772670964</v>
      </c>
      <c r="AN17" s="1">
        <v>-9.9781972894265998</v>
      </c>
      <c r="AO17" s="1">
        <v>-9.9955379405246507</v>
      </c>
      <c r="AP17" s="1">
        <v>-10.025289551578624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8.2556637262853503</v>
      </c>
      <c r="C18" s="1">
        <v>7.8849807256174076</v>
      </c>
      <c r="D18" s="1">
        <v>7.2021896965295058</v>
      </c>
      <c r="E18" s="1">
        <v>6.2796044774464663</v>
      </c>
      <c r="F18" s="1">
        <v>5.2110577730898466</v>
      </c>
      <c r="G18" s="1">
        <v>4.0997235372547332</v>
      </c>
      <c r="H18" s="1">
        <v>3.0453882093157234</v>
      </c>
      <c r="I18" s="1">
        <v>2.1333396927021036</v>
      </c>
      <c r="J18" s="1">
        <v>1.4264101248260335</v>
      </c>
      <c r="K18" s="1">
        <v>0.96085690327036521</v>
      </c>
      <c r="L18" s="1">
        <v>0.74586225357930758</v>
      </c>
      <c r="M18" s="1">
        <v>0.76569385856793837</v>
      </c>
      <c r="N18" s="1">
        <v>0.98322462944847933</v>
      </c>
      <c r="O18" s="1">
        <v>1.3436984556760792</v>
      </c>
      <c r="P18" s="1">
        <v>1.7783133706085301</v>
      </c>
      <c r="Q18" s="1">
        <v>2.2081223018947038</v>
      </c>
      <c r="R18" s="1">
        <v>2.5494959383075768</v>
      </c>
      <c r="S18" s="1">
        <v>2.7224620762996428</v>
      </c>
      <c r="T18" s="1">
        <v>2.6622777353634932</v>
      </c>
      <c r="U18" s="1">
        <v>2.3326773934904232</v>
      </c>
      <c r="V18" s="1">
        <v>1.73712801831277</v>
      </c>
      <c r="W18" s="1">
        <v>0.92341200021965186</v>
      </c>
      <c r="X18" s="1">
        <v>-2.1924284576740005E-2</v>
      </c>
      <c r="Y18" s="1">
        <v>-0.98928177730223332</v>
      </c>
      <c r="Z18" s="1">
        <v>-1.8677521144198668</v>
      </c>
      <c r="AA18" s="1">
        <v>-2.5661544808845167</v>
      </c>
      <c r="AB18" s="1">
        <v>-3.0270702294403264</v>
      </c>
      <c r="AC18" s="1">
        <v>-3.2307568264434336</v>
      </c>
      <c r="AD18" s="1">
        <v>-3.1898685924459564</v>
      </c>
      <c r="AE18" s="1">
        <v>-2.9387604578340896</v>
      </c>
      <c r="AF18" s="1">
        <v>-2.5218031106060366</v>
      </c>
      <c r="AG18" s="1">
        <v>-1.9839692164731766</v>
      </c>
      <c r="AH18" s="1">
        <v>-1.3650859859208442</v>
      </c>
      <c r="AI18" s="1">
        <v>-0.69760760290856438</v>
      </c>
      <c r="AJ18" s="1">
        <v>-6.9724209482682946E-3</v>
      </c>
      <c r="AK18" s="1">
        <v>0.68654514672890643</v>
      </c>
      <c r="AL18" s="1">
        <v>1.3654378308737867</v>
      </c>
      <c r="AM18" s="1">
        <v>2.0127902300400833</v>
      </c>
      <c r="AN18" s="1">
        <v>2.6109276735933533</v>
      </c>
      <c r="AO18" s="1">
        <v>3.141292913008717</v>
      </c>
      <c r="AP18" s="1">
        <v>3.5856674125640495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2.5748067536438737</v>
      </c>
      <c r="C19" s="1">
        <v>1.9964802933793635</v>
      </c>
      <c r="D19" s="1">
        <v>1.1821881231466416</v>
      </c>
      <c r="E19" s="1">
        <v>0.22856332754744269</v>
      </c>
      <c r="F19" s="1">
        <v>-0.76761002174430948</v>
      </c>
      <c r="G19" s="1">
        <v>-1.7217934180671868</v>
      </c>
      <c r="H19" s="1">
        <v>-2.5688628981286965</v>
      </c>
      <c r="I19" s="1">
        <v>-3.2649567214713433</v>
      </c>
      <c r="J19" s="1">
        <v>-3.7856429563775436</v>
      </c>
      <c r="K19" s="1">
        <v>-4.12274908742343</v>
      </c>
      <c r="L19" s="1">
        <v>-4.2818197410617307</v>
      </c>
      <c r="M19" s="1">
        <v>-4.2810809769352698</v>
      </c>
      <c r="N19" s="1">
        <v>-4.1515377445089969</v>
      </c>
      <c r="O19" s="1">
        <v>-3.9369011557740934</v>
      </c>
      <c r="P19" s="1">
        <v>-3.6917164859806397</v>
      </c>
      <c r="Q19" s="1">
        <v>-3.4764170972241373</v>
      </c>
      <c r="R19" s="1">
        <v>-3.3489981019009165</v>
      </c>
      <c r="S19" s="1">
        <v>-3.354401633770113</v>
      </c>
      <c r="T19" s="1">
        <v>-3.5142003930927466</v>
      </c>
      <c r="U19" s="1">
        <v>-3.8202092456558034</v>
      </c>
      <c r="V19" s="1">
        <v>-4.2354543558615632</v>
      </c>
      <c r="W19" s="1">
        <v>-4.703889978378494</v>
      </c>
      <c r="X19" s="1">
        <v>-5.1667529988100434</v>
      </c>
      <c r="Y19" s="1">
        <v>-5.5800775767781801</v>
      </c>
      <c r="Z19" s="1">
        <v>-5.926650826832546</v>
      </c>
      <c r="AA19" s="1">
        <v>-6.217634901988613</v>
      </c>
      <c r="AB19" s="1">
        <v>-6.4834581072715638</v>
      </c>
      <c r="AC19" s="1">
        <v>-6.7581586899951605</v>
      </c>
      <c r="AD19" s="1">
        <v>-7.0638370571493638</v>
      </c>
      <c r="AE19" s="1">
        <v>-7.4012153321721668</v>
      </c>
      <c r="AF19" s="1">
        <v>-7.7491866699283394</v>
      </c>
      <c r="AG19" s="1">
        <v>-8.0723816091142204</v>
      </c>
      <c r="AH19" s="1">
        <v>-8.3329303498424228</v>
      </c>
      <c r="AI19" s="1">
        <v>-8.5017429636582467</v>
      </c>
      <c r="AJ19" s="1">
        <v>-8.5657091006782835</v>
      </c>
      <c r="AK19" s="1">
        <v>-8.5293719518762661</v>
      </c>
      <c r="AL19" s="1">
        <v>-8.4117484458563467</v>
      </c>
      <c r="AM19" s="1">
        <v>-8.2402586346201279</v>
      </c>
      <c r="AN19" s="1">
        <v>-8.0439921260271277</v>
      </c>
      <c r="AO19" s="1">
        <v>-7.8480626638667204</v>
      </c>
      <c r="AP19" s="1">
        <v>-7.6700321778726135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2.075207068122662</v>
      </c>
      <c r="C20" s="1">
        <v>1.829752467219133</v>
      </c>
      <c r="D20" s="1">
        <v>1.4125661517907162</v>
      </c>
      <c r="E20" s="1">
        <v>0.85025760399832218</v>
      </c>
      <c r="F20" s="1">
        <v>0.18067868533023904</v>
      </c>
      <c r="G20" s="1">
        <v>-0.55374431989937101</v>
      </c>
      <c r="H20" s="1">
        <v>-1.3115282055305766</v>
      </c>
      <c r="I20" s="1">
        <v>-2.0552835866999133</v>
      </c>
      <c r="J20" s="1">
        <v>-2.7523946840472497</v>
      </c>
      <c r="K20" s="1">
        <v>-3.3741986607726067</v>
      </c>
      <c r="L20" s="1">
        <v>-3.8952374476543565</v>
      </c>
      <c r="M20" s="1">
        <v>-4.2939811001375334</v>
      </c>
      <c r="N20" s="1">
        <v>-4.55547831363518</v>
      </c>
      <c r="O20" s="1">
        <v>-4.6750835631983367</v>
      </c>
      <c r="P20" s="1">
        <v>-4.6614189236784069</v>
      </c>
      <c r="Q20" s="1">
        <v>-4.5366433827384967</v>
      </c>
      <c r="R20" s="1">
        <v>-4.3330359381936505</v>
      </c>
      <c r="S20" s="1">
        <v>-4.0863666145278872</v>
      </c>
      <c r="T20" s="1">
        <v>-3.82777395038844</v>
      </c>
      <c r="U20" s="1">
        <v>-3.5763984385440035</v>
      </c>
      <c r="V20" s="1">
        <v>-3.3348717207230667</v>
      </c>
      <c r="W20" s="1">
        <v>-3.0891979033900667</v>
      </c>
      <c r="X20" s="1">
        <v>-2.8136317176960066</v>
      </c>
      <c r="Y20" s="1">
        <v>-2.4797062283887801</v>
      </c>
      <c r="Z20" s="1">
        <v>-2.0668043088744432</v>
      </c>
      <c r="AA20" s="1">
        <v>-1.5705229028267969</v>
      </c>
      <c r="AB20" s="1">
        <v>-1.0055932397959182</v>
      </c>
      <c r="AC20" s="1">
        <v>-0.40238957005049186</v>
      </c>
      <c r="AD20" s="1">
        <v>0.20113200604397022</v>
      </c>
      <c r="AE20" s="1">
        <v>0.76853723180868327</v>
      </c>
      <c r="AF20" s="1">
        <v>1.2718129247136702</v>
      </c>
      <c r="AG20" s="1">
        <v>1.6945663539825133</v>
      </c>
      <c r="AH20" s="1">
        <v>2.0319582524519899</v>
      </c>
      <c r="AI20" s="1">
        <v>2.2888083777620416</v>
      </c>
      <c r="AJ20" s="1">
        <v>2.4771374574127321</v>
      </c>
      <c r="AK20" s="1">
        <v>2.6135948300413476</v>
      </c>
      <c r="AL20" s="1">
        <v>2.716564936122436</v>
      </c>
      <c r="AM20" s="1">
        <v>2.8027295529151939</v>
      </c>
      <c r="AN20" s="1">
        <v>2.8834092175064625</v>
      </c>
      <c r="AO20" s="1">
        <v>2.9616383038869656</v>
      </c>
      <c r="AP20" s="1">
        <v>3.0311342069525433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-5.3475777346849371</v>
      </c>
      <c r="C21" s="1">
        <v>-5.3061822202601832</v>
      </c>
      <c r="D21" s="1">
        <v>-5.582180516793767</v>
      </c>
      <c r="E21" s="1">
        <v>-6.1384959132610701</v>
      </c>
      <c r="F21" s="1">
        <v>-6.9156624524393235</v>
      </c>
      <c r="G21" s="1">
        <v>-7.8399993082482977</v>
      </c>
      <c r="H21" s="1">
        <v>-8.8318400614865702</v>
      </c>
      <c r="I21" s="1">
        <v>-9.8119205283222275</v>
      </c>
      <c r="J21" s="1">
        <v>-10.705699008629225</v>
      </c>
      <c r="K21" s="1">
        <v>-11.4469831729416</v>
      </c>
      <c r="L21" s="1">
        <v>-11.982885249891167</v>
      </c>
      <c r="M21" s="1">
        <v>-12.2813055835865</v>
      </c>
      <c r="N21" s="1">
        <v>-12.340051627352834</v>
      </c>
      <c r="O21" s="1">
        <v>-12.194293484798067</v>
      </c>
      <c r="P21" s="1">
        <v>-11.9176915953503</v>
      </c>
      <c r="Q21" s="1">
        <v>-11.613284223300099</v>
      </c>
      <c r="R21" s="1">
        <v>-11.393275491662033</v>
      </c>
      <c r="S21" s="1">
        <v>-11.351299400382098</v>
      </c>
      <c r="T21" s="1">
        <v>-11.534845675204666</v>
      </c>
      <c r="U21" s="1">
        <v>-11.927457981888631</v>
      </c>
      <c r="V21" s="1">
        <v>-12.4487151304498</v>
      </c>
      <c r="W21" s="1">
        <v>-12.974680043085934</v>
      </c>
      <c r="X21" s="1">
        <v>-13.373862787048202</v>
      </c>
      <c r="Y21" s="1">
        <v>-13.546815976851798</v>
      </c>
      <c r="Z21" s="1">
        <v>-13.454860200849831</v>
      </c>
      <c r="AA21" s="1">
        <v>-13.127234532611299</v>
      </c>
      <c r="AB21" s="1">
        <v>-12.644964396973634</v>
      </c>
      <c r="AC21" s="1">
        <v>-12.109536459621834</v>
      </c>
      <c r="AD21" s="1">
        <v>-11.610045099571868</v>
      </c>
      <c r="AE21" s="1">
        <v>-11.201312006813632</v>
      </c>
      <c r="AF21" s="1">
        <v>-10.8989019630804</v>
      </c>
      <c r="AG21" s="1">
        <v>-10.6889095742564</v>
      </c>
      <c r="AH21" s="1">
        <v>-10.544884318092064</v>
      </c>
      <c r="AI21" s="1">
        <v>-10.443273099697974</v>
      </c>
      <c r="AJ21" s="1">
        <v>-10.371688776473134</v>
      </c>
      <c r="AK21" s="1">
        <v>-10.328890840957076</v>
      </c>
      <c r="AL21" s="1">
        <v>-10.319155687246603</v>
      </c>
      <c r="AM21" s="1">
        <v>-10.34529520540166</v>
      </c>
      <c r="AN21" s="1">
        <v>-10.403908127479017</v>
      </c>
      <c r="AO21" s="1">
        <v>-10.48447054595106</v>
      </c>
      <c r="AP21" s="1">
        <v>-10.571815277905767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12.962843356894401</v>
      </c>
      <c r="C22" s="1">
        <v>13.115198558999532</v>
      </c>
      <c r="D22" s="1">
        <v>13.065861365603666</v>
      </c>
      <c r="E22" s="1">
        <v>12.842268443061968</v>
      </c>
      <c r="F22" s="1">
        <v>12.477632541993934</v>
      </c>
      <c r="G22" s="1">
        <v>12.005913456351768</v>
      </c>
      <c r="H22" s="1">
        <v>11.457128170870966</v>
      </c>
      <c r="I22" s="1">
        <v>10.854349086086899</v>
      </c>
      <c r="J22" s="1">
        <v>10.213285193660765</v>
      </c>
      <c r="K22" s="1">
        <v>9.544593713001694</v>
      </c>
      <c r="L22" s="1">
        <v>8.858240669523104</v>
      </c>
      <c r="M22" s="1">
        <v>8.168546376971733</v>
      </c>
      <c r="N22" s="1">
        <v>7.4982013370724472</v>
      </c>
      <c r="O22" s="1">
        <v>6.8796324960592772</v>
      </c>
      <c r="P22" s="1">
        <v>6.3526694864640065</v>
      </c>
      <c r="Q22" s="1">
        <v>5.9584412812727043</v>
      </c>
      <c r="R22" s="1">
        <v>5.7306418923395697</v>
      </c>
      <c r="S22" s="1">
        <v>5.68641944448704</v>
      </c>
      <c r="T22" s="1">
        <v>5.8197487413652</v>
      </c>
      <c r="U22" s="1">
        <v>6.0998612644138968</v>
      </c>
      <c r="V22" s="1">
        <v>6.4759928114616896</v>
      </c>
      <c r="W22" s="1">
        <v>6.8876672068701028</v>
      </c>
      <c r="X22" s="1">
        <v>7.277704217739303</v>
      </c>
      <c r="Y22" s="1">
        <v>7.604012296154643</v>
      </c>
      <c r="Z22" s="1">
        <v>7.846567380954693</v>
      </c>
      <c r="AA22" s="1">
        <v>8.0076872255310843</v>
      </c>
      <c r="AB22" s="1">
        <v>8.1060837382302058</v>
      </c>
      <c r="AC22" s="1">
        <v>8.167278030795627</v>
      </c>
      <c r="AD22" s="1">
        <v>8.2140072653509559</v>
      </c>
      <c r="AE22" s="1">
        <v>8.2598800716611507</v>
      </c>
      <c r="AF22" s="1">
        <v>8.3079622975448775</v>
      </c>
      <c r="AG22" s="1">
        <v>8.3539075331435502</v>
      </c>
      <c r="AH22" s="1">
        <v>8.3915685299065501</v>
      </c>
      <c r="AI22" s="1">
        <v>8.4183765450146257</v>
      </c>
      <c r="AJ22" s="1">
        <v>8.4382848716220256</v>
      </c>
      <c r="AK22" s="1">
        <v>8.4613604914547533</v>
      </c>
      <c r="AL22" s="1">
        <v>8.5005326939461927</v>
      </c>
      <c r="AM22" s="1">
        <v>8.5669973305747522</v>
      </c>
      <c r="AN22" s="1">
        <v>8.666052484332214</v>
      </c>
      <c r="AO22" s="1">
        <v>8.7947601431599338</v>
      </c>
      <c r="AP22" s="1">
        <v>8.9420600305650897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11.070099821052443</v>
      </c>
      <c r="C23" s="1">
        <v>11.036104581840354</v>
      </c>
      <c r="D23" s="1">
        <v>10.674133364118878</v>
      </c>
      <c r="E23" s="1">
        <v>10.003610293528943</v>
      </c>
      <c r="F23" s="1">
        <v>9.0662237881173358</v>
      </c>
      <c r="G23" s="1">
        <v>7.9194411043697874</v>
      </c>
      <c r="H23" s="1">
        <v>6.6290671572848572</v>
      </c>
      <c r="I23" s="1">
        <v>5.2624315708382463</v>
      </c>
      <c r="J23" s="1">
        <v>3.8831057305981962</v>
      </c>
      <c r="K23" s="1">
        <v>2.5472952380379468</v>
      </c>
      <c r="L23" s="1">
        <v>1.3015482784463426</v>
      </c>
      <c r="M23" s="1">
        <v>0.18134096289139498</v>
      </c>
      <c r="N23" s="1">
        <v>-0.78960375853473774</v>
      </c>
      <c r="O23" s="1">
        <v>-1.5989911748776702</v>
      </c>
      <c r="P23" s="1">
        <v>-2.2441637845045235</v>
      </c>
      <c r="Q23" s="1">
        <v>-2.7286944906303705</v>
      </c>
      <c r="R23" s="1">
        <v>-3.0580319857082165</v>
      </c>
      <c r="S23" s="1">
        <v>-3.2358313111708106</v>
      </c>
      <c r="T23" s="1">
        <v>-3.2630575951577163</v>
      </c>
      <c r="U23" s="1">
        <v>-3.1412692253393835</v>
      </c>
      <c r="V23" s="1">
        <v>-2.8795851189831603</v>
      </c>
      <c r="W23" s="1">
        <v>-2.5025137014452334</v>
      </c>
      <c r="X23" s="1">
        <v>-2.0544518858627865</v>
      </c>
      <c r="Y23" s="1">
        <v>-1.5973561995993606</v>
      </c>
      <c r="Z23" s="1">
        <v>-1.2008356228542285</v>
      </c>
      <c r="AA23" s="1">
        <v>-0.92740770527796845</v>
      </c>
      <c r="AB23" s="1">
        <v>-0.81801126929078327</v>
      </c>
      <c r="AC23" s="1">
        <v>-0.88283224671778371</v>
      </c>
      <c r="AD23" s="1">
        <v>-1.1002498570542267</v>
      </c>
      <c r="AE23" s="1">
        <v>-1.4235996312725174</v>
      </c>
      <c r="AF23" s="1">
        <v>-1.7929927230934315</v>
      </c>
      <c r="AG23" s="1">
        <v>-2.1484129738431244</v>
      </c>
      <c r="AH23" s="1">
        <v>-2.440654185932698</v>
      </c>
      <c r="AI23" s="1">
        <v>-2.6378648507879983</v>
      </c>
      <c r="AJ23" s="1">
        <v>-2.7270222114044915</v>
      </c>
      <c r="AK23" s="1">
        <v>-2.7111067594372344</v>
      </c>
      <c r="AL23" s="1">
        <v>-2.6037034594151724</v>
      </c>
      <c r="AM23" s="1">
        <v>-2.4230079268660396</v>
      </c>
      <c r="AN23" s="1">
        <v>-2.1868323411187034</v>
      </c>
      <c r="AO23" s="1">
        <v>-1.9094741702537312</v>
      </c>
      <c r="AP23" s="1">
        <v>-1.6005605708528075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8.0028501120202211</v>
      </c>
      <c r="C24" s="1">
        <v>8.1084213615423035</v>
      </c>
      <c r="D24" s="1">
        <v>7.8348341096202674</v>
      </c>
      <c r="E24" s="1">
        <v>7.2167384878871266</v>
      </c>
      <c r="F24" s="1">
        <v>6.3214667089318199</v>
      </c>
      <c r="G24" s="1">
        <v>5.2407168386353229</v>
      </c>
      <c r="H24" s="1">
        <v>4.0766763279578369</v>
      </c>
      <c r="I24" s="1">
        <v>2.9259501240221035</v>
      </c>
      <c r="J24" s="1">
        <v>1.8654442673488383</v>
      </c>
      <c r="K24" s="1">
        <v>0.9437013282446598</v>
      </c>
      <c r="L24" s="1">
        <v>0.1793204036646697</v>
      </c>
      <c r="M24" s="1">
        <v>-0.43420115378830865</v>
      </c>
      <c r="N24" s="1">
        <v>-0.91963160338739103</v>
      </c>
      <c r="O24" s="1">
        <v>-1.3061845731170634</v>
      </c>
      <c r="P24" s="1">
        <v>-1.6211163847068368</v>
      </c>
      <c r="Q24" s="1">
        <v>-1.883923394577</v>
      </c>
      <c r="R24" s="1">
        <v>-2.1032720567133967</v>
      </c>
      <c r="S24" s="1">
        <v>-2.27640015012943</v>
      </c>
      <c r="T24" s="1">
        <v>-2.3908947506071567</v>
      </c>
      <c r="U24" s="1">
        <v>-2.4289369669380965</v>
      </c>
      <c r="V24" s="1">
        <v>-2.3737751811740164</v>
      </c>
      <c r="W24" s="1">
        <v>-2.217280591094513</v>
      </c>
      <c r="X24" s="1">
        <v>-1.9664272755735734</v>
      </c>
      <c r="Y24" s="1">
        <v>-1.6461525224578566</v>
      </c>
      <c r="Z24" s="1">
        <v>-1.2968293383111773</v>
      </c>
      <c r="AA24" s="1">
        <v>-0.966448485531053</v>
      </c>
      <c r="AB24" s="1">
        <v>-0.69975681726820527</v>
      </c>
      <c r="AC24" s="1">
        <v>-0.5279291208733734</v>
      </c>
      <c r="AD24" s="1">
        <v>-0.46215897377182369</v>
      </c>
      <c r="AE24" s="1">
        <v>-0.49295272912029758</v>
      </c>
      <c r="AF24" s="1">
        <v>-0.59473595130277834</v>
      </c>
      <c r="AG24" s="1">
        <v>-0.73366455620945459</v>
      </c>
      <c r="AH24" s="1">
        <v>-0.8759127293161777</v>
      </c>
      <c r="AI24" s="1">
        <v>-0.99418514624837606</v>
      </c>
      <c r="AJ24" s="1">
        <v>-1.071296962343824</v>
      </c>
      <c r="AK24" s="1">
        <v>-1.1007932359597714</v>
      </c>
      <c r="AL24" s="1">
        <v>-1.0853448496071334</v>
      </c>
      <c r="AM24" s="1">
        <v>-1.0339489182827182</v>
      </c>
      <c r="AN24" s="1">
        <v>-0.95887503290460729</v>
      </c>
      <c r="AO24" s="1">
        <v>-0.873010761505146</v>
      </c>
      <c r="AP24" s="1">
        <v>-0.78792973372209474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0.89566950577748672</v>
      </c>
      <c r="C25" s="1">
        <v>0.37503337594146569</v>
      </c>
      <c r="D25" s="1">
        <v>-0.18270994548616684</v>
      </c>
      <c r="E25" s="1">
        <v>-0.71040989230205298</v>
      </c>
      <c r="F25" s="1">
        <v>-1.1480481804638434</v>
      </c>
      <c r="G25" s="1">
        <v>-1.4482034019935455</v>
      </c>
      <c r="H25" s="1">
        <v>-1.5795963926465968</v>
      </c>
      <c r="I25" s="1">
        <v>-1.5283867857958036</v>
      </c>
      <c r="J25" s="1">
        <v>-1.2972528967838801</v>
      </c>
      <c r="K25" s="1">
        <v>-0.90275058518468987</v>
      </c>
      <c r="L25" s="1">
        <v>-0.37195337103745008</v>
      </c>
      <c r="M25" s="1">
        <v>0.26028988479491133</v>
      </c>
      <c r="N25" s="1">
        <v>0.95228072788973261</v>
      </c>
      <c r="O25" s="1">
        <v>1.6541914262245943</v>
      </c>
      <c r="P25" s="1">
        <v>2.3055736880144839</v>
      </c>
      <c r="Q25" s="1">
        <v>2.8340975120513399</v>
      </c>
      <c r="R25" s="1">
        <v>3.1586587248180966</v>
      </c>
      <c r="S25" s="1">
        <v>3.1991597128726266</v>
      </c>
      <c r="T25" s="1">
        <v>2.8926757823749933</v>
      </c>
      <c r="U25" s="1">
        <v>2.2121237280961368</v>
      </c>
      <c r="V25" s="1">
        <v>1.1806409777753224</v>
      </c>
      <c r="W25" s="1">
        <v>-0.1254146930117527</v>
      </c>
      <c r="X25" s="1">
        <v>-1.5886094178486789</v>
      </c>
      <c r="Y25" s="1">
        <v>-3.0754284484506438</v>
      </c>
      <c r="Z25" s="1">
        <v>-4.4658848640418158</v>
      </c>
      <c r="AA25" s="1">
        <v>-5.677045201996223</v>
      </c>
      <c r="AB25" s="1">
        <v>-6.6724747702485372</v>
      </c>
      <c r="AC25" s="1">
        <v>-7.4560772766332368</v>
      </c>
      <c r="AD25" s="1">
        <v>-8.05539629898343</v>
      </c>
      <c r="AE25" s="1">
        <v>-8.502722390728616</v>
      </c>
      <c r="AF25" s="1">
        <v>-8.8212828038185336</v>
      </c>
      <c r="AG25" s="1">
        <v>-9.0198930401082844</v>
      </c>
      <c r="AH25" s="1">
        <v>-9.0952710881866761</v>
      </c>
      <c r="AI25" s="1">
        <v>-9.0386942133251988</v>
      </c>
      <c r="AJ25" s="1">
        <v>-8.8433489786681427</v>
      </c>
      <c r="AK25" s="1">
        <v>-8.5099169828048264</v>
      </c>
      <c r="AL25" s="1">
        <v>-8.0495213194081501</v>
      </c>
      <c r="AM25" s="1">
        <v>-7.4842717354633761</v>
      </c>
      <c r="AN25" s="1">
        <v>-6.8460341734662764</v>
      </c>
      <c r="AO25" s="1">
        <v>-6.1739496173292672</v>
      </c>
      <c r="AP25" s="1">
        <v>-5.5110259511779871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4.9717314116083102</v>
      </c>
      <c r="C26" s="1">
        <v>3.9437045783902533</v>
      </c>
      <c r="D26" s="1">
        <v>2.87097898762033</v>
      </c>
      <c r="E26" s="1">
        <v>1.83490728821078</v>
      </c>
      <c r="F26" s="1">
        <v>0.90650250883405903</v>
      </c>
      <c r="G26" s="1">
        <v>0.13615591545448641</v>
      </c>
      <c r="H26" s="1">
        <v>-0.45223507657839468</v>
      </c>
      <c r="I26" s="1">
        <v>-0.86160900431854959</v>
      </c>
      <c r="J26" s="1">
        <v>-1.1169601713202923</v>
      </c>
      <c r="K26" s="1">
        <v>-1.2571174206936186</v>
      </c>
      <c r="L26" s="1">
        <v>-1.3254772957576106</v>
      </c>
      <c r="M26" s="1">
        <v>-1.3620755573407324</v>
      </c>
      <c r="N26" s="1">
        <v>-1.3987084194749073</v>
      </c>
      <c r="O26" s="1">
        <v>-1.4577283330620163</v>
      </c>
      <c r="P26" s="1">
        <v>-1.5539180322076236</v>
      </c>
      <c r="Q26" s="1">
        <v>-1.6977738176255741</v>
      </c>
      <c r="R26" s="1">
        <v>-1.8980006207140472</v>
      </c>
      <c r="S26" s="1">
        <v>-2.1614567733177403</v>
      </c>
      <c r="T26" s="1">
        <v>-2.4901972422937835</v>
      </c>
      <c r="U26" s="1">
        <v>-2.8769571856959431</v>
      </c>
      <c r="V26" s="1">
        <v>-3.3014856899407667</v>
      </c>
      <c r="W26" s="1">
        <v>-3.7301868476900899</v>
      </c>
      <c r="X26" s="1">
        <v>-4.1205015744252895</v>
      </c>
      <c r="Y26" s="1">
        <v>-4.4294549845641074</v>
      </c>
      <c r="Z26" s="1">
        <v>-4.6236007402168564</v>
      </c>
      <c r="AA26" s="1">
        <v>-4.6866919205038604</v>
      </c>
      <c r="AB26" s="1">
        <v>-4.6224578118245834</v>
      </c>
      <c r="AC26" s="1">
        <v>-4.4520657675728694</v>
      </c>
      <c r="AD26" s="1">
        <v>-4.2078231042359873</v>
      </c>
      <c r="AE26" s="1">
        <v>-3.925538556233787</v>
      </c>
      <c r="AF26" s="1">
        <v>-3.63769011552901</v>
      </c>
      <c r="AG26" s="1">
        <v>-3.3686805936288899</v>
      </c>
      <c r="AH26" s="1">
        <v>-3.1326032592749171</v>
      </c>
      <c r="AI26" s="1">
        <v>-2.9333990141298898</v>
      </c>
      <c r="AJ26" s="1">
        <v>-2.7670208808764123</v>
      </c>
      <c r="AK26" s="1">
        <v>-2.6249668243457931</v>
      </c>
      <c r="AL26" s="1">
        <v>-2.4981544970188558</v>
      </c>
      <c r="AM26" s="1">
        <v>-2.3799420900981421</v>
      </c>
      <c r="AN26" s="1">
        <v>-2.2676262447784055</v>
      </c>
      <c r="AO26" s="1">
        <v>-2.1627105953481132</v>
      </c>
      <c r="AP26" s="1">
        <v>-2.0707697039423469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8.8187297360240962</v>
      </c>
      <c r="C27" s="1">
        <v>9.8034957884243727</v>
      </c>
      <c r="D27" s="1">
        <v>10.63831292247856</v>
      </c>
      <c r="E27" s="1">
        <v>11.26973085760897</v>
      </c>
      <c r="F27" s="1">
        <v>11.641101052377602</v>
      </c>
      <c r="G27" s="1">
        <v>11.699391806306094</v>
      </c>
      <c r="H27" s="1">
        <v>11.404637148732876</v>
      </c>
      <c r="I27" s="1">
        <v>10.740372586042996</v>
      </c>
      <c r="J27" s="1">
        <v>9.7222510430939462</v>
      </c>
      <c r="K27" s="1">
        <v>8.4015579581603532</v>
      </c>
      <c r="L27" s="1">
        <v>6.8611071820035194</v>
      </c>
      <c r="M27" s="1">
        <v>5.2030662146017663</v>
      </c>
      <c r="N27" s="1">
        <v>3.53106550748684</v>
      </c>
      <c r="O27" s="1">
        <v>1.9314632712454056</v>
      </c>
      <c r="P27" s="1">
        <v>0.45973984279869456</v>
      </c>
      <c r="Q27" s="1">
        <v>-0.86310573270342827</v>
      </c>
      <c r="R27" s="1">
        <v>-2.042630237120127</v>
      </c>
      <c r="S27" s="1">
        <v>-3.0945642792385768</v>
      </c>
      <c r="T27" s="1">
        <v>-4.0269749388373466</v>
      </c>
      <c r="U27" s="1">
        <v>-4.8291049860430739</v>
      </c>
      <c r="V27" s="1">
        <v>-5.4722461262954001</v>
      </c>
      <c r="W27" s="1">
        <v>-5.9222591172427235</v>
      </c>
      <c r="X27" s="1">
        <v>-6.1575141719704041</v>
      </c>
      <c r="Y27" s="1">
        <v>-6.1833616562422469</v>
      </c>
      <c r="Z27" s="1">
        <v>-6.036288143762234</v>
      </c>
      <c r="AA27" s="1">
        <v>-5.7763401652571433</v>
      </c>
      <c r="AB27" s="1">
        <v>-5.4719232531113269</v>
      </c>
      <c r="AC27" s="1">
        <v>-5.1837368576433702</v>
      </c>
      <c r="AD27" s="1">
        <v>-4.9535635072879804</v>
      </c>
      <c r="AE27" s="1">
        <v>-4.8003130414508837</v>
      </c>
      <c r="AF27" s="1">
        <v>-4.722408652543753</v>
      </c>
      <c r="AG27" s="1">
        <v>-4.7038600673834932</v>
      </c>
      <c r="AH27" s="1">
        <v>-4.7213905261046429</v>
      </c>
      <c r="AI27" s="1">
        <v>-4.7509680623307169</v>
      </c>
      <c r="AJ27" s="1">
        <v>-4.7730777779200864</v>
      </c>
      <c r="AK27" s="1">
        <v>-4.77654240555598</v>
      </c>
      <c r="AL27" s="1">
        <v>-4.7606920952462994</v>
      </c>
      <c r="AM27" s="1">
        <v>-4.7355497762331167</v>
      </c>
      <c r="AN27" s="1">
        <v>-4.7197718556414099</v>
      </c>
      <c r="AO27" s="1">
        <v>-4.7364919696685064</v>
      </c>
      <c r="AP27" s="1">
        <v>-4.8078387415578563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18.568928211369247</v>
      </c>
      <c r="C28" s="1">
        <v>18.809004571657049</v>
      </c>
      <c r="D28" s="1">
        <v>18.801786358529601</v>
      </c>
      <c r="E28" s="1">
        <v>18.568752047219551</v>
      </c>
      <c r="F28" s="1">
        <v>18.139274846788553</v>
      </c>
      <c r="G28" s="1">
        <v>17.542311635753798</v>
      </c>
      <c r="H28" s="1">
        <v>16.8012586460416</v>
      </c>
      <c r="I28" s="1">
        <v>15.93374858063215</v>
      </c>
      <c r="J28" s="1">
        <v>14.95599219488955</v>
      </c>
      <c r="K28" s="1">
        <v>13.8894129344555</v>
      </c>
      <c r="L28" s="1">
        <v>12.766490181482951</v>
      </c>
      <c r="M28" s="1">
        <v>11.63315563048365</v>
      </c>
      <c r="N28" s="1">
        <v>10.546500969955812</v>
      </c>
      <c r="O28" s="1">
        <v>9.5683073567638601</v>
      </c>
      <c r="P28" s="1">
        <v>8.7562754928762594</v>
      </c>
      <c r="Q28" s="1">
        <v>8.1553391055271458</v>
      </c>
      <c r="R28" s="1">
        <v>7.7910459095673144</v>
      </c>
      <c r="S28" s="1">
        <v>7.6660637943552299</v>
      </c>
      <c r="T28" s="1">
        <v>7.7599565426468899</v>
      </c>
      <c r="U28" s="1">
        <v>8.031856826664459</v>
      </c>
      <c r="V28" s="1">
        <v>8.4255749959382147</v>
      </c>
      <c r="W28" s="1">
        <v>8.8767395809473904</v>
      </c>
      <c r="X28" s="1">
        <v>9.3214162558154712</v>
      </c>
      <c r="Y28" s="1">
        <v>9.7051513774617355</v>
      </c>
      <c r="Z28" s="1">
        <v>9.9907502057477409</v>
      </c>
      <c r="AA28" s="1">
        <v>10.162818593329689</v>
      </c>
      <c r="AB28" s="1">
        <v>10.227616221900984</v>
      </c>
      <c r="AC28" s="1">
        <v>10.20812100933094</v>
      </c>
      <c r="AD28" s="1">
        <v>10.135867627336886</v>
      </c>
      <c r="AE28" s="1">
        <v>10.042275469155625</v>
      </c>
      <c r="AF28" s="1">
        <v>9.95219293237386</v>
      </c>
      <c r="AG28" s="1">
        <v>9.88121975278038</v>
      </c>
      <c r="AH28" s="1">
        <v>9.8366241622091053</v>
      </c>
      <c r="AI28" s="1">
        <v>9.8202317102116403</v>
      </c>
      <c r="AJ28" s="1">
        <v>9.831198286767485</v>
      </c>
      <c r="AK28" s="1">
        <v>9.8672009014590891</v>
      </c>
      <c r="AL28" s="1">
        <v>9.9238308971781954</v>
      </c>
      <c r="AM28" s="1">
        <v>9.9931360283437058</v>
      </c>
      <c r="AN28" s="1">
        <v>10.062748404319191</v>
      </c>
      <c r="AO28" s="1">
        <v>10.116687485345739</v>
      </c>
      <c r="AP28" s="1">
        <v>10.138016477313339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2.1927362319727233</v>
      </c>
      <c r="C29" s="1">
        <v>1.2027696788158437</v>
      </c>
      <c r="D29" s="1">
        <v>7.5202191844788269E-2</v>
      </c>
      <c r="E29" s="1">
        <v>-1.0945761017697853</v>
      </c>
      <c r="F29" s="1">
        <v>-2.2158381116528267</v>
      </c>
      <c r="G29" s="1">
        <v>-3.2123513233411267</v>
      </c>
      <c r="H29" s="1">
        <v>-4.0284155927407532</v>
      </c>
      <c r="I29" s="1">
        <v>-4.6300003326783328</v>
      </c>
      <c r="J29" s="1">
        <v>-5.0016908037451202</v>
      </c>
      <c r="K29" s="1">
        <v>-5.1416321007071097</v>
      </c>
      <c r="L29" s="1">
        <v>-5.0571737533858068</v>
      </c>
      <c r="M29" s="1">
        <v>-4.7632447931465798</v>
      </c>
      <c r="N29" s="1">
        <v>-4.2839109635119561</v>
      </c>
      <c r="O29" s="1">
        <v>-3.6557719938223463</v>
      </c>
      <c r="P29" s="1">
        <v>-2.9306657493053758</v>
      </c>
      <c r="Q29" s="1">
        <v>-2.1751272080951645</v>
      </c>
      <c r="R29" s="1">
        <v>-1.4652208499526964</v>
      </c>
      <c r="S29" s="1">
        <v>-0.87716342146493764</v>
      </c>
      <c r="T29" s="1">
        <v>-0.47575532428425688</v>
      </c>
      <c r="U29" s="1">
        <v>-0.30343743862426598</v>
      </c>
      <c r="V29" s="1">
        <v>-0.37270745627643936</v>
      </c>
      <c r="W29" s="1">
        <v>-0.66396482050020666</v>
      </c>
      <c r="X29" s="1">
        <v>-1.1298196888269347</v>
      </c>
      <c r="Y29" s="1">
        <v>-1.70543353823646</v>
      </c>
      <c r="Z29" s="1">
        <v>-2.3226106511150433</v>
      </c>
      <c r="AA29" s="1">
        <v>-2.9237497929331995</v>
      </c>
      <c r="AB29" s="1">
        <v>-3.47137479943075</v>
      </c>
      <c r="AC29" s="1">
        <v>-3.950383668275137</v>
      </c>
      <c r="AD29" s="1">
        <v>-4.3629796492340995</v>
      </c>
      <c r="AE29" s="1">
        <v>-4.7191617820686895</v>
      </c>
      <c r="AF29" s="1">
        <v>-5.0272019794386695</v>
      </c>
      <c r="AG29" s="1">
        <v>-5.2879979017017709</v>
      </c>
      <c r="AH29" s="1">
        <v>-5.4949803897041596</v>
      </c>
      <c r="AI29" s="1">
        <v>-5.6386077274337936</v>
      </c>
      <c r="AJ29" s="1">
        <v>-5.7126719542048603</v>
      </c>
      <c r="AK29" s="1">
        <v>-5.7193317021040997</v>
      </c>
      <c r="AL29" s="1">
        <v>-5.6708203012958833</v>
      </c>
      <c r="AM29" s="1">
        <v>-5.5874468069327996</v>
      </c>
      <c r="AN29" s="1">
        <v>-5.4929917309348975</v>
      </c>
      <c r="AO29" s="1">
        <v>-5.4093535254032661</v>
      </c>
      <c r="AP29" s="1">
        <v>-5.3522140830911269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2.8735716236939997</v>
      </c>
      <c r="C30" s="1">
        <v>2.4065684649993737</v>
      </c>
      <c r="D30" s="1">
        <v>1.802450868976434</v>
      </c>
      <c r="E30" s="1">
        <v>1.1289164057062135</v>
      </c>
      <c r="F30" s="1">
        <v>0.45285987000542161</v>
      </c>
      <c r="G30" s="1">
        <v>-0.16545321912434666</v>
      </c>
      <c r="H30" s="1">
        <v>-0.67740664081349333</v>
      </c>
      <c r="I30" s="1">
        <v>-1.0495631955961435</v>
      </c>
      <c r="J30" s="1">
        <v>-1.2648828706883566</v>
      </c>
      <c r="K30" s="1">
        <v>-1.3211415413435104</v>
      </c>
      <c r="L30" s="1">
        <v>-1.2270726237242007</v>
      </c>
      <c r="M30" s="1">
        <v>-0.99812080573223838</v>
      </c>
      <c r="N30" s="1">
        <v>-0.65460036326969329</v>
      </c>
      <c r="O30" s="1">
        <v>-0.22457818733238935</v>
      </c>
      <c r="P30" s="1">
        <v>0.24844443343917724</v>
      </c>
      <c r="Q30" s="1">
        <v>0.69639696164056331</v>
      </c>
      <c r="R30" s="1">
        <v>1.0223609982287374</v>
      </c>
      <c r="S30" s="1">
        <v>1.107918937293374</v>
      </c>
      <c r="T30" s="1">
        <v>0.83550887240768013</v>
      </c>
      <c r="U30" s="1">
        <v>0.12239997197221515</v>
      </c>
      <c r="V30" s="1">
        <v>-1.044475662708078</v>
      </c>
      <c r="W30" s="1">
        <v>-2.5875100626590499</v>
      </c>
      <c r="X30" s="1">
        <v>-4.3431716446309361</v>
      </c>
      <c r="Y30" s="1">
        <v>-6.0951096666849836</v>
      </c>
      <c r="Z30" s="1">
        <v>-7.6261718991906697</v>
      </c>
      <c r="AA30" s="1">
        <v>-8.7713433026669065</v>
      </c>
      <c r="AB30" s="1">
        <v>-9.4531674109166701</v>
      </c>
      <c r="AC30" s="1">
        <v>-9.6889832118024142</v>
      </c>
      <c r="AD30" s="1">
        <v>-9.5709661112191711</v>
      </c>
      <c r="AE30" s="1">
        <v>-9.2296693880781735</v>
      </c>
      <c r="AF30" s="1">
        <v>-8.7955697400948676</v>
      </c>
      <c r="AG30" s="1">
        <v>-8.3706007113690131</v>
      </c>
      <c r="AH30" s="1">
        <v>-8.0153170123504029</v>
      </c>
      <c r="AI30" s="1">
        <v>-7.7506919449580494</v>
      </c>
      <c r="AJ30" s="1">
        <v>-7.5692554524736764</v>
      </c>
      <c r="AK30" s="1">
        <v>-7.4491861834046205</v>
      </c>
      <c r="AL30" s="1">
        <v>-7.3663661508597293</v>
      </c>
      <c r="AM30" s="1">
        <v>-7.3018823856921857</v>
      </c>
      <c r="AN30" s="1">
        <v>-7.2447567643909672</v>
      </c>
      <c r="AO30" s="1">
        <v>-7.1911266434432237</v>
      </c>
      <c r="AP30" s="1">
        <v>-7.1415925801009434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9.6608221056648791</v>
      </c>
      <c r="C31" s="1">
        <v>9.4647317749821536</v>
      </c>
      <c r="D31" s="1">
        <v>8.9114080235157278</v>
      </c>
      <c r="E31" s="1">
        <v>8.0550148448587731</v>
      </c>
      <c r="F31" s="1">
        <v>6.9667572880305073</v>
      </c>
      <c r="G31" s="1">
        <v>5.7281001394365321</v>
      </c>
      <c r="H31" s="1">
        <v>4.422546375767733</v>
      </c>
      <c r="I31" s="1">
        <v>3.1276125542598865</v>
      </c>
      <c r="J31" s="1">
        <v>1.9080067312226776</v>
      </c>
      <c r="K31" s="1">
        <v>0.81064052692674915</v>
      </c>
      <c r="L31" s="1">
        <v>-0.13776806769296598</v>
      </c>
      <c r="M31" s="1">
        <v>-0.92940200931629635</v>
      </c>
      <c r="N31" s="1">
        <v>-1.5693687531375107</v>
      </c>
      <c r="O31" s="1">
        <v>-2.0652389507463744</v>
      </c>
      <c r="P31" s="1">
        <v>-2.4146711772827918</v>
      </c>
      <c r="Q31" s="1">
        <v>-2.5964079113486207</v>
      </c>
      <c r="R31" s="1">
        <v>-2.5712798116302511</v>
      </c>
      <c r="S31" s="1">
        <v>-2.2979654303554704</v>
      </c>
      <c r="T31" s="1">
        <v>-1.7622809723012225</v>
      </c>
      <c r="U31" s="1">
        <v>-1.0101305577559543</v>
      </c>
      <c r="V31" s="1">
        <v>-0.16699368050115337</v>
      </c>
      <c r="W31" s="1">
        <v>0.57355198053765688</v>
      </c>
      <c r="X31" s="1">
        <v>0.99944074443688657</v>
      </c>
      <c r="Y31" s="1">
        <v>0.95558215980015326</v>
      </c>
      <c r="Z31" s="1">
        <v>0.41330191219499329</v>
      </c>
      <c r="AA31" s="1">
        <v>-0.50422515070994967</v>
      </c>
      <c r="AB31" s="1">
        <v>-1.5614038824072634</v>
      </c>
      <c r="AC31" s="1">
        <v>-2.5000923238177473</v>
      </c>
      <c r="AD31" s="1">
        <v>-3.1349150855020067</v>
      </c>
      <c r="AE31" s="1">
        <v>-3.4072212065886638</v>
      </c>
      <c r="AF31" s="1">
        <v>-3.3786661981170796</v>
      </c>
      <c r="AG31" s="1">
        <v>-3.1796092141734831</v>
      </c>
      <c r="AH31" s="1">
        <v>-2.9454781873692979</v>
      </c>
      <c r="AI31" s="1">
        <v>-2.7704562112310982</v>
      </c>
      <c r="AJ31" s="1">
        <v>-2.6912547754173741</v>
      </c>
      <c r="AK31" s="1">
        <v>-2.6969509951733648</v>
      </c>
      <c r="AL31" s="1">
        <v>-2.7518190502195576</v>
      </c>
      <c r="AM31" s="1">
        <v>-2.8178967942158533</v>
      </c>
      <c r="AN31" s="1">
        <v>-2.8692972407425779</v>
      </c>
      <c r="AO31" s="1">
        <v>-2.8965888158568158</v>
      </c>
      <c r="AP31" s="1">
        <v>-2.9039097899948607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20.366161178410067</v>
      </c>
      <c r="C32" s="1">
        <v>20.298273526790865</v>
      </c>
      <c r="D32" s="1">
        <v>20.012024107369736</v>
      </c>
      <c r="E32" s="1">
        <v>19.545981672312703</v>
      </c>
      <c r="F32" s="1">
        <v>18.938593488472666</v>
      </c>
      <c r="G32" s="1">
        <v>18.222355194684233</v>
      </c>
      <c r="H32" s="1">
        <v>17.420650905991135</v>
      </c>
      <c r="I32" s="1">
        <v>16.5478968132571</v>
      </c>
      <c r="J32" s="1">
        <v>15.612463098460665</v>
      </c>
      <c r="K32" s="1">
        <v>14.621224000019767</v>
      </c>
      <c r="L32" s="1">
        <v>13.584584628966601</v>
      </c>
      <c r="M32" s="1">
        <v>12.521169261330535</v>
      </c>
      <c r="N32" s="1">
        <v>11.4615825051019</v>
      </c>
      <c r="O32" s="1">
        <v>10.450490008160907</v>
      </c>
      <c r="P32" s="1">
        <v>9.545844078589349</v>
      </c>
      <c r="Q32" s="1">
        <v>8.8139381210456698</v>
      </c>
      <c r="R32" s="1">
        <v>8.3196956691410708</v>
      </c>
      <c r="S32" s="1">
        <v>8.1132990893310097</v>
      </c>
      <c r="T32" s="1">
        <v>8.2163029290943204</v>
      </c>
      <c r="U32" s="1">
        <v>8.6116337143785238</v>
      </c>
      <c r="V32" s="1">
        <v>9.2414373354190271</v>
      </c>
      <c r="W32" s="1">
        <v>10.014532886360916</v>
      </c>
      <c r="X32" s="1">
        <v>10.822136308996468</v>
      </c>
      <c r="Y32" s="1">
        <v>11.557837639830966</v>
      </c>
      <c r="Z32" s="1">
        <v>12.136632489807502</v>
      </c>
      <c r="AA32" s="1">
        <v>12.508424398784699</v>
      </c>
      <c r="AB32" s="1">
        <v>12.663308998877367</v>
      </c>
      <c r="AC32" s="1">
        <v>12.628255016133034</v>
      </c>
      <c r="AD32" s="1">
        <v>12.456817611233935</v>
      </c>
      <c r="AE32" s="1">
        <v>12.214906174759335</v>
      </c>
      <c r="AF32" s="1">
        <v>11.966233079762951</v>
      </c>
      <c r="AG32" s="1">
        <v>11.760807503289209</v>
      </c>
      <c r="AH32" s="1">
        <v>11.628730959815398</v>
      </c>
      <c r="AI32" s="1">
        <v>11.579865909516373</v>
      </c>
      <c r="AJ32" s="1">
        <v>11.608219928385083</v>
      </c>
      <c r="AK32" s="1">
        <v>11.698718679974393</v>
      </c>
      <c r="AL32" s="1">
        <v>11.833808666018101</v>
      </c>
      <c r="AM32" s="1">
        <v>11.998003995666508</v>
      </c>
      <c r="AN32" s="1">
        <v>12.179674124671683</v>
      </c>
      <c r="AO32" s="1">
        <v>12.370524092142722</v>
      </c>
      <c r="AP32" s="1">
        <v>12.563919216609499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2.2753166324832033</v>
      </c>
      <c r="C33" s="1">
        <v>2.8691784480465032</v>
      </c>
      <c r="D33" s="1">
        <v>3.1759672793901834</v>
      </c>
      <c r="E33" s="1">
        <v>3.1839276483975234</v>
      </c>
      <c r="F33" s="1">
        <v>2.9166281329881403</v>
      </c>
      <c r="G33" s="1">
        <v>2.4258928039858465</v>
      </c>
      <c r="H33" s="1">
        <v>1.7808786718554366</v>
      </c>
      <c r="I33" s="1">
        <v>1.0567642462517728</v>
      </c>
      <c r="J33" s="1">
        <v>0.32570456219185262</v>
      </c>
      <c r="K33" s="1">
        <v>-0.34891752659974368</v>
      </c>
      <c r="L33" s="1">
        <v>-0.91559667573685743</v>
      </c>
      <c r="M33" s="1">
        <v>-1.3368081513343935</v>
      </c>
      <c r="N33" s="1">
        <v>-1.5916127642444502</v>
      </c>
      <c r="O33" s="1">
        <v>-1.6791054557278198</v>
      </c>
      <c r="P33" s="1">
        <v>-1.6214747860173702</v>
      </c>
      <c r="Q33" s="1">
        <v>-1.4643105206543801</v>
      </c>
      <c r="R33" s="1">
        <v>-1.2718135180526702</v>
      </c>
      <c r="S33" s="1">
        <v>-1.1159405784855614</v>
      </c>
      <c r="T33" s="1">
        <v>-1.060861408080604</v>
      </c>
      <c r="U33" s="1">
        <v>-1.1465300141593102</v>
      </c>
      <c r="V33" s="1">
        <v>-1.3766017920460831</v>
      </c>
      <c r="W33" s="1">
        <v>-1.7154873250447533</v>
      </c>
      <c r="X33" s="1">
        <v>-2.0967711099775066</v>
      </c>
      <c r="Y33" s="1">
        <v>-2.4412131888239901</v>
      </c>
      <c r="Z33" s="1">
        <v>-2.6786724546923435</v>
      </c>
      <c r="AA33" s="1">
        <v>-2.7664400677897802</v>
      </c>
      <c r="AB33" s="1">
        <v>-2.6978156605452597</v>
      </c>
      <c r="AC33" s="1">
        <v>-2.4988393037526904</v>
      </c>
      <c r="AD33" s="1">
        <v>-2.2158928891347602</v>
      </c>
      <c r="AE33" s="1">
        <v>-1.9000111406334435</v>
      </c>
      <c r="AF33" s="1">
        <v>-1.5938870804207868</v>
      </c>
      <c r="AG33" s="1">
        <v>-1.32515386508125</v>
      </c>
      <c r="AH33" s="1">
        <v>-1.1062193395599826</v>
      </c>
      <c r="AI33" s="1">
        <v>-0.93842353688547397</v>
      </c>
      <c r="AJ33" s="1">
        <v>-0.81744492469275698</v>
      </c>
      <c r="AK33" s="1">
        <v>-0.73754335928878634</v>
      </c>
      <c r="AL33" s="1">
        <v>-0.69362565149477973</v>
      </c>
      <c r="AM33" s="1">
        <v>-0.68142533613924849</v>
      </c>
      <c r="AN33" s="1">
        <v>-0.69679589918713869</v>
      </c>
      <c r="AO33" s="1">
        <v>-0.73513864150099517</v>
      </c>
      <c r="AP33" s="1">
        <v>-0.79153845492374009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-0.68118534432846223</v>
      </c>
      <c r="C34" s="1">
        <v>-0.21357057761466761</v>
      </c>
      <c r="D34" s="1">
        <v>1.9475108582601042E-2</v>
      </c>
      <c r="E34" s="1">
        <v>-4.4271449978166748E-3</v>
      </c>
      <c r="F34" s="1">
        <v>-0.27111064880412528</v>
      </c>
      <c r="G34" s="1">
        <v>-0.73064642700062998</v>
      </c>
      <c r="H34" s="1">
        <v>-1.306626191821566</v>
      </c>
      <c r="I34" s="1">
        <v>-1.9113137785288199</v>
      </c>
      <c r="J34" s="1">
        <v>-2.462452930614893</v>
      </c>
      <c r="K34" s="1">
        <v>-2.8974198095582366</v>
      </c>
      <c r="L34" s="1">
        <v>-3.1817089811164969</v>
      </c>
      <c r="M34" s="1">
        <v>-3.3107960498873101</v>
      </c>
      <c r="N34" s="1">
        <v>-3.3063255467750232</v>
      </c>
      <c r="O34" s="1">
        <v>-3.2086204727714236</v>
      </c>
      <c r="P34" s="1">
        <v>-3.0675336173352767</v>
      </c>
      <c r="Q34" s="1">
        <v>-2.9330681226689634</v>
      </c>
      <c r="R34" s="1">
        <v>-2.8466546650643934</v>
      </c>
      <c r="S34" s="1">
        <v>-2.8339433494018529</v>
      </c>
      <c r="T34" s="1">
        <v>-2.9003631187563736</v>
      </c>
      <c r="U34" s="1">
        <v>-3.0309275076236468</v>
      </c>
      <c r="V34" s="1">
        <v>-3.1951651443732261</v>
      </c>
      <c r="W34" s="1">
        <v>-3.3564811815627564</v>
      </c>
      <c r="X34" s="1">
        <v>-3.483339330147794</v>
      </c>
      <c r="Y34" s="1">
        <v>-3.5584794911847468</v>
      </c>
      <c r="Z34" s="1">
        <v>-3.58281286999545</v>
      </c>
      <c r="AA34" s="1">
        <v>-3.5726890225410668</v>
      </c>
      <c r="AB34" s="1">
        <v>-3.5519634930444597</v>
      </c>
      <c r="AC34" s="1">
        <v>-3.5423190727919631</v>
      </c>
      <c r="AD34" s="1">
        <v>-3.5556295217685565</v>
      </c>
      <c r="AE34" s="1">
        <v>-3.5908058356956669</v>
      </c>
      <c r="AF34" s="1">
        <v>-3.6354152159842634</v>
      </c>
      <c r="AG34" s="1">
        <v>-3.670552849566763</v>
      </c>
      <c r="AH34" s="1">
        <v>-3.6767098596339829</v>
      </c>
      <c r="AI34" s="1">
        <v>-3.6387354039769129</v>
      </c>
      <c r="AJ34" s="1">
        <v>-3.5489037638663468</v>
      </c>
      <c r="AK34" s="1">
        <v>-3.4079434447088435</v>
      </c>
      <c r="AL34" s="1">
        <v>-3.2243482818978868</v>
      </c>
      <c r="AM34" s="1">
        <v>-3.0124264724775398</v>
      </c>
      <c r="AN34" s="1">
        <v>-2.7895590558666363</v>
      </c>
      <c r="AO34" s="1">
        <v>-2.5731654929792533</v>
      </c>
      <c r="AP34" s="1">
        <v>-2.3779042400239931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8.1290363201238112</v>
      </c>
      <c r="C35" s="1">
        <v>7.2628887669764</v>
      </c>
      <c r="D35" s="1">
        <v>6.3600748737474397</v>
      </c>
      <c r="E35" s="1">
        <v>5.4864506614524062</v>
      </c>
      <c r="F35" s="1">
        <v>4.6972787763278463</v>
      </c>
      <c r="G35" s="1">
        <v>4.0298500094931899</v>
      </c>
      <c r="H35" s="1">
        <v>3.5002177022012937</v>
      </c>
      <c r="I35" s="1">
        <v>3.1043381250870365</v>
      </c>
      <c r="J35" s="1">
        <v>2.8229200058921666</v>
      </c>
      <c r="K35" s="1">
        <v>2.6286168150156564</v>
      </c>
      <c r="L35" s="1">
        <v>2.4938399333585668</v>
      </c>
      <c r="M35" s="1">
        <v>2.3973903069424836</v>
      </c>
      <c r="N35" s="1">
        <v>2.3283212891874867</v>
      </c>
      <c r="O35" s="1">
        <v>2.2860373333696864</v>
      </c>
      <c r="P35" s="1">
        <v>2.2766395685430898</v>
      </c>
      <c r="Q35" s="1">
        <v>2.3067955137118137</v>
      </c>
      <c r="R35" s="1">
        <v>2.377512970011987</v>
      </c>
      <c r="S35" s="1">
        <v>2.4805526007781533</v>
      </c>
      <c r="T35" s="1">
        <v>2.5993849904731667</v>
      </c>
      <c r="U35" s="1">
        <v>2.7146814425780064</v>
      </c>
      <c r="V35" s="1">
        <v>2.8121165821854768</v>
      </c>
      <c r="W35" s="1">
        <v>2.8889357860437834</v>
      </c>
      <c r="X35" s="1">
        <v>2.9561566264458232</v>
      </c>
      <c r="Y35" s="1">
        <v>3.035322941433197</v>
      </c>
      <c r="Z35" s="1">
        <v>3.1513004795655597</v>
      </c>
      <c r="AA35" s="1">
        <v>3.3242524228787431</v>
      </c>
      <c r="AB35" s="1">
        <v>3.5638437582166631</v>
      </c>
      <c r="AC35" s="1">
        <v>3.8672055290197132</v>
      </c>
      <c r="AD35" s="1">
        <v>4.2203460619006004</v>
      </c>
      <c r="AE35" s="1">
        <v>4.6015755071281772</v>
      </c>
      <c r="AF35" s="1">
        <v>4.9854576377865767</v>
      </c>
      <c r="AG35" s="1">
        <v>5.3464323866597363</v>
      </c>
      <c r="AH35" s="1">
        <v>5.6619060541200694</v>
      </c>
      <c r="AI35" s="1">
        <v>5.9148544677150836</v>
      </c>
      <c r="AJ35" s="1">
        <v>6.0958294194990472</v>
      </c>
      <c r="AK35" s="1">
        <v>6.2040022218714457</v>
      </c>
      <c r="AL35" s="1">
        <v>6.2468383800148599</v>
      </c>
      <c r="AM35" s="1">
        <v>6.2382843827471968</v>
      </c>
      <c r="AN35" s="1">
        <v>6.1958201880124397</v>
      </c>
      <c r="AO35" s="1">
        <v>6.1371218192107504</v>
      </c>
      <c r="AP35" s="1">
        <v>6.0771787116348834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16.408035107144666</v>
      </c>
      <c r="C36" s="1">
        <v>16.844138302605003</v>
      </c>
      <c r="D36" s="1">
        <v>16.942417257212533</v>
      </c>
      <c r="E36" s="1">
        <v>16.709718274299664</v>
      </c>
      <c r="F36" s="1">
        <v>16.165137995873199</v>
      </c>
      <c r="G36" s="1">
        <v>15.340911760350332</v>
      </c>
      <c r="H36" s="1">
        <v>14.281757838929266</v>
      </c>
      <c r="I36" s="1">
        <v>13.042794521902934</v>
      </c>
      <c r="J36" s="1">
        <v>11.686346961840798</v>
      </c>
      <c r="K36" s="1">
        <v>10.278183179845021</v>
      </c>
      <c r="L36" s="1">
        <v>8.8837113579070106</v>
      </c>
      <c r="M36" s="1">
        <v>7.5644545170957445</v>
      </c>
      <c r="N36" s="1">
        <v>6.3749678834270496</v>
      </c>
      <c r="O36" s="1">
        <v>5.3603900903703305</v>
      </c>
      <c r="P36" s="1">
        <v>4.5548247683185501</v>
      </c>
      <c r="Q36" s="1">
        <v>3.9805619995326</v>
      </c>
      <c r="R36" s="1">
        <v>3.6477073113746932</v>
      </c>
      <c r="S36" s="1">
        <v>3.5533798995481667</v>
      </c>
      <c r="T36" s="1">
        <v>3.6798681674116502</v>
      </c>
      <c r="U36" s="1">
        <v>3.9922086771919498</v>
      </c>
      <c r="V36" s="1">
        <v>4.4371306284851633</v>
      </c>
      <c r="W36" s="1">
        <v>4.946083119081873</v>
      </c>
      <c r="X36" s="1">
        <v>5.4440340397222569</v>
      </c>
      <c r="Y36" s="1">
        <v>5.8628073930520799</v>
      </c>
      <c r="Z36" s="1">
        <v>6.1543013609395629</v>
      </c>
      <c r="AA36" s="1">
        <v>6.2976076961560308</v>
      </c>
      <c r="AB36" s="1">
        <v>6.2969009827646643</v>
      </c>
      <c r="AC36" s="1">
        <v>6.1727013741632275</v>
      </c>
      <c r="AD36" s="1">
        <v>5.9529490489423571</v>
      </c>
      <c r="AE36" s="1">
        <v>5.6687158462858962</v>
      </c>
      <c r="AF36" s="1">
        <v>5.3544245310249936</v>
      </c>
      <c r="AG36" s="1">
        <v>5.0489297225526135</v>
      </c>
      <c r="AH36" s="1">
        <v>4.7939399028753069</v>
      </c>
      <c r="AI36" s="1">
        <v>4.6287606875716829</v>
      </c>
      <c r="AJ36" s="1">
        <v>4.5828543092148699</v>
      </c>
      <c r="AK36" s="1">
        <v>4.6689098101995201</v>
      </c>
      <c r="AL36" s="1">
        <v>4.8789650113592664</v>
      </c>
      <c r="AM36" s="1">
        <v>5.1851184939086234</v>
      </c>
      <c r="AN36" s="1">
        <v>5.5449900077362564</v>
      </c>
      <c r="AO36" s="1">
        <v>5.9106644130615278</v>
      </c>
      <c r="AP36" s="1">
        <v>6.2387182142129731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4.134851269713903</v>
      </c>
      <c r="C37" s="1">
        <v>4.4903681532111603</v>
      </c>
      <c r="D37" s="1">
        <v>4.7233390241310564</v>
      </c>
      <c r="E37" s="1">
        <v>4.8208797347577601</v>
      </c>
      <c r="F37" s="1">
        <v>4.7796626238638966</v>
      </c>
      <c r="G37" s="1">
        <v>4.6073205558532333</v>
      </c>
      <c r="H37" s="1">
        <v>4.322148351561057</v>
      </c>
      <c r="I37" s="1">
        <v>3.9512820170235394</v>
      </c>
      <c r="J37" s="1">
        <v>3.5278942680504266</v>
      </c>
      <c r="K37" s="1">
        <v>3.0880222195712901</v>
      </c>
      <c r="L37" s="1">
        <v>2.6674205591018101</v>
      </c>
      <c r="M37" s="1">
        <v>2.2984937665419305</v>
      </c>
      <c r="N37" s="1">
        <v>2.0071967049340995</v>
      </c>
      <c r="O37" s="1">
        <v>1.8099992568480499</v>
      </c>
      <c r="P37" s="1">
        <v>1.7115018297595335</v>
      </c>
      <c r="Q37" s="1">
        <v>1.7036963168751036</v>
      </c>
      <c r="R37" s="1">
        <v>1.7677657700501701</v>
      </c>
      <c r="S37" s="1">
        <v>1.8785440898705701</v>
      </c>
      <c r="T37" s="1">
        <v>2.0106024846707666</v>
      </c>
      <c r="U37" s="1">
        <v>2.14401282186622</v>
      </c>
      <c r="V37" s="1">
        <v>2.26773939167744</v>
      </c>
      <c r="W37" s="1">
        <v>2.3794894130149569</v>
      </c>
      <c r="X37" s="1">
        <v>2.4823261914652202</v>
      </c>
      <c r="Y37" s="1">
        <v>2.5797043359542502</v>
      </c>
      <c r="Z37" s="1">
        <v>2.6711739212797467</v>
      </c>
      <c r="AA37" s="1">
        <v>2.7505678771797695</v>
      </c>
      <c r="AB37" s="1">
        <v>2.8072813633061471</v>
      </c>
      <c r="AC37" s="1">
        <v>2.8298719039630238</v>
      </c>
      <c r="AD37" s="1">
        <v>2.8102910029884498</v>
      </c>
      <c r="AE37" s="1">
        <v>2.7469622165797332</v>
      </c>
      <c r="AF37" s="1">
        <v>2.6455866769086698</v>
      </c>
      <c r="AG37" s="1">
        <v>2.5175871995554</v>
      </c>
      <c r="AH37" s="1">
        <v>2.37700129849055</v>
      </c>
      <c r="AI37" s="1">
        <v>2.2370579976817897</v>
      </c>
      <c r="AJ37" s="1">
        <v>2.1075561768215634</v>
      </c>
      <c r="AK37" s="1">
        <v>1.993674624629018</v>
      </c>
      <c r="AL37" s="1">
        <v>1.8962571861094466</v>
      </c>
      <c r="AM37" s="1">
        <v>1.8131626428102898</v>
      </c>
      <c r="AN37" s="1">
        <v>1.7410640829738033</v>
      </c>
      <c r="AO37" s="1">
        <v>1.6771191088719881</v>
      </c>
      <c r="AP37" s="1">
        <v>1.6201221549512905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8.3348121956751058</v>
      </c>
      <c r="C38" s="1">
        <v>8.9156278821442978</v>
      </c>
      <c r="D38" s="1">
        <v>9.18974037085618</v>
      </c>
      <c r="E38" s="1">
        <v>9.1698241049176605</v>
      </c>
      <c r="F38" s="1">
        <v>8.8934009710736248</v>
      </c>
      <c r="G38" s="1">
        <v>8.4105375743710429</v>
      </c>
      <c r="H38" s="1">
        <v>7.7724322497987641</v>
      </c>
      <c r="I38" s="1">
        <v>7.0243192094925675</v>
      </c>
      <c r="J38" s="1">
        <v>6.2038022768300003</v>
      </c>
      <c r="K38" s="1">
        <v>5.3433154129986393</v>
      </c>
      <c r="L38" s="1">
        <v>4.4738438419731201</v>
      </c>
      <c r="M38" s="1">
        <v>3.6268990816560032</v>
      </c>
      <c r="N38" s="1">
        <v>2.8330297560583095</v>
      </c>
      <c r="O38" s="1">
        <v>2.1173015233146901</v>
      </c>
      <c r="P38" s="1">
        <v>1.4942280730999198</v>
      </c>
      <c r="Q38" s="1">
        <v>0.96554929896900354</v>
      </c>
      <c r="R38" s="1">
        <v>0.52337302749198489</v>
      </c>
      <c r="S38" s="1">
        <v>0.15864445909948036</v>
      </c>
      <c r="T38" s="1">
        <v>-0.12825859163222239</v>
      </c>
      <c r="U38" s="1">
        <v>-0.32010830488148295</v>
      </c>
      <c r="V38" s="1">
        <v>-0.38344890688383432</v>
      </c>
      <c r="W38" s="1">
        <v>-0.27883001488437864</v>
      </c>
      <c r="X38" s="1">
        <v>2.2544345154612344E-2</v>
      </c>
      <c r="Y38" s="1">
        <v>0.52266171792697202</v>
      </c>
      <c r="Z38" s="1">
        <v>1.1883743914542737</v>
      </c>
      <c r="AA38" s="1">
        <v>1.9549204878569633</v>
      </c>
      <c r="AB38" s="1">
        <v>2.7400420765996203</v>
      </c>
      <c r="AC38" s="1">
        <v>3.4630724052872068</v>
      </c>
      <c r="AD38" s="1">
        <v>4.0619825968110561</v>
      </c>
      <c r="AE38" s="1">
        <v>4.5031968977361299</v>
      </c>
      <c r="AF38" s="1">
        <v>4.7825547361613436</v>
      </c>
      <c r="AG38" s="1">
        <v>4.9191655002865264</v>
      </c>
      <c r="AH38" s="1">
        <v>4.9457257413571032</v>
      </c>
      <c r="AI38" s="1">
        <v>4.898874815441733</v>
      </c>
      <c r="AJ38" s="1">
        <v>4.8119376246514669</v>
      </c>
      <c r="AK38" s="1">
        <v>4.7108395894526742</v>
      </c>
      <c r="AL38" s="1">
        <v>4.6127888590629302</v>
      </c>
      <c r="AM38" s="1">
        <v>4.5267870536737904</v>
      </c>
      <c r="AN38" s="1">
        <v>4.4550545018015439</v>
      </c>
      <c r="AO38" s="1">
        <v>4.3947622458401741</v>
      </c>
      <c r="AP38" s="1">
        <v>4.3397902979469061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11.627443558205734</v>
      </c>
      <c r="C39" s="1">
        <v>11.4967816910249</v>
      </c>
      <c r="D39" s="1">
        <v>11.16906744540362</v>
      </c>
      <c r="E39" s="1">
        <v>10.688721259171126</v>
      </c>
      <c r="F39" s="1">
        <v>10.106434440075567</v>
      </c>
      <c r="G39" s="1">
        <v>9.4723198539149625</v>
      </c>
      <c r="H39" s="1">
        <v>8.8296191810431566</v>
      </c>
      <c r="I39" s="1">
        <v>8.2099529741130137</v>
      </c>
      <c r="J39" s="1">
        <v>7.6309250671239637</v>
      </c>
      <c r="K39" s="1">
        <v>7.0967148318470139</v>
      </c>
      <c r="L39" s="1">
        <v>6.6018215751645242</v>
      </c>
      <c r="M39" s="1">
        <v>6.1372448985636865</v>
      </c>
      <c r="N39" s="1">
        <v>5.6973472588008098</v>
      </c>
      <c r="O39" s="1">
        <v>5.2850045425775436</v>
      </c>
      <c r="P39" s="1">
        <v>4.9129329387951932</v>
      </c>
      <c r="Q39" s="1">
        <v>4.6004095128888132</v>
      </c>
      <c r="R39" s="1">
        <v>4.3665299891494467</v>
      </c>
      <c r="S39" s="1">
        <v>4.2228012482768795</v>
      </c>
      <c r="T39" s="1">
        <v>4.1683740417970094</v>
      </c>
      <c r="U39" s="1">
        <v>4.1901775003572661</v>
      </c>
      <c r="V39" s="1">
        <v>4.2679750509291772</v>
      </c>
      <c r="W39" s="1">
        <v>4.3819653655842865</v>
      </c>
      <c r="X39" s="1">
        <v>4.5192723118452003</v>
      </c>
      <c r="Y39" s="1">
        <v>4.6762916535566008</v>
      </c>
      <c r="Z39" s="1">
        <v>4.8561060536168235</v>
      </c>
      <c r="AA39" s="1">
        <v>5.0627554417279796</v>
      </c>
      <c r="AB39" s="1">
        <v>5.2955791257069125</v>
      </c>
      <c r="AC39" s="1">
        <v>5.54642634269916</v>
      </c>
      <c r="AD39" s="1">
        <v>5.8007074572866868</v>
      </c>
      <c r="AE39" s="1">
        <v>6.0412143291408826</v>
      </c>
      <c r="AF39" s="1">
        <v>6.2524970334966925</v>
      </c>
      <c r="AG39" s="1">
        <v>6.4237627389001162</v>
      </c>
      <c r="AH39" s="1">
        <v>6.5494123210982034</v>
      </c>
      <c r="AI39" s="1">
        <v>6.6276972643883338</v>
      </c>
      <c r="AJ39" s="1">
        <v>6.6588454652369533</v>
      </c>
      <c r="AK39" s="1">
        <v>6.6440119411566458</v>
      </c>
      <c r="AL39" s="1">
        <v>6.5856800371499835</v>
      </c>
      <c r="AM39" s="1">
        <v>6.489152645482787</v>
      </c>
      <c r="AN39" s="1">
        <v>6.3640847184045803</v>
      </c>
      <c r="AO39" s="1">
        <v>6.2249421621320975</v>
      </c>
      <c r="AP39" s="1">
        <v>6.0897841786349431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7.529216597516065</v>
      </c>
      <c r="C40" s="1">
        <v>7.0320259601186645</v>
      </c>
      <c r="D40" s="1">
        <v>6.0955848056550899</v>
      </c>
      <c r="E40" s="1">
        <v>4.8314733692930893</v>
      </c>
      <c r="F40" s="1">
        <v>3.3830959715200652</v>
      </c>
      <c r="G40" s="1">
        <v>1.9009649790202601</v>
      </c>
      <c r="H40" s="1">
        <v>0.51992736148465357</v>
      </c>
      <c r="I40" s="1">
        <v>-0.65601275793902603</v>
      </c>
      <c r="J40" s="1">
        <v>-1.5589679683680049</v>
      </c>
      <c r="K40" s="1">
        <v>-2.1539854668352301</v>
      </c>
      <c r="L40" s="1">
        <v>-2.431617025897415</v>
      </c>
      <c r="M40" s="1">
        <v>-2.4012120982088199</v>
      </c>
      <c r="N40" s="1">
        <v>-2.0884561314620651</v>
      </c>
      <c r="O40" s="1">
        <v>-1.5376959226899249</v>
      </c>
      <c r="P40" s="1">
        <v>-0.81641178318949359</v>
      </c>
      <c r="Q40" s="1">
        <v>-1.7255725009791001E-2</v>
      </c>
      <c r="R40" s="1">
        <v>0.74668464008240143</v>
      </c>
      <c r="S40" s="1">
        <v>1.3553064447072178</v>
      </c>
      <c r="T40" s="1">
        <v>1.7018345123222884</v>
      </c>
      <c r="U40" s="1">
        <v>1.7149207537819144</v>
      </c>
      <c r="V40" s="1">
        <v>1.3756258489097575</v>
      </c>
      <c r="W40" s="1">
        <v>0.72318726658708199</v>
      </c>
      <c r="X40" s="1">
        <v>-0.15335513754918395</v>
      </c>
      <c r="Y40" s="1">
        <v>-1.1360213337584357</v>
      </c>
      <c r="Z40" s="1">
        <v>-2.1052418338433538</v>
      </c>
      <c r="AA40" s="1">
        <v>-2.9654191563895149</v>
      </c>
      <c r="AB40" s="1">
        <v>-3.6613222997179351</v>
      </c>
      <c r="AC40" s="1">
        <v>-4.1816318565806601</v>
      </c>
      <c r="AD40" s="1">
        <v>-4.5506480945537602</v>
      </c>
      <c r="AE40" s="1">
        <v>-4.8127264014062252</v>
      </c>
      <c r="AF40" s="1">
        <v>-5.0151803218202851</v>
      </c>
      <c r="AG40" s="1">
        <v>-5.1943612720040946</v>
      </c>
      <c r="AH40" s="1">
        <v>-5.3674849442432899</v>
      </c>
      <c r="AI40" s="1">
        <v>-5.53068259868264</v>
      </c>
      <c r="AJ40" s="1">
        <v>-5.6623319024931806</v>
      </c>
      <c r="AK40" s="1">
        <v>-5.7300033138112205</v>
      </c>
      <c r="AL40" s="1">
        <v>-5.6991004283850195</v>
      </c>
      <c r="AM40" s="1">
        <v>-5.5412749490726947</v>
      </c>
      <c r="AN40" s="1">
        <v>-5.2409249420370294</v>
      </c>
      <c r="AO40" s="1">
        <v>-4.7985910067150304</v>
      </c>
      <c r="AP40" s="1">
        <v>-4.2308294071230943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11.477009724063651</v>
      </c>
      <c r="C41" s="1">
        <v>11.792394657988599</v>
      </c>
      <c r="D41" s="1">
        <v>11.8737775826643</v>
      </c>
      <c r="E41" s="1">
        <v>11.711280457704351</v>
      </c>
      <c r="F41" s="1">
        <v>11.305456010648999</v>
      </c>
      <c r="G41" s="1">
        <v>10.670515805932091</v>
      </c>
      <c r="H41" s="1">
        <v>9.8364176971540189</v>
      </c>
      <c r="I41" s="1">
        <v>8.8488416887163144</v>
      </c>
      <c r="J41" s="1">
        <v>7.7663681011426302</v>
      </c>
      <c r="K41" s="1">
        <v>6.6547565332571192</v>
      </c>
      <c r="L41" s="1">
        <v>5.5790660254169957</v>
      </c>
      <c r="M41" s="1">
        <v>4.5951945040216353</v>
      </c>
      <c r="N41" s="1">
        <v>3.7428712058079148</v>
      </c>
      <c r="O41" s="1">
        <v>3.041953592680315</v>
      </c>
      <c r="P41" s="1">
        <v>2.4930881451014502</v>
      </c>
      <c r="Q41" s="1">
        <v>2.0826416475629399</v>
      </c>
      <c r="R41" s="1">
        <v>1.7906025158426448</v>
      </c>
      <c r="S41" s="1">
        <v>1.59920698230237</v>
      </c>
      <c r="T41" s="1">
        <v>1.4996701718522749</v>
      </c>
      <c r="U41" s="1">
        <v>1.4947945246730749</v>
      </c>
      <c r="V41" s="1">
        <v>1.5963710392408399</v>
      </c>
      <c r="W41" s="1">
        <v>1.81790524150844</v>
      </c>
      <c r="X41" s="1">
        <v>2.164835236561645</v>
      </c>
      <c r="Y41" s="1">
        <v>2.6255710865242849</v>
      </c>
      <c r="Z41" s="1">
        <v>3.1668841865180601</v>
      </c>
      <c r="AA41" s="1">
        <v>3.7360784612883848</v>
      </c>
      <c r="AB41" s="1">
        <v>4.2701299174730449</v>
      </c>
      <c r="AC41" s="1">
        <v>4.7093731583024647</v>
      </c>
      <c r="AD41" s="1">
        <v>5.0114771569960048</v>
      </c>
      <c r="AE41" s="1">
        <v>5.161249660620185</v>
      </c>
      <c r="AF41" s="1">
        <v>5.1733148764425048</v>
      </c>
      <c r="AG41" s="1">
        <v>5.0871827016909243</v>
      </c>
      <c r="AH41" s="1">
        <v>4.9565981239487353</v>
      </c>
      <c r="AI41" s="1">
        <v>4.83650832444307</v>
      </c>
      <c r="AJ41" s="1">
        <v>4.7712190577079898</v>
      </c>
      <c r="AK41" s="1">
        <v>4.7865111643082194</v>
      </c>
      <c r="AL41" s="1">
        <v>4.8871063215367201</v>
      </c>
      <c r="AM41" s="1">
        <v>5.0593706219591503</v>
      </c>
      <c r="AN41" s="1">
        <v>5.2778574707348849</v>
      </c>
      <c r="AO41" s="1">
        <v>5.51345021158747</v>
      </c>
      <c r="AP41" s="1">
        <v>5.7406494442523055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6.2369974163596602</v>
      </c>
      <c r="C42" s="1">
        <v>6.1499570410104596</v>
      </c>
      <c r="D42" s="1">
        <v>5.8335274323170063</v>
      </c>
      <c r="E42" s="1">
        <v>5.3328495857654969</v>
      </c>
      <c r="F42" s="1">
        <v>4.6990552007185835</v>
      </c>
      <c r="G42" s="1">
        <v>3.9847253876649034</v>
      </c>
      <c r="H42" s="1">
        <v>3.2409263712380629</v>
      </c>
      <c r="I42" s="1">
        <v>2.5154655459289668</v>
      </c>
      <c r="J42" s="1">
        <v>1.8514545391067367</v>
      </c>
      <c r="K42" s="1">
        <v>1.285264771539274</v>
      </c>
      <c r="L42" s="1">
        <v>0.84344053026857557</v>
      </c>
      <c r="M42" s="1">
        <v>0.53884496203866072</v>
      </c>
      <c r="N42" s="1">
        <v>0.36698796929047334</v>
      </c>
      <c r="O42" s="1">
        <v>0.30391627797846266</v>
      </c>
      <c r="P42" s="1">
        <v>0.30712574342228471</v>
      </c>
      <c r="Q42" s="1">
        <v>0.32060553619521365</v>
      </c>
      <c r="R42" s="1">
        <v>0.28427001708598104</v>
      </c>
      <c r="S42" s="1">
        <v>0.14670010916209597</v>
      </c>
      <c r="T42" s="1">
        <v>-0.12142817859356163</v>
      </c>
      <c r="U42" s="1">
        <v>-0.5170235679374604</v>
      </c>
      <c r="V42" s="1">
        <v>-1.0012262043534337</v>
      </c>
      <c r="W42" s="1">
        <v>-1.5053436307122097</v>
      </c>
      <c r="X42" s="1">
        <v>-1.9454876415571334</v>
      </c>
      <c r="Y42" s="1">
        <v>-2.2421103959383131</v>
      </c>
      <c r="Z42" s="1">
        <v>-2.3385988876422465</v>
      </c>
      <c r="AA42" s="1">
        <v>-2.2132669872457971</v>
      </c>
      <c r="AB42" s="1">
        <v>-1.8814525086667702</v>
      </c>
      <c r="AC42" s="1">
        <v>-1.387926863109427</v>
      </c>
      <c r="AD42" s="1">
        <v>-0.79299414502497767</v>
      </c>
      <c r="AE42" s="1">
        <v>-0.15731865311630833</v>
      </c>
      <c r="AF42" s="1">
        <v>0.46976741435901403</v>
      </c>
      <c r="AG42" s="1">
        <v>1.0556107334740545</v>
      </c>
      <c r="AH42" s="1">
        <v>1.5830014067125735</v>
      </c>
      <c r="AI42" s="1">
        <v>2.044511079791087</v>
      </c>
      <c r="AJ42" s="1">
        <v>2.43584001471242</v>
      </c>
      <c r="AK42" s="1">
        <v>2.7513444470292332</v>
      </c>
      <c r="AL42" s="1">
        <v>2.98341023001761</v>
      </c>
      <c r="AM42" s="1">
        <v>3.125364115026223</v>
      </c>
      <c r="AN42" s="1">
        <v>3.1759945594700034</v>
      </c>
      <c r="AO42" s="1">
        <v>3.1431171296582399</v>
      </c>
      <c r="AP42" s="1">
        <v>3.0441751583880099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1.963722457003648</v>
      </c>
      <c r="C43" s="1">
        <v>2.6833662537139364</v>
      </c>
      <c r="D43" s="1">
        <v>3.1248248312303102</v>
      </c>
      <c r="E43" s="1">
        <v>3.2460518267429799</v>
      </c>
      <c r="F43" s="1">
        <v>3.0286934099108898</v>
      </c>
      <c r="G43" s="1">
        <v>2.4859654138707032</v>
      </c>
      <c r="H43" s="1">
        <v>1.6641954015236724</v>
      </c>
      <c r="I43" s="1">
        <v>0.63859732721439666</v>
      </c>
      <c r="J43" s="1">
        <v>-0.49493038043479037</v>
      </c>
      <c r="K43" s="1">
        <v>-1.6301105063483539</v>
      </c>
      <c r="L43" s="1">
        <v>-2.66149491564736</v>
      </c>
      <c r="M43" s="1">
        <v>-3.4961110883137736</v>
      </c>
      <c r="N43" s="1">
        <v>-4.0652073442132339</v>
      </c>
      <c r="O43" s="1">
        <v>-4.3349666593943033</v>
      </c>
      <c r="P43" s="1">
        <v>-4.3137186988264498</v>
      </c>
      <c r="Q43" s="1">
        <v>-4.0522811954878568</v>
      </c>
      <c r="R43" s="1">
        <v>-3.6347429478537769</v>
      </c>
      <c r="S43" s="1">
        <v>-3.1597576725848726</v>
      </c>
      <c r="T43" s="1">
        <v>-2.7164865390578563</v>
      </c>
      <c r="U43" s="1">
        <v>-2.3627639557728597</v>
      </c>
      <c r="V43" s="1">
        <v>-2.1136786309138196</v>
      </c>
      <c r="W43" s="1">
        <v>-1.9454828055487532</v>
      </c>
      <c r="X43" s="1">
        <v>-1.8135413683849777</v>
      </c>
      <c r="Y43" s="1">
        <v>-1.6767516383592735</v>
      </c>
      <c r="Z43" s="1">
        <v>-1.5178131318048431</v>
      </c>
      <c r="AA43" s="1">
        <v>-1.3507543435799032</v>
      </c>
      <c r="AB43" s="1">
        <v>-1.2133485237283468</v>
      </c>
      <c r="AC43" s="1">
        <v>-1.1492049556748867</v>
      </c>
      <c r="AD43" s="1">
        <v>-1.1886595007543066</v>
      </c>
      <c r="AE43" s="1">
        <v>-1.3371044665425764</v>
      </c>
      <c r="AF43" s="1">
        <v>-1.5748614475627631</v>
      </c>
      <c r="AG43" s="1">
        <v>-1.8669177431182182</v>
      </c>
      <c r="AH43" s="1">
        <v>-2.1768337134238793</v>
      </c>
      <c r="AI43" s="1">
        <v>-2.4784548335341801</v>
      </c>
      <c r="AJ43" s="1">
        <v>-2.76132283761009</v>
      </c>
      <c r="AK43" s="1">
        <v>-3.0291612651925397</v>
      </c>
      <c r="AL43" s="1">
        <v>-3.2936760689104836</v>
      </c>
      <c r="AM43" s="1">
        <v>-3.5671167073620533</v>
      </c>
      <c r="AN43" s="1">
        <v>-3.8565747888098927</v>
      </c>
      <c r="AO43" s="1">
        <v>-4.1615463332594009</v>
      </c>
      <c r="AP43" s="1">
        <v>-4.4747081331010765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8.8682778261519832</v>
      </c>
      <c r="C44" s="1">
        <v>8.9553699913339671</v>
      </c>
      <c r="D44" s="1">
        <v>8.6720285040940137</v>
      </c>
      <c r="E44" s="1">
        <v>8.051093425737351</v>
      </c>
      <c r="F44" s="1">
        <v>7.1534956232340265</v>
      </c>
      <c r="G44" s="1">
        <v>6.0597525060791471</v>
      </c>
      <c r="H44" s="1">
        <v>4.8589557879906868</v>
      </c>
      <c r="I44" s="1">
        <v>3.6373349911322834</v>
      </c>
      <c r="J44" s="1">
        <v>2.4683550552331002</v>
      </c>
      <c r="K44" s="1">
        <v>1.4059697770650192</v>
      </c>
      <c r="L44" s="1">
        <v>0.48210350504525795</v>
      </c>
      <c r="M44" s="1">
        <v>-0.29137837556332402</v>
      </c>
      <c r="N44" s="1">
        <v>-0.9169869390137767</v>
      </c>
      <c r="O44" s="1">
        <v>-1.4040292424678229</v>
      </c>
      <c r="P44" s="1">
        <v>-1.7615937704854134</v>
      </c>
      <c r="Q44" s="1">
        <v>-1.9944481260868898</v>
      </c>
      <c r="R44" s="1">
        <v>-2.1031720470461468</v>
      </c>
      <c r="S44" s="1">
        <v>-2.0881934222405536</v>
      </c>
      <c r="T44" s="1">
        <v>-1.9557752113218634</v>
      </c>
      <c r="U44" s="1">
        <v>-1.7232004070199567</v>
      </c>
      <c r="V44" s="1">
        <v>-1.4208365322772873</v>
      </c>
      <c r="W44" s="1">
        <v>-1.0901305375698123</v>
      </c>
      <c r="X44" s="1">
        <v>-0.77810262151328702</v>
      </c>
      <c r="Y44" s="1">
        <v>-0.52991081702654041</v>
      </c>
      <c r="Z44" s="1">
        <v>-0.38133326753328917</v>
      </c>
      <c r="AA44" s="1">
        <v>-0.35276640960730399</v>
      </c>
      <c r="AB44" s="1">
        <v>-0.44591689381341365</v>
      </c>
      <c r="AC44" s="1">
        <v>-0.64394290851442337</v>
      </c>
      <c r="AD44" s="1">
        <v>-0.91527044474796659</v>
      </c>
      <c r="AE44" s="1">
        <v>-1.2205149030704341</v>
      </c>
      <c r="AF44" s="1">
        <v>-1.5209740547375612</v>
      </c>
      <c r="AG44" s="1">
        <v>-1.7864412892683166</v>
      </c>
      <c r="AH44" s="1">
        <v>-2.0001007242940223</v>
      </c>
      <c r="AI44" s="1">
        <v>-2.1591849928979596</v>
      </c>
      <c r="AJ44" s="1">
        <v>-2.2715876960018586</v>
      </c>
      <c r="AK44" s="1">
        <v>-2.3500621334297467</v>
      </c>
      <c r="AL44" s="1">
        <v>-2.4063605441559233</v>
      </c>
      <c r="AM44" s="1">
        <v>-2.4473920821592601</v>
      </c>
      <c r="AN44" s="1">
        <v>-2.4744071099961134</v>
      </c>
      <c r="AO44" s="1">
        <v>-2.4848938312373865</v>
      </c>
      <c r="AP44" s="1">
        <v>-2.4758826576915403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-2.1816762404786867</v>
      </c>
      <c r="C45" s="1">
        <v>-1.3840352239789453</v>
      </c>
      <c r="D45" s="1">
        <v>-0.8104804799519667</v>
      </c>
      <c r="E45" s="1">
        <v>-0.50503634959884369</v>
      </c>
      <c r="F45" s="1">
        <v>-0.48711152520549933</v>
      </c>
      <c r="G45" s="1">
        <v>-0.74740678101817526</v>
      </c>
      <c r="H45" s="1">
        <v>-1.2475232824269833</v>
      </c>
      <c r="I45" s="1">
        <v>-1.9235857046757434</v>
      </c>
      <c r="J45" s="1">
        <v>-2.6935972130755759</v>
      </c>
      <c r="K45" s="1">
        <v>-3.4677058677390433</v>
      </c>
      <c r="L45" s="1">
        <v>-4.1601621027749331</v>
      </c>
      <c r="M45" s="1">
        <v>-4.7014687363271328</v>
      </c>
      <c r="N45" s="1">
        <v>-5.0489951666248372</v>
      </c>
      <c r="O45" s="1">
        <v>-5.1941327981151302</v>
      </c>
      <c r="P45" s="1">
        <v>-5.1640712915598534</v>
      </c>
      <c r="Q45" s="1">
        <v>-5.0167989504516264</v>
      </c>
      <c r="R45" s="1">
        <v>-4.829253443928363</v>
      </c>
      <c r="S45" s="1">
        <v>-4.6805824296490597</v>
      </c>
      <c r="T45" s="1">
        <v>-4.6345576021428565</v>
      </c>
      <c r="U45" s="1">
        <v>-4.7262494454065198</v>
      </c>
      <c r="V45" s="1">
        <v>-4.9572085915069968</v>
      </c>
      <c r="W45" s="1">
        <v>-5.3005572217515295</v>
      </c>
      <c r="X45" s="1">
        <v>-5.7136350204941166</v>
      </c>
      <c r="Y45" s="1">
        <v>-6.1529284813114975</v>
      </c>
      <c r="Z45" s="1">
        <v>-6.5854393501130843</v>
      </c>
      <c r="AA45" s="1">
        <v>-6.9927353004219661</v>
      </c>
      <c r="AB45" s="1">
        <v>-7.3675666736832568</v>
      </c>
      <c r="AC45" s="1">
        <v>-7.7062490850585137</v>
      </c>
      <c r="AD45" s="1">
        <v>-8.0014456319214649</v>
      </c>
      <c r="AE45" s="1">
        <v>-8.2390895832796094</v>
      </c>
      <c r="AF45" s="1">
        <v>-8.4007037436387524</v>
      </c>
      <c r="AG45" s="1">
        <v>-8.4696614440777864</v>
      </c>
      <c r="AH45" s="1">
        <v>-8.4382429237719432</v>
      </c>
      <c r="AI45" s="1">
        <v>-8.3122534767992544</v>
      </c>
      <c r="AJ45" s="1">
        <v>-8.1112730735305352</v>
      </c>
      <c r="AK45" s="1">
        <v>-7.8645350199175494</v>
      </c>
      <c r="AL45" s="1">
        <v>-7.6040949917672629</v>
      </c>
      <c r="AM45" s="1">
        <v>-7.3577328178622601</v>
      </c>
      <c r="AN45" s="1">
        <v>-7.1437805381462702</v>
      </c>
      <c r="AO45" s="1">
        <v>-6.9690839687523605</v>
      </c>
      <c r="AP45" s="1">
        <v>-6.830103703287933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1.3283149603379332</v>
      </c>
      <c r="C46" s="1">
        <v>2.0329857293608655</v>
      </c>
      <c r="D46" s="1">
        <v>2.1948838488581659</v>
      </c>
      <c r="E46" s="1">
        <v>1.8178970395639162</v>
      </c>
      <c r="F46" s="1">
        <v>0.95441590592055203</v>
      </c>
      <c r="G46" s="1">
        <v>-0.30090043283455464</v>
      </c>
      <c r="H46" s="1">
        <v>-1.8211827021407967</v>
      </c>
      <c r="I46" s="1">
        <v>-3.4600596073621368</v>
      </c>
      <c r="J46" s="1">
        <v>-5.066250860987803</v>
      </c>
      <c r="K46" s="1">
        <v>-6.4993698922701464</v>
      </c>
      <c r="L46" s="1">
        <v>-7.6458665848454404</v>
      </c>
      <c r="M46" s="1">
        <v>-8.4333083882857522</v>
      </c>
      <c r="N46" s="1">
        <v>-8.8405226437111448</v>
      </c>
      <c r="O46" s="1">
        <v>-8.9009540442625248</v>
      </c>
      <c r="P46" s="1">
        <v>-8.6972269043803934</v>
      </c>
      <c r="Q46" s="1">
        <v>-8.3463801696055313</v>
      </c>
      <c r="R46" s="1">
        <v>-7.9773514992783463</v>
      </c>
      <c r="S46" s="1">
        <v>-7.7046101377654095</v>
      </c>
      <c r="T46" s="1">
        <v>-7.6037709029552643</v>
      </c>
      <c r="U46" s="1">
        <v>-7.6957821920459502</v>
      </c>
      <c r="V46" s="1">
        <v>-7.945072799296554</v>
      </c>
      <c r="W46" s="1">
        <v>-8.2734818012218927</v>
      </c>
      <c r="X46" s="1">
        <v>-8.5865131719056382</v>
      </c>
      <c r="Y46" s="1">
        <v>-8.803405401510636</v>
      </c>
      <c r="Z46" s="1">
        <v>-8.8803438821628973</v>
      </c>
      <c r="AA46" s="1">
        <v>-8.8186121772180481</v>
      </c>
      <c r="AB46" s="1">
        <v>-8.6558590767652905</v>
      </c>
      <c r="AC46" s="1">
        <v>-8.4458174533098695</v>
      </c>
      <c r="AD46" s="1">
        <v>-8.236092945785229</v>
      </c>
      <c r="AE46" s="1">
        <v>-8.053143032802879</v>
      </c>
      <c r="AF46" s="1">
        <v>-7.8990894638573073</v>
      </c>
      <c r="AG46" s="1">
        <v>-7.7592354407228896</v>
      </c>
      <c r="AH46" s="1">
        <v>-7.6149398212363577</v>
      </c>
      <c r="AI46" s="1">
        <v>-7.4554039280309041</v>
      </c>
      <c r="AJ46" s="1">
        <v>-7.2837785990648696</v>
      </c>
      <c r="AK46" s="1">
        <v>-7.1163511661313166</v>
      </c>
      <c r="AL46" s="1">
        <v>-6.97664514039651</v>
      </c>
      <c r="AM46" s="1">
        <v>-6.8878237291986126</v>
      </c>
      <c r="AN46" s="1">
        <v>-6.8665579033174708</v>
      </c>
      <c r="AO46" s="1">
        <v>-6.9200714270944959</v>
      </c>
      <c r="AP46" s="1">
        <v>-7.0463595309417402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8.0021364678944611</v>
      </c>
      <c r="C47" s="1">
        <v>8.5518425639336098</v>
      </c>
      <c r="D47" s="1">
        <v>8.8259984182787843</v>
      </c>
      <c r="E47" s="1">
        <v>8.8220002812631364</v>
      </c>
      <c r="F47" s="1">
        <v>8.5573322975956998</v>
      </c>
      <c r="G47" s="1">
        <v>8.0664790459908087</v>
      </c>
      <c r="H47" s="1">
        <v>7.3962631956014304</v>
      </c>
      <c r="I47" s="1">
        <v>6.6009068953474461</v>
      </c>
      <c r="J47" s="1">
        <v>5.7376681848074069</v>
      </c>
      <c r="K47" s="1">
        <v>4.8632942311941063</v>
      </c>
      <c r="L47" s="1">
        <v>4.031078235337727</v>
      </c>
      <c r="M47" s="1">
        <v>3.2881947289623334</v>
      </c>
      <c r="N47" s="1">
        <v>2.6732046038035033</v>
      </c>
      <c r="O47" s="1">
        <v>2.2139691917383102</v>
      </c>
      <c r="P47" s="1">
        <v>1.926419574185277</v>
      </c>
      <c r="Q47" s="1">
        <v>1.8145040432368835</v>
      </c>
      <c r="R47" s="1">
        <v>1.8712074812729533</v>
      </c>
      <c r="S47" s="1">
        <v>2.0800533421972101</v>
      </c>
      <c r="T47" s="1">
        <v>2.4163093711366401</v>
      </c>
      <c r="U47" s="1">
        <v>2.84744691858028</v>
      </c>
      <c r="V47" s="1">
        <v>3.3331744469752462</v>
      </c>
      <c r="W47" s="1">
        <v>3.8261774424797133</v>
      </c>
      <c r="X47" s="1">
        <v>4.2749966204418071</v>
      </c>
      <c r="Y47" s="1">
        <v>4.6298780458471231</v>
      </c>
      <c r="Z47" s="1">
        <v>4.851016035635177</v>
      </c>
      <c r="AA47" s="1">
        <v>4.9170103268334904</v>
      </c>
      <c r="AB47" s="1">
        <v>4.8304734655637871</v>
      </c>
      <c r="AC47" s="1">
        <v>4.6182058683829332</v>
      </c>
      <c r="AD47" s="1">
        <v>4.3251590744299202</v>
      </c>
      <c r="AE47" s="1">
        <v>4.003748069608597</v>
      </c>
      <c r="AF47" s="1">
        <v>3.7018452350450297</v>
      </c>
      <c r="AG47" s="1">
        <v>3.4531711226337904</v>
      </c>
      <c r="AH47" s="1">
        <v>3.2726865273619041</v>
      </c>
      <c r="AI47" s="1">
        <v>3.1575954008281832</v>
      </c>
      <c r="AJ47" s="1">
        <v>3.0926266429356843</v>
      </c>
      <c r="AK47" s="1">
        <v>3.0571460692685264</v>
      </c>
      <c r="AL47" s="1">
        <v>3.0316359993433792</v>
      </c>
      <c r="AM47" s="1">
        <v>3.0019284933229886</v>
      </c>
      <c r="AN47" s="1">
        <v>2.9607527975311663</v>
      </c>
      <c r="AO47" s="1">
        <v>2.9071279267009671</v>
      </c>
      <c r="AP47" s="1">
        <v>2.8445959375269063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9.7112805442224364</v>
      </c>
      <c r="C48" s="1">
        <v>8.7036471376368407</v>
      </c>
      <c r="D48" s="1">
        <v>7.4949959680588734</v>
      </c>
      <c r="E48" s="1">
        <v>6.1444712779213901</v>
      </c>
      <c r="F48" s="1">
        <v>4.7221349695208508</v>
      </c>
      <c r="G48" s="1">
        <v>3.3034844110263202</v>
      </c>
      <c r="H48" s="1">
        <v>1.9641155363069558</v>
      </c>
      <c r="I48" s="1">
        <v>0.77489625453879096</v>
      </c>
      <c r="J48" s="1">
        <v>-0.20270470410925764</v>
      </c>
      <c r="K48" s="1">
        <v>-0.92162436003050141</v>
      </c>
      <c r="L48" s="1">
        <v>-1.3546329209762715</v>
      </c>
      <c r="M48" s="1">
        <v>-1.4996270327041967</v>
      </c>
      <c r="N48" s="1">
        <v>-1.3836941779066769</v>
      </c>
      <c r="O48" s="1">
        <v>-1.0646052773539869</v>
      </c>
      <c r="P48" s="1">
        <v>-0.62845918985038296</v>
      </c>
      <c r="Q48" s="1">
        <v>-0.1825524843831737</v>
      </c>
      <c r="R48" s="1">
        <v>0.15678567618456749</v>
      </c>
      <c r="S48" s="1">
        <v>0.28057327050111064</v>
      </c>
      <c r="T48" s="1">
        <v>0.10545789710840765</v>
      </c>
      <c r="U48" s="1">
        <v>-0.40998242954745395</v>
      </c>
      <c r="V48" s="1">
        <v>-1.2556957964472468</v>
      </c>
      <c r="W48" s="1">
        <v>-2.3713895372914533</v>
      </c>
      <c r="X48" s="1">
        <v>-3.6596680679235067</v>
      </c>
      <c r="Y48" s="1">
        <v>-5.0079455407726199</v>
      </c>
      <c r="Z48" s="1">
        <v>-6.3123807958036267</v>
      </c>
      <c r="AA48" s="1">
        <v>-7.4961883098421369</v>
      </c>
      <c r="AB48" s="1">
        <v>-8.5172044959677038</v>
      </c>
      <c r="AC48" s="1">
        <v>-9.3642240884788137</v>
      </c>
      <c r="AD48" s="1">
        <v>-10.045923305680224</v>
      </c>
      <c r="AE48" s="1">
        <v>-10.578172203116566</v>
      </c>
      <c r="AF48" s="1">
        <v>-10.974735220474201</v>
      </c>
      <c r="AG48" s="1">
        <v>-11.243720505678533</v>
      </c>
      <c r="AH48" s="1">
        <v>-11.389210422566199</v>
      </c>
      <c r="AI48" s="1">
        <v>-11.415556486143567</v>
      </c>
      <c r="AJ48" s="1">
        <v>-11.331387286393001</v>
      </c>
      <c r="AK48" s="1">
        <v>-11.151255065324365</v>
      </c>
      <c r="AL48" s="1">
        <v>-10.894372989066467</v>
      </c>
      <c r="AM48" s="1">
        <v>-10.581314410388773</v>
      </c>
      <c r="AN48" s="1">
        <v>-10.2303141910024</v>
      </c>
      <c r="AO48" s="1">
        <v>-9.854760262574743</v>
      </c>
      <c r="AP48" s="1">
        <v>-9.4627758076551398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-1.8290893366667647</v>
      </c>
      <c r="C49" s="1">
        <v>-2.4806000491452136</v>
      </c>
      <c r="D49" s="1">
        <v>-3.1289552275119097</v>
      </c>
      <c r="E49" s="1">
        <v>-3.7493625231039935</v>
      </c>
      <c r="F49" s="1">
        <v>-4.3190314619733696</v>
      </c>
      <c r="G49" s="1">
        <v>-4.8196833222086761</v>
      </c>
      <c r="H49" s="1">
        <v>-5.239530810346217</v>
      </c>
      <c r="I49" s="1">
        <v>-5.5747386195540996</v>
      </c>
      <c r="J49" s="1">
        <v>-5.8299850147497265</v>
      </c>
      <c r="K49" s="1">
        <v>-6.0174329928231129</v>
      </c>
      <c r="L49" s="1">
        <v>-6.1536448688942293</v>
      </c>
      <c r="M49" s="1">
        <v>-6.2548036324592999</v>
      </c>
      <c r="N49" s="1">
        <v>-6.3316015508888936</v>
      </c>
      <c r="O49" s="1">
        <v>-6.3856471946523241</v>
      </c>
      <c r="P49" s="1">
        <v>-6.4088022963151872</v>
      </c>
      <c r="Q49" s="1">
        <v>-6.3856695657696037</v>
      </c>
      <c r="R49" s="1">
        <v>-6.2982219549600496</v>
      </c>
      <c r="S49" s="1">
        <v>-6.131021766397434</v>
      </c>
      <c r="T49" s="1">
        <v>-5.8757922691191533</v>
      </c>
      <c r="U49" s="1">
        <v>-5.5347907143178192</v>
      </c>
      <c r="V49" s="1">
        <v>-5.122822182597857</v>
      </c>
      <c r="W49" s="1">
        <v>-4.6675719610159936</v>
      </c>
      <c r="X49" s="1">
        <v>-4.2075981598999439</v>
      </c>
      <c r="Y49" s="1">
        <v>-3.7874646058702268</v>
      </c>
      <c r="Z49" s="1">
        <v>-3.4503885677244832</v>
      </c>
      <c r="AA49" s="1">
        <v>-3.2300211738562297</v>
      </c>
      <c r="AB49" s="1">
        <v>-3.1437602069071464</v>
      </c>
      <c r="AC49" s="1">
        <v>-3.1897361072393764</v>
      </c>
      <c r="AD49" s="1">
        <v>-3.3483766090043066</v>
      </c>
      <c r="AE49" s="1">
        <v>-3.5878492654403069</v>
      </c>
      <c r="AF49" s="1">
        <v>-3.8714410191571971</v>
      </c>
      <c r="AG49" s="1">
        <v>-4.1645530309818897</v>
      </c>
      <c r="AH49" s="1">
        <v>-4.4395349419051167</v>
      </c>
      <c r="AI49" s="1">
        <v>-4.6777012039434265</v>
      </c>
      <c r="AJ49" s="1">
        <v>-4.8689738846468993</v>
      </c>
      <c r="AK49" s="1">
        <v>-5.0101932945773875</v>
      </c>
      <c r="AL49" s="1">
        <v>-5.1031040014601059</v>
      </c>
      <c r="AM49" s="1">
        <v>-5.1525823343566239</v>
      </c>
      <c r="AN49" s="1">
        <v>-5.1651821491198007</v>
      </c>
      <c r="AO49" s="1">
        <v>-5.1478166073018645</v>
      </c>
      <c r="AP49" s="1">
        <v>-5.1064442609725997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8.2699314683937413</v>
      </c>
      <c r="C50" s="1">
        <v>8.1645426210781356</v>
      </c>
      <c r="D50" s="1">
        <v>7.9180735718458708</v>
      </c>
      <c r="E50" s="1">
        <v>7.5460776703161798</v>
      </c>
      <c r="F50" s="1">
        <v>7.0675678567589602</v>
      </c>
      <c r="G50" s="1">
        <v>6.5009505359292064</v>
      </c>
      <c r="H50" s="1">
        <v>5.8615649874989364</v>
      </c>
      <c r="I50" s="1">
        <v>5.1617003444121003</v>
      </c>
      <c r="J50" s="1">
        <v>4.4130322455861064</v>
      </c>
      <c r="K50" s="1">
        <v>3.6305875133423466</v>
      </c>
      <c r="L50" s="1">
        <v>2.8367911391000433</v>
      </c>
      <c r="M50" s="1">
        <v>2.0639795379141632</v>
      </c>
      <c r="N50" s="1">
        <v>1.3540311427035208</v>
      </c>
      <c r="O50" s="1">
        <v>0.75446689817860468</v>
      </c>
      <c r="P50" s="1">
        <v>0.31140627250340197</v>
      </c>
      <c r="Q50" s="1">
        <v>6.0899309717348811E-2</v>
      </c>
      <c r="R50" s="1">
        <v>2.1069270628086337E-2</v>
      </c>
      <c r="S50" s="1">
        <v>0.18779219544637246</v>
      </c>
      <c r="T50" s="1">
        <v>0.53593618317973168</v>
      </c>
      <c r="U50" s="1">
        <v>1.0264410904584074</v>
      </c>
      <c r="V50" s="1">
        <v>1.6172485351836434</v>
      </c>
      <c r="W50" s="1">
        <v>2.2742370961180565</v>
      </c>
      <c r="X50" s="1">
        <v>2.9779113579666503</v>
      </c>
      <c r="Y50" s="1">
        <v>3.7231654764760704</v>
      </c>
      <c r="Z50" s="1">
        <v>4.5124689204400461</v>
      </c>
      <c r="AA50" s="1">
        <v>5.3457885278641664</v>
      </c>
      <c r="AB50" s="1">
        <v>6.2118866698962094</v>
      </c>
      <c r="AC50" s="1">
        <v>7.0847226058380803</v>
      </c>
      <c r="AD50" s="1">
        <v>7.9262041493330129</v>
      </c>
      <c r="AE50" s="1">
        <v>8.6938602733237538</v>
      </c>
      <c r="AF50" s="1">
        <v>9.3503408420655614</v>
      </c>
      <c r="AG50" s="1">
        <v>9.8714806129848274</v>
      </c>
      <c r="AH50" s="1">
        <v>10.250706790276185</v>
      </c>
      <c r="AI50" s="1">
        <v>10.499113805606605</v>
      </c>
      <c r="AJ50" s="1">
        <v>10.641879762608985</v>
      </c>
      <c r="AK50" s="1">
        <v>10.712461037123733</v>
      </c>
      <c r="AL50" s="1">
        <v>10.746133079784082</v>
      </c>
      <c r="AM50" s="1">
        <v>10.774142717946413</v>
      </c>
      <c r="AN50" s="1">
        <v>10.819270154923572</v>
      </c>
      <c r="AO50" s="1">
        <v>10.893180258549705</v>
      </c>
      <c r="AP50" s="1">
        <v>10.995664822139853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-3.1724098874922029</v>
      </c>
      <c r="C51" s="1">
        <v>-3.0013888254286036</v>
      </c>
      <c r="D51" s="1">
        <v>-3.1990456613440963</v>
      </c>
      <c r="E51" s="1">
        <v>-3.7214599831797366</v>
      </c>
      <c r="F51" s="1">
        <v>-4.4972216037756398</v>
      </c>
      <c r="G51" s="1">
        <v>-5.4346568199272438</v>
      </c>
      <c r="H51" s="1">
        <v>-6.4326174536254799</v>
      </c>
      <c r="I51" s="1">
        <v>-7.392402985008439</v>
      </c>
      <c r="J51" s="1">
        <v>-8.2285697828395499</v>
      </c>
      <c r="K51" s="1">
        <v>-8.8771435848853617</v>
      </c>
      <c r="L51" s="1">
        <v>-9.3007349684693796</v>
      </c>
      <c r="M51" s="1">
        <v>-9.4908371966861775</v>
      </c>
      <c r="N51" s="1">
        <v>-9.4678297609819477</v>
      </c>
      <c r="O51" s="1">
        <v>-9.2788589311913867</v>
      </c>
      <c r="P51" s="1">
        <v>-8.9931264951649634</v>
      </c>
      <c r="Q51" s="1">
        <v>-8.6937737545041998</v>
      </c>
      <c r="R51" s="1">
        <v>-8.4660526587934299</v>
      </c>
      <c r="S51" s="1">
        <v>-8.3829481671036596</v>
      </c>
      <c r="T51" s="1">
        <v>-8.4912896377932565</v>
      </c>
      <c r="U51" s="1">
        <v>-8.8025622530216712</v>
      </c>
      <c r="V51" s="1">
        <v>-9.2920536383390999</v>
      </c>
      <c r="W51" s="1">
        <v>-9.9074000200491579</v>
      </c>
      <c r="X51" s="1">
        <v>-10.583984724173334</v>
      </c>
      <c r="Y51" s="1">
        <v>-11.261783908642899</v>
      </c>
      <c r="Z51" s="1">
        <v>-11.8977499848032</v>
      </c>
      <c r="AA51" s="1">
        <v>-12.470023377255233</v>
      </c>
      <c r="AB51" s="1">
        <v>-12.973986963938666</v>
      </c>
      <c r="AC51" s="1">
        <v>-13.413460656656065</v>
      </c>
      <c r="AD51" s="1">
        <v>-13.791659313696366</v>
      </c>
      <c r="AE51" s="1">
        <v>-14.105640019684733</v>
      </c>
      <c r="AF51" s="1">
        <v>-14.3457277688288</v>
      </c>
      <c r="AG51" s="1">
        <v>-14.499115597225632</v>
      </c>
      <c r="AH51" s="1">
        <v>-14.555418819941567</v>
      </c>
      <c r="AI51" s="1">
        <v>-14.511696559443999</v>
      </c>
      <c r="AJ51" s="1">
        <v>-14.3750917923378</v>
      </c>
      <c r="AK51" s="1">
        <v>-14.162333502783866</v>
      </c>
      <c r="AL51" s="1">
        <v>-13.8964688143431</v>
      </c>
      <c r="AM51" s="1">
        <v>-13.602033642087799</v>
      </c>
      <c r="AN51" s="1">
        <v>-13.300226655499733</v>
      </c>
      <c r="AO51" s="1">
        <v>-13.005463757182099</v>
      </c>
      <c r="AP51" s="1">
        <v>-12.724076625433066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13.232860252959334</v>
      </c>
      <c r="C52" s="1">
        <v>13.757593878806466</v>
      </c>
      <c r="D52" s="1">
        <v>14.056517090291132</v>
      </c>
      <c r="E52" s="1">
        <v>14.107517850248234</v>
      </c>
      <c r="F52" s="1">
        <v>13.908092482339368</v>
      </c>
      <c r="G52" s="1">
        <v>13.475133539387834</v>
      </c>
      <c r="H52" s="1">
        <v>12.841173081481566</v>
      </c>
      <c r="I52" s="1">
        <v>12.0485913092272</v>
      </c>
      <c r="J52" s="1">
        <v>11.143638671471232</v>
      </c>
      <c r="K52" s="1">
        <v>10.17184210840726</v>
      </c>
      <c r="L52" s="1">
        <v>9.1756611883707535</v>
      </c>
      <c r="M52" s="1">
        <v>8.1944056428812466</v>
      </c>
      <c r="N52" s="1">
        <v>7.2656897498952162</v>
      </c>
      <c r="O52" s="1">
        <v>6.4272413110979967</v>
      </c>
      <c r="P52" s="1">
        <v>5.7177395512633735</v>
      </c>
      <c r="Q52" s="1">
        <v>5.175524475215493</v>
      </c>
      <c r="R52" s="1">
        <v>4.8345512069664904</v>
      </c>
      <c r="S52" s="1">
        <v>4.7179223225243527</v>
      </c>
      <c r="T52" s="1">
        <v>4.8305967610565963</v>
      </c>
      <c r="U52" s="1">
        <v>5.1539581591967663</v>
      </c>
      <c r="V52" s="1">
        <v>5.6450795122121962</v>
      </c>
      <c r="W52" s="1">
        <v>6.2422223590696797</v>
      </c>
      <c r="X52" s="1">
        <v>6.8756560023832973</v>
      </c>
      <c r="Y52" s="1">
        <v>7.4804967621936926</v>
      </c>
      <c r="Z52" s="1">
        <v>8.0073804751056858</v>
      </c>
      <c r="AA52" s="1">
        <v>8.4279440513581694</v>
      </c>
      <c r="AB52" s="1">
        <v>8.7345421891750963</v>
      </c>
      <c r="AC52" s="1">
        <v>8.9358801807762305</v>
      </c>
      <c r="AD52" s="1">
        <v>9.0511563469313288</v>
      </c>
      <c r="AE52" s="1">
        <v>9.1047641416076939</v>
      </c>
      <c r="AF52" s="1">
        <v>9.1223714314362123</v>
      </c>
      <c r="AG52" s="1">
        <v>9.1281914217481344</v>
      </c>
      <c r="AH52" s="1">
        <v>9.1429362920918145</v>
      </c>
      <c r="AI52" s="1">
        <v>9.182172403091192</v>
      </c>
      <c r="AJ52" s="1">
        <v>9.2551623199947901</v>
      </c>
      <c r="AK52" s="1">
        <v>9.3644484245416546</v>
      </c>
      <c r="AL52" s="1">
        <v>9.5063259726965974</v>
      </c>
      <c r="AM52" s="1">
        <v>9.6721018439541595</v>
      </c>
      <c r="AN52" s="1">
        <v>9.8498253535552536</v>
      </c>
      <c r="AO52" s="1">
        <v>10.026115761513143</v>
      </c>
      <c r="AP52" s="1">
        <v>10.18778548926705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12.715383694585801</v>
      </c>
      <c r="C53" s="1">
        <v>12.589102273941066</v>
      </c>
      <c r="D53" s="1">
        <v>12.300384068138532</v>
      </c>
      <c r="E53" s="1">
        <v>11.8648748212886</v>
      </c>
      <c r="F53" s="1">
        <v>11.307204641671065</v>
      </c>
      <c r="G53" s="1">
        <v>10.657038310949302</v>
      </c>
      <c r="H53" s="1">
        <v>9.9445514864364757</v>
      </c>
      <c r="I53" s="1">
        <v>9.196737397363643</v>
      </c>
      <c r="J53" s="1">
        <v>8.4356383875030474</v>
      </c>
      <c r="K53" s="1">
        <v>7.6789335404281003</v>
      </c>
      <c r="L53" s="1">
        <v>6.9424889006425508</v>
      </c>
      <c r="M53" s="1">
        <v>6.2437941329091302</v>
      </c>
      <c r="N53" s="1">
        <v>5.6049521966094034</v>
      </c>
      <c r="O53" s="1">
        <v>5.054140570903134</v>
      </c>
      <c r="P53" s="1">
        <v>4.6250301030169503</v>
      </c>
      <c r="Q53" s="1">
        <v>4.3541817096030968</v>
      </c>
      <c r="R53" s="1">
        <v>4.2767002237950331</v>
      </c>
      <c r="S53" s="1">
        <v>4.42047384524228</v>
      </c>
      <c r="T53" s="1">
        <v>4.7994835707756396</v>
      </c>
      <c r="U53" s="1">
        <v>5.4071855696118645</v>
      </c>
      <c r="V53" s="1">
        <v>6.2117204909925405</v>
      </c>
      <c r="W53" s="1">
        <v>7.1551473672835195</v>
      </c>
      <c r="X53" s="1">
        <v>8.1584491556205183</v>
      </c>
      <c r="Y53" s="1">
        <v>9.1325461141981439</v>
      </c>
      <c r="Z53" s="1">
        <v>9.9934122918972843</v>
      </c>
      <c r="AA53" s="1">
        <v>10.677446118015411</v>
      </c>
      <c r="AB53" s="1">
        <v>11.152428161911503</v>
      </c>
      <c r="AC53" s="1">
        <v>11.420443308436768</v>
      </c>
      <c r="AD53" s="1">
        <v>11.512060341190214</v>
      </c>
      <c r="AE53" s="1">
        <v>11.474598324072444</v>
      </c>
      <c r="AF53" s="1">
        <v>11.359334732112224</v>
      </c>
      <c r="AG53" s="1">
        <v>11.21178910564816</v>
      </c>
      <c r="AH53" s="1">
        <v>11.066727969217316</v>
      </c>
      <c r="AI53" s="1">
        <v>10.947209918266836</v>
      </c>
      <c r="AJ53" s="1">
        <v>10.865930019985399</v>
      </c>
      <c r="AK53" s="1">
        <v>10.827263854582839</v>
      </c>
      <c r="AL53" s="1">
        <v>10.829115810061596</v>
      </c>
      <c r="AM53" s="1">
        <v>10.864371005397603</v>
      </c>
      <c r="AN53" s="1">
        <v>10.922184366539627</v>
      </c>
      <c r="AO53" s="1">
        <v>10.989494389203495</v>
      </c>
      <c r="AP53" s="1">
        <v>11.053050172787202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12.256716466329735</v>
      </c>
      <c r="C54" s="1">
        <v>12.202631687929866</v>
      </c>
      <c r="D54" s="1">
        <v>12.036971902649334</v>
      </c>
      <c r="E54" s="1">
        <v>11.774374958075533</v>
      </c>
      <c r="F54" s="1">
        <v>11.437287418009866</v>
      </c>
      <c r="G54" s="1">
        <v>11.051934772732766</v>
      </c>
      <c r="H54" s="1">
        <v>10.6442684919055</v>
      </c>
      <c r="I54" s="1">
        <v>10.236763943449787</v>
      </c>
      <c r="J54" s="1">
        <v>9.8466579091240671</v>
      </c>
      <c r="K54" s="1">
        <v>9.485711817394149</v>
      </c>
      <c r="L54" s="1">
        <v>9.1611062289309135</v>
      </c>
      <c r="M54" s="1">
        <v>8.8769059271020403</v>
      </c>
      <c r="N54" s="1">
        <v>8.6357637979604664</v>
      </c>
      <c r="O54" s="1">
        <v>8.4409018941452825</v>
      </c>
      <c r="P54" s="1">
        <v>8.2985026565547777</v>
      </c>
      <c r="Q54" s="1">
        <v>8.2202374852614231</v>
      </c>
      <c r="R54" s="1">
        <v>8.2249681286430274</v>
      </c>
      <c r="S54" s="1">
        <v>8.3382368734405983</v>
      </c>
      <c r="T54" s="1">
        <v>8.5885135737614764</v>
      </c>
      <c r="U54" s="1">
        <v>9.000319663162216</v>
      </c>
      <c r="V54" s="1">
        <v>9.5857754767900136</v>
      </c>
      <c r="W54" s="1">
        <v>10.337077574162665</v>
      </c>
      <c r="X54" s="1">
        <v>11.2224399172972</v>
      </c>
      <c r="Y54" s="1">
        <v>12.187154622890167</v>
      </c>
      <c r="Z54" s="1">
        <v>13.160037278466568</v>
      </c>
      <c r="AA54" s="1">
        <v>14.064097309337834</v>
      </c>
      <c r="AB54" s="1">
        <v>14.8291733866008</v>
      </c>
      <c r="AC54" s="1">
        <v>15.403708961295733</v>
      </c>
      <c r="AD54" s="1">
        <v>15.762944055634668</v>
      </c>
      <c r="AE54" s="1">
        <v>15.911609753489133</v>
      </c>
      <c r="AF54" s="1">
        <v>15.880593365746867</v>
      </c>
      <c r="AG54" s="1">
        <v>15.718619676224899</v>
      </c>
      <c r="AH54" s="1">
        <v>15.481251592868633</v>
      </c>
      <c r="AI54" s="1">
        <v>15.220025959177768</v>
      </c>
      <c r="AJ54" s="1">
        <v>14.974183107452367</v>
      </c>
      <c r="AK54" s="1">
        <v>14.766442837520033</v>
      </c>
      <c r="AL54" s="1">
        <v>14.603047006351934</v>
      </c>
      <c r="AM54" s="1">
        <v>14.477238846412499</v>
      </c>
      <c r="AN54" s="1">
        <v>14.374726434058166</v>
      </c>
      <c r="AO54" s="1">
        <v>14.279532507206065</v>
      </c>
      <c r="AP54" s="1">
        <v>14.178874306587298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1.4275795068937318</v>
      </c>
      <c r="C55" s="1">
        <v>2.125433710146964</v>
      </c>
      <c r="D55" s="1">
        <v>2.6521203461766536</v>
      </c>
      <c r="E55" s="1">
        <v>2.9676678115479143</v>
      </c>
      <c r="F55" s="1">
        <v>3.0505444509921298</v>
      </c>
      <c r="G55" s="1">
        <v>2.9012238331977662</v>
      </c>
      <c r="H55" s="1">
        <v>2.5422663638128178</v>
      </c>
      <c r="I55" s="1">
        <v>2.0154691431139993</v>
      </c>
      <c r="J55" s="1">
        <v>1.37711751200509</v>
      </c>
      <c r="K55" s="1">
        <v>0.69226896761145118</v>
      </c>
      <c r="L55" s="1">
        <v>2.8474345363158033E-2</v>
      </c>
      <c r="M55" s="1">
        <v>-0.55119812786392341</v>
      </c>
      <c r="N55" s="1">
        <v>-0.99606613415440004</v>
      </c>
      <c r="O55" s="1">
        <v>-1.2763073459545369</v>
      </c>
      <c r="P55" s="1">
        <v>-1.3905469939867399</v>
      </c>
      <c r="Q55" s="1">
        <v>-1.37005586861272</v>
      </c>
      <c r="R55" s="1">
        <v>-1.2767965095178433</v>
      </c>
      <c r="S55" s="1">
        <v>-1.1936055842147069</v>
      </c>
      <c r="T55" s="1">
        <v>-1.2071431864699769</v>
      </c>
      <c r="U55" s="1">
        <v>-1.3871800501148872</v>
      </c>
      <c r="V55" s="1">
        <v>-1.7680998595976671</v>
      </c>
      <c r="W55" s="1">
        <v>-2.3388562108340385</v>
      </c>
      <c r="X55" s="1">
        <v>-3.0453600777179068</v>
      </c>
      <c r="Y55" s="1">
        <v>-3.8049422955379302</v>
      </c>
      <c r="Z55" s="1">
        <v>-4.5279551279589532</v>
      </c>
      <c r="AA55" s="1">
        <v>-5.1390049673158957</v>
      </c>
      <c r="AB55" s="1">
        <v>-5.5910735698609599</v>
      </c>
      <c r="AC55" s="1">
        <v>-5.8693539121661829</v>
      </c>
      <c r="AD55" s="1">
        <v>-5.9859676796215835</v>
      </c>
      <c r="AE55" s="1">
        <v>-5.9696724119972702</v>
      </c>
      <c r="AF55" s="1">
        <v>-5.8551704684675627</v>
      </c>
      <c r="AG55" s="1">
        <v>-5.6751479498346695</v>
      </c>
      <c r="AH55" s="1">
        <v>-5.4560126639642696</v>
      </c>
      <c r="AI55" s="1">
        <v>-5.2166806978882034</v>
      </c>
      <c r="AJ55" s="1">
        <v>-4.9691717908667634</v>
      </c>
      <c r="AK55" s="1">
        <v>-4.7199754717161602</v>
      </c>
      <c r="AL55" s="1">
        <v>-4.4716014671934499</v>
      </c>
      <c r="AM55" s="1">
        <v>-4.2240368072989041</v>
      </c>
      <c r="AN55" s="1">
        <v>-3.9759323193739866</v>
      </c>
      <c r="AO55" s="1">
        <v>-3.72537494661597</v>
      </c>
      <c r="AP55" s="1">
        <v>-3.4701999867832662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-11.585928146966067</v>
      </c>
      <c r="C56" s="1">
        <v>-11.300643649375667</v>
      </c>
      <c r="D56" s="1">
        <v>-11.299771736793851</v>
      </c>
      <c r="E56" s="1">
        <v>-11.559954701007888</v>
      </c>
      <c r="F56" s="1">
        <v>-12.036981983283141</v>
      </c>
      <c r="G56" s="1">
        <v>-12.672953670601999</v>
      </c>
      <c r="H56" s="1">
        <v>-13.401460361388432</v>
      </c>
      <c r="I56" s="1">
        <v>-14.149475134440001</v>
      </c>
      <c r="J56" s="1">
        <v>-14.837389281781901</v>
      </c>
      <c r="K56" s="1">
        <v>-15.380583943600564</v>
      </c>
      <c r="L56" s="1">
        <v>-15.6961519705727</v>
      </c>
      <c r="M56" s="1">
        <v>-15.716588837243036</v>
      </c>
      <c r="N56" s="1">
        <v>-15.408952329995799</v>
      </c>
      <c r="O56" s="1">
        <v>-14.794316396629</v>
      </c>
      <c r="P56" s="1">
        <v>-13.959857491916132</v>
      </c>
      <c r="Q56" s="1">
        <v>-13.056024271334968</v>
      </c>
      <c r="R56" s="1">
        <v>-12.274624019756899</v>
      </c>
      <c r="S56" s="1">
        <v>-11.809751930725701</v>
      </c>
      <c r="T56" s="1">
        <v>-11.8104105367714</v>
      </c>
      <c r="U56" s="1">
        <v>-12.338684454488302</v>
      </c>
      <c r="V56" s="1">
        <v>-13.347869455339833</v>
      </c>
      <c r="W56" s="1">
        <v>-14.689841425480301</v>
      </c>
      <c r="X56" s="1">
        <v>-16.151416197354568</v>
      </c>
      <c r="Y56" s="1">
        <v>-17.509020992839464</v>
      </c>
      <c r="Z56" s="1">
        <v>-18.584086354807866</v>
      </c>
      <c r="AA56" s="1">
        <v>-19.281420359844365</v>
      </c>
      <c r="AB56" s="1">
        <v>-19.599729204657766</v>
      </c>
      <c r="AC56" s="1">
        <v>-19.614276053647004</v>
      </c>
      <c r="AD56" s="1">
        <v>-19.441461341937234</v>
      </c>
      <c r="AE56" s="1">
        <v>-19.199801728208168</v>
      </c>
      <c r="AF56" s="1">
        <v>-18.980205050854632</v>
      </c>
      <c r="AG56" s="1">
        <v>-18.832385340470768</v>
      </c>
      <c r="AH56" s="1">
        <v>-18.767094128441467</v>
      </c>
      <c r="AI56" s="1">
        <v>-18.768633564229869</v>
      </c>
      <c r="AJ56" s="1">
        <v>-18.810357586190932</v>
      </c>
      <c r="AK56" s="1">
        <v>-18.867239905211999</v>
      </c>
      <c r="AL56" s="1">
        <v>-18.922620310002031</v>
      </c>
      <c r="AM56" s="1">
        <v>-18.969270806039265</v>
      </c>
      <c r="AN56" s="1">
        <v>-19.006824837066635</v>
      </c>
      <c r="AO56" s="1">
        <v>-19.038071154829467</v>
      </c>
      <c r="AP56" s="1">
        <v>-19.065978993821101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-2.7888269086581232</v>
      </c>
      <c r="C57" s="1">
        <v>-2.2082758518138097</v>
      </c>
      <c r="D57" s="1">
        <v>-1.8481093477144164</v>
      </c>
      <c r="E57" s="1">
        <v>-1.7285543269252235</v>
      </c>
      <c r="F57" s="1">
        <v>-1.8455861904942097</v>
      </c>
      <c r="G57" s="1">
        <v>-2.1730624123143132</v>
      </c>
      <c r="H57" s="1">
        <v>-2.6664100180556298</v>
      </c>
      <c r="I57" s="1">
        <v>-3.2659187948097368</v>
      </c>
      <c r="J57" s="1">
        <v>-3.8991774597033495</v>
      </c>
      <c r="K57" s="1">
        <v>-4.4840287434112804</v>
      </c>
      <c r="L57" s="1">
        <v>-4.9345360895180042</v>
      </c>
      <c r="M57" s="1">
        <v>-5.1720035244737401</v>
      </c>
      <c r="N57" s="1">
        <v>-5.1409061592601564</v>
      </c>
      <c r="O57" s="1">
        <v>-4.8264073438181603</v>
      </c>
      <c r="P57" s="1">
        <v>-4.2674216102990199</v>
      </c>
      <c r="Q57" s="1">
        <v>-3.5585316434397303</v>
      </c>
      <c r="R57" s="1">
        <v>-2.8364217828427001</v>
      </c>
      <c r="S57" s="1">
        <v>-2.2514916674445264</v>
      </c>
      <c r="T57" s="1">
        <v>-1.93122718620954</v>
      </c>
      <c r="U57" s="1">
        <v>-1.9462444630109201</v>
      </c>
      <c r="V57" s="1">
        <v>-2.2905263987338462</v>
      </c>
      <c r="W57" s="1">
        <v>-2.8834405908252663</v>
      </c>
      <c r="X57" s="1">
        <v>-3.593744597281217</v>
      </c>
      <c r="Y57" s="1">
        <v>-4.2777036553454471</v>
      </c>
      <c r="Z57" s="1">
        <v>-4.8181197243805833</v>
      </c>
      <c r="AA57" s="1">
        <v>-5.1510708486612735</v>
      </c>
      <c r="AB57" s="1">
        <v>-5.2726498605533401</v>
      </c>
      <c r="AC57" s="1">
        <v>-5.2263483360575833</v>
      </c>
      <c r="AD57" s="1">
        <v>-5.078912333035527</v>
      </c>
      <c r="AE57" s="1">
        <v>-4.8953668892826103</v>
      </c>
      <c r="AF57" s="1">
        <v>-4.7218821705467704</v>
      </c>
      <c r="AG57" s="1">
        <v>-4.58011069912168</v>
      </c>
      <c r="AH57" s="1">
        <v>-4.4714324366436999</v>
      </c>
      <c r="AI57" s="1">
        <v>-4.3864108110284201</v>
      </c>
      <c r="AJ57" s="1">
        <v>-4.3143631380454464</v>
      </c>
      <c r="AK57" s="1">
        <v>-4.2495796266045174</v>
      </c>
      <c r="AL57" s="1">
        <v>-4.1930753477021065</v>
      </c>
      <c r="AM57" s="1">
        <v>-4.1506965147099466</v>
      </c>
      <c r="AN57" s="1">
        <v>-4.1293802787808769</v>
      </c>
      <c r="AO57" s="1">
        <v>-4.1334119979105735</v>
      </c>
      <c r="AP57" s="1">
        <v>-4.1619789510619203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2.4199647609260198</v>
      </c>
      <c r="C58" s="1">
        <v>2.1351653031707496</v>
      </c>
      <c r="D58" s="1">
        <v>1.7418637588057848</v>
      </c>
      <c r="E58" s="1">
        <v>1.2542725329060955</v>
      </c>
      <c r="F58" s="1">
        <v>0.6928860343042943</v>
      </c>
      <c r="G58" s="1">
        <v>8.2781803305947685E-2</v>
      </c>
      <c r="H58" s="1">
        <v>-0.54818623436135461</v>
      </c>
      <c r="I58" s="1">
        <v>-1.1714504757264788</v>
      </c>
      <c r="J58" s="1">
        <v>-1.7601729229293601</v>
      </c>
      <c r="K58" s="1">
        <v>-2.291948649446947</v>
      </c>
      <c r="L58" s="1">
        <v>-2.7513388980073032</v>
      </c>
      <c r="M58" s="1">
        <v>-3.1315814014016863</v>
      </c>
      <c r="N58" s="1">
        <v>-3.43476644037368</v>
      </c>
      <c r="O58" s="1">
        <v>-3.6698832991377102</v>
      </c>
      <c r="P58" s="1">
        <v>-3.8484663395574867</v>
      </c>
      <c r="Q58" s="1">
        <v>-3.9781963513494034</v>
      </c>
      <c r="R58" s="1">
        <v>-4.0557845178903431</v>
      </c>
      <c r="S58" s="1">
        <v>-4.0615559944532365</v>
      </c>
      <c r="T58" s="1">
        <v>-3.9587446447901633</v>
      </c>
      <c r="U58" s="1">
        <v>-3.6998385776144267</v>
      </c>
      <c r="V58" s="1">
        <v>-3.2400119605165401</v>
      </c>
      <c r="W58" s="1">
        <v>-2.5543468979005999</v>
      </c>
      <c r="X58" s="1">
        <v>-1.6527739002486748</v>
      </c>
      <c r="Y58" s="1">
        <v>-0.58619976811496532</v>
      </c>
      <c r="Z58" s="1">
        <v>0.56005261065036216</v>
      </c>
      <c r="AA58" s="1">
        <v>1.6844461214409001</v>
      </c>
      <c r="AB58" s="1">
        <v>2.6930845237148464</v>
      </c>
      <c r="AC58" s="1">
        <v>3.5207440186675734</v>
      </c>
      <c r="AD58" s="1">
        <v>4.1418545854992104</v>
      </c>
      <c r="AE58" s="1">
        <v>4.5685503533175469</v>
      </c>
      <c r="AF58" s="1">
        <v>4.838179844759197</v>
      </c>
      <c r="AG58" s="1">
        <v>4.9963942408243573</v>
      </c>
      <c r="AH58" s="1">
        <v>5.0826236594113894</v>
      </c>
      <c r="AI58" s="1">
        <v>5.1225189030202563</v>
      </c>
      <c r="AJ58" s="1">
        <v>5.1282191467830467</v>
      </c>
      <c r="AK58" s="1">
        <v>5.1039796633276335</v>
      </c>
      <c r="AL58" s="1">
        <v>5.0531136440088398</v>
      </c>
      <c r="AM58" s="1">
        <v>4.9826793611118028</v>
      </c>
      <c r="AN58" s="1">
        <v>4.9042181914148202</v>
      </c>
      <c r="AO58" s="1">
        <v>4.8309983441745894</v>
      </c>
      <c r="AP58" s="1">
        <v>4.773668034991263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D58"/>
  <sheetViews>
    <sheetView zoomScale="74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15.616671832063567</v>
      </c>
      <c r="C2" s="1">
        <v>15.144370239374966</v>
      </c>
      <c r="D2" s="1">
        <v>14.574441475736135</v>
      </c>
      <c r="E2" s="1">
        <v>13.907255104397834</v>
      </c>
      <c r="F2" s="1">
        <v>13.138675288383832</v>
      </c>
      <c r="G2" s="1">
        <v>12.266931420133332</v>
      </c>
      <c r="H2" s="1">
        <v>11.300277835668233</v>
      </c>
      <c r="I2" s="1">
        <v>10.262511549043714</v>
      </c>
      <c r="J2" s="1">
        <v>9.1941636045351274</v>
      </c>
      <c r="K2" s="1">
        <v>8.1487707390519102</v>
      </c>
      <c r="L2" s="1">
        <v>7.1854605967788769</v>
      </c>
      <c r="M2" s="1">
        <v>6.3604540292614766</v>
      </c>
      <c r="N2" s="1">
        <v>5.7204436702459098</v>
      </c>
      <c r="O2" s="1">
        <v>5.2999111574045505</v>
      </c>
      <c r="P2" s="1">
        <v>5.122508177871917</v>
      </c>
      <c r="Q2" s="1">
        <v>5.2043413299107195</v>
      </c>
      <c r="R2" s="1">
        <v>5.5554256388959828</v>
      </c>
      <c r="S2" s="1">
        <v>6.1758028790235899</v>
      </c>
      <c r="T2" s="1">
        <v>7.0454023895138773</v>
      </c>
      <c r="U2" s="1">
        <v>8.110965622456705</v>
      </c>
      <c r="V2" s="1">
        <v>9.2771545266750337</v>
      </c>
      <c r="W2" s="1">
        <v>10.409744329095693</v>
      </c>
      <c r="X2" s="1">
        <v>11.3551924721963</v>
      </c>
      <c r="Y2" s="1">
        <v>11.973833522138932</v>
      </c>
      <c r="Z2" s="1">
        <v>12.1766731865753</v>
      </c>
      <c r="AA2" s="1">
        <v>11.952193459180434</v>
      </c>
      <c r="AB2" s="1">
        <v>11.372098645070835</v>
      </c>
      <c r="AC2" s="1">
        <v>10.572699312379759</v>
      </c>
      <c r="AD2" s="1">
        <v>9.7180212664976775</v>
      </c>
      <c r="AE2" s="1">
        <v>8.9573985647472796</v>
      </c>
      <c r="AF2" s="1">
        <v>8.3915075824276357</v>
      </c>
      <c r="AG2" s="1">
        <v>8.0565223939930295</v>
      </c>
      <c r="AH2" s="1">
        <v>7.9286999676444525</v>
      </c>
      <c r="AI2" s="1">
        <v>7.9445659896621166</v>
      </c>
      <c r="AJ2" s="1">
        <v>8.0276445236609728</v>
      </c>
      <c r="AK2" s="1">
        <v>8.1123746391448162</v>
      </c>
      <c r="AL2" s="1">
        <v>8.1587738183235405</v>
      </c>
      <c r="AM2" s="1">
        <v>8.1557808445820825</v>
      </c>
      <c r="AN2" s="1">
        <v>8.1151753223860954</v>
      </c>
      <c r="AO2" s="1">
        <v>8.0603039890655097</v>
      </c>
      <c r="AP2" s="1">
        <v>8.0142483659507153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13.241002751192566</v>
      </c>
      <c r="C3" s="1">
        <v>12.8544642883615</v>
      </c>
      <c r="D3" s="1">
        <v>12.234702378371999</v>
      </c>
      <c r="E3" s="1">
        <v>11.417230104389224</v>
      </c>
      <c r="F3" s="1">
        <v>10.473628524261981</v>
      </c>
      <c r="G3" s="1">
        <v>9.4993759464888665</v>
      </c>
      <c r="H3" s="1">
        <v>8.5936352496449064</v>
      </c>
      <c r="I3" s="1">
        <v>7.8369876058053469</v>
      </c>
      <c r="J3" s="1">
        <v>7.274331654477149</v>
      </c>
      <c r="K3" s="1">
        <v>6.9087257965828774</v>
      </c>
      <c r="L3" s="1">
        <v>6.7082695779591672</v>
      </c>
      <c r="M3" s="1">
        <v>6.6235532065330398</v>
      </c>
      <c r="N3" s="1">
        <v>6.6094784559430542</v>
      </c>
      <c r="O3" s="1">
        <v>6.64376461532596</v>
      </c>
      <c r="P3" s="1">
        <v>6.7357102150990835</v>
      </c>
      <c r="Q3" s="1">
        <v>6.9222393697611624</v>
      </c>
      <c r="R3" s="1">
        <v>7.2525950713646097</v>
      </c>
      <c r="S3" s="1">
        <v>7.7667255097479071</v>
      </c>
      <c r="T3" s="1">
        <v>8.4743159809422917</v>
      </c>
      <c r="U3" s="1">
        <v>9.3411556860974336</v>
      </c>
      <c r="V3" s="1">
        <v>10.287403549489506</v>
      </c>
      <c r="W3" s="1">
        <v>11.199037543425867</v>
      </c>
      <c r="X3" s="1">
        <v>11.950133236594299</v>
      </c>
      <c r="Y3" s="1">
        <v>12.430398859855901</v>
      </c>
      <c r="Z3" s="1">
        <v>12.570431320215867</v>
      </c>
      <c r="AA3" s="1">
        <v>12.357286103256799</v>
      </c>
      <c r="AB3" s="1">
        <v>11.835593066409999</v>
      </c>
      <c r="AC3" s="1">
        <v>11.094047629411</v>
      </c>
      <c r="AD3" s="1">
        <v>10.242027981452496</v>
      </c>
      <c r="AE3" s="1">
        <v>9.3842759599709602</v>
      </c>
      <c r="AF3" s="1">
        <v>8.6016372896879236</v>
      </c>
      <c r="AG3" s="1">
        <v>7.94282012452069</v>
      </c>
      <c r="AH3" s="1">
        <v>7.4274348296522392</v>
      </c>
      <c r="AI3" s="1">
        <v>7.0563284186413133</v>
      </c>
      <c r="AJ3" s="1">
        <v>6.8231791231704442</v>
      </c>
      <c r="AK3" s="1">
        <v>6.7220855249047498</v>
      </c>
      <c r="AL3" s="1">
        <v>6.7487694803904636</v>
      </c>
      <c r="AM3" s="1">
        <v>6.896464068193306</v>
      </c>
      <c r="AN3" s="1">
        <v>7.1499905383825002</v>
      </c>
      <c r="AO3" s="1">
        <v>7.4820286435905841</v>
      </c>
      <c r="AP3" s="1">
        <v>7.8542068697483627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6.496801564688961</v>
      </c>
      <c r="C4" s="1">
        <v>6.0542600000183358</v>
      </c>
      <c r="D4" s="1">
        <v>5.5237060717122475</v>
      </c>
      <c r="E4" s="1">
        <v>4.9115887579496595</v>
      </c>
      <c r="F4" s="1">
        <v>4.2372145851780001</v>
      </c>
      <c r="G4" s="1">
        <v>3.5315517886352565</v>
      </c>
      <c r="H4" s="1">
        <v>2.8336165771953965</v>
      </c>
      <c r="I4" s="1">
        <v>2.1852979825844412</v>
      </c>
      <c r="J4" s="1">
        <v>1.6258780306091714</v>
      </c>
      <c r="K4" s="1">
        <v>1.1874275858653509</v>
      </c>
      <c r="L4" s="1">
        <v>0.89175803715702762</v>
      </c>
      <c r="M4" s="1">
        <v>0.74904939725305741</v>
      </c>
      <c r="N4" s="1">
        <v>0.75800272719208939</v>
      </c>
      <c r="O4" s="1">
        <v>0.90740449775056209</v>
      </c>
      <c r="P4" s="1">
        <v>1.1791250454803217</v>
      </c>
      <c r="Q4" s="1">
        <v>1.5525160256505508</v>
      </c>
      <c r="R4" s="1">
        <v>2.0096362382298834</v>
      </c>
      <c r="S4" s="1">
        <v>2.5397511814706801</v>
      </c>
      <c r="T4" s="1">
        <v>3.140776107257667</v>
      </c>
      <c r="U4" s="1">
        <v>3.8156486515095303</v>
      </c>
      <c r="V4" s="1">
        <v>4.5634554986827967</v>
      </c>
      <c r="W4" s="1">
        <v>5.3680780790525633</v>
      </c>
      <c r="X4" s="1">
        <v>6.1897465169261663</v>
      </c>
      <c r="Y4" s="1">
        <v>6.9652344014083001</v>
      </c>
      <c r="Z4" s="1">
        <v>7.6193960196751105</v>
      </c>
      <c r="AA4" s="1">
        <v>8.0853635642542461</v>
      </c>
      <c r="AB4" s="1">
        <v>8.3258048685433561</v>
      </c>
      <c r="AC4" s="1">
        <v>8.3461585092092605</v>
      </c>
      <c r="AD4" s="1">
        <v>8.1938016760538535</v>
      </c>
      <c r="AE4" s="1">
        <v>7.943139471780186</v>
      </c>
      <c r="AF4" s="1">
        <v>7.6725214800184531</v>
      </c>
      <c r="AG4" s="1">
        <v>7.4418739299183798</v>
      </c>
      <c r="AH4" s="1">
        <v>7.2789059611787534</v>
      </c>
      <c r="AI4" s="1">
        <v>7.1776408354457466</v>
      </c>
      <c r="AJ4" s="1">
        <v>7.1080124638859372</v>
      </c>
      <c r="AK4" s="1">
        <v>7.0315648743065395</v>
      </c>
      <c r="AL4" s="1">
        <v>6.9170882137064238</v>
      </c>
      <c r="AM4" s="1">
        <v>6.7511906512454658</v>
      </c>
      <c r="AN4" s="1">
        <v>6.5413636117247194</v>
      </c>
      <c r="AO4" s="1">
        <v>6.3118816044660901</v>
      </c>
      <c r="AP4" s="1">
        <v>6.0949802145944618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14.074485301441234</v>
      </c>
      <c r="C5" s="1">
        <v>14.328077349654833</v>
      </c>
      <c r="D5" s="1">
        <v>14.299170478353666</v>
      </c>
      <c r="E5" s="1">
        <v>13.935362648672003</v>
      </c>
      <c r="F5" s="1">
        <v>13.197681601555535</v>
      </c>
      <c r="G5" s="1">
        <v>12.075000959912765</v>
      </c>
      <c r="H5" s="1">
        <v>10.595556747522268</v>
      </c>
      <c r="I5" s="1">
        <v>8.8314207251001005</v>
      </c>
      <c r="J5" s="1">
        <v>6.8936890471564167</v>
      </c>
      <c r="K5" s="1">
        <v>4.9188229115334936</v>
      </c>
      <c r="L5" s="1">
        <v>3.0491935663855636</v>
      </c>
      <c r="M5" s="1">
        <v>1.412585280783887</v>
      </c>
      <c r="N5" s="1">
        <v>0.10562847924892556</v>
      </c>
      <c r="O5" s="1">
        <v>-0.81517500917678321</v>
      </c>
      <c r="P5" s="1">
        <v>-1.3335040878665054</v>
      </c>
      <c r="Q5" s="1">
        <v>-1.4655430394648568</v>
      </c>
      <c r="R5" s="1">
        <v>-1.2477104984962533</v>
      </c>
      <c r="S5" s="1">
        <v>-0.723801549891118</v>
      </c>
      <c r="T5" s="1">
        <v>6.4713245632315355E-2</v>
      </c>
      <c r="U5" s="1">
        <v>1.0826791300666994</v>
      </c>
      <c r="V5" s="1">
        <v>2.2987540367611898</v>
      </c>
      <c r="W5" s="1">
        <v>3.6776523004586372</v>
      </c>
      <c r="X5" s="1">
        <v>5.1704181928619457</v>
      </c>
      <c r="Y5" s="1">
        <v>6.7075015113479823</v>
      </c>
      <c r="Z5" s="1">
        <v>8.1992992363759445</v>
      </c>
      <c r="AA5" s="1">
        <v>9.5464017254812692</v>
      </c>
      <c r="AB5" s="1">
        <v>10.65756002468741</v>
      </c>
      <c r="AC5" s="1">
        <v>11.469289494548798</v>
      </c>
      <c r="AD5" s="1">
        <v>11.959433224964068</v>
      </c>
      <c r="AE5" s="1">
        <v>12.149154705067934</v>
      </c>
      <c r="AF5" s="1">
        <v>12.092754969358767</v>
      </c>
      <c r="AG5" s="1">
        <v>11.859815205765566</v>
      </c>
      <c r="AH5" s="1">
        <v>11.516872599082069</v>
      </c>
      <c r="AI5" s="1">
        <v>11.115071609633967</v>
      </c>
      <c r="AJ5" s="1">
        <v>10.686805875346769</v>
      </c>
      <c r="AK5" s="1">
        <v>10.250239892026192</v>
      </c>
      <c r="AL5" s="1">
        <v>9.8177027054075339</v>
      </c>
      <c r="AM5" s="1">
        <v>9.4032684324357234</v>
      </c>
      <c r="AN5" s="1">
        <v>9.0261946371500539</v>
      </c>
      <c r="AO5" s="1">
        <v>8.7092838299255444</v>
      </c>
      <c r="AP5" s="1">
        <v>8.4734907238802961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13.405126608295232</v>
      </c>
      <c r="C6" s="1">
        <v>12.844661525237234</v>
      </c>
      <c r="D6" s="1">
        <v>12.106786960229266</v>
      </c>
      <c r="E6" s="1">
        <v>11.242374090382766</v>
      </c>
      <c r="F6" s="1">
        <v>10.30913582943899</v>
      </c>
      <c r="G6" s="1">
        <v>9.3629626837568107</v>
      </c>
      <c r="H6" s="1">
        <v>8.4498848458905744</v>
      </c>
      <c r="I6" s="1">
        <v>7.6011473306858477</v>
      </c>
      <c r="J6" s="1">
        <v>6.8327949074376733</v>
      </c>
      <c r="K6" s="1">
        <v>6.1497665708682403</v>
      </c>
      <c r="L6" s="1">
        <v>5.5531902979512564</v>
      </c>
      <c r="M6" s="1">
        <v>5.0486162591397967</v>
      </c>
      <c r="N6" s="1">
        <v>4.6524892511981433</v>
      </c>
      <c r="O6" s="1">
        <v>4.3943402983383564</v>
      </c>
      <c r="P6" s="1">
        <v>4.3130363759374672</v>
      </c>
      <c r="Q6" s="1">
        <v>4.4469392210429834</v>
      </c>
      <c r="R6" s="1">
        <v>4.8197699690535858</v>
      </c>
      <c r="S6" s="1">
        <v>5.425869864353257</v>
      </c>
      <c r="T6" s="1">
        <v>6.2196867045473327</v>
      </c>
      <c r="U6" s="1">
        <v>7.1140151788832062</v>
      </c>
      <c r="V6" s="1">
        <v>7.9894685680415973</v>
      </c>
      <c r="W6" s="1">
        <v>8.714252588127442</v>
      </c>
      <c r="X6" s="1">
        <v>9.1696875676602598</v>
      </c>
      <c r="Y6" s="1">
        <v>9.2745750962279967</v>
      </c>
      <c r="Z6" s="1">
        <v>9.0015443334512</v>
      </c>
      <c r="AA6" s="1">
        <v>8.3810188228281053</v>
      </c>
      <c r="AB6" s="1">
        <v>7.4923607698924028</v>
      </c>
      <c r="AC6" s="1">
        <v>6.4454719603657828</v>
      </c>
      <c r="AD6" s="1">
        <v>5.3583591636429508</v>
      </c>
      <c r="AE6" s="1">
        <v>4.3364415567552763</v>
      </c>
      <c r="AF6" s="1">
        <v>3.4580133539668303</v>
      </c>
      <c r="AG6" s="1">
        <v>2.7679986437194533</v>
      </c>
      <c r="AH6" s="1">
        <v>2.2797027477199467</v>
      </c>
      <c r="AI6" s="1">
        <v>1.9822992090297398</v>
      </c>
      <c r="AJ6" s="1">
        <v>1.8507371507519033</v>
      </c>
      <c r="AK6" s="1">
        <v>1.8548092173850035</v>
      </c>
      <c r="AL6" s="1">
        <v>1.965158932952777</v>
      </c>
      <c r="AM6" s="1">
        <v>2.1555768456582771</v>
      </c>
      <c r="AN6" s="1">
        <v>2.4024141891381867</v>
      </c>
      <c r="AO6" s="1">
        <v>2.6827927167126266</v>
      </c>
      <c r="AP6" s="1">
        <v>2.9732839349135998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18.5898465211902</v>
      </c>
      <c r="C7" s="1">
        <v>18.361016516803435</v>
      </c>
      <c r="D7" s="1">
        <v>17.803961197878966</v>
      </c>
      <c r="E7" s="1">
        <v>16.973480476240635</v>
      </c>
      <c r="F7" s="1">
        <v>15.929834937713634</v>
      </c>
      <c r="G7" s="1">
        <v>14.743487550751198</v>
      </c>
      <c r="H7" s="1">
        <v>13.496264421094507</v>
      </c>
      <c r="I7" s="1">
        <v>12.276257543671909</v>
      </c>
      <c r="J7" s="1">
        <v>11.166924919404602</v>
      </c>
      <c r="K7" s="1">
        <v>10.233994749347966</v>
      </c>
      <c r="L7" s="1">
        <v>9.5153935156209766</v>
      </c>
      <c r="M7" s="1">
        <v>9.0185862314411462</v>
      </c>
      <c r="N7" s="1">
        <v>8.7267240900713059</v>
      </c>
      <c r="O7" s="1">
        <v>8.6112064348682598</v>
      </c>
      <c r="P7" s="1">
        <v>8.6454724328703225</v>
      </c>
      <c r="Q7" s="1">
        <v>8.8143752498552175</v>
      </c>
      <c r="R7" s="1">
        <v>9.1155430087062665</v>
      </c>
      <c r="S7" s="1">
        <v>9.5526374220829702</v>
      </c>
      <c r="T7" s="1">
        <v>10.123700434623499</v>
      </c>
      <c r="U7" s="1">
        <v>10.809504051060356</v>
      </c>
      <c r="V7" s="1">
        <v>11.566640083682332</v>
      </c>
      <c r="W7" s="1">
        <v>12.328461880034368</v>
      </c>
      <c r="X7" s="1">
        <v>13.014552591701433</v>
      </c>
      <c r="Y7" s="1">
        <v>13.546636157035765</v>
      </c>
      <c r="Z7" s="1">
        <v>13.866363352736466</v>
      </c>
      <c r="AA7" s="1">
        <v>13.949139147716332</v>
      </c>
      <c r="AB7" s="1">
        <v>13.809028668287901</v>
      </c>
      <c r="AC7" s="1">
        <v>13.492859018517635</v>
      </c>
      <c r="AD7" s="1">
        <v>13.065728108682334</v>
      </c>
      <c r="AE7" s="1">
        <v>12.593322809964166</v>
      </c>
      <c r="AF7" s="1">
        <v>12.127239645484968</v>
      </c>
      <c r="AG7" s="1">
        <v>11.697676336014766</v>
      </c>
      <c r="AH7" s="1">
        <v>11.314501897966792</v>
      </c>
      <c r="AI7" s="1">
        <v>10.974470054808615</v>
      </c>
      <c r="AJ7" s="1">
        <v>10.670542508446017</v>
      </c>
      <c r="AK7" s="1">
        <v>10.399382406649137</v>
      </c>
      <c r="AL7" s="1">
        <v>10.164625704149763</v>
      </c>
      <c r="AM7" s="1">
        <v>9.9756175078895399</v>
      </c>
      <c r="AN7" s="1">
        <v>9.8430141016673733</v>
      </c>
      <c r="AO7" s="1">
        <v>9.7734761191725479</v>
      </c>
      <c r="AP7" s="1">
        <v>9.7655568866082163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6.7917053748452565</v>
      </c>
      <c r="C8" s="1">
        <v>5.8796907116482169</v>
      </c>
      <c r="D8" s="1">
        <v>5.0845740113824363</v>
      </c>
      <c r="E8" s="1">
        <v>4.4226022949524504</v>
      </c>
      <c r="F8" s="1">
        <v>3.8888843778793905</v>
      </c>
      <c r="G8" s="1">
        <v>3.4533394654008731</v>
      </c>
      <c r="H8" s="1">
        <v>3.0682396349926795</v>
      </c>
      <c r="I8" s="1">
        <v>2.6855582769964017</v>
      </c>
      <c r="J8" s="1">
        <v>2.2771094447497515</v>
      </c>
      <c r="K8" s="1">
        <v>1.8487311814054257</v>
      </c>
      <c r="L8" s="1">
        <v>1.4423336759962628</v>
      </c>
      <c r="M8" s="1">
        <v>1.1250327715534287</v>
      </c>
      <c r="N8" s="1">
        <v>0.97000991689418692</v>
      </c>
      <c r="O8" s="1">
        <v>1.0365139173757598</v>
      </c>
      <c r="P8" s="1">
        <v>1.355515372400844</v>
      </c>
      <c r="Q8" s="1">
        <v>1.9241400724261046</v>
      </c>
      <c r="R8" s="1">
        <v>2.7084420384269703</v>
      </c>
      <c r="S8" s="1">
        <v>3.6519089585493263</v>
      </c>
      <c r="T8" s="1">
        <v>4.6864553536210032</v>
      </c>
      <c r="U8" s="1">
        <v>5.7428832776852525</v>
      </c>
      <c r="V8" s="1">
        <v>6.7583472908648927</v>
      </c>
      <c r="W8" s="1">
        <v>7.6793544602904165</v>
      </c>
      <c r="X8" s="1">
        <v>8.4605516414555471</v>
      </c>
      <c r="Y8" s="1">
        <v>9.0616600188514358</v>
      </c>
      <c r="Z8" s="1">
        <v>9.4462530566049203</v>
      </c>
      <c r="AA8" s="1">
        <v>9.5852791284874002</v>
      </c>
      <c r="AB8" s="1">
        <v>9.4654407715048361</v>
      </c>
      <c r="AC8" s="1">
        <v>9.0993458638975451</v>
      </c>
      <c r="AD8" s="1">
        <v>8.5324233567628358</v>
      </c>
      <c r="AE8" s="1">
        <v>7.8419656820086354</v>
      </c>
      <c r="AF8" s="1">
        <v>7.1263692980804967</v>
      </c>
      <c r="AG8" s="1">
        <v>6.4866005897587096</v>
      </c>
      <c r="AH8" s="1">
        <v>6.0053044453626638</v>
      </c>
      <c r="AI8" s="1">
        <v>5.7302473957864564</v>
      </c>
      <c r="AJ8" s="1">
        <v>5.6674229829496099</v>
      </c>
      <c r="AK8" s="1">
        <v>5.7856868748655694</v>
      </c>
      <c r="AL8" s="1">
        <v>6.0305845828304365</v>
      </c>
      <c r="AM8" s="1">
        <v>6.3417991538324658</v>
      </c>
      <c r="AN8" s="1">
        <v>6.6678424235915337</v>
      </c>
      <c r="AO8" s="1">
        <v>6.9736252145581075</v>
      </c>
      <c r="AP8" s="1">
        <v>7.2402309049879294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11.8722133346651</v>
      </c>
      <c r="C9" s="1">
        <v>11.720048885126523</v>
      </c>
      <c r="D9" s="1">
        <v>11.192211646613501</v>
      </c>
      <c r="E9" s="1">
        <v>10.264621949103386</v>
      </c>
      <c r="F9" s="1">
        <v>8.9644443213573357</v>
      </c>
      <c r="G9" s="1">
        <v>7.3755167018491932</v>
      </c>
      <c r="H9" s="1">
        <v>5.6306333719785329</v>
      </c>
      <c r="I9" s="1">
        <v>3.8913707381309202</v>
      </c>
      <c r="J9" s="1">
        <v>2.3201320466253059</v>
      </c>
      <c r="K9" s="1">
        <v>1.051776220985378</v>
      </c>
      <c r="L9" s="1">
        <v>0.17246923315962803</v>
      </c>
      <c r="M9" s="1">
        <v>-0.28899678476560031</v>
      </c>
      <c r="N9" s="1">
        <v>-0.35638093210348404</v>
      </c>
      <c r="O9" s="1">
        <v>-9.0959140802708657E-2</v>
      </c>
      <c r="P9" s="1">
        <v>0.42774702354959238</v>
      </c>
      <c r="Q9" s="1">
        <v>1.1194160806015889</v>
      </c>
      <c r="R9" s="1">
        <v>1.9146320351762285</v>
      </c>
      <c r="S9" s="1">
        <v>2.75985371231778</v>
      </c>
      <c r="T9" s="1">
        <v>3.6168751405686863</v>
      </c>
      <c r="U9" s="1">
        <v>4.4588575667159231</v>
      </c>
      <c r="V9" s="1">
        <v>5.2647334834431971</v>
      </c>
      <c r="W9" s="1">
        <v>6.0131651880075507</v>
      </c>
      <c r="X9" s="1">
        <v>6.6770828218757172</v>
      </c>
      <c r="Y9" s="1">
        <v>7.2204055772772575</v>
      </c>
      <c r="Z9" s="1">
        <v>7.5992677980417973</v>
      </c>
      <c r="AA9" s="1">
        <v>7.769678015596007</v>
      </c>
      <c r="AB9" s="1">
        <v>7.7011931942687637</v>
      </c>
      <c r="AC9" s="1">
        <v>7.3925852917682731</v>
      </c>
      <c r="AD9" s="1">
        <v>6.8827388217284202</v>
      </c>
      <c r="AE9" s="1">
        <v>6.2503350670081232</v>
      </c>
      <c r="AF9" s="1">
        <v>5.5998055417874504</v>
      </c>
      <c r="AG9" s="1">
        <v>5.0368587925941393</v>
      </c>
      <c r="AH9" s="1">
        <v>4.6416570106443205</v>
      </c>
      <c r="AI9" s="1">
        <v>4.4490672780530733</v>
      </c>
      <c r="AJ9" s="1">
        <v>4.4427695876380371</v>
      </c>
      <c r="AK9" s="1">
        <v>4.5647115154856541</v>
      </c>
      <c r="AL9" s="1">
        <v>4.7358620466330104</v>
      </c>
      <c r="AM9" s="1">
        <v>4.8806849725547101</v>
      </c>
      <c r="AN9" s="1">
        <v>4.9473502700082372</v>
      </c>
      <c r="AO9" s="1">
        <v>4.9181289987130041</v>
      </c>
      <c r="AP9" s="1">
        <v>4.8083346314569866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10.587495476533311</v>
      </c>
      <c r="C10" s="1">
        <v>9.8427673767519135</v>
      </c>
      <c r="D10" s="1">
        <v>9.0158611747968802</v>
      </c>
      <c r="E10" s="1">
        <v>8.1411228716691539</v>
      </c>
      <c r="F10" s="1">
        <v>7.259931954116106</v>
      </c>
      <c r="G10" s="1">
        <v>6.4123928003929507</v>
      </c>
      <c r="H10" s="1">
        <v>5.6283405404781499</v>
      </c>
      <c r="I10" s="1">
        <v>4.9210236131795533</v>
      </c>
      <c r="J10" s="1">
        <v>4.2858471270485401</v>
      </c>
      <c r="K10" s="1">
        <v>3.7046614340686665</v>
      </c>
      <c r="L10" s="1">
        <v>3.1542325779905966</v>
      </c>
      <c r="M10" s="1">
        <v>2.6163244809369703</v>
      </c>
      <c r="N10" s="1">
        <v>2.0864479816514661</v>
      </c>
      <c r="O10" s="1">
        <v>1.5788888448826721</v>
      </c>
      <c r="P10" s="1">
        <v>1.1269966319410951</v>
      </c>
      <c r="Q10" s="1">
        <v>0.77926230666839269</v>
      </c>
      <c r="R10" s="1">
        <v>0.59258372724260933</v>
      </c>
      <c r="S10" s="1">
        <v>0.623969178027595</v>
      </c>
      <c r="T10" s="1">
        <v>0.92123526389449939</v>
      </c>
      <c r="U10" s="1">
        <v>1.5129332300484233</v>
      </c>
      <c r="V10" s="1">
        <v>2.3984022663966265</v>
      </c>
      <c r="W10" s="1">
        <v>3.5401379678302369</v>
      </c>
      <c r="X10" s="1">
        <v>4.8614709488408527</v>
      </c>
      <c r="Y10" s="1">
        <v>6.2520500993643635</v>
      </c>
      <c r="Z10" s="1">
        <v>7.5817994011947496</v>
      </c>
      <c r="AA10" s="1">
        <v>8.7214639391812288</v>
      </c>
      <c r="AB10" s="1">
        <v>9.5654453542869806</v>
      </c>
      <c r="AC10" s="1">
        <v>10.051272401480791</v>
      </c>
      <c r="AD10" s="1">
        <v>10.170500184833925</v>
      </c>
      <c r="AE10" s="1">
        <v>9.9681119955888722</v>
      </c>
      <c r="AF10" s="1">
        <v>9.5307160457469617</v>
      </c>
      <c r="AG10" s="1">
        <v>8.9667844919639972</v>
      </c>
      <c r="AH10" s="1">
        <v>8.384023389148771</v>
      </c>
      <c r="AI10" s="1">
        <v>7.8693550943026951</v>
      </c>
      <c r="AJ10" s="1">
        <v>7.4760022895778908</v>
      </c>
      <c r="AK10" s="1">
        <v>7.2200984676921358</v>
      </c>
      <c r="AL10" s="1">
        <v>7.0865989357864798</v>
      </c>
      <c r="AM10" s="1">
        <v>7.0416982437266098</v>
      </c>
      <c r="AN10" s="1">
        <v>7.0472880067654202</v>
      </c>
      <c r="AO10" s="1">
        <v>7.0728725684993705</v>
      </c>
      <c r="AP10" s="1">
        <v>7.1018714731773969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16.373552305958636</v>
      </c>
      <c r="C11" s="1">
        <v>15.909503625669766</v>
      </c>
      <c r="D11" s="1">
        <v>15.430780254544132</v>
      </c>
      <c r="E11" s="1">
        <v>14.938636884648702</v>
      </c>
      <c r="F11" s="1">
        <v>14.429345748756836</v>
      </c>
      <c r="G11" s="1">
        <v>13.8959350850688</v>
      </c>
      <c r="H11" s="1">
        <v>13.331469884173165</v>
      </c>
      <c r="I11" s="1">
        <v>12.7331763038465</v>
      </c>
      <c r="J11" s="1">
        <v>12.106608415343233</v>
      </c>
      <c r="K11" s="1">
        <v>11.468916718735313</v>
      </c>
      <c r="L11" s="1">
        <v>10.850121436708823</v>
      </c>
      <c r="M11" s="1">
        <v>10.291332265738307</v>
      </c>
      <c r="N11" s="1">
        <v>9.8393589543960971</v>
      </c>
      <c r="O11" s="1">
        <v>9.5382244137743637</v>
      </c>
      <c r="P11" s="1">
        <v>9.4194889283725676</v>
      </c>
      <c r="Q11" s="1">
        <v>9.4944664174235527</v>
      </c>
      <c r="R11" s="1">
        <v>9.7516890909555176</v>
      </c>
      <c r="S11" s="1">
        <v>10.161820098503947</v>
      </c>
      <c r="T11" s="1">
        <v>10.6895015251707</v>
      </c>
      <c r="U11" s="1">
        <v>11.308019533129899</v>
      </c>
      <c r="V11" s="1">
        <v>12.009872722368234</v>
      </c>
      <c r="W11" s="1">
        <v>12.806558689500369</v>
      </c>
      <c r="X11" s="1">
        <v>13.715270459984632</v>
      </c>
      <c r="Y11" s="1">
        <v>14.737296098045599</v>
      </c>
      <c r="Z11" s="1">
        <v>15.838818815442869</v>
      </c>
      <c r="AA11" s="1">
        <v>16.945368633891533</v>
      </c>
      <c r="AB11" s="1">
        <v>17.955121689496135</v>
      </c>
      <c r="AC11" s="1">
        <v>18.766589105584799</v>
      </c>
      <c r="AD11" s="1">
        <v>19.308597598947532</v>
      </c>
      <c r="AE11" s="1">
        <v>19.559349311898831</v>
      </c>
      <c r="AF11" s="1">
        <v>19.547152823257097</v>
      </c>
      <c r="AG11" s="1">
        <v>19.334434680252567</v>
      </c>
      <c r="AH11" s="1">
        <v>18.993779776794135</v>
      </c>
      <c r="AI11" s="1">
        <v>18.586682274398765</v>
      </c>
      <c r="AJ11" s="1">
        <v>18.152387104747898</v>
      </c>
      <c r="AK11" s="1">
        <v>17.708291718591436</v>
      </c>
      <c r="AL11" s="1">
        <v>17.258197044062268</v>
      </c>
      <c r="AM11" s="1">
        <v>16.802445226322167</v>
      </c>
      <c r="AN11" s="1">
        <v>16.344927032377033</v>
      </c>
      <c r="AO11" s="1">
        <v>15.894805881652033</v>
      </c>
      <c r="AP11" s="1">
        <v>15.463797075742798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19.030783375981031</v>
      </c>
      <c r="C12" s="1">
        <v>18.8359403721437</v>
      </c>
      <c r="D12" s="1">
        <v>18.434974314994403</v>
      </c>
      <c r="E12" s="1">
        <v>17.817983100154166</v>
      </c>
      <c r="F12" s="1">
        <v>16.983663815715033</v>
      </c>
      <c r="G12" s="1">
        <v>15.946353769967899</v>
      </c>
      <c r="H12" s="1">
        <v>14.741623467155298</v>
      </c>
      <c r="I12" s="1">
        <v>13.426610039331239</v>
      </c>
      <c r="J12" s="1">
        <v>12.07361687763286</v>
      </c>
      <c r="K12" s="1">
        <v>10.758767606987888</v>
      </c>
      <c r="L12" s="1">
        <v>9.5498752172800447</v>
      </c>
      <c r="M12" s="1">
        <v>8.4980109290722954</v>
      </c>
      <c r="N12" s="1">
        <v>7.6355519469390201</v>
      </c>
      <c r="O12" s="1">
        <v>6.9807055230040538</v>
      </c>
      <c r="P12" s="1">
        <v>6.545883709436616</v>
      </c>
      <c r="Q12" s="1">
        <v>6.3457858443669428</v>
      </c>
      <c r="R12" s="1">
        <v>6.401082869183206</v>
      </c>
      <c r="S12" s="1">
        <v>6.735197179550199</v>
      </c>
      <c r="T12" s="1">
        <v>7.364447691824533</v>
      </c>
      <c r="U12" s="1">
        <v>8.2849682221550136</v>
      </c>
      <c r="V12" s="1">
        <v>9.4620243923763301</v>
      </c>
      <c r="W12" s="1">
        <v>10.827224151086829</v>
      </c>
      <c r="X12" s="1">
        <v>12.286049965294367</v>
      </c>
      <c r="Y12" s="1">
        <v>13.7333546177772</v>
      </c>
      <c r="Z12" s="1">
        <v>15.070773155404169</v>
      </c>
      <c r="AA12" s="1">
        <v>16.2199891042264</v>
      </c>
      <c r="AB12" s="1">
        <v>17.129321681443201</v>
      </c>
      <c r="AC12" s="1">
        <v>17.775036826811867</v>
      </c>
      <c r="AD12" s="1">
        <v>18.1601188746695</v>
      </c>
      <c r="AE12" s="1">
        <v>18.311653238994666</v>
      </c>
      <c r="AF12" s="1">
        <v>18.2757990394011</v>
      </c>
      <c r="AG12" s="1">
        <v>18.109288872182301</v>
      </c>
      <c r="AH12" s="1">
        <v>17.868696099647</v>
      </c>
      <c r="AI12" s="1">
        <v>17.600892463829133</v>
      </c>
      <c r="AJ12" s="1">
        <v>17.337914530669</v>
      </c>
      <c r="AK12" s="1">
        <v>17.097049445100534</v>
      </c>
      <c r="AL12" s="1">
        <v>16.884397735655835</v>
      </c>
      <c r="AM12" s="1">
        <v>16.699231057490735</v>
      </c>
      <c r="AN12" s="1">
        <v>16.537276679174898</v>
      </c>
      <c r="AO12" s="1">
        <v>16.392557569062767</v>
      </c>
      <c r="AP12" s="1">
        <v>16.258441675198565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11.370203154636188</v>
      </c>
      <c r="C13" s="1">
        <v>11.10354029873251</v>
      </c>
      <c r="D13" s="1">
        <v>10.805940334251604</v>
      </c>
      <c r="E13" s="1">
        <v>10.486855481833258</v>
      </c>
      <c r="F13" s="1">
        <v>10.156960131199323</v>
      </c>
      <c r="G13" s="1">
        <v>9.8187261702621829</v>
      </c>
      <c r="H13" s="1">
        <v>9.4605844464257718</v>
      </c>
      <c r="I13" s="1">
        <v>9.0577935301070625</v>
      </c>
      <c r="J13" s="1">
        <v>8.5804783701461869</v>
      </c>
      <c r="K13" s="1">
        <v>8.0062633752599801</v>
      </c>
      <c r="L13" s="1">
        <v>7.3327593933991908</v>
      </c>
      <c r="M13" s="1">
        <v>6.5848606895432509</v>
      </c>
      <c r="N13" s="1">
        <v>5.8136695599854766</v>
      </c>
      <c r="O13" s="1">
        <v>5.0872840289384467</v>
      </c>
      <c r="P13" s="1">
        <v>4.4772453054675694</v>
      </c>
      <c r="Q13" s="1">
        <v>4.0464276012439528</v>
      </c>
      <c r="R13" s="1">
        <v>3.8433284765531099</v>
      </c>
      <c r="S13" s="1">
        <v>3.9041076280383997</v>
      </c>
      <c r="T13" s="1">
        <v>4.2589210230504664</v>
      </c>
      <c r="U13" s="1">
        <v>4.9357598737892632</v>
      </c>
      <c r="V13" s="1">
        <v>5.9555373080420431</v>
      </c>
      <c r="W13" s="1">
        <v>7.3171569360267403</v>
      </c>
      <c r="X13" s="1">
        <v>8.9785727352373446</v>
      </c>
      <c r="Y13" s="1">
        <v>10.845083428777565</v>
      </c>
      <c r="Z13" s="1">
        <v>12.775251753347133</v>
      </c>
      <c r="AA13" s="1">
        <v>14.607159875879299</v>
      </c>
      <c r="AB13" s="1">
        <v>16.196984602013135</v>
      </c>
      <c r="AC13" s="1">
        <v>17.454373962093367</v>
      </c>
      <c r="AD13" s="1">
        <v>18.359514458229601</v>
      </c>
      <c r="AE13" s="1">
        <v>18.955063425952332</v>
      </c>
      <c r="AF13" s="1">
        <v>19.317657031278202</v>
      </c>
      <c r="AG13" s="1">
        <v>19.522333647024698</v>
      </c>
      <c r="AH13" s="1">
        <v>19.614906480049829</v>
      </c>
      <c r="AI13" s="1">
        <v>19.602087832665898</v>
      </c>
      <c r="AJ13" s="1">
        <v>19.460416411630966</v>
      </c>
      <c r="AK13" s="1">
        <v>19.157258486907967</v>
      </c>
      <c r="AL13" s="1">
        <v>18.673533803321767</v>
      </c>
      <c r="AM13" s="1">
        <v>18.019036127312365</v>
      </c>
      <c r="AN13" s="1">
        <v>17.235718396597132</v>
      </c>
      <c r="AO13" s="1">
        <v>16.389548290605102</v>
      </c>
      <c r="AP13" s="1">
        <v>15.555339366844334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12.992421566275333</v>
      </c>
      <c r="C14" s="1">
        <v>13.472810172377999</v>
      </c>
      <c r="D14" s="1">
        <v>13.740858005826</v>
      </c>
      <c r="E14" s="1">
        <v>13.734034404781497</v>
      </c>
      <c r="F14" s="1">
        <v>13.403926994866273</v>
      </c>
      <c r="G14" s="1">
        <v>12.722485148756638</v>
      </c>
      <c r="H14" s="1">
        <v>11.687036315684511</v>
      </c>
      <c r="I14" s="1">
        <v>10.323300653217872</v>
      </c>
      <c r="J14" s="1">
        <v>8.685923678377657</v>
      </c>
      <c r="K14" s="1">
        <v>6.8562346907230927</v>
      </c>
      <c r="L14" s="1">
        <v>4.9370309593488217</v>
      </c>
      <c r="M14" s="1">
        <v>3.0444408605888533</v>
      </c>
      <c r="N14" s="1">
        <v>1.2976246918527399</v>
      </c>
      <c r="O14" s="1">
        <v>-0.19183700134897663</v>
      </c>
      <c r="P14" s="1">
        <v>-1.3282201902039481</v>
      </c>
      <c r="Q14" s="1">
        <v>-2.035476000089965</v>
      </c>
      <c r="R14" s="1">
        <v>-2.2568349433500869</v>
      </c>
      <c r="S14" s="1">
        <v>-1.9537496499553668</v>
      </c>
      <c r="T14" s="1">
        <v>-1.1096478331411652</v>
      </c>
      <c r="U14" s="1">
        <v>0.25790511998439564</v>
      </c>
      <c r="V14" s="1">
        <v>2.0791378273266568</v>
      </c>
      <c r="W14" s="1">
        <v>4.2180420056592807</v>
      </c>
      <c r="X14" s="1">
        <v>6.4756606140967312</v>
      </c>
      <c r="Y14" s="1">
        <v>8.6188644485563106</v>
      </c>
      <c r="Z14" s="1">
        <v>10.430124643606826</v>
      </c>
      <c r="AA14" s="1">
        <v>11.760651024940733</v>
      </c>
      <c r="AB14" s="1">
        <v>12.564564535146401</v>
      </c>
      <c r="AC14" s="1">
        <v>12.899410130965132</v>
      </c>
      <c r="AD14" s="1">
        <v>12.893966076036</v>
      </c>
      <c r="AE14" s="1">
        <v>12.6987274753715</v>
      </c>
      <c r="AF14" s="1">
        <v>12.440027518397335</v>
      </c>
      <c r="AG14" s="1">
        <v>12.193899750115699</v>
      </c>
      <c r="AH14" s="1">
        <v>11.984650340311866</v>
      </c>
      <c r="AI14" s="1">
        <v>11.802159817052067</v>
      </c>
      <c r="AJ14" s="1">
        <v>11.626054481392666</v>
      </c>
      <c r="AK14" s="1">
        <v>11.445382610050167</v>
      </c>
      <c r="AL14" s="1">
        <v>11.267375181484546</v>
      </c>
      <c r="AM14" s="1">
        <v>11.11493340350269</v>
      </c>
      <c r="AN14" s="1">
        <v>11.016861832828978</v>
      </c>
      <c r="AO14" s="1">
        <v>10.996356269742643</v>
      </c>
      <c r="AP14" s="1">
        <v>11.062251441265287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13.604091890159301</v>
      </c>
      <c r="C15" s="1">
        <v>13.289455623209166</v>
      </c>
      <c r="D15" s="1">
        <v>12.835393242214266</v>
      </c>
      <c r="E15" s="1">
        <v>12.284542504008868</v>
      </c>
      <c r="F15" s="1">
        <v>11.667004019380032</v>
      </c>
      <c r="G15" s="1">
        <v>10.993460223667322</v>
      </c>
      <c r="H15" s="1">
        <v>10.255001043992012</v>
      </c>
      <c r="I15" s="1">
        <v>9.4292485559233032</v>
      </c>
      <c r="J15" s="1">
        <v>8.4905829901887238</v>
      </c>
      <c r="K15" s="1">
        <v>7.4214352176916867</v>
      </c>
      <c r="L15" s="1">
        <v>6.2217865864277968</v>
      </c>
      <c r="M15" s="1">
        <v>4.9149198158202836</v>
      </c>
      <c r="N15" s="1">
        <v>3.5486884745994103</v>
      </c>
      <c r="O15" s="1">
        <v>2.1927578000651047</v>
      </c>
      <c r="P15" s="1">
        <v>0.93312527957169999</v>
      </c>
      <c r="Q15" s="1">
        <v>-0.13451427827269169</v>
      </c>
      <c r="R15" s="1">
        <v>-0.9115382543914835</v>
      </c>
      <c r="S15" s="1">
        <v>-1.3035315005139596</v>
      </c>
      <c r="T15" s="1">
        <v>-1.2293398249559204</v>
      </c>
      <c r="U15" s="1">
        <v>-0.63385054434757138</v>
      </c>
      <c r="V15" s="1">
        <v>0.49550121613898163</v>
      </c>
      <c r="W15" s="1">
        <v>2.1122325776589648</v>
      </c>
      <c r="X15" s="1">
        <v>4.1017865622665202</v>
      </c>
      <c r="Y15" s="1">
        <v>6.2881922415193197</v>
      </c>
      <c r="Z15" s="1">
        <v>8.4603669479117265</v>
      </c>
      <c r="AA15" s="1">
        <v>10.413739078005463</v>
      </c>
      <c r="AB15" s="1">
        <v>11.994660588273099</v>
      </c>
      <c r="AC15" s="1">
        <v>13.131819192035934</v>
      </c>
      <c r="AD15" s="1">
        <v>13.843035947277599</v>
      </c>
      <c r="AE15" s="1">
        <v>14.215712957480898</v>
      </c>
      <c r="AF15" s="1">
        <v>14.369763100536465</v>
      </c>
      <c r="AG15" s="1">
        <v>14.417885930713368</v>
      </c>
      <c r="AH15" s="1">
        <v>14.437104563217302</v>
      </c>
      <c r="AI15" s="1">
        <v>14.458887020689401</v>
      </c>
      <c r="AJ15" s="1">
        <v>14.476801164324433</v>
      </c>
      <c r="AK15" s="1">
        <v>14.4644675756537</v>
      </c>
      <c r="AL15" s="1">
        <v>14.394698579220668</v>
      </c>
      <c r="AM15" s="1">
        <v>14.252839202630632</v>
      </c>
      <c r="AN15" s="1">
        <v>14.041496235617066</v>
      </c>
      <c r="AO15" s="1">
        <v>13.777787363823899</v>
      </c>
      <c r="AP15" s="1">
        <v>13.486486879351501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25.340082252234897</v>
      </c>
      <c r="C16" s="1">
        <v>25.158235934042299</v>
      </c>
      <c r="D16" s="1">
        <v>24.658118122583101</v>
      </c>
      <c r="E16" s="1">
        <v>23.840954730512966</v>
      </c>
      <c r="F16" s="1">
        <v>22.750307459526169</v>
      </c>
      <c r="G16" s="1">
        <v>21.470240822071332</v>
      </c>
      <c r="H16" s="1">
        <v>20.113209897128201</v>
      </c>
      <c r="I16" s="1">
        <v>18.799646930780167</v>
      </c>
      <c r="J16" s="1">
        <v>17.634295065467729</v>
      </c>
      <c r="K16" s="1">
        <v>16.686255208361899</v>
      </c>
      <c r="L16" s="1">
        <v>15.979366548561368</v>
      </c>
      <c r="M16" s="1">
        <v>15.496569020584333</v>
      </c>
      <c r="N16" s="1">
        <v>15.197066274967034</v>
      </c>
      <c r="O16" s="1">
        <v>15.040179114248366</v>
      </c>
      <c r="P16" s="1">
        <v>15.006834718530101</v>
      </c>
      <c r="Q16" s="1">
        <v>15.1101323083855</v>
      </c>
      <c r="R16" s="1">
        <v>15.390389122481833</v>
      </c>
      <c r="S16" s="1">
        <v>15.895986790793666</v>
      </c>
      <c r="T16" s="1">
        <v>16.656880141327765</v>
      </c>
      <c r="U16" s="1">
        <v>17.660684729641503</v>
      </c>
      <c r="V16" s="1">
        <v>18.840659761132301</v>
      </c>
      <c r="W16" s="1">
        <v>20.080808715101501</v>
      </c>
      <c r="X16" s="1">
        <v>21.237237210803531</v>
      </c>
      <c r="Y16" s="1">
        <v>22.169189953924064</v>
      </c>
      <c r="Z16" s="1">
        <v>22.770049582186601</v>
      </c>
      <c r="AA16" s="1">
        <v>22.989078273682434</v>
      </c>
      <c r="AB16" s="1">
        <v>22.838297443376067</v>
      </c>
      <c r="AC16" s="1">
        <v>22.383943381147233</v>
      </c>
      <c r="AD16" s="1">
        <v>21.726458952934266</v>
      </c>
      <c r="AE16" s="1">
        <v>20.975597700808901</v>
      </c>
      <c r="AF16" s="1">
        <v>20.227482995868169</v>
      </c>
      <c r="AG16" s="1">
        <v>19.548806907669533</v>
      </c>
      <c r="AH16" s="1">
        <v>18.970689858234802</v>
      </c>
      <c r="AI16" s="1">
        <v>18.491973424489199</v>
      </c>
      <c r="AJ16" s="1">
        <v>18.089493396537467</v>
      </c>
      <c r="AK16" s="1">
        <v>17.731518208408001</v>
      </c>
      <c r="AL16" s="1">
        <v>17.3902550997771</v>
      </c>
      <c r="AM16" s="1">
        <v>17.050182324945634</v>
      </c>
      <c r="AN16" s="1">
        <v>16.710704366033834</v>
      </c>
      <c r="AO16" s="1">
        <v>16.383629008438302</v>
      </c>
      <c r="AP16" s="1">
        <v>16.087476069462468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19.593761243603499</v>
      </c>
      <c r="C17" s="1">
        <v>19.6417398897234</v>
      </c>
      <c r="D17" s="1">
        <v>19.549444206336432</v>
      </c>
      <c r="E17" s="1">
        <v>19.302555207431698</v>
      </c>
      <c r="F17" s="1">
        <v>18.899373110926799</v>
      </c>
      <c r="G17" s="1">
        <v>18.344081145983864</v>
      </c>
      <c r="H17" s="1">
        <v>17.640281126970269</v>
      </c>
      <c r="I17" s="1">
        <v>16.788431373305698</v>
      </c>
      <c r="J17" s="1">
        <v>15.789352546368098</v>
      </c>
      <c r="K17" s="1">
        <v>14.653129617799365</v>
      </c>
      <c r="L17" s="1">
        <v>13.409718098235899</v>
      </c>
      <c r="M17" s="1">
        <v>12.115979849828001</v>
      </c>
      <c r="N17" s="1">
        <v>10.854911721366427</v>
      </c>
      <c r="O17" s="1">
        <v>9.7263431723958735</v>
      </c>
      <c r="P17" s="1">
        <v>8.8326173337203464</v>
      </c>
      <c r="Q17" s="1">
        <v>8.2651551835042287</v>
      </c>
      <c r="R17" s="1">
        <v>8.0965340083547499</v>
      </c>
      <c r="S17" s="1">
        <v>8.3782471277834798</v>
      </c>
      <c r="T17" s="1">
        <v>9.1395408888173062</v>
      </c>
      <c r="U17" s="1">
        <v>10.381338079023976</v>
      </c>
      <c r="V17" s="1">
        <v>12.063126300035465</v>
      </c>
      <c r="W17" s="1">
        <v>14.088024315375032</v>
      </c>
      <c r="X17" s="1">
        <v>16.2971113538437</v>
      </c>
      <c r="Y17" s="1">
        <v>18.483538918020901</v>
      </c>
      <c r="Z17" s="1">
        <v>20.42874134105023</v>
      </c>
      <c r="AA17" s="1">
        <v>21.951342955189201</v>
      </c>
      <c r="AB17" s="1">
        <v>22.951134341994933</v>
      </c>
      <c r="AC17" s="1">
        <v>23.430863887152899</v>
      </c>
      <c r="AD17" s="1">
        <v>23.487445982011035</v>
      </c>
      <c r="AE17" s="1">
        <v>23.276672653152303</v>
      </c>
      <c r="AF17" s="1">
        <v>22.965376804456834</v>
      </c>
      <c r="AG17" s="1">
        <v>22.688077666025666</v>
      </c>
      <c r="AH17" s="1">
        <v>22.521079214366399</v>
      </c>
      <c r="AI17" s="1">
        <v>22.478675384309032</v>
      </c>
      <c r="AJ17" s="1">
        <v>22.527694638449969</v>
      </c>
      <c r="AK17" s="1">
        <v>22.611383139046268</v>
      </c>
      <c r="AL17" s="1">
        <v>22.672807493130204</v>
      </c>
      <c r="AM17" s="1">
        <v>22.6707551037881</v>
      </c>
      <c r="AN17" s="1">
        <v>22.58556249138633</v>
      </c>
      <c r="AO17" s="1">
        <v>22.416365247866235</v>
      </c>
      <c r="AP17" s="1">
        <v>22.173614154226897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11.430940244003699</v>
      </c>
      <c r="C18" s="1">
        <v>10.945256228734566</v>
      </c>
      <c r="D18" s="1">
        <v>10.13067288920403</v>
      </c>
      <c r="E18" s="1">
        <v>9.03887667394517</v>
      </c>
      <c r="F18" s="1">
        <v>7.7566852421007937</v>
      </c>
      <c r="G18" s="1">
        <v>6.3898359712985133</v>
      </c>
      <c r="H18" s="1">
        <v>5.0430721688700002</v>
      </c>
      <c r="I18" s="1">
        <v>3.8024817344331794</v>
      </c>
      <c r="J18" s="1">
        <v>2.7249410013409032</v>
      </c>
      <c r="K18" s="1">
        <v>1.8367153900232622</v>
      </c>
      <c r="L18" s="1">
        <v>1.1399501577779532</v>
      </c>
      <c r="M18" s="1">
        <v>0.62332395857485867</v>
      </c>
      <c r="N18" s="1">
        <v>0.27247464728883269</v>
      </c>
      <c r="O18" s="1">
        <v>7.6992111018478027E-2</v>
      </c>
      <c r="P18" s="1">
        <v>3.2946934767373336E-2</v>
      </c>
      <c r="Q18" s="1">
        <v>0.14179587316588693</v>
      </c>
      <c r="R18" s="1">
        <v>0.40713532642957034</v>
      </c>
      <c r="S18" s="1">
        <v>0.83019558561286499</v>
      </c>
      <c r="T18" s="1">
        <v>1.4041648518193732</v>
      </c>
      <c r="U18" s="1">
        <v>2.1075691402610097</v>
      </c>
      <c r="V18" s="1">
        <v>2.8983563112781234</v>
      </c>
      <c r="W18" s="1">
        <v>3.7120779674797304</v>
      </c>
      <c r="X18" s="1">
        <v>4.4678875989824336</v>
      </c>
      <c r="Y18" s="1">
        <v>5.0837248502166057</v>
      </c>
      <c r="Z18" s="1">
        <v>5.4974817502587028</v>
      </c>
      <c r="AA18" s="1">
        <v>5.6865679355644438</v>
      </c>
      <c r="AB18" s="1">
        <v>5.6771656100488324</v>
      </c>
      <c r="AC18" s="1">
        <v>5.5380043823101337</v>
      </c>
      <c r="AD18" s="1">
        <v>5.3601509224249773</v>
      </c>
      <c r="AE18" s="1">
        <v>5.2304881344269667</v>
      </c>
      <c r="AF18" s="1">
        <v>5.2089500409387668</v>
      </c>
      <c r="AG18" s="1">
        <v>5.3172001058806098</v>
      </c>
      <c r="AH18" s="1">
        <v>5.5409468185156205</v>
      </c>
      <c r="AI18" s="1">
        <v>5.8424842821400169</v>
      </c>
      <c r="AJ18" s="1">
        <v>6.176874354161467</v>
      </c>
      <c r="AK18" s="1">
        <v>6.5053523649739597</v>
      </c>
      <c r="AL18" s="1">
        <v>6.8022225314308828</v>
      </c>
      <c r="AM18" s="1">
        <v>7.0549725971771267</v>
      </c>
      <c r="AN18" s="1">
        <v>7.2599539203358203</v>
      </c>
      <c r="AO18" s="1">
        <v>7.4169214810535857</v>
      </c>
      <c r="AP18" s="1">
        <v>7.5251125022355678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14.821516959984132</v>
      </c>
      <c r="C19" s="1">
        <v>13.978466749513201</v>
      </c>
      <c r="D19" s="1">
        <v>12.988076027796099</v>
      </c>
      <c r="E19" s="1">
        <v>11.910792840707288</v>
      </c>
      <c r="F19" s="1">
        <v>10.800927393545331</v>
      </c>
      <c r="G19" s="1">
        <v>9.696367424737991</v>
      </c>
      <c r="H19" s="1">
        <v>8.6147519713935399</v>
      </c>
      <c r="I19" s="1">
        <v>7.5573560226531411</v>
      </c>
      <c r="J19" s="1">
        <v>6.5191542465717829</v>
      </c>
      <c r="K19" s="1">
        <v>5.5012718679038874</v>
      </c>
      <c r="L19" s="1">
        <v>4.5212155155346734</v>
      </c>
      <c r="M19" s="1">
        <v>3.6172776392125132</v>
      </c>
      <c r="N19" s="1">
        <v>2.8459061431873764</v>
      </c>
      <c r="O19" s="1">
        <v>2.2735253480967699</v>
      </c>
      <c r="P19" s="1">
        <v>1.9659910680149633</v>
      </c>
      <c r="Q19" s="1">
        <v>1.9787644003797968</v>
      </c>
      <c r="R19" s="1">
        <v>2.3492075131485999</v>
      </c>
      <c r="S19" s="1">
        <v>3.0903225065235365</v>
      </c>
      <c r="T19" s="1">
        <v>4.1843344169324501</v>
      </c>
      <c r="U19" s="1">
        <v>5.5757551907433731</v>
      </c>
      <c r="V19" s="1">
        <v>7.1663900470052795</v>
      </c>
      <c r="W19" s="1">
        <v>8.8170824934455805</v>
      </c>
      <c r="X19" s="1">
        <v>10.360650214668846</v>
      </c>
      <c r="Y19" s="1">
        <v>11.626774476925467</v>
      </c>
      <c r="Z19" s="1">
        <v>12.474060753144867</v>
      </c>
      <c r="AA19" s="1">
        <v>12.820055556124933</v>
      </c>
      <c r="AB19" s="1">
        <v>12.659373144173435</v>
      </c>
      <c r="AC19" s="1">
        <v>12.063864923275567</v>
      </c>
      <c r="AD19" s="1">
        <v>11.165067422602633</v>
      </c>
      <c r="AE19" s="1">
        <v>10.124908111222943</v>
      </c>
      <c r="AF19" s="1">
        <v>9.1034641971486732</v>
      </c>
      <c r="AG19" s="1">
        <v>8.2319308960991844</v>
      </c>
      <c r="AH19" s="1">
        <v>7.5959455315884741</v>
      </c>
      <c r="AI19" s="1">
        <v>7.2306819004318337</v>
      </c>
      <c r="AJ19" s="1">
        <v>7.1259991270168896</v>
      </c>
      <c r="AK19" s="1">
        <v>7.2380937508057963</v>
      </c>
      <c r="AL19" s="1">
        <v>7.5036957704090907</v>
      </c>
      <c r="AM19" s="1">
        <v>7.8535638177634057</v>
      </c>
      <c r="AN19" s="1">
        <v>8.2232950491015</v>
      </c>
      <c r="AO19" s="1">
        <v>8.5606782609959478</v>
      </c>
      <c r="AP19" s="1">
        <v>8.8296224490302304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16.069308570669932</v>
      </c>
      <c r="C20" s="1">
        <v>15.664518335221667</v>
      </c>
      <c r="D20" s="1">
        <v>15.035035732613567</v>
      </c>
      <c r="E20" s="1">
        <v>14.234218231871466</v>
      </c>
      <c r="F20" s="1">
        <v>13.332297837108733</v>
      </c>
      <c r="G20" s="1">
        <v>12.395797679701667</v>
      </c>
      <c r="H20" s="1">
        <v>11.468265736739932</v>
      </c>
      <c r="I20" s="1">
        <v>10.55962281559529</v>
      </c>
      <c r="J20" s="1">
        <v>9.6486257066153058</v>
      </c>
      <c r="K20" s="1">
        <v>8.6981002083710006</v>
      </c>
      <c r="L20" s="1">
        <v>7.6775327503150734</v>
      </c>
      <c r="M20" s="1">
        <v>6.5844072480573468</v>
      </c>
      <c r="N20" s="1">
        <v>5.4558462987030865</v>
      </c>
      <c r="O20" s="1">
        <v>4.3658994436364162</v>
      </c>
      <c r="P20" s="1">
        <v>3.4098542533184637</v>
      </c>
      <c r="Q20" s="1">
        <v>2.6825603715495068</v>
      </c>
      <c r="R20" s="1">
        <v>2.2600306452053531</v>
      </c>
      <c r="S20" s="1">
        <v>2.1909438660534932</v>
      </c>
      <c r="T20" s="1">
        <v>2.4982423372118299</v>
      </c>
      <c r="U20" s="1">
        <v>3.1845625882004533</v>
      </c>
      <c r="V20" s="1">
        <v>4.2331745001294143</v>
      </c>
      <c r="W20" s="1">
        <v>5.6004402017205566</v>
      </c>
      <c r="X20" s="1">
        <v>7.2041514354799761</v>
      </c>
      <c r="Y20" s="1">
        <v>8.9186483566207162</v>
      </c>
      <c r="Z20" s="1">
        <v>10.586985824088591</v>
      </c>
      <c r="AA20" s="1">
        <v>12.051854725514636</v>
      </c>
      <c r="AB20" s="1">
        <v>13.195467620497</v>
      </c>
      <c r="AC20" s="1">
        <v>13.971578525362768</v>
      </c>
      <c r="AD20" s="1">
        <v>14.414855667109366</v>
      </c>
      <c r="AE20" s="1">
        <v>14.622850510331935</v>
      </c>
      <c r="AF20" s="1">
        <v>14.718102534741933</v>
      </c>
      <c r="AG20" s="1">
        <v>14.806041088154233</v>
      </c>
      <c r="AH20" s="1">
        <v>14.944750543229233</v>
      </c>
      <c r="AI20" s="1">
        <v>15.136099983639866</v>
      </c>
      <c r="AJ20" s="1">
        <v>15.338119203985764</v>
      </c>
      <c r="AK20" s="1">
        <v>15.490448713389567</v>
      </c>
      <c r="AL20" s="1">
        <v>15.541268929007233</v>
      </c>
      <c r="AM20" s="1">
        <v>15.4658076841715</v>
      </c>
      <c r="AN20" s="1">
        <v>15.271606996723568</v>
      </c>
      <c r="AO20" s="1">
        <v>14.9915009177765</v>
      </c>
      <c r="AP20" s="1">
        <v>14.669387146614801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10.592100562653131</v>
      </c>
      <c r="C21" s="1">
        <v>10.521020560540233</v>
      </c>
      <c r="D21" s="1">
        <v>10.330823720842233</v>
      </c>
      <c r="E21" s="1">
        <v>10.046582461644697</v>
      </c>
      <c r="F21" s="1">
        <v>9.7092263110443877</v>
      </c>
      <c r="G21" s="1">
        <v>9.3566304112590242</v>
      </c>
      <c r="H21" s="1">
        <v>9.005107905913377</v>
      </c>
      <c r="I21" s="1">
        <v>8.6391959609601674</v>
      </c>
      <c r="J21" s="1">
        <v>8.2146632633954297</v>
      </c>
      <c r="K21" s="1">
        <v>7.6744896943876597</v>
      </c>
      <c r="L21" s="1">
        <v>6.9722510092708996</v>
      </c>
      <c r="M21" s="1">
        <v>6.0941699745719591</v>
      </c>
      <c r="N21" s="1">
        <v>5.0715692430268833</v>
      </c>
      <c r="O21" s="1">
        <v>3.9794947576851736</v>
      </c>
      <c r="P21" s="1">
        <v>2.9230390775106998</v>
      </c>
      <c r="Q21" s="1">
        <v>2.0175271821216665</v>
      </c>
      <c r="R21" s="1">
        <v>1.36982248306376</v>
      </c>
      <c r="S21" s="1">
        <v>1.0651198583856634</v>
      </c>
      <c r="T21" s="1">
        <v>1.1587730159970666</v>
      </c>
      <c r="U21" s="1">
        <v>1.6694245286477598</v>
      </c>
      <c r="V21" s="1">
        <v>2.5705819821574702</v>
      </c>
      <c r="W21" s="1">
        <v>3.7825024446183271</v>
      </c>
      <c r="X21" s="1">
        <v>5.1712435148885199</v>
      </c>
      <c r="Y21" s="1">
        <v>6.562497883778093</v>
      </c>
      <c r="Z21" s="1">
        <v>7.7724038583304234</v>
      </c>
      <c r="AA21" s="1">
        <v>8.6484433674178458</v>
      </c>
      <c r="AB21" s="1">
        <v>9.1064179594980512</v>
      </c>
      <c r="AC21" s="1">
        <v>9.1491328240618568</v>
      </c>
      <c r="AD21" s="1">
        <v>8.8594020431645628</v>
      </c>
      <c r="AE21" s="1">
        <v>8.3704706433416138</v>
      </c>
      <c r="AF21" s="1">
        <v>7.825483141026063</v>
      </c>
      <c r="AG21" s="1">
        <v>7.3404691745403925</v>
      </c>
      <c r="AH21" s="1">
        <v>6.9820310710684792</v>
      </c>
      <c r="AI21" s="1">
        <v>6.7639042859026697</v>
      </c>
      <c r="AJ21" s="1">
        <v>6.6593371172835605</v>
      </c>
      <c r="AK21" s="1">
        <v>6.6216477613940503</v>
      </c>
      <c r="AL21" s="1">
        <v>6.6045001887402224</v>
      </c>
      <c r="AM21" s="1">
        <v>6.5757745977053466</v>
      </c>
      <c r="AN21" s="1">
        <v>6.522713963725697</v>
      </c>
      <c r="AO21" s="1">
        <v>6.4495216715155541</v>
      </c>
      <c r="AP21" s="1">
        <v>6.3706139732346125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17.375994031884797</v>
      </c>
      <c r="C22" s="1">
        <v>17.277976849754534</v>
      </c>
      <c r="D22" s="1">
        <v>17.029803561470299</v>
      </c>
      <c r="E22" s="1">
        <v>16.637356053649967</v>
      </c>
      <c r="F22" s="1">
        <v>16.1108667963755</v>
      </c>
      <c r="G22" s="1">
        <v>15.464500124363667</v>
      </c>
      <c r="H22" s="1">
        <v>14.715328042052134</v>
      </c>
      <c r="I22" s="1">
        <v>13.882026893364634</v>
      </c>
      <c r="J22" s="1">
        <v>12.983784820807566</v>
      </c>
      <c r="K22" s="1">
        <v>12.0400264369207</v>
      </c>
      <c r="L22" s="1">
        <v>11.071543897412134</v>
      </c>
      <c r="M22" s="1">
        <v>10.103310826475719</v>
      </c>
      <c r="N22" s="1">
        <v>9.1685423854111416</v>
      </c>
      <c r="O22" s="1">
        <v>8.3125687008723919</v>
      </c>
      <c r="P22" s="1">
        <v>7.5942180772306962</v>
      </c>
      <c r="Q22" s="1">
        <v>7.0822401850361869</v>
      </c>
      <c r="R22" s="1">
        <v>6.8452996288992169</v>
      </c>
      <c r="S22" s="1">
        <v>6.9362586873800467</v>
      </c>
      <c r="T22" s="1">
        <v>7.3742507087393605</v>
      </c>
      <c r="U22" s="1">
        <v>8.1303084758428543</v>
      </c>
      <c r="V22" s="1">
        <v>9.1227921916142396</v>
      </c>
      <c r="W22" s="1">
        <v>10.226722646558196</v>
      </c>
      <c r="X22" s="1">
        <v>11.296585318911466</v>
      </c>
      <c r="Y22" s="1">
        <v>12.1968091391645</v>
      </c>
      <c r="Z22" s="1">
        <v>12.830392759884633</v>
      </c>
      <c r="AA22" s="1">
        <v>13.156162011338333</v>
      </c>
      <c r="AB22" s="1">
        <v>13.189324686048332</v>
      </c>
      <c r="AC22" s="1">
        <v>12.986560106997965</v>
      </c>
      <c r="AD22" s="1">
        <v>12.622703229044633</v>
      </c>
      <c r="AE22" s="1">
        <v>12.168444256135201</v>
      </c>
      <c r="AF22" s="1">
        <v>11.676573007948035</v>
      </c>
      <c r="AG22" s="1">
        <v>11.179531639473234</v>
      </c>
      <c r="AH22" s="1">
        <v>10.695948590474233</v>
      </c>
      <c r="AI22" s="1">
        <v>10.240670164846472</v>
      </c>
      <c r="AJ22" s="1">
        <v>9.8325450698768861</v>
      </c>
      <c r="AK22" s="1">
        <v>9.4963768536842181</v>
      </c>
      <c r="AL22" s="1">
        <v>9.2586795773182295</v>
      </c>
      <c r="AM22" s="1">
        <v>9.139675068918935</v>
      </c>
      <c r="AN22" s="1">
        <v>9.1453515303021859</v>
      </c>
      <c r="AO22" s="1">
        <v>9.2630882936410845</v>
      </c>
      <c r="AP22" s="1">
        <v>9.4627300251417612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14.445068982811067</v>
      </c>
      <c r="C23" s="1">
        <v>13.686737943344701</v>
      </c>
      <c r="D23" s="1">
        <v>12.764913899382767</v>
      </c>
      <c r="E23" s="1">
        <v>11.718545891733001</v>
      </c>
      <c r="F23" s="1">
        <v>10.599807820990103</v>
      </c>
      <c r="G23" s="1">
        <v>9.4661113919311806</v>
      </c>
      <c r="H23" s="1">
        <v>8.369830713295892</v>
      </c>
      <c r="I23" s="1">
        <v>7.3487888773246732</v>
      </c>
      <c r="J23" s="1">
        <v>6.4205565595065002</v>
      </c>
      <c r="K23" s="1">
        <v>5.5827535534549328</v>
      </c>
      <c r="L23" s="1">
        <v>4.8200235675609404</v>
      </c>
      <c r="M23" s="1">
        <v>4.1164589600201529</v>
      </c>
      <c r="N23" s="1">
        <v>3.4703476056468467</v>
      </c>
      <c r="O23" s="1">
        <v>2.9066526217632664</v>
      </c>
      <c r="P23" s="1">
        <v>2.4821552056152201</v>
      </c>
      <c r="Q23" s="1">
        <v>2.2792108104664837</v>
      </c>
      <c r="R23" s="1">
        <v>2.3868577658604466</v>
      </c>
      <c r="S23" s="1">
        <v>2.8722615999454568</v>
      </c>
      <c r="T23" s="1">
        <v>3.7499991230176994</v>
      </c>
      <c r="U23" s="1">
        <v>4.9595641141141664</v>
      </c>
      <c r="V23" s="1">
        <v>6.3608573024478865</v>
      </c>
      <c r="W23" s="1">
        <v>7.7526313915093539</v>
      </c>
      <c r="X23" s="1">
        <v>8.9111230880160637</v>
      </c>
      <c r="Y23" s="1">
        <v>9.638371754485803</v>
      </c>
      <c r="Z23" s="1">
        <v>9.8054749932013827</v>
      </c>
      <c r="AA23" s="1">
        <v>9.3774688280633551</v>
      </c>
      <c r="AB23" s="1">
        <v>8.4132251878358044</v>
      </c>
      <c r="AC23" s="1">
        <v>7.0427496141017167</v>
      </c>
      <c r="AD23" s="1">
        <v>5.4315308745333128</v>
      </c>
      <c r="AE23" s="1">
        <v>3.7442241287238205</v>
      </c>
      <c r="AF23" s="1">
        <v>2.1175428569612502</v>
      </c>
      <c r="AG23" s="1">
        <v>0.64682649609518339</v>
      </c>
      <c r="AH23" s="1">
        <v>-0.61468142522622116</v>
      </c>
      <c r="AI23" s="1">
        <v>-1.6481339642351325</v>
      </c>
      <c r="AJ23" s="1">
        <v>-2.4579931022460495</v>
      </c>
      <c r="AK23" s="1">
        <v>-3.0615077507299397</v>
      </c>
      <c r="AL23" s="1">
        <v>-3.4809151528483451</v>
      </c>
      <c r="AM23" s="1">
        <v>-3.7388657362572046</v>
      </c>
      <c r="AN23" s="1">
        <v>-3.8564857525244558</v>
      </c>
      <c r="AO23" s="1">
        <v>-3.8530513656176484</v>
      </c>
      <c r="AP23" s="1">
        <v>-3.7463029074831589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17.923995923305867</v>
      </c>
      <c r="C24" s="1">
        <v>17.241431249570166</v>
      </c>
      <c r="D24" s="1">
        <v>16.233215103179766</v>
      </c>
      <c r="E24" s="1">
        <v>14.985207672543467</v>
      </c>
      <c r="F24" s="1">
        <v>13.627206294543768</v>
      </c>
      <c r="G24" s="1">
        <v>12.312310946069767</v>
      </c>
      <c r="H24" s="1">
        <v>11.185697327066899</v>
      </c>
      <c r="I24" s="1">
        <v>10.351674596538933</v>
      </c>
      <c r="J24" s="1">
        <v>9.8495193819992526</v>
      </c>
      <c r="K24" s="1">
        <v>9.6465124230532329</v>
      </c>
      <c r="L24" s="1">
        <v>9.6514234853940675</v>
      </c>
      <c r="M24" s="1">
        <v>9.7451160992414927</v>
      </c>
      <c r="N24" s="1">
        <v>9.8192427968796405</v>
      </c>
      <c r="O24" s="1">
        <v>9.8111590759369562</v>
      </c>
      <c r="P24" s="1">
        <v>9.7241853190737064</v>
      </c>
      <c r="Q24" s="1">
        <v>9.6268459284000638</v>
      </c>
      <c r="R24" s="1">
        <v>9.631203565023684</v>
      </c>
      <c r="S24" s="1">
        <v>9.8567665562353231</v>
      </c>
      <c r="T24" s="1">
        <v>10.390697424797311</v>
      </c>
      <c r="U24" s="1">
        <v>11.255996319423202</v>
      </c>
      <c r="V24" s="1">
        <v>12.396865198727534</v>
      </c>
      <c r="W24" s="1">
        <v>13.685427868222</v>
      </c>
      <c r="X24" s="1">
        <v>14.947866083746499</v>
      </c>
      <c r="Y24" s="1">
        <v>16.002582671400866</v>
      </c>
      <c r="Z24" s="1">
        <v>16.6998301461648</v>
      </c>
      <c r="AA24" s="1">
        <v>16.952310036659867</v>
      </c>
      <c r="AB24" s="1">
        <v>16.749463471095801</v>
      </c>
      <c r="AC24" s="1">
        <v>16.153347509210601</v>
      </c>
      <c r="AD24" s="1">
        <v>15.279263589109334</v>
      </c>
      <c r="AE24" s="1">
        <v>14.267918891121466</v>
      </c>
      <c r="AF24" s="1">
        <v>13.256942909478035</v>
      </c>
      <c r="AG24" s="1">
        <v>12.358231323428299</v>
      </c>
      <c r="AH24" s="1">
        <v>11.644813597629602</v>
      </c>
      <c r="AI24" s="1">
        <v>11.147904415348973</v>
      </c>
      <c r="AJ24" s="1">
        <v>10.862380852617662</v>
      </c>
      <c r="AK24" s="1">
        <v>10.75753879662939</v>
      </c>
      <c r="AL24" s="1">
        <v>10.78964358169411</v>
      </c>
      <c r="AM24" s="1">
        <v>10.91328975997448</v>
      </c>
      <c r="AN24" s="1">
        <v>11.089607017995617</v>
      </c>
      <c r="AO24" s="1">
        <v>11.290549542611636</v>
      </c>
      <c r="AP24" s="1">
        <v>11.499573193883007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3.5549825645602531</v>
      </c>
      <c r="C25" s="1">
        <v>3.0488468143839103</v>
      </c>
      <c r="D25" s="1">
        <v>2.532045202297573</v>
      </c>
      <c r="E25" s="1">
        <v>2.0195107614864334</v>
      </c>
      <c r="F25" s="1">
        <v>1.5154390002022959</v>
      </c>
      <c r="G25" s="1">
        <v>1.0176195786361031</v>
      </c>
      <c r="H25" s="1">
        <v>0.52412812517816931</v>
      </c>
      <c r="I25" s="1">
        <v>3.9547989898752668E-2</v>
      </c>
      <c r="J25" s="1">
        <v>-0.42178154241374805</v>
      </c>
      <c r="K25" s="1">
        <v>-0.83673267032125376</v>
      </c>
      <c r="L25" s="1">
        <v>-1.1781658916277025</v>
      </c>
      <c r="M25" s="1">
        <v>-1.421675242040896</v>
      </c>
      <c r="N25" s="1">
        <v>-1.5516921975173401</v>
      </c>
      <c r="O25" s="1">
        <v>-1.5644592791695728</v>
      </c>
      <c r="P25" s="1">
        <v>-1.4664286732912135</v>
      </c>
      <c r="Q25" s="1">
        <v>-1.2684715486886466</v>
      </c>
      <c r="R25" s="1">
        <v>-0.97846232434277913</v>
      </c>
      <c r="S25" s="1">
        <v>-0.59642114995802775</v>
      </c>
      <c r="T25" s="1">
        <v>-0.11627256923857739</v>
      </c>
      <c r="U25" s="1">
        <v>0.46428195792258337</v>
      </c>
      <c r="V25" s="1">
        <v>1.1286829728808951</v>
      </c>
      <c r="W25" s="1">
        <v>1.8283440225334271</v>
      </c>
      <c r="X25" s="1">
        <v>2.4799091056430469</v>
      </c>
      <c r="Y25" s="1">
        <v>2.9783032163742398</v>
      </c>
      <c r="Z25" s="1">
        <v>3.2239247576984034</v>
      </c>
      <c r="AA25" s="1">
        <v>3.1547823615756632</v>
      </c>
      <c r="AB25" s="1">
        <v>2.7705890090958065</v>
      </c>
      <c r="AC25" s="1">
        <v>2.138242157463297</v>
      </c>
      <c r="AD25" s="1">
        <v>1.375694139245119</v>
      </c>
      <c r="AE25" s="1">
        <v>0.62012118751917467</v>
      </c>
      <c r="AF25" s="1">
        <v>-7.7571682207283983E-3</v>
      </c>
      <c r="AG25" s="1">
        <v>-0.43082766722787258</v>
      </c>
      <c r="AH25" s="1">
        <v>-0.62634123587983692</v>
      </c>
      <c r="AI25" s="1">
        <v>-0.61940122216674198</v>
      </c>
      <c r="AJ25" s="1">
        <v>-0.46451093649092529</v>
      </c>
      <c r="AK25" s="1">
        <v>-0.22361564741259868</v>
      </c>
      <c r="AL25" s="1">
        <v>5.1526787892405425E-2</v>
      </c>
      <c r="AM25" s="1">
        <v>0.328124085993512</v>
      </c>
      <c r="AN25" s="1">
        <v>0.59193479371482605</v>
      </c>
      <c r="AO25" s="1">
        <v>0.84061423321818929</v>
      </c>
      <c r="AP25" s="1">
        <v>1.0752008957770258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12.762555798421266</v>
      </c>
      <c r="C26" s="1">
        <v>11.715713029033267</v>
      </c>
      <c r="D26" s="1">
        <v>10.799436491145633</v>
      </c>
      <c r="E26" s="1">
        <v>10.059627433549116</v>
      </c>
      <c r="F26" s="1">
        <v>9.5121305944086583</v>
      </c>
      <c r="G26" s="1">
        <v>9.135781943134079</v>
      </c>
      <c r="H26" s="1">
        <v>8.8766187545966844</v>
      </c>
      <c r="I26" s="1">
        <v>8.662261750116933</v>
      </c>
      <c r="J26" s="1">
        <v>8.4218715207355661</v>
      </c>
      <c r="K26" s="1">
        <v>8.1055682045826511</v>
      </c>
      <c r="L26" s="1">
        <v>7.6978836795337706</v>
      </c>
      <c r="M26" s="1">
        <v>7.2219982760276302</v>
      </c>
      <c r="N26" s="1">
        <v>6.7342618290392524</v>
      </c>
      <c r="O26" s="1">
        <v>6.3110362185821174</v>
      </c>
      <c r="P26" s="1">
        <v>6.0317856777356695</v>
      </c>
      <c r="Q26" s="1">
        <v>5.9632455000442768</v>
      </c>
      <c r="R26" s="1">
        <v>6.1488222237559826</v>
      </c>
      <c r="S26" s="1">
        <v>6.6047139437620359</v>
      </c>
      <c r="T26" s="1">
        <v>7.3206853124015803</v>
      </c>
      <c r="U26" s="1">
        <v>8.2617445785999433</v>
      </c>
      <c r="V26" s="1">
        <v>9.3688067814337028</v>
      </c>
      <c r="W26" s="1">
        <v>10.559883507320826</v>
      </c>
      <c r="X26" s="1">
        <v>11.735153017572699</v>
      </c>
      <c r="Y26" s="1">
        <v>12.788073608072734</v>
      </c>
      <c r="Z26" s="1">
        <v>13.621563046798235</v>
      </c>
      <c r="AA26" s="1">
        <v>14.165249904804867</v>
      </c>
      <c r="AB26" s="1">
        <v>14.388567489740501</v>
      </c>
      <c r="AC26" s="1">
        <v>14.305498340833301</v>
      </c>
      <c r="AD26" s="1">
        <v>13.969444542548567</v>
      </c>
      <c r="AE26" s="1">
        <v>13.459804916727601</v>
      </c>
      <c r="AF26" s="1">
        <v>12.864256904083168</v>
      </c>
      <c r="AG26" s="1">
        <v>12.261733588294767</v>
      </c>
      <c r="AH26" s="1">
        <v>11.710421819069701</v>
      </c>
      <c r="AI26" s="1">
        <v>11.243077728261033</v>
      </c>
      <c r="AJ26" s="1">
        <v>10.869349623472054</v>
      </c>
      <c r="AK26" s="1">
        <v>10.582693584184932</v>
      </c>
      <c r="AL26" s="1">
        <v>10.368698761772885</v>
      </c>
      <c r="AM26" s="1">
        <v>10.212216250188582</v>
      </c>
      <c r="AN26" s="1">
        <v>10.101848512621293</v>
      </c>
      <c r="AO26" s="1">
        <v>10.031369994819549</v>
      </c>
      <c r="AP26" s="1">
        <v>9.9983536905185613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17.364406530550799</v>
      </c>
      <c r="C27" s="1">
        <v>18.420487097343401</v>
      </c>
      <c r="D27" s="1">
        <v>19.096590998086267</v>
      </c>
      <c r="E27" s="1">
        <v>19.310290153627367</v>
      </c>
      <c r="F27" s="1">
        <v>19.019864338766137</v>
      </c>
      <c r="G27" s="1">
        <v>18.237203304766332</v>
      </c>
      <c r="H27" s="1">
        <v>17.026833425628269</v>
      </c>
      <c r="I27" s="1">
        <v>15.490683952644767</v>
      </c>
      <c r="J27" s="1">
        <v>13.744005435503967</v>
      </c>
      <c r="K27" s="1">
        <v>11.891712648379363</v>
      </c>
      <c r="L27" s="1">
        <v>10.014542171854666</v>
      </c>
      <c r="M27" s="1">
        <v>8.1704395148188116</v>
      </c>
      <c r="N27" s="1">
        <v>6.4098961052999002</v>
      </c>
      <c r="O27" s="1">
        <v>4.797223327537341</v>
      </c>
      <c r="P27" s="1">
        <v>3.4259495585459967</v>
      </c>
      <c r="Q27" s="1">
        <v>2.4176782478473133</v>
      </c>
      <c r="R27" s="1">
        <v>1.8999576646094365</v>
      </c>
      <c r="S27" s="1">
        <v>1.9679014281660134</v>
      </c>
      <c r="T27" s="1">
        <v>2.6427870978899564</v>
      </c>
      <c r="U27" s="1">
        <v>3.8447444951953362</v>
      </c>
      <c r="V27" s="1">
        <v>5.3934943330291736</v>
      </c>
      <c r="W27" s="1">
        <v>7.0413242616140161</v>
      </c>
      <c r="X27" s="1">
        <v>8.5296941772695209</v>
      </c>
      <c r="Y27" s="1">
        <v>9.6506595052959536</v>
      </c>
      <c r="Z27" s="1">
        <v>10.29174409043325</v>
      </c>
      <c r="AA27" s="1">
        <v>10.449612996733643</v>
      </c>
      <c r="AB27" s="1">
        <v>10.210793509106166</v>
      </c>
      <c r="AC27" s="1">
        <v>9.7104634262233915</v>
      </c>
      <c r="AD27" s="1">
        <v>9.0870431753102476</v>
      </c>
      <c r="AE27" s="1">
        <v>8.4486839176848907</v>
      </c>
      <c r="AF27" s="1">
        <v>7.8598240796688641</v>
      </c>
      <c r="AG27" s="1">
        <v>7.3464407438234822</v>
      </c>
      <c r="AH27" s="1">
        <v>6.9118361634706602</v>
      </c>
      <c r="AI27" s="1">
        <v>6.5529451255637463</v>
      </c>
      <c r="AJ27" s="1">
        <v>6.2698276677615494</v>
      </c>
      <c r="AK27" s="1">
        <v>6.0661028164147162</v>
      </c>
      <c r="AL27" s="1">
        <v>5.94297063319011</v>
      </c>
      <c r="AM27" s="1">
        <v>5.8920928188524764</v>
      </c>
      <c r="AN27" s="1">
        <v>5.8921779371021872</v>
      </c>
      <c r="AO27" s="1">
        <v>5.9114519521783926</v>
      </c>
      <c r="AP27" s="1">
        <v>5.9150469774987231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11.126997117528401</v>
      </c>
      <c r="C28" s="1">
        <v>11.280996954100551</v>
      </c>
      <c r="D28" s="1">
        <v>11.21580052008215</v>
      </c>
      <c r="E28" s="1">
        <v>10.911570903261751</v>
      </c>
      <c r="F28" s="1">
        <v>10.3601082987071</v>
      </c>
      <c r="G28" s="1">
        <v>9.5654507567322362</v>
      </c>
      <c r="H28" s="1">
        <v>8.5449339422575044</v>
      </c>
      <c r="I28" s="1">
        <v>7.3306711393950499</v>
      </c>
      <c r="J28" s="1">
        <v>5.9704728649555703</v>
      </c>
      <c r="K28" s="1">
        <v>4.5269095707907105</v>
      </c>
      <c r="L28" s="1">
        <v>3.0737762817699599</v>
      </c>
      <c r="M28" s="1">
        <v>1.6903451885538205</v>
      </c>
      <c r="N28" s="1">
        <v>0.45481751817858296</v>
      </c>
      <c r="O28" s="1">
        <v>-0.56134930260184701</v>
      </c>
      <c r="P28" s="1">
        <v>-1.297309224322031</v>
      </c>
      <c r="Q28" s="1">
        <v>-1.7053662284460549</v>
      </c>
      <c r="R28" s="1">
        <v>-1.7538916742832551</v>
      </c>
      <c r="S28" s="1">
        <v>-1.4324638464687165</v>
      </c>
      <c r="T28" s="1">
        <v>-0.75964585847119492</v>
      </c>
      <c r="U28" s="1">
        <v>0.208759605153022</v>
      </c>
      <c r="V28" s="1">
        <v>1.375544100417077</v>
      </c>
      <c r="W28" s="1">
        <v>2.607121930517375</v>
      </c>
      <c r="X28" s="1">
        <v>3.7504805877067851</v>
      </c>
      <c r="Y28" s="1">
        <v>4.659985607300805</v>
      </c>
      <c r="Z28" s="1">
        <v>5.2269340859527293</v>
      </c>
      <c r="AA28" s="1">
        <v>5.40223385447546</v>
      </c>
      <c r="AB28" s="1">
        <v>5.2042533582675095</v>
      </c>
      <c r="AC28" s="1">
        <v>4.7091959363398708</v>
      </c>
      <c r="AD28" s="1">
        <v>4.0278214989480148</v>
      </c>
      <c r="AE28" s="1">
        <v>3.2769689083273299</v>
      </c>
      <c r="AF28" s="1">
        <v>2.5551999609680149</v>
      </c>
      <c r="AG28" s="1">
        <v>1.9290023074524301</v>
      </c>
      <c r="AH28" s="1">
        <v>1.43107159309888</v>
      </c>
      <c r="AI28" s="1">
        <v>1.0676252531757895</v>
      </c>
      <c r="AJ28" s="1">
        <v>0.82931708406586802</v>
      </c>
      <c r="AK28" s="1">
        <v>0.70065597746497421</v>
      </c>
      <c r="AL28" s="1">
        <v>0.66511689547245401</v>
      </c>
      <c r="AM28" s="1">
        <v>0.70592438837632598</v>
      </c>
      <c r="AN28" s="1">
        <v>0.80447455743491103</v>
      </c>
      <c r="AO28" s="1">
        <v>0.93890332889933048</v>
      </c>
      <c r="AP28" s="1">
        <v>1.0845506046127735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10.427744608217383</v>
      </c>
      <c r="C29" s="1">
        <v>9.1489976029649025</v>
      </c>
      <c r="D29" s="1">
        <v>7.8489748726634589</v>
      </c>
      <c r="E29" s="1">
        <v>6.6331748561971935</v>
      </c>
      <c r="F29" s="1">
        <v>5.5853317594293435</v>
      </c>
      <c r="G29" s="1">
        <v>4.7524384314521475</v>
      </c>
      <c r="H29" s="1">
        <v>4.1378997015595305</v>
      </c>
      <c r="I29" s="1">
        <v>3.7051375856703932</v>
      </c>
      <c r="J29" s="1">
        <v>3.3909135945467668</v>
      </c>
      <c r="K29" s="1">
        <v>3.1248006486290301</v>
      </c>
      <c r="L29" s="1">
        <v>2.8495450270647367</v>
      </c>
      <c r="M29" s="1">
        <v>2.5369912325993766</v>
      </c>
      <c r="N29" s="1">
        <v>2.1957289355877667</v>
      </c>
      <c r="O29" s="1">
        <v>1.8691181690094185</v>
      </c>
      <c r="P29" s="1">
        <v>1.6250477091624047</v>
      </c>
      <c r="Q29" s="1">
        <v>1.5408477376663068</v>
      </c>
      <c r="R29" s="1">
        <v>1.6875735420023468</v>
      </c>
      <c r="S29" s="1">
        <v>2.1171592180310999</v>
      </c>
      <c r="T29" s="1">
        <v>2.8540623711880397</v>
      </c>
      <c r="U29" s="1">
        <v>3.8909506551377198</v>
      </c>
      <c r="V29" s="1">
        <v>5.1868707263737432</v>
      </c>
      <c r="W29" s="1">
        <v>6.6669039947006432</v>
      </c>
      <c r="X29" s="1">
        <v>8.2241987451026066</v>
      </c>
      <c r="Y29" s="1">
        <v>9.7269374977892937</v>
      </c>
      <c r="Z29" s="1">
        <v>11.032579212655286</v>
      </c>
      <c r="AA29" s="1">
        <v>12.009174504217901</v>
      </c>
      <c r="AB29" s="1">
        <v>12.559869843695969</v>
      </c>
      <c r="AC29" s="1">
        <v>12.643912640417065</v>
      </c>
      <c r="AD29" s="1">
        <v>12.287184903865466</v>
      </c>
      <c r="AE29" s="1">
        <v>11.577926532609467</v>
      </c>
      <c r="AF29" s="1">
        <v>10.647888116856443</v>
      </c>
      <c r="AG29" s="1">
        <v>9.6438637781545005</v>
      </c>
      <c r="AH29" s="1">
        <v>8.6975764643452127</v>
      </c>
      <c r="AI29" s="1">
        <v>7.9021337839799335</v>
      </c>
      <c r="AJ29" s="1">
        <v>7.3007584722511707</v>
      </c>
      <c r="AK29" s="1">
        <v>6.8892781933135696</v>
      </c>
      <c r="AL29" s="1">
        <v>6.6295623107534327</v>
      </c>
      <c r="AM29" s="1">
        <v>6.4682394525786462</v>
      </c>
      <c r="AN29" s="1">
        <v>6.354437398435846</v>
      </c>
      <c r="AO29" s="1">
        <v>6.2518238512005126</v>
      </c>
      <c r="AP29" s="1">
        <v>6.1429930828844439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7.4247311951903328</v>
      </c>
      <c r="C30" s="1">
        <v>7.0262105223820335</v>
      </c>
      <c r="D30" s="1">
        <v>6.4430469287666723</v>
      </c>
      <c r="E30" s="1">
        <v>5.6822182151626377</v>
      </c>
      <c r="F30" s="1">
        <v>4.7716952658754499</v>
      </c>
      <c r="G30" s="1">
        <v>3.7618789307177867</v>
      </c>
      <c r="H30" s="1">
        <v>2.7227059758342436</v>
      </c>
      <c r="I30" s="1">
        <v>1.7356103329998025</v>
      </c>
      <c r="J30" s="1">
        <v>0.88094945065097718</v>
      </c>
      <c r="K30" s="1">
        <v>0.223199056055158</v>
      </c>
      <c r="L30" s="1">
        <v>-0.20241722881225366</v>
      </c>
      <c r="M30" s="1">
        <v>-0.39778433370432803</v>
      </c>
      <c r="N30" s="1">
        <v>-0.40101419205274036</v>
      </c>
      <c r="O30" s="1">
        <v>-0.27557751704031169</v>
      </c>
      <c r="P30" s="1">
        <v>-9.0903420963218684E-2</v>
      </c>
      <c r="Q30" s="1">
        <v>0.10114958535326335</v>
      </c>
      <c r="R30" s="1">
        <v>0.28718371562418993</v>
      </c>
      <c r="S30" s="1">
        <v>0.50307666824872355</v>
      </c>
      <c r="T30" s="1">
        <v>0.82917766203829801</v>
      </c>
      <c r="U30" s="1">
        <v>1.3688027329893975</v>
      </c>
      <c r="V30" s="1">
        <v>2.2148428954609525</v>
      </c>
      <c r="W30" s="1">
        <v>3.4145172984339998</v>
      </c>
      <c r="X30" s="1">
        <v>4.944435068794907</v>
      </c>
      <c r="Y30" s="1">
        <v>6.7055437526737336</v>
      </c>
      <c r="Z30" s="1">
        <v>8.540693435341856</v>
      </c>
      <c r="AA30" s="1">
        <v>10.269300474132352</v>
      </c>
      <c r="AB30" s="1">
        <v>11.727697383660768</v>
      </c>
      <c r="AC30" s="1">
        <v>12.802646200311868</v>
      </c>
      <c r="AD30" s="1">
        <v>13.449106182454466</v>
      </c>
      <c r="AE30" s="1">
        <v>13.689542150354766</v>
      </c>
      <c r="AF30" s="1">
        <v>13.598060775608934</v>
      </c>
      <c r="AG30" s="1">
        <v>13.276396207506201</v>
      </c>
      <c r="AH30" s="1">
        <v>12.829488007530133</v>
      </c>
      <c r="AI30" s="1">
        <v>12.3465979949586</v>
      </c>
      <c r="AJ30" s="1">
        <v>11.8908244461214</v>
      </c>
      <c r="AK30" s="1">
        <v>11.496829927708466</v>
      </c>
      <c r="AL30" s="1">
        <v>11.174557939943419</v>
      </c>
      <c r="AM30" s="1">
        <v>10.91601206380769</v>
      </c>
      <c r="AN30" s="1">
        <v>10.702580230763237</v>
      </c>
      <c r="AO30" s="1">
        <v>10.511358885441373</v>
      </c>
      <c r="AP30" s="1">
        <v>10.319909007323178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13.362210326880634</v>
      </c>
      <c r="C31" s="1">
        <v>12.831674299039134</v>
      </c>
      <c r="D31" s="1">
        <v>12.11427738531234</v>
      </c>
      <c r="E31" s="1">
        <v>11.229006776736364</v>
      </c>
      <c r="F31" s="1">
        <v>10.204155692425116</v>
      </c>
      <c r="G31" s="1">
        <v>9.0743728784262565</v>
      </c>
      <c r="H31" s="1">
        <v>7.8777985744194838</v>
      </c>
      <c r="I31" s="1">
        <v>6.6545788700832729</v>
      </c>
      <c r="J31" s="1">
        <v>5.4468630646912297</v>
      </c>
      <c r="K31" s="1">
        <v>4.2991572340477555</v>
      </c>
      <c r="L31" s="1">
        <v>3.2573396885006178</v>
      </c>
      <c r="M31" s="1">
        <v>2.36514411474282</v>
      </c>
      <c r="N31" s="1">
        <v>1.6583766333063144</v>
      </c>
      <c r="O31" s="1">
        <v>1.1589122417929141</v>
      </c>
      <c r="P31" s="1">
        <v>0.87163697105902305</v>
      </c>
      <c r="Q31" s="1">
        <v>0.78707370180238778</v>
      </c>
      <c r="R31" s="1">
        <v>0.89018526165228173</v>
      </c>
      <c r="S31" s="1">
        <v>1.1725071755752223</v>
      </c>
      <c r="T31" s="1">
        <v>1.6418685033523837</v>
      </c>
      <c r="U31" s="1">
        <v>2.3232356408876935</v>
      </c>
      <c r="V31" s="1">
        <v>3.2468106160424899</v>
      </c>
      <c r="W31" s="1">
        <v>4.42524441715398</v>
      </c>
      <c r="X31" s="1">
        <v>5.82853244798277</v>
      </c>
      <c r="Y31" s="1">
        <v>7.3690455970703637</v>
      </c>
      <c r="Z31" s="1">
        <v>8.9069136404143698</v>
      </c>
      <c r="AA31" s="1">
        <v>10.277563464106164</v>
      </c>
      <c r="AB31" s="1">
        <v>11.3327066828585</v>
      </c>
      <c r="AC31" s="1">
        <v>11.979334604453832</v>
      </c>
      <c r="AD31" s="1">
        <v>12.201948640019532</v>
      </c>
      <c r="AE31" s="1">
        <v>12.060588385479335</v>
      </c>
      <c r="AF31" s="1">
        <v>11.667217729923332</v>
      </c>
      <c r="AG31" s="1">
        <v>11.150926952532567</v>
      </c>
      <c r="AH31" s="1">
        <v>10.624968791035988</v>
      </c>
      <c r="AI31" s="1">
        <v>10.165556082916035</v>
      </c>
      <c r="AJ31" s="1">
        <v>9.8060375022809367</v>
      </c>
      <c r="AK31" s="1">
        <v>9.5439791106193095</v>
      </c>
      <c r="AL31" s="1">
        <v>9.3551995121126268</v>
      </c>
      <c r="AM31" s="1">
        <v>9.2084258334382358</v>
      </c>
      <c r="AN31" s="1">
        <v>9.0760828923927868</v>
      </c>
      <c r="AO31" s="1">
        <v>8.9394506345005595</v>
      </c>
      <c r="AP31" s="1">
        <v>8.7888373028614684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18.438981073307701</v>
      </c>
      <c r="C32" s="1">
        <v>18.358491467090563</v>
      </c>
      <c r="D32" s="1">
        <v>18.003672505061033</v>
      </c>
      <c r="E32" s="1">
        <v>17.405270482989565</v>
      </c>
      <c r="F32" s="1">
        <v>16.597857392370699</v>
      </c>
      <c r="G32" s="1">
        <v>15.611190869287833</v>
      </c>
      <c r="H32" s="1">
        <v>14.467820872405198</v>
      </c>
      <c r="I32" s="1">
        <v>13.188499432141967</v>
      </c>
      <c r="J32" s="1">
        <v>11.802987961758001</v>
      </c>
      <c r="K32" s="1">
        <v>10.360841863996884</v>
      </c>
      <c r="L32" s="1">
        <v>8.9360846319725695</v>
      </c>
      <c r="M32" s="1">
        <v>7.6218313608507371</v>
      </c>
      <c r="N32" s="1">
        <v>6.515165599437573</v>
      </c>
      <c r="O32" s="1">
        <v>5.6971532592295704</v>
      </c>
      <c r="P32" s="1">
        <v>5.2156029452354593</v>
      </c>
      <c r="Q32" s="1">
        <v>5.07743350016775</v>
      </c>
      <c r="R32" s="1">
        <v>5.2532528037337931</v>
      </c>
      <c r="S32" s="1">
        <v>5.690927751601417</v>
      </c>
      <c r="T32" s="1">
        <v>6.3306582635976598</v>
      </c>
      <c r="U32" s="1">
        <v>7.1138890773731269</v>
      </c>
      <c r="V32" s="1">
        <v>7.9825826914157361</v>
      </c>
      <c r="W32" s="1">
        <v>8.871617965781402</v>
      </c>
      <c r="X32" s="1">
        <v>9.7017799418157562</v>
      </c>
      <c r="Y32" s="1">
        <v>10.381186127763909</v>
      </c>
      <c r="Z32" s="1">
        <v>10.818638942437447</v>
      </c>
      <c r="AA32" s="1">
        <v>10.945597024944396</v>
      </c>
      <c r="AB32" s="1">
        <v>10.738008705058851</v>
      </c>
      <c r="AC32" s="1">
        <v>10.228189104150482</v>
      </c>
      <c r="AD32" s="1">
        <v>9.5007546082194292</v>
      </c>
      <c r="AE32" s="1">
        <v>8.6732307012096204</v>
      </c>
      <c r="AF32" s="1">
        <v>7.8680156105971371</v>
      </c>
      <c r="AG32" s="1">
        <v>7.1852572406682427</v>
      </c>
      <c r="AH32" s="1">
        <v>6.6850246904037034</v>
      </c>
      <c r="AI32" s="1">
        <v>6.3829387157800737</v>
      </c>
      <c r="AJ32" s="1">
        <v>6.2582813394615897</v>
      </c>
      <c r="AK32" s="1">
        <v>6.2696621356556363</v>
      </c>
      <c r="AL32" s="1">
        <v>6.3718354787038729</v>
      </c>
      <c r="AM32" s="1">
        <v>6.5282863399820998</v>
      </c>
      <c r="AN32" s="1">
        <v>6.7168207079998501</v>
      </c>
      <c r="AO32" s="1">
        <v>6.9283353560300327</v>
      </c>
      <c r="AP32" s="1">
        <v>7.1611341217003739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16.3451326655663</v>
      </c>
      <c r="C33" s="1">
        <v>15.999613679287501</v>
      </c>
      <c r="D33" s="1">
        <v>15.413252664019367</v>
      </c>
      <c r="E33" s="1">
        <v>14.588966738201998</v>
      </c>
      <c r="F33" s="1">
        <v>13.561270792177199</v>
      </c>
      <c r="G33" s="1">
        <v>12.390165325153069</v>
      </c>
      <c r="H33" s="1">
        <v>11.149697346747701</v>
      </c>
      <c r="I33" s="1">
        <v>9.9149247927692326</v>
      </c>
      <c r="J33" s="1">
        <v>8.7513131687433994</v>
      </c>
      <c r="K33" s="1">
        <v>7.7093744576720171</v>
      </c>
      <c r="L33" s="1">
        <v>6.8251075631939697</v>
      </c>
      <c r="M33" s="1">
        <v>6.1244734500779829</v>
      </c>
      <c r="N33" s="1">
        <v>5.6287562655390504</v>
      </c>
      <c r="O33" s="1">
        <v>5.3578077580975458</v>
      </c>
      <c r="P33" s="1">
        <v>5.3296749494068871</v>
      </c>
      <c r="Q33" s="1">
        <v>5.557115617103551</v>
      </c>
      <c r="R33" s="1">
        <v>6.0429343015479207</v>
      </c>
      <c r="S33" s="1">
        <v>6.7762268452388765</v>
      </c>
      <c r="T33" s="1">
        <v>7.7305961204563767</v>
      </c>
      <c r="U33" s="1">
        <v>8.8640337862719836</v>
      </c>
      <c r="V33" s="1">
        <v>10.11952694250426</v>
      </c>
      <c r="W33" s="1">
        <v>11.426117217066468</v>
      </c>
      <c r="X33" s="1">
        <v>12.701649157479102</v>
      </c>
      <c r="Y33" s="1">
        <v>13.859413973311566</v>
      </c>
      <c r="Z33" s="1">
        <v>14.8199542071766</v>
      </c>
      <c r="AA33" s="1">
        <v>15.526325659167599</v>
      </c>
      <c r="AB33" s="1">
        <v>15.9577584256919</v>
      </c>
      <c r="AC33" s="1">
        <v>16.135400742779499</v>
      </c>
      <c r="AD33" s="1">
        <v>16.1161360064674</v>
      </c>
      <c r="AE33" s="1">
        <v>15.9755007691085</v>
      </c>
      <c r="AF33" s="1">
        <v>15.785758364570265</v>
      </c>
      <c r="AG33" s="1">
        <v>15.597354598215633</v>
      </c>
      <c r="AH33" s="1">
        <v>15.430179881762299</v>
      </c>
      <c r="AI33" s="1">
        <v>15.276462413302234</v>
      </c>
      <c r="AJ33" s="1">
        <v>15.112264707679634</v>
      </c>
      <c r="AK33" s="1">
        <v>14.911758896613234</v>
      </c>
      <c r="AL33" s="1">
        <v>14.658604552724734</v>
      </c>
      <c r="AM33" s="1">
        <v>14.351156635179166</v>
      </c>
      <c r="AN33" s="1">
        <v>14.001327557160769</v>
      </c>
      <c r="AO33" s="1">
        <v>13.6292510553687</v>
      </c>
      <c r="AP33" s="1">
        <v>13.256731832099367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13.818378621287934</v>
      </c>
      <c r="C34" s="1">
        <v>13.675880905405201</v>
      </c>
      <c r="D34" s="1">
        <v>13.314661638406534</v>
      </c>
      <c r="E34" s="1">
        <v>12.7490862447592</v>
      </c>
      <c r="F34" s="1">
        <v>12.022046361275764</v>
      </c>
      <c r="G34" s="1">
        <v>11.194810796566451</v>
      </c>
      <c r="H34" s="1">
        <v>10.330246885631931</v>
      </c>
      <c r="I34" s="1">
        <v>9.475363753794003</v>
      </c>
      <c r="J34" s="1">
        <v>8.6498920454488299</v>
      </c>
      <c r="K34" s="1">
        <v>7.8455952913552638</v>
      </c>
      <c r="L34" s="1">
        <v>7.0369763841341202</v>
      </c>
      <c r="M34" s="1">
        <v>6.1997237125929558</v>
      </c>
      <c r="N34" s="1">
        <v>5.3304184843425304</v>
      </c>
      <c r="O34" s="1">
        <v>4.4606704581112702</v>
      </c>
      <c r="P34" s="1">
        <v>3.660799973506196</v>
      </c>
      <c r="Q34" s="1">
        <v>3.0314348268908833</v>
      </c>
      <c r="R34" s="1">
        <v>2.6847263760031765</v>
      </c>
      <c r="S34" s="1">
        <v>2.7194431272012802</v>
      </c>
      <c r="T34" s="1">
        <v>3.1956374985213798</v>
      </c>
      <c r="U34" s="1">
        <v>4.1149011566351161</v>
      </c>
      <c r="V34" s="1">
        <v>5.4114440903101029</v>
      </c>
      <c r="W34" s="1">
        <v>6.957283837404777</v>
      </c>
      <c r="X34" s="1">
        <v>8.5817575353889666</v>
      </c>
      <c r="Y34" s="1">
        <v>10.10184082900461</v>
      </c>
      <c r="Z34" s="1">
        <v>11.356405572083633</v>
      </c>
      <c r="AA34" s="1">
        <v>12.235880189349999</v>
      </c>
      <c r="AB34" s="1">
        <v>12.699712423335599</v>
      </c>
      <c r="AC34" s="1">
        <v>12.777503576234835</v>
      </c>
      <c r="AD34" s="1">
        <v>12.554532569957333</v>
      </c>
      <c r="AE34" s="1">
        <v>12.146862207013868</v>
      </c>
      <c r="AF34" s="1">
        <v>11.673722763099166</v>
      </c>
      <c r="AG34" s="1">
        <v>11.2346183907095</v>
      </c>
      <c r="AH34" s="1">
        <v>10.895934048225634</v>
      </c>
      <c r="AI34" s="1">
        <v>10.688027751656195</v>
      </c>
      <c r="AJ34" s="1">
        <v>10.610525088471913</v>
      </c>
      <c r="AK34" s="1">
        <v>10.641962518355097</v>
      </c>
      <c r="AL34" s="1">
        <v>10.750174180880117</v>
      </c>
      <c r="AM34" s="1">
        <v>10.901103042020123</v>
      </c>
      <c r="AN34" s="1">
        <v>11.065073154601597</v>
      </c>
      <c r="AO34" s="1">
        <v>11.220434222238557</v>
      </c>
      <c r="AP34" s="1">
        <v>11.35485484537805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11.070423059984057</v>
      </c>
      <c r="C35" s="1">
        <v>9.7251887848693261</v>
      </c>
      <c r="D35" s="1">
        <v>8.4126158079811457</v>
      </c>
      <c r="E35" s="1">
        <v>7.1983477506698899</v>
      </c>
      <c r="F35" s="1">
        <v>6.1262490501403306</v>
      </c>
      <c r="G35" s="1">
        <v>5.214240715290857</v>
      </c>
      <c r="H35" s="1">
        <v>4.4575956181951204</v>
      </c>
      <c r="I35" s="1">
        <v>3.8375928577993665</v>
      </c>
      <c r="J35" s="1">
        <v>3.3318284368633666</v>
      </c>
      <c r="K35" s="1">
        <v>2.9224362334087171</v>
      </c>
      <c r="L35" s="1">
        <v>2.5998661159945438</v>
      </c>
      <c r="M35" s="1">
        <v>2.3620619858362901</v>
      </c>
      <c r="N35" s="1">
        <v>2.2109527718712734</v>
      </c>
      <c r="O35" s="1">
        <v>2.1492060537889768</v>
      </c>
      <c r="P35" s="1">
        <v>2.1796735706535437</v>
      </c>
      <c r="Q35" s="1">
        <v>2.3080357877331599</v>
      </c>
      <c r="R35" s="1">
        <v>2.5467199157151437</v>
      </c>
      <c r="S35" s="1">
        <v>2.916535087053493</v>
      </c>
      <c r="T35" s="1">
        <v>3.4427423441816969</v>
      </c>
      <c r="U35" s="1">
        <v>4.1446838273319235</v>
      </c>
      <c r="V35" s="1">
        <v>5.0216951904026903</v>
      </c>
      <c r="W35" s="1">
        <v>6.041063253831223</v>
      </c>
      <c r="X35" s="1">
        <v>7.1345011057266801</v>
      </c>
      <c r="Y35" s="1">
        <v>8.2071129454905236</v>
      </c>
      <c r="Z35" s="1">
        <v>9.1578171106677573</v>
      </c>
      <c r="AA35" s="1">
        <v>9.9049047226155569</v>
      </c>
      <c r="AB35" s="1">
        <v>10.407483003673073</v>
      </c>
      <c r="AC35" s="1">
        <v>10.67461269236667</v>
      </c>
      <c r="AD35" s="1">
        <v>10.758682919434278</v>
      </c>
      <c r="AE35" s="1">
        <v>10.735850332853099</v>
      </c>
      <c r="AF35" s="1">
        <v>10.681329160287532</v>
      </c>
      <c r="AG35" s="1">
        <v>10.64875946463502</v>
      </c>
      <c r="AH35" s="1">
        <v>10.660357313583136</v>
      </c>
      <c r="AI35" s="1">
        <v>10.709519757275579</v>
      </c>
      <c r="AJ35" s="1">
        <v>10.772523492091933</v>
      </c>
      <c r="AK35" s="1">
        <v>10.823123389759914</v>
      </c>
      <c r="AL35" s="1">
        <v>10.844078914663543</v>
      </c>
      <c r="AM35" s="1">
        <v>10.83221414001555</v>
      </c>
      <c r="AN35" s="1">
        <v>10.796926741338323</v>
      </c>
      <c r="AO35" s="1">
        <v>10.75452814560631</v>
      </c>
      <c r="AP35" s="1">
        <v>10.721627634572551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19.573628654251902</v>
      </c>
      <c r="C36" s="1">
        <v>19.658051565092098</v>
      </c>
      <c r="D36" s="1">
        <v>19.354570643657866</v>
      </c>
      <c r="E36" s="1">
        <v>18.649373239198766</v>
      </c>
      <c r="F36" s="1">
        <v>17.565249176452934</v>
      </c>
      <c r="G36" s="1">
        <v>16.165003923362566</v>
      </c>
      <c r="H36" s="1">
        <v>14.543739919303931</v>
      </c>
      <c r="I36" s="1">
        <v>12.812183059092723</v>
      </c>
      <c r="J36" s="1">
        <v>11.07680612078631</v>
      </c>
      <c r="K36" s="1">
        <v>9.4238192648900796</v>
      </c>
      <c r="L36" s="1">
        <v>7.9122737810492296</v>
      </c>
      <c r="M36" s="1">
        <v>6.5771834391917565</v>
      </c>
      <c r="N36" s="1">
        <v>5.4389898742892901</v>
      </c>
      <c r="O36" s="1">
        <v>4.5134651072506804</v>
      </c>
      <c r="P36" s="1">
        <v>3.8172788416502184</v>
      </c>
      <c r="Q36" s="1">
        <v>3.3678845680092606</v>
      </c>
      <c r="R36" s="1">
        <v>3.1796408114008496</v>
      </c>
      <c r="S36" s="1">
        <v>3.2592449236359529</v>
      </c>
      <c r="T36" s="1">
        <v>3.602526434135676</v>
      </c>
      <c r="U36" s="1">
        <v>4.1927818581864029</v>
      </c>
      <c r="V36" s="1">
        <v>4.9995718592755169</v>
      </c>
      <c r="W36" s="1">
        <v>5.9769776287466598</v>
      </c>
      <c r="X36" s="1">
        <v>7.0615313377093827</v>
      </c>
      <c r="Y36" s="1">
        <v>8.1715657258241059</v>
      </c>
      <c r="Z36" s="1">
        <v>9.2107358837842579</v>
      </c>
      <c r="AA36" s="1">
        <v>10.078087524287211</v>
      </c>
      <c r="AB36" s="1">
        <v>10.684584204791939</v>
      </c>
      <c r="AC36" s="1">
        <v>10.972136393286023</v>
      </c>
      <c r="AD36" s="1">
        <v>10.928390655485446</v>
      </c>
      <c r="AE36" s="1">
        <v>10.591261302468084</v>
      </c>
      <c r="AF36" s="1">
        <v>10.041178825782234</v>
      </c>
      <c r="AG36" s="1">
        <v>9.383635943778728</v>
      </c>
      <c r="AH36" s="1">
        <v>8.7275040329757214</v>
      </c>
      <c r="AI36" s="1">
        <v>8.1651529195124386</v>
      </c>
      <c r="AJ36" s="1">
        <v>7.7590979144800025</v>
      </c>
      <c r="AK36" s="1">
        <v>7.5374433408582204</v>
      </c>
      <c r="AL36" s="1">
        <v>7.4975089153855032</v>
      </c>
      <c r="AM36" s="1">
        <v>7.6145657024213032</v>
      </c>
      <c r="AN36" s="1">
        <v>7.8516119284621766</v>
      </c>
      <c r="AO36" s="1">
        <v>8.167073434572286</v>
      </c>
      <c r="AP36" s="1">
        <v>8.5195453726766122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11.633652406154333</v>
      </c>
      <c r="C37" s="1">
        <v>11.452242950204033</v>
      </c>
      <c r="D37" s="1">
        <v>11.018609745431933</v>
      </c>
      <c r="E37" s="1">
        <v>10.347436358383247</v>
      </c>
      <c r="F37" s="1">
        <v>9.4799061687277391</v>
      </c>
      <c r="G37" s="1">
        <v>8.478830929338665</v>
      </c>
      <c r="H37" s="1">
        <v>7.4179892766235964</v>
      </c>
      <c r="I37" s="1">
        <v>6.3685860514529535</v>
      </c>
      <c r="J37" s="1">
        <v>5.3870207609894534</v>
      </c>
      <c r="K37" s="1">
        <v>4.5079785650859767</v>
      </c>
      <c r="L37" s="1">
        <v>3.7451402545676</v>
      </c>
      <c r="M37" s="1">
        <v>3.0990768770353565</v>
      </c>
      <c r="N37" s="1">
        <v>2.5691439582708369</v>
      </c>
      <c r="O37" s="1">
        <v>2.1645139443208965</v>
      </c>
      <c r="P37" s="1">
        <v>1.9096288398615699</v>
      </c>
      <c r="Q37" s="1">
        <v>1.8413652857794365</v>
      </c>
      <c r="R37" s="1">
        <v>1.9983522217954601</v>
      </c>
      <c r="S37" s="1">
        <v>2.4059288680559732</v>
      </c>
      <c r="T37" s="1">
        <v>3.0619618342214134</v>
      </c>
      <c r="U37" s="1">
        <v>3.9285108663686636</v>
      </c>
      <c r="V37" s="1">
        <v>4.9323477038090999</v>
      </c>
      <c r="W37" s="1">
        <v>5.97448414016164</v>
      </c>
      <c r="X37" s="1">
        <v>6.9462415762232235</v>
      </c>
      <c r="Y37" s="1">
        <v>7.7477777538845203</v>
      </c>
      <c r="Z37" s="1">
        <v>8.3046483305939134</v>
      </c>
      <c r="AA37" s="1">
        <v>8.5787911193398827</v>
      </c>
      <c r="AB37" s="1">
        <v>8.5719301536443329</v>
      </c>
      <c r="AC37" s="1">
        <v>8.3213389810789824</v>
      </c>
      <c r="AD37" s="1">
        <v>7.8896649645101862</v>
      </c>
      <c r="AE37" s="1">
        <v>7.3516563572681468</v>
      </c>
      <c r="AF37" s="1">
        <v>6.7809176385690897</v>
      </c>
      <c r="AG37" s="1">
        <v>6.2392926759009439</v>
      </c>
      <c r="AH37" s="1">
        <v>5.7704195891315271</v>
      </c>
      <c r="AI37" s="1">
        <v>5.3977948347693898</v>
      </c>
      <c r="AJ37" s="1">
        <v>5.1266649974274268</v>
      </c>
      <c r="AK37" s="1">
        <v>4.948440867000806</v>
      </c>
      <c r="AL37" s="1">
        <v>4.8461534991212369</v>
      </c>
      <c r="AM37" s="1">
        <v>4.7996724165094999</v>
      </c>
      <c r="AN37" s="1">
        <v>4.7898329393431238</v>
      </c>
      <c r="AO37" s="1">
        <v>4.8011059421488866</v>
      </c>
      <c r="AP37" s="1">
        <v>4.8228519033533033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23.419681024380434</v>
      </c>
      <c r="C38" s="1">
        <v>23.541386217098196</v>
      </c>
      <c r="D38" s="1">
        <v>23.499834927869433</v>
      </c>
      <c r="E38" s="1">
        <v>23.306415201850637</v>
      </c>
      <c r="F38" s="1">
        <v>22.986280660948534</v>
      </c>
      <c r="G38" s="1">
        <v>22.566684653588265</v>
      </c>
      <c r="H38" s="1">
        <v>22.065427094996267</v>
      </c>
      <c r="I38" s="1">
        <v>21.483504047010268</v>
      </c>
      <c r="J38" s="1">
        <v>20.804492750333434</v>
      </c>
      <c r="K38" s="1">
        <v>20.001020678987832</v>
      </c>
      <c r="L38" s="1">
        <v>19.046689821597436</v>
      </c>
      <c r="M38" s="1">
        <v>17.930562059780499</v>
      </c>
      <c r="N38" s="1">
        <v>16.670799424938235</v>
      </c>
      <c r="O38" s="1">
        <v>15.324054069665367</v>
      </c>
      <c r="P38" s="1">
        <v>13.987539809671333</v>
      </c>
      <c r="Q38" s="1">
        <v>12.791508246379765</v>
      </c>
      <c r="R38" s="1">
        <v>11.881425944892101</v>
      </c>
      <c r="S38" s="1">
        <v>11.391667726250935</v>
      </c>
      <c r="T38" s="1">
        <v>11.415607531224596</v>
      </c>
      <c r="U38" s="1">
        <v>11.979555133068766</v>
      </c>
      <c r="V38" s="1">
        <v>13.028703979846801</v>
      </c>
      <c r="W38" s="1">
        <v>14.4311198386975</v>
      </c>
      <c r="X38" s="1">
        <v>16.000837548386802</v>
      </c>
      <c r="Y38" s="1">
        <v>17.534791112748501</v>
      </c>
      <c r="Z38" s="1">
        <v>18.8531673851646</v>
      </c>
      <c r="AA38" s="1">
        <v>19.831400690214402</v>
      </c>
      <c r="AB38" s="1">
        <v>20.415355532268801</v>
      </c>
      <c r="AC38" s="1">
        <v>20.617773398526904</v>
      </c>
      <c r="AD38" s="1">
        <v>20.500607694871899</v>
      </c>
      <c r="AE38" s="1">
        <v>20.151505110835</v>
      </c>
      <c r="AF38" s="1">
        <v>19.662369105556234</v>
      </c>
      <c r="AG38" s="1">
        <v>19.114747427896699</v>
      </c>
      <c r="AH38" s="1">
        <v>18.572869978950397</v>
      </c>
      <c r="AI38" s="1">
        <v>18.082366637376335</v>
      </c>
      <c r="AJ38" s="1">
        <v>17.671769811468533</v>
      </c>
      <c r="AK38" s="1">
        <v>17.354546440574634</v>
      </c>
      <c r="AL38" s="1">
        <v>17.130746984325402</v>
      </c>
      <c r="AM38" s="1">
        <v>16.988540547892502</v>
      </c>
      <c r="AN38" s="1">
        <v>16.906415101477901</v>
      </c>
      <c r="AO38" s="1">
        <v>16.856604642078633</v>
      </c>
      <c r="AP38" s="1">
        <v>16.809652286205669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12.262568190151365</v>
      </c>
      <c r="C39" s="1">
        <v>11.700714193228366</v>
      </c>
      <c r="D39" s="1">
        <v>11.048289112369835</v>
      </c>
      <c r="E39" s="1">
        <v>10.2979179329334</v>
      </c>
      <c r="F39" s="1">
        <v>9.4528893027586793</v>
      </c>
      <c r="G39" s="1">
        <v>8.5309860716662733</v>
      </c>
      <c r="H39" s="1">
        <v>7.5646592645299675</v>
      </c>
      <c r="I39" s="1">
        <v>6.5967211432739932</v>
      </c>
      <c r="J39" s="1">
        <v>5.6724262461992732</v>
      </c>
      <c r="K39" s="1">
        <v>4.8303337600028895</v>
      </c>
      <c r="L39" s="1">
        <v>4.0950307959878431</v>
      </c>
      <c r="M39" s="1">
        <v>3.4743421586255869</v>
      </c>
      <c r="N39" s="1">
        <v>2.9622411802932298</v>
      </c>
      <c r="O39" s="1">
        <v>2.5468479207818731</v>
      </c>
      <c r="P39" s="1">
        <v>2.221272551020657</v>
      </c>
      <c r="Q39" s="1">
        <v>1.9940666968732066</v>
      </c>
      <c r="R39" s="1">
        <v>1.8958377451023534</v>
      </c>
      <c r="S39" s="1">
        <v>1.9791345498055899</v>
      </c>
      <c r="T39" s="1">
        <v>2.3099977702210297</v>
      </c>
      <c r="U39" s="1">
        <v>2.9515958776010436</v>
      </c>
      <c r="V39" s="1">
        <v>3.9429846385358864</v>
      </c>
      <c r="W39" s="1">
        <v>5.2785946607663403</v>
      </c>
      <c r="X39" s="1">
        <v>6.895404741056633</v>
      </c>
      <c r="Y39" s="1">
        <v>8.6737387122266796</v>
      </c>
      <c r="Z39" s="1">
        <v>10.4539394106539</v>
      </c>
      <c r="AA39" s="1">
        <v>12.065924313411765</v>
      </c>
      <c r="AB39" s="1">
        <v>13.363913541187268</v>
      </c>
      <c r="AC39" s="1">
        <v>14.256435852419699</v>
      </c>
      <c r="AD39" s="1">
        <v>14.722946541360599</v>
      </c>
      <c r="AE39" s="1">
        <v>14.812517892482598</v>
      </c>
      <c r="AF39" s="1">
        <v>14.625571438322632</v>
      </c>
      <c r="AG39" s="1">
        <v>14.284673971331435</v>
      </c>
      <c r="AH39" s="1">
        <v>13.903410689607467</v>
      </c>
      <c r="AI39" s="1">
        <v>13.562326222035701</v>
      </c>
      <c r="AJ39" s="1">
        <v>13.297943990460766</v>
      </c>
      <c r="AK39" s="1">
        <v>13.106094057878201</v>
      </c>
      <c r="AL39" s="1">
        <v>12.956057162007832</v>
      </c>
      <c r="AM39" s="1">
        <v>12.809122534987798</v>
      </c>
      <c r="AN39" s="1">
        <v>12.634924264526267</v>
      </c>
      <c r="AO39" s="1">
        <v>12.421024798413667</v>
      </c>
      <c r="AP39" s="1">
        <v>12.174420005769884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5.7035569125180459</v>
      </c>
      <c r="C40" s="1">
        <v>4.9089914406904196</v>
      </c>
      <c r="D40" s="1">
        <v>3.8019247161841903</v>
      </c>
      <c r="E40" s="1">
        <v>2.4831955813306652</v>
      </c>
      <c r="F40" s="1">
        <v>1.0936171060914064</v>
      </c>
      <c r="G40" s="1">
        <v>-0.21282703127754748</v>
      </c>
      <c r="H40" s="1">
        <v>-1.3013708290172634</v>
      </c>
      <c r="I40" s="1">
        <v>-2.0852316256045649</v>
      </c>
      <c r="J40" s="1">
        <v>-2.5423348310753</v>
      </c>
      <c r="K40" s="1">
        <v>-2.7149711121161197</v>
      </c>
      <c r="L40" s="1">
        <v>-2.6923824677935153</v>
      </c>
      <c r="M40" s="1">
        <v>-2.5814343445476902</v>
      </c>
      <c r="N40" s="1">
        <v>-2.4741919532591901</v>
      </c>
      <c r="O40" s="1">
        <v>-2.422097875697415</v>
      </c>
      <c r="P40" s="1">
        <v>-2.424136763251675</v>
      </c>
      <c r="Q40" s="1">
        <v>-2.4316435653258548</v>
      </c>
      <c r="R40" s="1">
        <v>-2.367049064153695</v>
      </c>
      <c r="S40" s="1">
        <v>-2.1499287255457853</v>
      </c>
      <c r="T40" s="1">
        <v>-1.7225549760999601</v>
      </c>
      <c r="U40" s="1">
        <v>-1.0686312769621196</v>
      </c>
      <c r="V40" s="1">
        <v>-0.22166353848664599</v>
      </c>
      <c r="W40" s="1">
        <v>0.73799925290754198</v>
      </c>
      <c r="X40" s="1">
        <v>1.6966590962931651</v>
      </c>
      <c r="Y40" s="1">
        <v>2.52910320192048</v>
      </c>
      <c r="Z40" s="1">
        <v>3.1248144577527004</v>
      </c>
      <c r="AA40" s="1">
        <v>3.41249884158155</v>
      </c>
      <c r="AB40" s="1">
        <v>3.3757519137867753</v>
      </c>
      <c r="AC40" s="1">
        <v>3.054236022529305</v>
      </c>
      <c r="AD40" s="1">
        <v>2.5293700615018051</v>
      </c>
      <c r="AE40" s="1">
        <v>1.8995029562320935</v>
      </c>
      <c r="AF40" s="1">
        <v>1.2538060994554683</v>
      </c>
      <c r="AG40" s="1">
        <v>0.65428966479366046</v>
      </c>
      <c r="AH40" s="1">
        <v>0.13125413325713003</v>
      </c>
      <c r="AI40" s="1">
        <v>-0.30872637768207345</v>
      </c>
      <c r="AJ40" s="1">
        <v>-0.6683932046633726</v>
      </c>
      <c r="AK40" s="1">
        <v>-0.94689298465548055</v>
      </c>
      <c r="AL40" s="1">
        <v>-1.1342889874480844</v>
      </c>
      <c r="AM40" s="1">
        <v>-1.215007573895853</v>
      </c>
      <c r="AN40" s="1">
        <v>-1.1772755381815965</v>
      </c>
      <c r="AO40" s="1">
        <v>-1.0231069461998912</v>
      </c>
      <c r="AP40" s="1">
        <v>-0.77367448714294496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7.4540813277665645</v>
      </c>
      <c r="C41" s="1">
        <v>7.8817198550132845</v>
      </c>
      <c r="D41" s="1">
        <v>7.9808629032940548</v>
      </c>
      <c r="E41" s="1">
        <v>7.7217421606997299</v>
      </c>
      <c r="F41" s="1">
        <v>7.098868594325535</v>
      </c>
      <c r="G41" s="1">
        <v>6.1376182126974399</v>
      </c>
      <c r="H41" s="1">
        <v>4.8948507961983703</v>
      </c>
      <c r="I41" s="1">
        <v>3.4534976850084798</v>
      </c>
      <c r="J41" s="1">
        <v>1.91279610267577</v>
      </c>
      <c r="K41" s="1">
        <v>0.37671160613820398</v>
      </c>
      <c r="L41" s="1">
        <v>-1.056988274375315</v>
      </c>
      <c r="M41" s="1">
        <v>-2.3052778104129947</v>
      </c>
      <c r="N41" s="1">
        <v>-3.3052665578350098</v>
      </c>
      <c r="O41" s="1">
        <v>-4.0164941531436948</v>
      </c>
      <c r="P41" s="1">
        <v>-4.4206180359219953</v>
      </c>
      <c r="Q41" s="1">
        <v>-4.5190513961340795</v>
      </c>
      <c r="R41" s="1">
        <v>-4.3291035839137493</v>
      </c>
      <c r="S41" s="1">
        <v>-3.8794685913342848</v>
      </c>
      <c r="T41" s="1">
        <v>-3.2064326126935248</v>
      </c>
      <c r="U41" s="1">
        <v>-2.3522783002655299</v>
      </c>
      <c r="V41" s="1">
        <v>-1.36645069766182</v>
      </c>
      <c r="W41" s="1">
        <v>-0.3082903708876622</v>
      </c>
      <c r="X41" s="1">
        <v>0.75142444491433658</v>
      </c>
      <c r="Y41" s="1">
        <v>1.7330268588533349</v>
      </c>
      <c r="Z41" s="1">
        <v>2.5558158981029298</v>
      </c>
      <c r="AA41" s="1">
        <v>3.1497757180288799</v>
      </c>
      <c r="AB41" s="1">
        <v>3.4676807885905099</v>
      </c>
      <c r="AC41" s="1">
        <v>3.4938679139760502</v>
      </c>
      <c r="AD41" s="1">
        <v>3.2474482453553648</v>
      </c>
      <c r="AE41" s="1">
        <v>2.7797884329572899</v>
      </c>
      <c r="AF41" s="1">
        <v>2.16742851284996</v>
      </c>
      <c r="AG41" s="1">
        <v>1.5018063330675799</v>
      </c>
      <c r="AH41" s="1">
        <v>0.87681366506537595</v>
      </c>
      <c r="AI41" s="1">
        <v>0.37521883395474886</v>
      </c>
      <c r="AJ41" s="1">
        <v>5.5710034490798505E-2</v>
      </c>
      <c r="AK41" s="1">
        <v>-5.6761652343852498E-2</v>
      </c>
      <c r="AL41" s="1">
        <v>2.5526567213472989E-2</v>
      </c>
      <c r="AM41" s="1">
        <v>0.25744509256836101</v>
      </c>
      <c r="AN41" s="1">
        <v>0.57265904642328325</v>
      </c>
      <c r="AO41" s="1">
        <v>0.89948112900857202</v>
      </c>
      <c r="AP41" s="1">
        <v>1.1763647689590595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15.536131828658602</v>
      </c>
      <c r="C42" s="1">
        <v>15.027895006876234</v>
      </c>
      <c r="D42" s="1">
        <v>14.413387664492099</v>
      </c>
      <c r="E42" s="1">
        <v>13.708866110582866</v>
      </c>
      <c r="F42" s="1">
        <v>12.934531979013565</v>
      </c>
      <c r="G42" s="1">
        <v>12.113103002333467</v>
      </c>
      <c r="H42" s="1">
        <v>11.267920964013699</v>
      </c>
      <c r="I42" s="1">
        <v>10.420629092581217</v>
      </c>
      <c r="J42" s="1">
        <v>9.5889789859215835</v>
      </c>
      <c r="K42" s="1">
        <v>8.7858029154892865</v>
      </c>
      <c r="L42" s="1">
        <v>8.0200941831923434</v>
      </c>
      <c r="M42" s="1">
        <v>7.3004026449155361</v>
      </c>
      <c r="N42" s="1">
        <v>6.6397232430362001</v>
      </c>
      <c r="O42" s="1">
        <v>6.0602099321397667</v>
      </c>
      <c r="P42" s="1">
        <v>5.5957434861637134</v>
      </c>
      <c r="Q42" s="1">
        <v>5.2907195052231337</v>
      </c>
      <c r="R42" s="1">
        <v>5.1943280050814735</v>
      </c>
      <c r="S42" s="1">
        <v>5.3508966683608135</v>
      </c>
      <c r="T42" s="1">
        <v>5.7882394911226198</v>
      </c>
      <c r="U42" s="1">
        <v>6.5069172714923988</v>
      </c>
      <c r="V42" s="1">
        <v>7.4734741983377591</v>
      </c>
      <c r="W42" s="1">
        <v>8.6199673788584459</v>
      </c>
      <c r="X42" s="1">
        <v>9.8506465222066684</v>
      </c>
      <c r="Y42" s="1">
        <v>11.054842103697567</v>
      </c>
      <c r="Z42" s="1">
        <v>12.123503233096335</v>
      </c>
      <c r="AA42" s="1">
        <v>12.965913700871633</v>
      </c>
      <c r="AB42" s="1">
        <v>13.523145642392434</v>
      </c>
      <c r="AC42" s="1">
        <v>13.775621620199033</v>
      </c>
      <c r="AD42" s="1">
        <v>13.743413259364232</v>
      </c>
      <c r="AE42" s="1">
        <v>13.479373122787733</v>
      </c>
      <c r="AF42" s="1">
        <v>13.0567007573519</v>
      </c>
      <c r="AG42" s="1">
        <v>12.553802584277166</v>
      </c>
      <c r="AH42" s="1">
        <v>12.039943617212666</v>
      </c>
      <c r="AI42" s="1">
        <v>11.564930076677365</v>
      </c>
      <c r="AJ42" s="1">
        <v>11.154861592340771</v>
      </c>
      <c r="AK42" s="1">
        <v>10.814157303609386</v>
      </c>
      <c r="AL42" s="1">
        <v>10.532252351513449</v>
      </c>
      <c r="AM42" s="1">
        <v>10.292235414695762</v>
      </c>
      <c r="AN42" s="1">
        <v>10.078557595710578</v>
      </c>
      <c r="AO42" s="1">
        <v>9.8817219662490334</v>
      </c>
      <c r="AP42" s="1">
        <v>9.6992200279685274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15.432111461996101</v>
      </c>
      <c r="C43" s="1">
        <v>15.371671477378365</v>
      </c>
      <c r="D43" s="1">
        <v>15.054921635611834</v>
      </c>
      <c r="E43" s="1">
        <v>14.4582701687546</v>
      </c>
      <c r="F43" s="1">
        <v>13.594878693641698</v>
      </c>
      <c r="G43" s="1">
        <v>12.517866743170835</v>
      </c>
      <c r="H43" s="1">
        <v>11.310354170215549</v>
      </c>
      <c r="I43" s="1">
        <v>10.065660267693493</v>
      </c>
      <c r="J43" s="1">
        <v>8.8647147348841671</v>
      </c>
      <c r="K43" s="1">
        <v>7.7587204854142007</v>
      </c>
      <c r="L43" s="1">
        <v>6.7631735644831634</v>
      </c>
      <c r="M43" s="1">
        <v>5.8652759791990405</v>
      </c>
      <c r="N43" s="1">
        <v>5.0420176717726504</v>
      </c>
      <c r="O43" s="1">
        <v>4.28238667761772</v>
      </c>
      <c r="P43" s="1">
        <v>3.6056078333780373</v>
      </c>
      <c r="Q43" s="1">
        <v>3.0685220375867197</v>
      </c>
      <c r="R43" s="1">
        <v>2.7586635339091576</v>
      </c>
      <c r="S43" s="1">
        <v>2.7739933238915762</v>
      </c>
      <c r="T43" s="1">
        <v>3.1942429795283833</v>
      </c>
      <c r="U43" s="1">
        <v>4.0514872168781162</v>
      </c>
      <c r="V43" s="1">
        <v>5.3084743305555433</v>
      </c>
      <c r="W43" s="1">
        <v>6.8522137370826428</v>
      </c>
      <c r="X43" s="1">
        <v>8.5071780410147237</v>
      </c>
      <c r="Y43" s="1">
        <v>10.067306891656097</v>
      </c>
      <c r="Z43" s="1">
        <v>11.339772281464001</v>
      </c>
      <c r="AA43" s="1">
        <v>12.188358014981867</v>
      </c>
      <c r="AB43" s="1">
        <v>12.562959956567701</v>
      </c>
      <c r="AC43" s="1">
        <v>12.505586166479333</v>
      </c>
      <c r="AD43" s="1">
        <v>12.131286392099099</v>
      </c>
      <c r="AE43" s="1">
        <v>11.591326847622966</v>
      </c>
      <c r="AF43" s="1">
        <v>11.031721398950216</v>
      </c>
      <c r="AG43" s="1">
        <v>10.560522636472067</v>
      </c>
      <c r="AH43" s="1">
        <v>10.232367951077793</v>
      </c>
      <c r="AI43" s="1">
        <v>10.051336996990052</v>
      </c>
      <c r="AJ43" s="1">
        <v>9.9866789344244555</v>
      </c>
      <c r="AK43" s="1">
        <v>9.9929009580810035</v>
      </c>
      <c r="AL43" s="1">
        <v>10.026581568707883</v>
      </c>
      <c r="AM43" s="1">
        <v>10.055773308757216</v>
      </c>
      <c r="AN43" s="1">
        <v>10.061873278964443</v>
      </c>
      <c r="AO43" s="1">
        <v>10.036597296766281</v>
      </c>
      <c r="AP43" s="1">
        <v>9.9774713270353832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18.881084236874099</v>
      </c>
      <c r="C44" s="1">
        <v>18.461536141188599</v>
      </c>
      <c r="D44" s="1">
        <v>17.706022987149165</v>
      </c>
      <c r="E44" s="1">
        <v>16.650185730085433</v>
      </c>
      <c r="F44" s="1">
        <v>15.360053544920268</v>
      </c>
      <c r="G44" s="1">
        <v>13.921545188990768</v>
      </c>
      <c r="H44" s="1">
        <v>12.427217366005834</v>
      </c>
      <c r="I44" s="1">
        <v>10.963801395050396</v>
      </c>
      <c r="J44" s="1">
        <v>9.6033182586422594</v>
      </c>
      <c r="K44" s="1">
        <v>8.3990194550407882</v>
      </c>
      <c r="L44" s="1">
        <v>7.3857416016389541</v>
      </c>
      <c r="M44" s="1">
        <v>6.5831266360886334</v>
      </c>
      <c r="N44" s="1">
        <v>5.9998705994756598</v>
      </c>
      <c r="O44" s="1">
        <v>5.6376160560359034</v>
      </c>
      <c r="P44" s="1">
        <v>5.49386112486496</v>
      </c>
      <c r="Q44" s="1">
        <v>5.5638105782564367</v>
      </c>
      <c r="R44" s="1">
        <v>5.8411383686392604</v>
      </c>
      <c r="S44" s="1">
        <v>6.3172667483988194</v>
      </c>
      <c r="T44" s="1">
        <v>6.9784930139637735</v>
      </c>
      <c r="U44" s="1">
        <v>7.8007182733388198</v>
      </c>
      <c r="V44" s="1">
        <v>8.7428719161859707</v>
      </c>
      <c r="W44" s="1">
        <v>9.7418529623090837</v>
      </c>
      <c r="X44" s="1">
        <v>10.712804785895798</v>
      </c>
      <c r="Y44" s="1">
        <v>11.557714975373699</v>
      </c>
      <c r="Z44" s="1">
        <v>12.182418292162765</v>
      </c>
      <c r="AA44" s="1">
        <v>12.518085257156967</v>
      </c>
      <c r="AB44" s="1">
        <v>12.540150804886267</v>
      </c>
      <c r="AC44" s="1">
        <v>12.277224180394001</v>
      </c>
      <c r="AD44" s="1">
        <v>11.805473329287969</v>
      </c>
      <c r="AE44" s="1">
        <v>11.229276419337969</v>
      </c>
      <c r="AF44" s="1">
        <v>10.654304835082767</v>
      </c>
      <c r="AG44" s="1">
        <v>10.162199663399406</v>
      </c>
      <c r="AH44" s="1">
        <v>9.7952291240078129</v>
      </c>
      <c r="AI44" s="1">
        <v>9.5551331086957543</v>
      </c>
      <c r="AJ44" s="1">
        <v>9.4147135218077906</v>
      </c>
      <c r="AK44" s="1">
        <v>9.3361358125269263</v>
      </c>
      <c r="AL44" s="1">
        <v>9.2882233039607467</v>
      </c>
      <c r="AM44" s="1">
        <v>9.2566241781137304</v>
      </c>
      <c r="AN44" s="1">
        <v>9.2444990940580603</v>
      </c>
      <c r="AO44" s="1">
        <v>9.2654338024830203</v>
      </c>
      <c r="AP44" s="1">
        <v>9.3329398555623602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9.0038569825797783</v>
      </c>
      <c r="C45" s="1">
        <v>9.3751674508595784</v>
      </c>
      <c r="D45" s="1">
        <v>9.5546802489990927</v>
      </c>
      <c r="E45" s="1">
        <v>9.4953596425999169</v>
      </c>
      <c r="F45" s="1">
        <v>9.1793031245329839</v>
      </c>
      <c r="G45" s="1">
        <v>8.6214231033086346</v>
      </c>
      <c r="H45" s="1">
        <v>7.8651293423320139</v>
      </c>
      <c r="I45" s="1">
        <v>6.9712253615855433</v>
      </c>
      <c r="J45" s="1">
        <v>6.0037427463923612</v>
      </c>
      <c r="K45" s="1">
        <v>5.0177543943180503</v>
      </c>
      <c r="L45" s="1">
        <v>4.053638906510483</v>
      </c>
      <c r="M45" s="1">
        <v>3.1398366183285904</v>
      </c>
      <c r="N45" s="1">
        <v>2.3026557299420953</v>
      </c>
      <c r="O45" s="1">
        <v>1.5784841693666198</v>
      </c>
      <c r="P45" s="1">
        <v>1.0221720678139414</v>
      </c>
      <c r="Q45" s="1">
        <v>0.70617010855498341</v>
      </c>
      <c r="R45" s="1">
        <v>0.70815433636412906</v>
      </c>
      <c r="S45" s="1">
        <v>1.0893296810218376</v>
      </c>
      <c r="T45" s="1">
        <v>1.8697573606507334</v>
      </c>
      <c r="U45" s="1">
        <v>3.0092299022488938</v>
      </c>
      <c r="V45" s="1">
        <v>4.4013842056613202</v>
      </c>
      <c r="W45" s="1">
        <v>5.8849804185853172</v>
      </c>
      <c r="X45" s="1">
        <v>7.2708418775501329</v>
      </c>
      <c r="Y45" s="1">
        <v>8.3778254101190637</v>
      </c>
      <c r="Z45" s="1">
        <v>9.0682525029005863</v>
      </c>
      <c r="AA45" s="1">
        <v>9.2734713454651505</v>
      </c>
      <c r="AB45" s="1">
        <v>9.0033741052906695</v>
      </c>
      <c r="AC45" s="1">
        <v>8.3384800699145867</v>
      </c>
      <c r="AD45" s="1">
        <v>7.407947071557146</v>
      </c>
      <c r="AE45" s="1">
        <v>6.3601878788556334</v>
      </c>
      <c r="AF45" s="1">
        <v>5.3338843168350172</v>
      </c>
      <c r="AG45" s="1">
        <v>4.4360682075277937</v>
      </c>
      <c r="AH45" s="1">
        <v>3.7311423424340195</v>
      </c>
      <c r="AI45" s="1">
        <v>3.2412219237986197</v>
      </c>
      <c r="AJ45" s="1">
        <v>2.9550939526224105</v>
      </c>
      <c r="AK45" s="1">
        <v>2.8413183614711137</v>
      </c>
      <c r="AL45" s="1">
        <v>2.8609177010101399</v>
      </c>
      <c r="AM45" s="1">
        <v>2.9764748544060935</v>
      </c>
      <c r="AN45" s="1">
        <v>3.156541320394787</v>
      </c>
      <c r="AO45" s="1">
        <v>3.3761647935912271</v>
      </c>
      <c r="AP45" s="1">
        <v>3.6154129892735867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11.794317835021632</v>
      </c>
      <c r="C46" s="1">
        <v>11.772970121739633</v>
      </c>
      <c r="D46" s="1">
        <v>11.572160211120201</v>
      </c>
      <c r="E46" s="1">
        <v>11.1762790045992</v>
      </c>
      <c r="F46" s="1">
        <v>10.588836599836638</v>
      </c>
      <c r="G46" s="1">
        <v>9.8302452551231685</v>
      </c>
      <c r="H46" s="1">
        <v>8.9342424030689305</v>
      </c>
      <c r="I46" s="1">
        <v>7.9438800975762733</v>
      </c>
      <c r="J46" s="1">
        <v>6.9076896302827704</v>
      </c>
      <c r="K46" s="1">
        <v>5.8762647009713733</v>
      </c>
      <c r="L46" s="1">
        <v>4.8993215572714766</v>
      </c>
      <c r="M46" s="1">
        <v>4.0234032028253841</v>
      </c>
      <c r="N46" s="1">
        <v>3.2906891176145137</v>
      </c>
      <c r="O46" s="1">
        <v>2.7395110687765598</v>
      </c>
      <c r="P46" s="1">
        <v>2.4067459674132432</v>
      </c>
      <c r="Q46" s="1">
        <v>2.33108360102172</v>
      </c>
      <c r="R46" s="1">
        <v>2.5546144198966934</v>
      </c>
      <c r="S46" s="1">
        <v>3.1192061075511734</v>
      </c>
      <c r="T46" s="1">
        <v>4.0549224030010667</v>
      </c>
      <c r="U46" s="1">
        <v>5.3609439673410568</v>
      </c>
      <c r="V46" s="1">
        <v>6.9843821460903071</v>
      </c>
      <c r="W46" s="1">
        <v>8.806680963083382</v>
      </c>
      <c r="X46" s="1">
        <v>10.647845225197733</v>
      </c>
      <c r="Y46" s="1">
        <v>12.293609376932965</v>
      </c>
      <c r="Z46" s="1">
        <v>13.541152162422</v>
      </c>
      <c r="AA46" s="1">
        <v>14.2495821595446</v>
      </c>
      <c r="AB46" s="1">
        <v>14.377395578955968</v>
      </c>
      <c r="AC46" s="1">
        <v>13.992962865907733</v>
      </c>
      <c r="AD46" s="1">
        <v>13.254063610614367</v>
      </c>
      <c r="AE46" s="1">
        <v>12.363800518948068</v>
      </c>
      <c r="AF46" s="1">
        <v>11.517993914301767</v>
      </c>
      <c r="AG46" s="1">
        <v>10.860691941260933</v>
      </c>
      <c r="AH46" s="1">
        <v>10.459938612271101</v>
      </c>
      <c r="AI46" s="1">
        <v>10.307869355062067</v>
      </c>
      <c r="AJ46" s="1">
        <v>10.340914509724898</v>
      </c>
      <c r="AK46" s="1">
        <v>10.470312759612932</v>
      </c>
      <c r="AL46" s="1">
        <v>10.611785151401866</v>
      </c>
      <c r="AM46" s="1">
        <v>10.705850482797965</v>
      </c>
      <c r="AN46" s="1">
        <v>10.725211971941334</v>
      </c>
      <c r="AO46" s="1">
        <v>10.670689585149134</v>
      </c>
      <c r="AP46" s="1">
        <v>10.560485910107934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8.6320212847334812</v>
      </c>
      <c r="C47" s="1">
        <v>8.8773049357156335</v>
      </c>
      <c r="D47" s="1">
        <v>8.8550465291326876</v>
      </c>
      <c r="E47" s="1">
        <v>8.54612498926714</v>
      </c>
      <c r="F47" s="1">
        <v>7.9557971262334464</v>
      </c>
      <c r="G47" s="1">
        <v>7.1136286018648009</v>
      </c>
      <c r="H47" s="1">
        <v>6.0688517276789637</v>
      </c>
      <c r="I47" s="1">
        <v>4.8826314300230136</v>
      </c>
      <c r="J47" s="1">
        <v>3.6196780554915393</v>
      </c>
      <c r="K47" s="1">
        <v>2.3417346100374767</v>
      </c>
      <c r="L47" s="1">
        <v>1.1046518946454122</v>
      </c>
      <c r="M47" s="1">
        <v>-4.0615754144171991E-2</v>
      </c>
      <c r="N47" s="1">
        <v>-1.0441953947528992</v>
      </c>
      <c r="O47" s="1">
        <v>-1.8528213261780266</v>
      </c>
      <c r="P47" s="1">
        <v>-2.4073415581474968</v>
      </c>
      <c r="Q47" s="1">
        <v>-2.6446977340355531</v>
      </c>
      <c r="R47" s="1">
        <v>-2.5060407044704567</v>
      </c>
      <c r="S47" s="1">
        <v>-1.9510042660014559</v>
      </c>
      <c r="T47" s="1">
        <v>-0.97572020874415732</v>
      </c>
      <c r="U47" s="1">
        <v>0.37056394971258605</v>
      </c>
      <c r="V47" s="1">
        <v>1.9772118914304559</v>
      </c>
      <c r="W47" s="1">
        <v>3.6786458626342635</v>
      </c>
      <c r="X47" s="1">
        <v>5.2781215446065035</v>
      </c>
      <c r="Y47" s="1">
        <v>6.5852190713780869</v>
      </c>
      <c r="Z47" s="1">
        <v>7.4572279292478241</v>
      </c>
      <c r="AA47" s="1">
        <v>7.8315058464381728</v>
      </c>
      <c r="AB47" s="1">
        <v>7.7378760452802702</v>
      </c>
      <c r="AC47" s="1">
        <v>7.2867287438663171</v>
      </c>
      <c r="AD47" s="1">
        <v>6.636944118946893</v>
      </c>
      <c r="AE47" s="1">
        <v>5.9544301293574904</v>
      </c>
      <c r="AF47" s="1">
        <v>5.3743152592224703</v>
      </c>
      <c r="AG47" s="1">
        <v>4.9771492078436239</v>
      </c>
      <c r="AH47" s="1">
        <v>4.7834826102111494</v>
      </c>
      <c r="AI47" s="1">
        <v>4.7646784872419667</v>
      </c>
      <c r="AJ47" s="1">
        <v>4.8632583697170437</v>
      </c>
      <c r="AK47" s="1">
        <v>5.0147573553612164</v>
      </c>
      <c r="AL47" s="1">
        <v>5.1647018071667601</v>
      </c>
      <c r="AM47" s="1">
        <v>5.2776127385343665</v>
      </c>
      <c r="AN47" s="1">
        <v>5.3382771321975397</v>
      </c>
      <c r="AO47" s="1">
        <v>5.3477398793861903</v>
      </c>
      <c r="AP47" s="1">
        <v>5.3171358619064639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8.4866434140604525</v>
      </c>
      <c r="C48" s="1">
        <v>7.4625599420805768</v>
      </c>
      <c r="D48" s="1">
        <v>6.4075864358473931</v>
      </c>
      <c r="E48" s="1">
        <v>5.3298589929876004</v>
      </c>
      <c r="F48" s="1">
        <v>4.234697528623097</v>
      </c>
      <c r="G48" s="1">
        <v>3.1258444934756269</v>
      </c>
      <c r="H48" s="1">
        <v>2.0093626539909399</v>
      </c>
      <c r="I48" s="1">
        <v>0.8984933513590464</v>
      </c>
      <c r="J48" s="1">
        <v>-0.18306881230437999</v>
      </c>
      <c r="K48" s="1">
        <v>-1.201586746525745</v>
      </c>
      <c r="L48" s="1">
        <v>-2.1179224507198771</v>
      </c>
      <c r="M48" s="1">
        <v>-2.8949678134090369</v>
      </c>
      <c r="N48" s="1">
        <v>-3.5048903713230097</v>
      </c>
      <c r="O48" s="1">
        <v>-3.9328793275568934</v>
      </c>
      <c r="P48" s="1">
        <v>-4.1752475401043236</v>
      </c>
      <c r="Q48" s="1">
        <v>-4.232181468606723</v>
      </c>
      <c r="R48" s="1">
        <v>-4.0983229810084136</v>
      </c>
      <c r="S48" s="1">
        <v>-3.7564900334538769</v>
      </c>
      <c r="T48" s="1">
        <v>-3.179899730871663</v>
      </c>
      <c r="U48" s="1">
        <v>-2.3454500495793398</v>
      </c>
      <c r="V48" s="1">
        <v>-1.2553745267701366</v>
      </c>
      <c r="W48" s="1">
        <v>4.0999166560311003E-2</v>
      </c>
      <c r="X48" s="1">
        <v>1.4364439744594801</v>
      </c>
      <c r="Y48" s="1">
        <v>2.7746617773371933</v>
      </c>
      <c r="Z48" s="1">
        <v>3.8800557911381635</v>
      </c>
      <c r="AA48" s="1">
        <v>4.6005271256041231</v>
      </c>
      <c r="AB48" s="1">
        <v>4.8488505584722565</v>
      </c>
      <c r="AC48" s="1">
        <v>4.6277146360335797</v>
      </c>
      <c r="AD48" s="1">
        <v>4.0293360584495836</v>
      </c>
      <c r="AE48" s="1">
        <v>3.2099037283435798</v>
      </c>
      <c r="AF48" s="1">
        <v>2.3478855074803264</v>
      </c>
      <c r="AG48" s="1">
        <v>1.60005267490237</v>
      </c>
      <c r="AH48" s="1">
        <v>1.068546007370365</v>
      </c>
      <c r="AI48" s="1">
        <v>0.78724420251338445</v>
      </c>
      <c r="AJ48" s="1">
        <v>0.72848722836377744</v>
      </c>
      <c r="AK48" s="1">
        <v>0.82469011745214871</v>
      </c>
      <c r="AL48" s="1">
        <v>0.9957243676910611</v>
      </c>
      <c r="AM48" s="1">
        <v>1.1729321764177871</v>
      </c>
      <c r="AN48" s="1">
        <v>1.3136028311858035</v>
      </c>
      <c r="AO48" s="1">
        <v>1.404063718397035</v>
      </c>
      <c r="AP48" s="1">
        <v>1.4534572392658474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15.590384562122701</v>
      </c>
      <c r="C49" s="1">
        <v>14.665827853900735</v>
      </c>
      <c r="D49" s="1">
        <v>13.749619176805934</v>
      </c>
      <c r="E49" s="1">
        <v>12.842210849503367</v>
      </c>
      <c r="F49" s="1">
        <v>11.941303544063098</v>
      </c>
      <c r="G49" s="1">
        <v>11.047290713667209</v>
      </c>
      <c r="H49" s="1">
        <v>10.168810814616863</v>
      </c>
      <c r="I49" s="1">
        <v>9.3253049995746764</v>
      </c>
      <c r="J49" s="1">
        <v>8.5447330643175956</v>
      </c>
      <c r="K49" s="1">
        <v>7.8569842911011429</v>
      </c>
      <c r="L49" s="1">
        <v>7.2859313393860825</v>
      </c>
      <c r="M49" s="1">
        <v>6.8442399564218199</v>
      </c>
      <c r="N49" s="1">
        <v>6.5341198595692127</v>
      </c>
      <c r="O49" s="1">
        <v>6.3543178410720165</v>
      </c>
      <c r="P49" s="1">
        <v>6.3100703688726556</v>
      </c>
      <c r="Q49" s="1">
        <v>6.4203276778464593</v>
      </c>
      <c r="R49" s="1">
        <v>6.7168783575937807</v>
      </c>
      <c r="S49" s="1">
        <v>7.2333233974074496</v>
      </c>
      <c r="T49" s="1">
        <v>7.9867908778862571</v>
      </c>
      <c r="U49" s="1">
        <v>8.9594011926279915</v>
      </c>
      <c r="V49" s="1">
        <v>10.087608240867779</v>
      </c>
      <c r="W49" s="1">
        <v>11.264997412403167</v>
      </c>
      <c r="X49" s="1">
        <v>12.359136687051866</v>
      </c>
      <c r="Y49" s="1">
        <v>13.237986328989535</v>
      </c>
      <c r="Z49" s="1">
        <v>13.798283794075333</v>
      </c>
      <c r="AA49" s="1">
        <v>13.988077614692934</v>
      </c>
      <c r="AB49" s="1">
        <v>13.817647829896336</v>
      </c>
      <c r="AC49" s="1">
        <v>13.356264355469035</v>
      </c>
      <c r="AD49" s="1">
        <v>12.715684315266754</v>
      </c>
      <c r="AE49" s="1">
        <v>12.024479546119514</v>
      </c>
      <c r="AF49" s="1">
        <v>11.39972207357969</v>
      </c>
      <c r="AG49" s="1">
        <v>10.923465605593103</v>
      </c>
      <c r="AH49" s="1">
        <v>10.630160275758589</v>
      </c>
      <c r="AI49" s="1">
        <v>10.5077244750077</v>
      </c>
      <c r="AJ49" s="1">
        <v>10.510616701006697</v>
      </c>
      <c r="AK49" s="1">
        <v>10.579598359117957</v>
      </c>
      <c r="AL49" s="1">
        <v>10.66133472288627</v>
      </c>
      <c r="AM49" s="1">
        <v>10.72197532449956</v>
      </c>
      <c r="AN49" s="1">
        <v>10.751754166575147</v>
      </c>
      <c r="AO49" s="1">
        <v>10.761129208040657</v>
      </c>
      <c r="AP49" s="1">
        <v>10.771656024833277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14.558977293560533</v>
      </c>
      <c r="C50" s="1">
        <v>13.6517063509268</v>
      </c>
      <c r="D50" s="1">
        <v>12.651258051602326</v>
      </c>
      <c r="E50" s="1">
        <v>11.577528325504588</v>
      </c>
      <c r="F50" s="1">
        <v>10.462798420288591</v>
      </c>
      <c r="G50" s="1">
        <v>9.3507523764833369</v>
      </c>
      <c r="H50" s="1">
        <v>8.2925559914368865</v>
      </c>
      <c r="I50" s="1">
        <v>7.3398933357724765</v>
      </c>
      <c r="J50" s="1">
        <v>6.5359637221984634</v>
      </c>
      <c r="K50" s="1">
        <v>5.9066694611503836</v>
      </c>
      <c r="L50" s="1">
        <v>5.4549377170314939</v>
      </c>
      <c r="M50" s="1">
        <v>5.1607710245424867</v>
      </c>
      <c r="N50" s="1">
        <v>4.9881185630686469</v>
      </c>
      <c r="O50" s="1">
        <v>4.8974783115978697</v>
      </c>
      <c r="P50" s="1">
        <v>4.8611268823153067</v>
      </c>
      <c r="Q50" s="1">
        <v>4.8767830086190331</v>
      </c>
      <c r="R50" s="1">
        <v>4.9755090189161661</v>
      </c>
      <c r="S50" s="1">
        <v>5.2205807917999971</v>
      </c>
      <c r="T50" s="1">
        <v>5.6958981350497773</v>
      </c>
      <c r="U50" s="1">
        <v>6.4852646393314091</v>
      </c>
      <c r="V50" s="1">
        <v>7.6470782902247123</v>
      </c>
      <c r="W50" s="1">
        <v>9.1916040099073317</v>
      </c>
      <c r="X50" s="1">
        <v>11.06865168832482</v>
      </c>
      <c r="Y50" s="1">
        <v>13.171063420365565</v>
      </c>
      <c r="Z50" s="1">
        <v>15.354160671570034</v>
      </c>
      <c r="AA50" s="1">
        <v>17.4653522810071</v>
      </c>
      <c r="AB50" s="1">
        <v>19.374381789410101</v>
      </c>
      <c r="AC50" s="1">
        <v>20.994972474133935</v>
      </c>
      <c r="AD50" s="1">
        <v>22.292510557295</v>
      </c>
      <c r="AE50" s="1">
        <v>23.277811149905034</v>
      </c>
      <c r="AF50" s="1">
        <v>23.991523007625801</v>
      </c>
      <c r="AG50" s="1">
        <v>24.485788764368735</v>
      </c>
      <c r="AH50" s="1">
        <v>24.809156191097667</v>
      </c>
      <c r="AI50" s="1">
        <v>24.998277890708433</v>
      </c>
      <c r="AJ50" s="1">
        <v>25.076922817456733</v>
      </c>
      <c r="AK50" s="1">
        <v>25.060362516852134</v>
      </c>
      <c r="AL50" s="1">
        <v>24.961910790513368</v>
      </c>
      <c r="AM50" s="1">
        <v>24.798396554042597</v>
      </c>
      <c r="AN50" s="1">
        <v>24.592363545686798</v>
      </c>
      <c r="AO50" s="1">
        <v>24.370342274847371</v>
      </c>
      <c r="AP50" s="1">
        <v>24.158096343573167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9.926760224863747</v>
      </c>
      <c r="C51" s="1">
        <v>9.4820804386462729</v>
      </c>
      <c r="D51" s="1">
        <v>8.9047242335703292</v>
      </c>
      <c r="E51" s="1">
        <v>8.1970742518097968</v>
      </c>
      <c r="F51" s="1">
        <v>7.3689787939671048</v>
      </c>
      <c r="G51" s="1">
        <v>6.438166349695976</v>
      </c>
      <c r="H51" s="1">
        <v>5.4294415402555067</v>
      </c>
      <c r="I51" s="1">
        <v>4.3729085306833033</v>
      </c>
      <c r="J51" s="1">
        <v>3.3017870884185179</v>
      </c>
      <c r="K51" s="1">
        <v>2.2505786512106014</v>
      </c>
      <c r="L51" s="1">
        <v>1.2543146575325756</v>
      </c>
      <c r="M51" s="1">
        <v>0.34931169595216671</v>
      </c>
      <c r="N51" s="1">
        <v>-0.42473348544508943</v>
      </c>
      <c r="O51" s="1">
        <v>-1.0222422997849301</v>
      </c>
      <c r="P51" s="1">
        <v>-1.390478938040361</v>
      </c>
      <c r="Q51" s="1">
        <v>-1.4714314359805289</v>
      </c>
      <c r="R51" s="1">
        <v>-1.2083558420100784</v>
      </c>
      <c r="S51" s="1">
        <v>-0.55721477986056667</v>
      </c>
      <c r="T51" s="1">
        <v>0.49867183102273566</v>
      </c>
      <c r="U51" s="1">
        <v>1.9343915135893743</v>
      </c>
      <c r="V51" s="1">
        <v>3.6743738918279298</v>
      </c>
      <c r="W51" s="1">
        <v>5.592818448315227</v>
      </c>
      <c r="X51" s="1">
        <v>7.5257563844752271</v>
      </c>
      <c r="Y51" s="1">
        <v>9.2935645878360393</v>
      </c>
      <c r="Z51" s="1">
        <v>10.729519762868927</v>
      </c>
      <c r="AA51" s="1">
        <v>11.7080878880088</v>
      </c>
      <c r="AB51" s="1">
        <v>12.166662823085767</v>
      </c>
      <c r="AC51" s="1">
        <v>12.116086382294801</v>
      </c>
      <c r="AD51" s="1">
        <v>11.637719404073701</v>
      </c>
      <c r="AE51" s="1">
        <v>10.867456212618166</v>
      </c>
      <c r="AF51" s="1">
        <v>9.9696199644587065</v>
      </c>
      <c r="AG51" s="1">
        <v>9.1059532326234258</v>
      </c>
      <c r="AH51" s="1">
        <v>8.406434732604577</v>
      </c>
      <c r="AI51" s="1">
        <v>7.9486598651190929</v>
      </c>
      <c r="AJ51" s="1">
        <v>7.7505211770687232</v>
      </c>
      <c r="AK51" s="1">
        <v>7.777217741762926</v>
      </c>
      <c r="AL51" s="1">
        <v>7.9594175309303834</v>
      </c>
      <c r="AM51" s="1">
        <v>8.2163076204258303</v>
      </c>
      <c r="AN51" s="1">
        <v>8.4764956651251584</v>
      </c>
      <c r="AO51" s="1">
        <v>8.6914430776243332</v>
      </c>
      <c r="AP51" s="1">
        <v>8.8394066867437697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7.8658588723000662</v>
      </c>
      <c r="C52" s="1">
        <v>7.9665892892741867</v>
      </c>
      <c r="D52" s="1">
        <v>7.8481189241390465</v>
      </c>
      <c r="E52" s="1">
        <v>7.4996129042389468</v>
      </c>
      <c r="F52" s="1">
        <v>6.9321778240004042</v>
      </c>
      <c r="G52" s="1">
        <v>6.17786867725669</v>
      </c>
      <c r="H52" s="1">
        <v>5.2842307578641039</v>
      </c>
      <c r="I52" s="1">
        <v>4.3066858973061901</v>
      </c>
      <c r="J52" s="1">
        <v>3.3015741503762031</v>
      </c>
      <c r="K52" s="1">
        <v>2.3218776270421611</v>
      </c>
      <c r="L52" s="1">
        <v>1.4159421056157804</v>
      </c>
      <c r="M52" s="1">
        <v>0.627728949129298</v>
      </c>
      <c r="N52" s="1">
        <v>-3.7775411434258408E-3</v>
      </c>
      <c r="O52" s="1">
        <v>-0.44782227091010735</v>
      </c>
      <c r="P52" s="1">
        <v>-0.68766032672323585</v>
      </c>
      <c r="Q52" s="1">
        <v>-0.72626886709192995</v>
      </c>
      <c r="R52" s="1">
        <v>-0.58789786376459141</v>
      </c>
      <c r="S52" s="1">
        <v>-0.31227083930968863</v>
      </c>
      <c r="T52" s="1">
        <v>5.8272464789796675E-2</v>
      </c>
      <c r="U52" s="1">
        <v>0.49391477195220967</v>
      </c>
      <c r="V52" s="1">
        <v>0.98718752054433345</v>
      </c>
      <c r="W52" s="1">
        <v>1.5510366368996218</v>
      </c>
      <c r="X52" s="1">
        <v>2.2040749921588305</v>
      </c>
      <c r="Y52" s="1">
        <v>2.9491411653221333</v>
      </c>
      <c r="Z52" s="1">
        <v>3.7559983380110569</v>
      </c>
      <c r="AA52" s="1">
        <v>4.5579994004039435</v>
      </c>
      <c r="AB52" s="1">
        <v>5.2659158538102204</v>
      </c>
      <c r="AC52" s="1">
        <v>5.7935243993407797</v>
      </c>
      <c r="AD52" s="1">
        <v>6.083886452878609</v>
      </c>
      <c r="AE52" s="1">
        <v>6.1254774688591302</v>
      </c>
      <c r="AF52" s="1">
        <v>5.9526980665889937</v>
      </c>
      <c r="AG52" s="1">
        <v>5.6324124621679106</v>
      </c>
      <c r="AH52" s="1">
        <v>5.2433370076394832</v>
      </c>
      <c r="AI52" s="1">
        <v>4.8564104999615862</v>
      </c>
      <c r="AJ52" s="1">
        <v>4.5220578306004899</v>
      </c>
      <c r="AK52" s="1">
        <v>4.2663371297368373</v>
      </c>
      <c r="AL52" s="1">
        <v>4.0943842442947931</v>
      </c>
      <c r="AM52" s="1">
        <v>3.99763178175556</v>
      </c>
      <c r="AN52" s="1">
        <v>3.9612142768100465</v>
      </c>
      <c r="AO52" s="1">
        <v>3.9692000092092665</v>
      </c>
      <c r="AP52" s="1">
        <v>4.0069331844200704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17.913235173609834</v>
      </c>
      <c r="C53" s="1">
        <v>17.747571687100933</v>
      </c>
      <c r="D53" s="1">
        <v>17.274142326240668</v>
      </c>
      <c r="E53" s="1">
        <v>16.500412377310667</v>
      </c>
      <c r="F53" s="1">
        <v>15.463356411850233</v>
      </c>
      <c r="G53" s="1">
        <v>14.223657204947868</v>
      </c>
      <c r="H53" s="1">
        <v>12.853364481762165</v>
      </c>
      <c r="I53" s="1">
        <v>11.421468976971932</v>
      </c>
      <c r="J53" s="1">
        <v>9.9825909029004887</v>
      </c>
      <c r="K53" s="1">
        <v>8.5726397819525761</v>
      </c>
      <c r="L53" s="1">
        <v>7.2124819498062509</v>
      </c>
      <c r="M53" s="1">
        <v>5.9175327516104863</v>
      </c>
      <c r="N53" s="1">
        <v>4.7090265874350772</v>
      </c>
      <c r="O53" s="1">
        <v>3.6223426435190067</v>
      </c>
      <c r="P53" s="1">
        <v>2.7092569422447532</v>
      </c>
      <c r="Q53" s="1">
        <v>2.0336095200648194</v>
      </c>
      <c r="R53" s="1">
        <v>1.6623317747417774</v>
      </c>
      <c r="S53" s="1">
        <v>1.6548651201668996</v>
      </c>
      <c r="T53" s="1">
        <v>2.0533097597443133</v>
      </c>
      <c r="U53" s="1">
        <v>2.8739349653645299</v>
      </c>
      <c r="V53" s="1">
        <v>4.0995235871901468</v>
      </c>
      <c r="W53" s="1">
        <v>5.6726807975726237</v>
      </c>
      <c r="X53" s="1">
        <v>7.4925057869092093</v>
      </c>
      <c r="Y53" s="1">
        <v>9.4189849727318364</v>
      </c>
      <c r="Z53" s="1">
        <v>11.288735218407632</v>
      </c>
      <c r="AA53" s="1">
        <v>12.941518844993402</v>
      </c>
      <c r="AB53" s="1">
        <v>14.251163147785235</v>
      </c>
      <c r="AC53" s="1">
        <v>15.150664432865767</v>
      </c>
      <c r="AD53" s="1">
        <v>15.6420635505765</v>
      </c>
      <c r="AE53" s="1">
        <v>15.787212563165767</v>
      </c>
      <c r="AF53" s="1">
        <v>15.683186156346034</v>
      </c>
      <c r="AG53" s="1">
        <v>15.432043919736566</v>
      </c>
      <c r="AH53" s="1">
        <v>15.116028222197032</v>
      </c>
      <c r="AI53" s="1">
        <v>14.785710749664601</v>
      </c>
      <c r="AJ53" s="1">
        <v>14.462286430589232</v>
      </c>
      <c r="AK53" s="1">
        <v>14.1494170326811</v>
      </c>
      <c r="AL53" s="1">
        <v>13.847189442752635</v>
      </c>
      <c r="AM53" s="1">
        <v>13.561487710272333</v>
      </c>
      <c r="AN53" s="1">
        <v>13.305346321141135</v>
      </c>
      <c r="AO53" s="1">
        <v>13.0928896957641</v>
      </c>
      <c r="AP53" s="1">
        <v>12.929713968244101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7.9139420995960306</v>
      </c>
      <c r="C54" s="1">
        <v>7.709965248429917</v>
      </c>
      <c r="D54" s="1">
        <v>7.2506569593599535</v>
      </c>
      <c r="E54" s="1">
        <v>6.571501383825697</v>
      </c>
      <c r="F54" s="1">
        <v>5.7388194563980077</v>
      </c>
      <c r="G54" s="1">
        <v>4.8306135925139797</v>
      </c>
      <c r="H54" s="1">
        <v>3.9150505879092599</v>
      </c>
      <c r="I54" s="1">
        <v>3.0350351213812226</v>
      </c>
      <c r="J54" s="1">
        <v>2.2046744956454698</v>
      </c>
      <c r="K54" s="1">
        <v>1.4181936825877701</v>
      </c>
      <c r="L54" s="1">
        <v>0.66651605510786416</v>
      </c>
      <c r="M54" s="1">
        <v>-4.6248876826824659E-2</v>
      </c>
      <c r="N54" s="1">
        <v>-0.69351585246232317</v>
      </c>
      <c r="O54" s="1">
        <v>-1.2274653130827424</v>
      </c>
      <c r="P54" s="1">
        <v>-1.5892219907303253</v>
      </c>
      <c r="Q54" s="1">
        <v>-1.7227196699116984</v>
      </c>
      <c r="R54" s="1">
        <v>-1.5862946280588066</v>
      </c>
      <c r="S54" s="1">
        <v>-1.1583878459317052</v>
      </c>
      <c r="T54" s="1">
        <v>-0.43759655070932912</v>
      </c>
      <c r="U54" s="1">
        <v>0.55957646724349164</v>
      </c>
      <c r="V54" s="1">
        <v>1.7993552364861867</v>
      </c>
      <c r="W54" s="1">
        <v>3.2280490660124239</v>
      </c>
      <c r="X54" s="1">
        <v>4.7681044952476102</v>
      </c>
      <c r="Y54" s="1">
        <v>6.3174242119213</v>
      </c>
      <c r="Z54" s="1">
        <v>7.756332014521143</v>
      </c>
      <c r="AA54" s="1">
        <v>8.9634175066897264</v>
      </c>
      <c r="AB54" s="1">
        <v>9.8370163050038233</v>
      </c>
      <c r="AC54" s="1">
        <v>10.315735623319947</v>
      </c>
      <c r="AD54" s="1">
        <v>10.391045615271603</v>
      </c>
      <c r="AE54" s="1">
        <v>10.107679132080754</v>
      </c>
      <c r="AF54" s="1">
        <v>9.5519701589616819</v>
      </c>
      <c r="AG54" s="1">
        <v>8.8322289168519568</v>
      </c>
      <c r="AH54" s="1">
        <v>8.0572136532850802</v>
      </c>
      <c r="AI54" s="1">
        <v>7.31829183756538</v>
      </c>
      <c r="AJ54" s="1">
        <v>6.6786782185151026</v>
      </c>
      <c r="AK54" s="1">
        <v>6.1704300391112854</v>
      </c>
      <c r="AL54" s="1">
        <v>5.7977639405942965</v>
      </c>
      <c r="AM54" s="1">
        <v>5.5442492896163955</v>
      </c>
      <c r="AN54" s="1">
        <v>5.3814336167044532</v>
      </c>
      <c r="AO54" s="1">
        <v>5.277031935045474</v>
      </c>
      <c r="AP54" s="1">
        <v>5.2015167641382032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22.978649364705102</v>
      </c>
      <c r="C55" s="1">
        <v>22.223075199497071</v>
      </c>
      <c r="D55" s="1">
        <v>21.233773891062469</v>
      </c>
      <c r="E55" s="1">
        <v>20.053364104477236</v>
      </c>
      <c r="F55" s="1">
        <v>18.740612571129599</v>
      </c>
      <c r="G55" s="1">
        <v>17.362982595128667</v>
      </c>
      <c r="H55" s="1">
        <v>15.986824924646266</v>
      </c>
      <c r="I55" s="1">
        <v>14.667517038117756</v>
      </c>
      <c r="J55" s="1">
        <v>13.44211259764892</v>
      </c>
      <c r="K55" s="1">
        <v>12.32661759863575</v>
      </c>
      <c r="L55" s="1">
        <v>11.318916122077455</v>
      </c>
      <c r="M55" s="1">
        <v>10.406885258050403</v>
      </c>
      <c r="N55" s="1">
        <v>9.5797681262566599</v>
      </c>
      <c r="O55" s="1">
        <v>8.8398385695000172</v>
      </c>
      <c r="P55" s="1">
        <v>8.211091903755884</v>
      </c>
      <c r="Q55" s="1">
        <v>7.7422025245364336</v>
      </c>
      <c r="R55" s="1">
        <v>7.5021361764467533</v>
      </c>
      <c r="S55" s="1">
        <v>7.5683207678955426</v>
      </c>
      <c r="T55" s="1">
        <v>8.0089488678663958</v>
      </c>
      <c r="U55" s="1">
        <v>8.8626699567083165</v>
      </c>
      <c r="V55" s="1">
        <v>10.120392442241533</v>
      </c>
      <c r="W55" s="1">
        <v>11.714606408830162</v>
      </c>
      <c r="X55" s="1">
        <v>13.5207882432479</v>
      </c>
      <c r="Y55" s="1">
        <v>15.372605391576833</v>
      </c>
      <c r="Z55" s="1">
        <v>17.088373675406267</v>
      </c>
      <c r="AA55" s="1">
        <v>18.502268832557366</v>
      </c>
      <c r="AB55" s="1">
        <v>19.492137186989368</v>
      </c>
      <c r="AC55" s="1">
        <v>19.997228195986704</v>
      </c>
      <c r="AD55" s="1">
        <v>20.022919887087166</v>
      </c>
      <c r="AE55" s="1">
        <v>19.633572272703933</v>
      </c>
      <c r="AF55" s="1">
        <v>18.937234015211402</v>
      </c>
      <c r="AG55" s="1">
        <v>18.0664225364423</v>
      </c>
      <c r="AH55" s="1">
        <v>17.158256578801868</v>
      </c>
      <c r="AI55" s="1">
        <v>16.336069536662666</v>
      </c>
      <c r="AJ55" s="1">
        <v>15.694122186190867</v>
      </c>
      <c r="AK55" s="1">
        <v>15.287137683322333</v>
      </c>
      <c r="AL55" s="1">
        <v>15.126414267004336</v>
      </c>
      <c r="AM55" s="1">
        <v>15.183551298505266</v>
      </c>
      <c r="AN55" s="1">
        <v>15.401243637042365</v>
      </c>
      <c r="AO55" s="1">
        <v>15.708715831912999</v>
      </c>
      <c r="AP55" s="1">
        <v>16.038035284497735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12.806579832644024</v>
      </c>
      <c r="C56" s="1">
        <v>12.625953238716534</v>
      </c>
      <c r="D56" s="1">
        <v>12.41913839150771</v>
      </c>
      <c r="E56" s="1">
        <v>12.144518399353792</v>
      </c>
      <c r="F56" s="1">
        <v>11.76587093447278</v>
      </c>
      <c r="G56" s="1">
        <v>11.256066837455634</v>
      </c>
      <c r="H56" s="1">
        <v>10.598056282338073</v>
      </c>
      <c r="I56" s="1">
        <v>9.7837843299749068</v>
      </c>
      <c r="J56" s="1">
        <v>8.8127104334563011</v>
      </c>
      <c r="K56" s="1">
        <v>7.6917893846846086</v>
      </c>
      <c r="L56" s="1">
        <v>6.4379904785644833</v>
      </c>
      <c r="M56" s="1">
        <v>5.0830159665085004</v>
      </c>
      <c r="N56" s="1">
        <v>3.6784866629961268</v>
      </c>
      <c r="O56" s="1">
        <v>2.2991676705085324</v>
      </c>
      <c r="P56" s="1">
        <v>1.0421242548449035</v>
      </c>
      <c r="Q56" s="1">
        <v>2.0779297691511989E-2</v>
      </c>
      <c r="R56" s="1">
        <v>-0.64594120938211563</v>
      </c>
      <c r="S56" s="1">
        <v>-0.84836804905862284</v>
      </c>
      <c r="T56" s="1">
        <v>-0.50332339866369991</v>
      </c>
      <c r="U56" s="1">
        <v>0.42811464863347326</v>
      </c>
      <c r="V56" s="1">
        <v>1.9252800449181866</v>
      </c>
      <c r="W56" s="1">
        <v>3.8992140827156905</v>
      </c>
      <c r="X56" s="1">
        <v>6.1951630384725265</v>
      </c>
      <c r="Y56" s="1">
        <v>8.6092159628323461</v>
      </c>
      <c r="Z56" s="1">
        <v>10.918141281119041</v>
      </c>
      <c r="AA56" s="1">
        <v>12.916680429240031</v>
      </c>
      <c r="AB56" s="1">
        <v>14.453130125990867</v>
      </c>
      <c r="AC56" s="1">
        <v>15.453784517199102</v>
      </c>
      <c r="AD56" s="1">
        <v>15.929905143606399</v>
      </c>
      <c r="AE56" s="1">
        <v>15.966045671570166</v>
      </c>
      <c r="AF56" s="1">
        <v>15.6938466890384</v>
      </c>
      <c r="AG56" s="1">
        <v>15.259087804283233</v>
      </c>
      <c r="AH56" s="1">
        <v>14.790840449728767</v>
      </c>
      <c r="AI56" s="1">
        <v>14.379961295054768</v>
      </c>
      <c r="AJ56" s="1">
        <v>14.070676379088367</v>
      </c>
      <c r="AK56" s="1">
        <v>13.864886832790233</v>
      </c>
      <c r="AL56" s="1">
        <v>13.735409126666168</v>
      </c>
      <c r="AM56" s="1">
        <v>13.642622990073766</v>
      </c>
      <c r="AN56" s="1">
        <v>13.549240906276234</v>
      </c>
      <c r="AO56" s="1">
        <v>13.429708529419633</v>
      </c>
      <c r="AP56" s="1">
        <v>13.273196535236067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11.7580570396431</v>
      </c>
      <c r="C57" s="1">
        <v>12.009837728753967</v>
      </c>
      <c r="D57" s="1">
        <v>12.175564023483966</v>
      </c>
      <c r="E57" s="1">
        <v>12.202906287481566</v>
      </c>
      <c r="F57" s="1">
        <v>12.067301860319199</v>
      </c>
      <c r="G57" s="1">
        <v>11.770854673880033</v>
      </c>
      <c r="H57" s="1">
        <v>11.331768713480534</v>
      </c>
      <c r="I57" s="1">
        <v>10.769465502589368</v>
      </c>
      <c r="J57" s="1">
        <v>10.092531340992407</v>
      </c>
      <c r="K57" s="1">
        <v>9.2953558489086792</v>
      </c>
      <c r="L57" s="1">
        <v>8.3653895415111208</v>
      </c>
      <c r="M57" s="1">
        <v>7.2982176970464998</v>
      </c>
      <c r="N57" s="1">
        <v>6.11426628856157</v>
      </c>
      <c r="O57" s="1">
        <v>4.8703388013488063</v>
      </c>
      <c r="P57" s="1">
        <v>3.6613759011706328</v>
      </c>
      <c r="Q57" s="1">
        <v>2.6115470465397865</v>
      </c>
      <c r="R57" s="1">
        <v>1.8571276232499099</v>
      </c>
      <c r="S57" s="1">
        <v>1.5251548614859798</v>
      </c>
      <c r="T57" s="1">
        <v>1.7114685482103276</v>
      </c>
      <c r="U57" s="1">
        <v>2.4606499276984</v>
      </c>
      <c r="V57" s="1">
        <v>3.7501748034380662</v>
      </c>
      <c r="W57" s="1">
        <v>5.4823381739441395</v>
      </c>
      <c r="X57" s="1">
        <v>7.4888736963322806</v>
      </c>
      <c r="Y57" s="1">
        <v>9.5522638563893825</v>
      </c>
      <c r="Z57" s="1">
        <v>11.4430663092987</v>
      </c>
      <c r="AA57" s="1">
        <v>12.9654946845785</v>
      </c>
      <c r="AB57" s="1">
        <v>13.997860434921231</v>
      </c>
      <c r="AC57" s="1">
        <v>14.514237660034199</v>
      </c>
      <c r="AD57" s="1">
        <v>14.579936965218002</v>
      </c>
      <c r="AE57" s="1">
        <v>14.323304616095266</v>
      </c>
      <c r="AF57" s="1">
        <v>13.895068614926535</v>
      </c>
      <c r="AG57" s="1">
        <v>13.429833769253966</v>
      </c>
      <c r="AH57" s="1">
        <v>13.021334011044233</v>
      </c>
      <c r="AI57" s="1">
        <v>12.715876461988367</v>
      </c>
      <c r="AJ57" s="1">
        <v>12.520886267746768</v>
      </c>
      <c r="AK57" s="1">
        <v>12.420870741686</v>
      </c>
      <c r="AL57" s="1">
        <v>12.3927428922159</v>
      </c>
      <c r="AM57" s="1">
        <v>12.415384037822399</v>
      </c>
      <c r="AN57" s="1">
        <v>12.472444963046733</v>
      </c>
      <c r="AO57" s="1">
        <v>12.550596003346968</v>
      </c>
      <c r="AP57" s="1">
        <v>12.636630728519235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23.105927913809335</v>
      </c>
      <c r="C58" s="1">
        <v>22.037870915210732</v>
      </c>
      <c r="D58" s="1">
        <v>20.856854097677999</v>
      </c>
      <c r="E58" s="1">
        <v>19.617197960489396</v>
      </c>
      <c r="F58" s="1">
        <v>18.367425012902668</v>
      </c>
      <c r="G58" s="1">
        <v>17.141496980126103</v>
      </c>
      <c r="H58" s="1">
        <v>15.954770930395</v>
      </c>
      <c r="I58" s="1">
        <v>14.805709652858999</v>
      </c>
      <c r="J58" s="1">
        <v>13.682536865992766</v>
      </c>
      <c r="K58" s="1">
        <v>12.572745648825133</v>
      </c>
      <c r="L58" s="1">
        <v>11.473005882023509</v>
      </c>
      <c r="M58" s="1">
        <v>10.397448459118772</v>
      </c>
      <c r="N58" s="1">
        <v>9.3830433955073698</v>
      </c>
      <c r="O58" s="1">
        <v>8.4912973090406521</v>
      </c>
      <c r="P58" s="1">
        <v>7.8055311214358225</v>
      </c>
      <c r="Q58" s="1">
        <v>7.422809018328846</v>
      </c>
      <c r="R58" s="1">
        <v>7.439807652443716</v>
      </c>
      <c r="S58" s="1">
        <v>7.9331485346745936</v>
      </c>
      <c r="T58" s="1">
        <v>8.9370319321333227</v>
      </c>
      <c r="U58" s="1">
        <v>10.423633030243254</v>
      </c>
      <c r="V58" s="1">
        <v>12.293224680120099</v>
      </c>
      <c r="W58" s="1">
        <v>14.379997670296701</v>
      </c>
      <c r="X58" s="1">
        <v>16.475626120122499</v>
      </c>
      <c r="Y58" s="1">
        <v>18.366825804208933</v>
      </c>
      <c r="Z58" s="1">
        <v>19.877743908819898</v>
      </c>
      <c r="AA58" s="1">
        <v>20.905395271050136</v>
      </c>
      <c r="AB58" s="1">
        <v>21.437790632857233</v>
      </c>
      <c r="AC58" s="1">
        <v>21.549441704517367</v>
      </c>
      <c r="AD58" s="1">
        <v>21.375773487622265</v>
      </c>
      <c r="AE58" s="1">
        <v>21.0743124777782</v>
      </c>
      <c r="AF58" s="1">
        <v>20.784301287037902</v>
      </c>
      <c r="AG58" s="1">
        <v>20.596381777233969</v>
      </c>
      <c r="AH58" s="1">
        <v>20.540166400132534</v>
      </c>
      <c r="AI58" s="1">
        <v>20.591215534785235</v>
      </c>
      <c r="AJ58" s="1">
        <v>20.692490946760568</v>
      </c>
      <c r="AK58" s="1">
        <v>20.781182017896167</v>
      </c>
      <c r="AL58" s="1">
        <v>20.8113293649035</v>
      </c>
      <c r="AM58" s="1">
        <v>20.765700942616732</v>
      </c>
      <c r="AN58" s="1">
        <v>20.6552734778803</v>
      </c>
      <c r="AO58" s="1">
        <v>20.509251943176199</v>
      </c>
      <c r="AP58" s="1">
        <v>20.361140874686768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D150"/>
  <sheetViews>
    <sheetView zoomScaleNormal="100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-2.2972346485497557</v>
      </c>
      <c r="C2" s="1">
        <v>-1.9812492835778206</v>
      </c>
      <c r="D2" s="1">
        <v>-1.50375730223133</v>
      </c>
      <c r="E2" s="1">
        <v>-0.80130914530924346</v>
      </c>
      <c r="F2" s="1">
        <v>0.17230676114713997</v>
      </c>
      <c r="G2" s="1">
        <v>1.440393449751556</v>
      </c>
      <c r="H2" s="1">
        <v>3.0004915307595859</v>
      </c>
      <c r="I2" s="1">
        <v>4.8242972482347133</v>
      </c>
      <c r="J2" s="1">
        <v>6.8604005821861263</v>
      </c>
      <c r="K2" s="1">
        <v>9.0396924370868224</v>
      </c>
      <c r="L2" s="1">
        <v>11.282584051044138</v>
      </c>
      <c r="M2" s="1">
        <v>13.506092805368068</v>
      </c>
      <c r="N2" s="1">
        <v>15.627924713403667</v>
      </c>
      <c r="O2" s="1">
        <v>17.564839998994668</v>
      </c>
      <c r="P2" s="1">
        <v>19.224675495313633</v>
      </c>
      <c r="Q2" s="1">
        <v>20.495427917523397</v>
      </c>
      <c r="R2" s="1">
        <v>21.239251023873432</v>
      </c>
      <c r="S2" s="1">
        <v>21.301126861902965</v>
      </c>
      <c r="T2" s="1">
        <v>20.538403596609399</v>
      </c>
      <c r="U2" s="1">
        <v>18.867872251853267</v>
      </c>
      <c r="V2" s="1">
        <v>16.315296319283799</v>
      </c>
      <c r="W2" s="1">
        <v>13.0452035129113</v>
      </c>
      <c r="X2" s="1">
        <v>9.352228411038606</v>
      </c>
      <c r="Y2" s="1">
        <v>5.609674799095127</v>
      </c>
      <c r="Z2" s="1">
        <v>2.1895902718417006</v>
      </c>
      <c r="AA2" s="1">
        <v>-0.61842923747213197</v>
      </c>
      <c r="AB2" s="1">
        <v>-2.6621239208182899</v>
      </c>
      <c r="AC2" s="1">
        <v>-3.939344859523553</v>
      </c>
      <c r="AD2" s="1">
        <v>-4.5700542005914304</v>
      </c>
      <c r="AE2" s="1">
        <v>-4.7428975979698231</v>
      </c>
      <c r="AF2" s="1">
        <v>-4.6571976848468362</v>
      </c>
      <c r="AG2" s="1">
        <v>-4.4778752008528864</v>
      </c>
      <c r="AH2" s="1">
        <v>-4.3121742569480537</v>
      </c>
      <c r="AI2" s="1">
        <v>-4.2078771708741867</v>
      </c>
      <c r="AJ2" s="1">
        <v>-4.1664472075141097</v>
      </c>
      <c r="AK2" s="1">
        <v>-4.1624699096040629</v>
      </c>
      <c r="AL2" s="1">
        <v>-4.1621197556959233</v>
      </c>
      <c r="AM2" s="1">
        <v>-4.1364237671607498</v>
      </c>
      <c r="AN2" s="1">
        <v>-4.0681578377215395</v>
      </c>
      <c r="AO2" s="1">
        <v>-3.9533036753651101</v>
      </c>
      <c r="AP2" s="1">
        <v>-3.7988955152652131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-18.589478221652698</v>
      </c>
      <c r="C3" s="1">
        <v>-18.404466804262768</v>
      </c>
      <c r="D3" s="1">
        <v>-17.689125432979704</v>
      </c>
      <c r="E3" s="1">
        <v>-16.501447999628368</v>
      </c>
      <c r="F3" s="1">
        <v>-14.951224513752067</v>
      </c>
      <c r="G3" s="1">
        <v>-13.175100867925067</v>
      </c>
      <c r="H3" s="1">
        <v>-11.311471795593613</v>
      </c>
      <c r="I3" s="1">
        <v>-9.4810627413066442</v>
      </c>
      <c r="J3" s="1">
        <v>-7.7751963881002695</v>
      </c>
      <c r="K3" s="1">
        <v>-6.2506426889829241</v>
      </c>
      <c r="L3" s="1">
        <v>-4.9290434146060305</v>
      </c>
      <c r="M3" s="1">
        <v>-3.8001075991118838</v>
      </c>
      <c r="N3" s="1">
        <v>-2.8296312749342665</v>
      </c>
      <c r="O3" s="1">
        <v>-1.9739343809864762</v>
      </c>
      <c r="P3" s="1">
        <v>-1.2002834332827825</v>
      </c>
      <c r="Q3" s="1">
        <v>-0.50872361533358124</v>
      </c>
      <c r="R3" s="1">
        <v>5.3264577336776732E-2</v>
      </c>
      <c r="S3" s="1">
        <v>0.39265876450688997</v>
      </c>
      <c r="T3" s="1">
        <v>0.39420932284026672</v>
      </c>
      <c r="U3" s="1">
        <v>-3.9031768212637687E-2</v>
      </c>
      <c r="V3" s="1">
        <v>-0.9418321234832806</v>
      </c>
      <c r="W3" s="1">
        <v>-2.2580633251748368</v>
      </c>
      <c r="X3" s="1">
        <v>-3.8415060832092665</v>
      </c>
      <c r="Y3" s="1">
        <v>-5.4885495350696942</v>
      </c>
      <c r="Z3" s="1">
        <v>-6.9911915270390601</v>
      </c>
      <c r="AA3" s="1">
        <v>-8.1901410952135318</v>
      </c>
      <c r="AB3" s="1">
        <v>-9.0088488391424573</v>
      </c>
      <c r="AC3" s="1">
        <v>-9.4587204460482202</v>
      </c>
      <c r="AD3" s="1">
        <v>-9.6181425551956234</v>
      </c>
      <c r="AE3" s="1">
        <v>-9.5971855013072105</v>
      </c>
      <c r="AF3" s="1">
        <v>-9.502522354907315</v>
      </c>
      <c r="AG3" s="1">
        <v>-9.413560230524654</v>
      </c>
      <c r="AH3" s="1">
        <v>-9.3740071781076448</v>
      </c>
      <c r="AI3" s="1">
        <v>-9.3966337047970772</v>
      </c>
      <c r="AJ3" s="1">
        <v>-9.475219212673446</v>
      </c>
      <c r="AK3" s="1">
        <v>-9.5971989890010594</v>
      </c>
      <c r="AL3" s="1">
        <v>-9.752486659977718</v>
      </c>
      <c r="AM3" s="1">
        <v>-9.9368453133417436</v>
      </c>
      <c r="AN3" s="1">
        <v>-10.150682103909554</v>
      </c>
      <c r="AO3" s="1">
        <v>-10.395505490865133</v>
      </c>
      <c r="AP3" s="1">
        <v>-10.670411748326138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-4.8507614297505199</v>
      </c>
      <c r="C4" s="1">
        <v>-4.4024970955700402</v>
      </c>
      <c r="D4" s="1">
        <v>-3.9693979244027298</v>
      </c>
      <c r="E4" s="1">
        <v>-3.5465980126152465</v>
      </c>
      <c r="F4" s="1">
        <v>-3.1209513133551092</v>
      </c>
      <c r="G4" s="1">
        <v>-2.6808352933695683</v>
      </c>
      <c r="H4" s="1">
        <v>-2.2263439864767034</v>
      </c>
      <c r="I4" s="1">
        <v>-1.7748770343692335</v>
      </c>
      <c r="J4" s="1">
        <v>-1.3577990717085164</v>
      </c>
      <c r="K4" s="1">
        <v>-1.0067375406558463</v>
      </c>
      <c r="L4" s="1">
        <v>-0.73262887503911645</v>
      </c>
      <c r="M4" s="1">
        <v>-0.50530096823762671</v>
      </c>
      <c r="N4" s="1">
        <v>-0.24411774333080358</v>
      </c>
      <c r="O4" s="1">
        <v>0.17092366535648681</v>
      </c>
      <c r="P4" s="1">
        <v>0.86417844948433586</v>
      </c>
      <c r="Q4" s="1">
        <v>1.9117488977531771</v>
      </c>
      <c r="R4" s="1">
        <v>3.2880716295643189</v>
      </c>
      <c r="S4" s="1">
        <v>4.83467038378609</v>
      </c>
      <c r="T4" s="1">
        <v>6.2712176179043233</v>
      </c>
      <c r="U4" s="1">
        <v>7.2555357287916538</v>
      </c>
      <c r="V4" s="1">
        <v>7.4788113289884466</v>
      </c>
      <c r="W4" s="1">
        <v>6.7641157583153975</v>
      </c>
      <c r="X4" s="1">
        <v>5.1303980585446967</v>
      </c>
      <c r="Y4" s="1">
        <v>2.7954407999196036</v>
      </c>
      <c r="Z4" s="1">
        <v>0.11566289440301775</v>
      </c>
      <c r="AA4" s="1">
        <v>-2.5137384565452829</v>
      </c>
      <c r="AB4" s="1">
        <v>-4.7606701362752899</v>
      </c>
      <c r="AC4" s="1">
        <v>-6.4256821982157701</v>
      </c>
      <c r="AD4" s="1">
        <v>-7.4618494368634307</v>
      </c>
      <c r="AE4" s="1">
        <v>-7.948664281643623</v>
      </c>
      <c r="AF4" s="1">
        <v>-8.0387695198827931</v>
      </c>
      <c r="AG4" s="1">
        <v>-7.9008233989067351</v>
      </c>
      <c r="AH4" s="1">
        <v>-7.6765670862663198</v>
      </c>
      <c r="AI4" s="1">
        <v>-7.4600411478884565</v>
      </c>
      <c r="AJ4" s="1">
        <v>-7.2972065361479208</v>
      </c>
      <c r="AK4" s="1">
        <v>-7.1984131435813765</v>
      </c>
      <c r="AL4" s="1">
        <v>-7.1549817330967</v>
      </c>
      <c r="AM4" s="1">
        <v>-7.1533216859854791</v>
      </c>
      <c r="AN4" s="1">
        <v>-7.1834388875512731</v>
      </c>
      <c r="AO4" s="1">
        <v>-7.2417083211474536</v>
      </c>
      <c r="AP4" s="1">
        <v>-7.3295782963733958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-12.756872254931599</v>
      </c>
      <c r="C5" s="1">
        <v>-11.559573906480262</v>
      </c>
      <c r="D5" s="1">
        <v>-10.177134247401154</v>
      </c>
      <c r="E5" s="1">
        <v>-8.737637413889594</v>
      </c>
      <c r="F5" s="1">
        <v>-7.396111348651444</v>
      </c>
      <c r="G5" s="1">
        <v>-6.3087318157969134</v>
      </c>
      <c r="H5" s="1">
        <v>-5.5974708155232333</v>
      </c>
      <c r="I5" s="1">
        <v>-5.3172248237472965</v>
      </c>
      <c r="J5" s="1">
        <v>-5.4371910975174567</v>
      </c>
      <c r="K5" s="1">
        <v>-5.8429182437220168</v>
      </c>
      <c r="L5" s="1">
        <v>-6.3579638053972936</v>
      </c>
      <c r="M5" s="1">
        <v>-6.7781563501944797</v>
      </c>
      <c r="N5" s="1">
        <v>-6.9094886465433163</v>
      </c>
      <c r="O5" s="1">
        <v>-6.6025679378275326</v>
      </c>
      <c r="P5" s="1">
        <v>-5.7800069685585997</v>
      </c>
      <c r="Q5" s="1">
        <v>-4.4552590612712999</v>
      </c>
      <c r="R5" s="1">
        <v>-2.7407796309036598</v>
      </c>
      <c r="S5" s="1">
        <v>-0.84128044286131642</v>
      </c>
      <c r="T5" s="1">
        <v>0.97267896291185807</v>
      </c>
      <c r="U5" s="1">
        <v>2.4118744417617268</v>
      </c>
      <c r="V5" s="1">
        <v>3.229762429360695</v>
      </c>
      <c r="W5" s="1">
        <v>3.2828230861525891</v>
      </c>
      <c r="X5" s="1">
        <v>2.570345508073983</v>
      </c>
      <c r="Y5" s="1">
        <v>1.2377899144483535</v>
      </c>
      <c r="Z5" s="1">
        <v>-0.46030171681469306</v>
      </c>
      <c r="AA5" s="1">
        <v>-2.2267069298060904</v>
      </c>
      <c r="AB5" s="1">
        <v>-3.7950471276910727</v>
      </c>
      <c r="AC5" s="1">
        <v>-4.9867500946417502</v>
      </c>
      <c r="AD5" s="1">
        <v>-5.7358682748069763</v>
      </c>
      <c r="AE5" s="1">
        <v>-6.0792199034020102</v>
      </c>
      <c r="AF5" s="1">
        <v>-6.1213343190729264</v>
      </c>
      <c r="AG5" s="1">
        <v>-5.9902062098210038</v>
      </c>
      <c r="AH5" s="1">
        <v>-5.799309788108296</v>
      </c>
      <c r="AI5" s="1">
        <v>-5.6253600826082604</v>
      </c>
      <c r="AJ5" s="1">
        <v>-5.5035668703793199</v>
      </c>
      <c r="AK5" s="1">
        <v>-5.4360254235978536</v>
      </c>
      <c r="AL5" s="1">
        <v>-5.4061674416258301</v>
      </c>
      <c r="AM5" s="1">
        <v>-5.3927343670618662</v>
      </c>
      <c r="AN5" s="1">
        <v>-5.3792535830205841</v>
      </c>
      <c r="AO5" s="1">
        <v>-5.3579492586299402</v>
      </c>
      <c r="AP5" s="1">
        <v>-5.3292293738134395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20.909675116910233</v>
      </c>
      <c r="C6" s="1">
        <v>21.370313447748099</v>
      </c>
      <c r="D6" s="1">
        <v>21.465326765413167</v>
      </c>
      <c r="E6" s="1">
        <v>21.232360104306967</v>
      </c>
      <c r="F6" s="1">
        <v>20.725729285039932</v>
      </c>
      <c r="G6" s="1">
        <v>20.010081114809068</v>
      </c>
      <c r="H6" s="1">
        <v>19.153328596019765</v>
      </c>
      <c r="I6" s="1">
        <v>18.221111054391368</v>
      </c>
      <c r="J6" s="1">
        <v>17.274234202924632</v>
      </c>
      <c r="K6" s="1">
        <v>16.3690666195474</v>
      </c>
      <c r="L6" s="1">
        <v>15.559149522187267</v>
      </c>
      <c r="M6" s="1">
        <v>14.894995262411134</v>
      </c>
      <c r="N6" s="1">
        <v>14.418969234561198</v>
      </c>
      <c r="O6" s="1">
        <v>14.1538087850551</v>
      </c>
      <c r="P6" s="1">
        <v>14.0866460464688</v>
      </c>
      <c r="Q6" s="1">
        <v>14.1543406243729</v>
      </c>
      <c r="R6" s="1">
        <v>14.238556358996533</v>
      </c>
      <c r="S6" s="1">
        <v>14.178153116817199</v>
      </c>
      <c r="T6" s="1">
        <v>13.801024481195668</v>
      </c>
      <c r="U6" s="1">
        <v>12.968955064162301</v>
      </c>
      <c r="V6" s="1">
        <v>11.621457919686966</v>
      </c>
      <c r="W6" s="1">
        <v>9.8022759304378368</v>
      </c>
      <c r="X6" s="1">
        <v>7.6571846083222157</v>
      </c>
      <c r="Y6" s="1">
        <v>5.4021176096274601</v>
      </c>
      <c r="Z6" s="1">
        <v>3.271797470566717</v>
      </c>
      <c r="AA6" s="1">
        <v>1.4659018864618931</v>
      </c>
      <c r="AB6" s="1">
        <v>0.10950179846297965</v>
      </c>
      <c r="AC6" s="1">
        <v>-0.76217850764174944</v>
      </c>
      <c r="AD6" s="1">
        <v>-1.1941423194751735</v>
      </c>
      <c r="AE6" s="1">
        <v>-1.2846932016397634</v>
      </c>
      <c r="AF6" s="1">
        <v>-1.152561084156964</v>
      </c>
      <c r="AG6" s="1">
        <v>-0.90849886077495901</v>
      </c>
      <c r="AH6" s="1">
        <v>-0.63759735934084738</v>
      </c>
      <c r="AI6" s="1">
        <v>-0.39353882082169928</v>
      </c>
      <c r="AJ6" s="1">
        <v>-0.2021227370723816</v>
      </c>
      <c r="AK6" s="1">
        <v>-6.961235688591498E-2</v>
      </c>
      <c r="AL6" s="1">
        <v>8.3360798789453208E-3</v>
      </c>
      <c r="AM6" s="1">
        <v>3.993901449396401E-2</v>
      </c>
      <c r="AN6" s="1">
        <v>3.3721335838191847E-2</v>
      </c>
      <c r="AO6" s="1">
        <v>-2.3450114485972597E-3</v>
      </c>
      <c r="AP6" s="1">
        <v>-6.0203444677483696E-2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-4.4491041205518469</v>
      </c>
      <c r="C7" s="1">
        <v>-4.0095643414508464</v>
      </c>
      <c r="D7" s="1">
        <v>-3.5320402136791498</v>
      </c>
      <c r="E7" s="1">
        <v>-3.0344041347429935</v>
      </c>
      <c r="F7" s="1">
        <v>-2.5355596243579916</v>
      </c>
      <c r="G7" s="1">
        <v>-2.0482140162045863</v>
      </c>
      <c r="H7" s="1">
        <v>-1.5692437206202658</v>
      </c>
      <c r="I7" s="1">
        <v>-1.0746914626642936</v>
      </c>
      <c r="J7" s="1">
        <v>-0.52423946095755336</v>
      </c>
      <c r="K7" s="1">
        <v>0.12478631521117663</v>
      </c>
      <c r="L7" s="1">
        <v>0.89848557616284019</v>
      </c>
      <c r="M7" s="1">
        <v>1.7894893974180166</v>
      </c>
      <c r="N7" s="1">
        <v>2.748336372026781</v>
      </c>
      <c r="O7" s="1">
        <v>3.6862232491940063</v>
      </c>
      <c r="P7" s="1">
        <v>4.4883246051547934</v>
      </c>
      <c r="Q7" s="1">
        <v>5.0339105904936163</v>
      </c>
      <c r="R7" s="1">
        <v>5.2184648581045865</v>
      </c>
      <c r="S7" s="1">
        <v>4.9737115190427801</v>
      </c>
      <c r="T7" s="1">
        <v>4.2827224910198272</v>
      </c>
      <c r="U7" s="1">
        <v>3.187901268708123</v>
      </c>
      <c r="V7" s="1">
        <v>1.7895135175789001</v>
      </c>
      <c r="W7" s="1">
        <v>0.23276662281590013</v>
      </c>
      <c r="X7" s="1">
        <v>-1.316345296634118</v>
      </c>
      <c r="Y7" s="1">
        <v>-2.7021308556356001</v>
      </c>
      <c r="Z7" s="1">
        <v>-3.8090366159018068</v>
      </c>
      <c r="AA7" s="1">
        <v>-4.5811227417899731</v>
      </c>
      <c r="AB7" s="1">
        <v>-5.02534120460514</v>
      </c>
      <c r="AC7" s="1">
        <v>-5.1987983102977191</v>
      </c>
      <c r="AD7" s="1">
        <v>-5.185867017628107</v>
      </c>
      <c r="AE7" s="1">
        <v>-5.0736845965896729</v>
      </c>
      <c r="AF7" s="1">
        <v>-4.9334674135901659</v>
      </c>
      <c r="AG7" s="1">
        <v>-4.8114067333799468</v>
      </c>
      <c r="AH7" s="1">
        <v>-4.7287862646230758</v>
      </c>
      <c r="AI7" s="1">
        <v>-4.6881359734024501</v>
      </c>
      <c r="AJ7" s="1">
        <v>-4.6813997940012566</v>
      </c>
      <c r="AK7" s="1">
        <v>-4.6969182440908099</v>
      </c>
      <c r="AL7" s="1">
        <v>-4.7236506825160731</v>
      </c>
      <c r="AM7" s="1">
        <v>-4.7526318052031362</v>
      </c>
      <c r="AN7" s="1">
        <v>-4.7766476876440169</v>
      </c>
      <c r="AO7" s="1">
        <v>-4.7893915698393767</v>
      </c>
      <c r="AP7" s="1">
        <v>-4.7850655612612405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1.439180413961296</v>
      </c>
      <c r="C8" s="1">
        <v>0.73614688623764035</v>
      </c>
      <c r="D8" s="1">
        <v>0.17866761908977635</v>
      </c>
      <c r="E8" s="1">
        <v>-0.18547288820698662</v>
      </c>
      <c r="F8" s="1">
        <v>-0.32651251693169336</v>
      </c>
      <c r="G8" s="1">
        <v>-0.24289606786463672</v>
      </c>
      <c r="H8" s="1">
        <v>3.5827462695236921E-2</v>
      </c>
      <c r="I8" s="1">
        <v>0.45469098239567601</v>
      </c>
      <c r="J8" s="1">
        <v>0.94681982528264941</v>
      </c>
      <c r="K8" s="1">
        <v>1.4525346786480802</v>
      </c>
      <c r="L8" s="1">
        <v>1.9404208610202935</v>
      </c>
      <c r="M8" s="1">
        <v>2.4249431127705994</v>
      </c>
      <c r="N8" s="1">
        <v>2.9734745196714862</v>
      </c>
      <c r="O8" s="1">
        <v>3.6955520678126192</v>
      </c>
      <c r="P8" s="1">
        <v>4.7105551344483034</v>
      </c>
      <c r="Q8" s="1">
        <v>6.0974869776709468</v>
      </c>
      <c r="R8" s="1">
        <v>7.8403059466387157</v>
      </c>
      <c r="S8" s="1">
        <v>9.789906885903477</v>
      </c>
      <c r="T8" s="1">
        <v>11.664174233783067</v>
      </c>
      <c r="U8" s="1">
        <v>13.097417446438234</v>
      </c>
      <c r="V8" s="1">
        <v>13.731808141266432</v>
      </c>
      <c r="W8" s="1">
        <v>13.323592012591467</v>
      </c>
      <c r="X8" s="1">
        <v>11.825944143608966</v>
      </c>
      <c r="Y8" s="1">
        <v>9.4155838695533713</v>
      </c>
      <c r="Z8" s="1">
        <v>6.4509471739695128</v>
      </c>
      <c r="AA8" s="1">
        <v>3.3765569489562197</v>
      </c>
      <c r="AB8" s="1">
        <v>0.60847434985546667</v>
      </c>
      <c r="AC8" s="1">
        <v>-1.5596304415319742</v>
      </c>
      <c r="AD8" s="1">
        <v>-3.002112091403017</v>
      </c>
      <c r="AE8" s="1">
        <v>-3.7524178717860099</v>
      </c>
      <c r="AF8" s="1">
        <v>-3.9535432926795164</v>
      </c>
      <c r="AG8" s="1">
        <v>-3.7925765871480395</v>
      </c>
      <c r="AH8" s="1">
        <v>-3.4431799371518337</v>
      </c>
      <c r="AI8" s="1">
        <v>-3.03076915443217</v>
      </c>
      <c r="AJ8" s="1">
        <v>-2.6235381855875803</v>
      </c>
      <c r="AK8" s="1">
        <v>-2.2431761970673967</v>
      </c>
      <c r="AL8" s="1">
        <v>-1.8847311209286637</v>
      </c>
      <c r="AM8" s="1">
        <v>-1.5357905393946281</v>
      </c>
      <c r="AN8" s="1">
        <v>-1.1892387224119569</v>
      </c>
      <c r="AO8" s="1">
        <v>-0.84854468687108342</v>
      </c>
      <c r="AP8" s="1">
        <v>-0.52744325923009339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11.375986425286561</v>
      </c>
      <c r="C9" s="1">
        <v>12.805402752723493</v>
      </c>
      <c r="D9" s="1">
        <v>14.096382633812707</v>
      </c>
      <c r="E9" s="1">
        <v>15.051514190094537</v>
      </c>
      <c r="F9" s="1">
        <v>15.515418748271344</v>
      </c>
      <c r="G9" s="1">
        <v>15.410394012300268</v>
      </c>
      <c r="H9" s="1">
        <v>14.753848428268375</v>
      </c>
      <c r="I9" s="1">
        <v>13.653262702696908</v>
      </c>
      <c r="J9" s="1">
        <v>12.282070839663598</v>
      </c>
      <c r="K9" s="1">
        <v>10.845877196228228</v>
      </c>
      <c r="L9" s="1">
        <v>9.5501354806631031</v>
      </c>
      <c r="M9" s="1">
        <v>8.5770139731628365</v>
      </c>
      <c r="N9" s="1">
        <v>8.0723836022780162</v>
      </c>
      <c r="O9" s="1">
        <v>8.1373345440351859</v>
      </c>
      <c r="P9" s="1">
        <v>8.8162217214479011</v>
      </c>
      <c r="Q9" s="1">
        <v>10.076980710541411</v>
      </c>
      <c r="R9" s="1">
        <v>11.788072569731733</v>
      </c>
      <c r="S9" s="1">
        <v>13.705446619782968</v>
      </c>
      <c r="T9" s="1">
        <v>15.486498601981232</v>
      </c>
      <c r="U9" s="1">
        <v>16.741874987105898</v>
      </c>
      <c r="V9" s="1">
        <v>17.120535271443199</v>
      </c>
      <c r="W9" s="1">
        <v>16.4051390662617</v>
      </c>
      <c r="X9" s="1">
        <v>14.583602751429801</v>
      </c>
      <c r="Y9" s="1">
        <v>11.866446598249867</v>
      </c>
      <c r="Z9" s="1">
        <v>8.6385206907241532</v>
      </c>
      <c r="AA9" s="1">
        <v>5.3594224879026369</v>
      </c>
      <c r="AB9" s="1">
        <v>2.4469988293645533</v>
      </c>
      <c r="AC9" s="1">
        <v>0.18336744436566033</v>
      </c>
      <c r="AD9" s="1">
        <v>-1.3286581042775811</v>
      </c>
      <c r="AE9" s="1">
        <v>-2.1524048913609533</v>
      </c>
      <c r="AF9" s="1">
        <v>-2.4619088402532232</v>
      </c>
      <c r="AG9" s="1">
        <v>-2.4700646173491703</v>
      </c>
      <c r="AH9" s="1">
        <v>-2.3656239495548501</v>
      </c>
      <c r="AI9" s="1">
        <v>-2.2750168745675068</v>
      </c>
      <c r="AJ9" s="1">
        <v>-2.2528092014923566</v>
      </c>
      <c r="AK9" s="1">
        <v>-2.2947488538131968</v>
      </c>
      <c r="AL9" s="1">
        <v>-2.3624877781269533</v>
      </c>
      <c r="AM9" s="1">
        <v>-2.4091944768996103</v>
      </c>
      <c r="AN9" s="1">
        <v>-2.3986319897381532</v>
      </c>
      <c r="AO9" s="1">
        <v>-2.3146386700381503</v>
      </c>
      <c r="AP9" s="1">
        <v>-2.1616127669486365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0.79076882499388867</v>
      </c>
      <c r="C10" s="1">
        <v>1.3223998280347573</v>
      </c>
      <c r="D10" s="1">
        <v>1.9259504354645804</v>
      </c>
      <c r="E10" s="1">
        <v>2.5802122311979132</v>
      </c>
      <c r="F10" s="1">
        <v>3.2664632175712707</v>
      </c>
      <c r="G10" s="1">
        <v>3.9638350754840226</v>
      </c>
      <c r="H10" s="1">
        <v>4.6453300027992404</v>
      </c>
      <c r="I10" s="1">
        <v>5.2778741078516163</v>
      </c>
      <c r="J10" s="1">
        <v>5.8287833719045565</v>
      </c>
      <c r="K10" s="1">
        <v>6.2784927567740167</v>
      </c>
      <c r="L10" s="1">
        <v>6.6360478191279038</v>
      </c>
      <c r="M10" s="1">
        <v>6.9508958329398309</v>
      </c>
      <c r="N10" s="1">
        <v>7.3133670812352669</v>
      </c>
      <c r="O10" s="1">
        <v>7.8380649204572199</v>
      </c>
      <c r="P10" s="1">
        <v>8.6295228887365649</v>
      </c>
      <c r="Q10" s="1">
        <v>9.73695754812044</v>
      </c>
      <c r="R10" s="1">
        <v>11.112261121494567</v>
      </c>
      <c r="S10" s="1">
        <v>12.589012033865666</v>
      </c>
      <c r="T10" s="1">
        <v>13.8970537602781</v>
      </c>
      <c r="U10" s="1">
        <v>14.7162839605112</v>
      </c>
      <c r="V10" s="1">
        <v>14.757819239464064</v>
      </c>
      <c r="W10" s="1">
        <v>13.8473728587827</v>
      </c>
      <c r="X10" s="1">
        <v>11.981736123190034</v>
      </c>
      <c r="Y10" s="1">
        <v>9.3378189229634572</v>
      </c>
      <c r="Z10" s="1">
        <v>6.2312724627736493</v>
      </c>
      <c r="AA10" s="1">
        <v>3.0399918831592738</v>
      </c>
      <c r="AB10" s="1">
        <v>0.11851307185951628</v>
      </c>
      <c r="AC10" s="1">
        <v>-2.2711915565288137</v>
      </c>
      <c r="AD10" s="1">
        <v>-3.9964230338725764</v>
      </c>
      <c r="AE10" s="1">
        <v>-5.0544260947525466</v>
      </c>
      <c r="AF10" s="1">
        <v>-5.5440375521066372</v>
      </c>
      <c r="AG10" s="1">
        <v>-5.6214544375100699</v>
      </c>
      <c r="AH10" s="1">
        <v>-5.4545652527434934</v>
      </c>
      <c r="AI10" s="1">
        <v>-5.1873800257713869</v>
      </c>
      <c r="AJ10" s="1">
        <v>-4.9205529238304599</v>
      </c>
      <c r="AK10" s="1">
        <v>-4.7080376586146064</v>
      </c>
      <c r="AL10" s="1">
        <v>-4.5655141970065332</v>
      </c>
      <c r="AM10" s="1">
        <v>-4.4843815443744637</v>
      </c>
      <c r="AN10" s="1">
        <v>-4.4457060403158062</v>
      </c>
      <c r="AO10" s="1">
        <v>-4.4305933001298863</v>
      </c>
      <c r="AP10" s="1">
        <v>-4.4258128987178731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1.8159016544482502</v>
      </c>
      <c r="C11" s="1">
        <v>1.9355382651630644</v>
      </c>
      <c r="D11" s="1">
        <v>2.0625346770958886</v>
      </c>
      <c r="E11" s="1">
        <v>2.1660129438191302</v>
      </c>
      <c r="F11" s="1">
        <v>2.2256904529304822</v>
      </c>
      <c r="G11" s="1">
        <v>2.2352981937228265</v>
      </c>
      <c r="H11" s="1">
        <v>2.2043539870386502</v>
      </c>
      <c r="I11" s="1">
        <v>2.1583512627861605</v>
      </c>
      <c r="J11" s="1">
        <v>2.1378873044749169</v>
      </c>
      <c r="K11" s="1">
        <v>2.1972618227231067</v>
      </c>
      <c r="L11" s="1">
        <v>2.4024334616642364</v>
      </c>
      <c r="M11" s="1">
        <v>2.8270381361428232</v>
      </c>
      <c r="N11" s="1">
        <v>3.5440155561508395</v>
      </c>
      <c r="O11" s="1">
        <v>4.6102493726262734</v>
      </c>
      <c r="P11" s="1">
        <v>6.0435168322918074</v>
      </c>
      <c r="Q11" s="1">
        <v>7.7952447763268795</v>
      </c>
      <c r="R11" s="1">
        <v>9.727886445881067</v>
      </c>
      <c r="S11" s="1">
        <v>11.609444461790432</v>
      </c>
      <c r="T11" s="1">
        <v>13.136537202921085</v>
      </c>
      <c r="U11" s="1">
        <v>13.989584532353733</v>
      </c>
      <c r="V11" s="1">
        <v>13.9106209403921</v>
      </c>
      <c r="W11" s="1">
        <v>12.781196159613566</v>
      </c>
      <c r="X11" s="1">
        <v>10.671944923943572</v>
      </c>
      <c r="Y11" s="1">
        <v>7.8416489151167399</v>
      </c>
      <c r="Z11" s="1">
        <v>4.6811115213967165</v>
      </c>
      <c r="AA11" s="1">
        <v>1.6186057010346777</v>
      </c>
      <c r="AB11" s="1">
        <v>-0.98130784148031769</v>
      </c>
      <c r="AC11" s="1">
        <v>-2.8925113605214996</v>
      </c>
      <c r="AD11" s="1">
        <v>-4.0549486675352631</v>
      </c>
      <c r="AE11" s="1">
        <v>-4.5537115227250737</v>
      </c>
      <c r="AF11" s="1">
        <v>-4.5650329492908961</v>
      </c>
      <c r="AG11" s="1">
        <v>-4.2924974121636303</v>
      </c>
      <c r="AH11" s="1">
        <v>-3.9143764056638237</v>
      </c>
      <c r="AI11" s="1">
        <v>-3.5537963549117131</v>
      </c>
      <c r="AJ11" s="1">
        <v>-3.2728304191663331</v>
      </c>
      <c r="AK11" s="1">
        <v>-3.083935650412037</v>
      </c>
      <c r="AL11" s="1">
        <v>-2.9692342563910699</v>
      </c>
      <c r="AM11" s="1">
        <v>-2.8993317127198299</v>
      </c>
      <c r="AN11" s="1">
        <v>-2.8467375684016401</v>
      </c>
      <c r="AO11" s="1">
        <v>-2.7925205647949132</v>
      </c>
      <c r="AP11" s="1">
        <v>-2.7273449613916205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20.686880912565069</v>
      </c>
      <c r="C12" s="1">
        <v>22.323397504950535</v>
      </c>
      <c r="D12" s="1">
        <v>23.574560989462231</v>
      </c>
      <c r="E12" s="1">
        <v>24.477027255417568</v>
      </c>
      <c r="F12" s="1">
        <v>25.080927647066471</v>
      </c>
      <c r="G12" s="1">
        <v>25.435270825104766</v>
      </c>
      <c r="H12" s="1">
        <v>25.586804123241134</v>
      </c>
      <c r="I12" s="1">
        <v>25.58850733120687</v>
      </c>
      <c r="J12" s="1">
        <v>25.509131119444799</v>
      </c>
      <c r="K12" s="1">
        <v>25.435306600331302</v>
      </c>
      <c r="L12" s="1">
        <v>25.461787355813531</v>
      </c>
      <c r="M12" s="1">
        <v>25.670851248683402</v>
      </c>
      <c r="N12" s="1">
        <v>26.106195963326766</v>
      </c>
      <c r="O12" s="1">
        <v>26.748367018534697</v>
      </c>
      <c r="P12" s="1">
        <v>27.498244335087765</v>
      </c>
      <c r="Q12" s="1">
        <v>28.174031872875201</v>
      </c>
      <c r="R12" s="1">
        <v>28.526724450021401</v>
      </c>
      <c r="S12" s="1">
        <v>28.2781670592572</v>
      </c>
      <c r="T12" s="1">
        <v>27.181467567541635</v>
      </c>
      <c r="U12" s="1">
        <v>25.093501043738168</v>
      </c>
      <c r="V12" s="1">
        <v>22.036819764277936</v>
      </c>
      <c r="W12" s="1">
        <v>18.222924529767234</v>
      </c>
      <c r="X12" s="1">
        <v>14.019406234154298</v>
      </c>
      <c r="Y12" s="1">
        <v>9.8674301373965125</v>
      </c>
      <c r="Z12" s="1">
        <v>6.1783388093281033</v>
      </c>
      <c r="AA12" s="1">
        <v>3.2450656655518597</v>
      </c>
      <c r="AB12" s="1">
        <v>1.1943867320192034</v>
      </c>
      <c r="AC12" s="1">
        <v>-1.1730311629105492E-2</v>
      </c>
      <c r="AD12" s="1">
        <v>-0.53402873915256366</v>
      </c>
      <c r="AE12" s="1">
        <v>-0.59201742307367111</v>
      </c>
      <c r="AF12" s="1">
        <v>-0.40031207312967898</v>
      </c>
      <c r="AG12" s="1">
        <v>-0.12337377269887063</v>
      </c>
      <c r="AH12" s="1">
        <v>0.14274047716365779</v>
      </c>
      <c r="AI12" s="1">
        <v>0.36381663679604737</v>
      </c>
      <c r="AJ12" s="1">
        <v>0.54593885427104138</v>
      </c>
      <c r="AK12" s="1">
        <v>0.71091717763374707</v>
      </c>
      <c r="AL12" s="1">
        <v>0.87782321945215458</v>
      </c>
      <c r="AM12" s="1">
        <v>1.0544224788530949</v>
      </c>
      <c r="AN12" s="1">
        <v>1.23728832581367</v>
      </c>
      <c r="AO12" s="1">
        <v>1.4166689109638808</v>
      </c>
      <c r="AP12" s="1">
        <v>1.5820754202980243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-8.8924337458617231</v>
      </c>
      <c r="C13" s="1">
        <v>-8.713651933273896</v>
      </c>
      <c r="D13" s="1">
        <v>-8.1506813133808631</v>
      </c>
      <c r="E13" s="1">
        <v>-7.2637705517398272</v>
      </c>
      <c r="F13" s="1">
        <v>-6.1322646541471331</v>
      </c>
      <c r="G13" s="1">
        <v>-4.838491662814743</v>
      </c>
      <c r="H13" s="1">
        <v>-3.4552525736139033</v>
      </c>
      <c r="I13" s="1">
        <v>-2.0371546787544865</v>
      </c>
      <c r="J13" s="1">
        <v>-0.61450787529993889</v>
      </c>
      <c r="K13" s="1">
        <v>0.81081712878435164</v>
      </c>
      <c r="L13" s="1">
        <v>2.2659154559122374</v>
      </c>
      <c r="M13" s="1">
        <v>3.8000971693520036</v>
      </c>
      <c r="N13" s="1">
        <v>5.4674227687099206</v>
      </c>
      <c r="O13" s="1">
        <v>7.2983756288173893</v>
      </c>
      <c r="P13" s="1">
        <v>9.2660368530435893</v>
      </c>
      <c r="Q13" s="1">
        <v>11.257724248786166</v>
      </c>
      <c r="R13" s="1">
        <v>13.065939856515035</v>
      </c>
      <c r="S13" s="1">
        <v>14.410117078479834</v>
      </c>
      <c r="T13" s="1">
        <v>14.992043802637268</v>
      </c>
      <c r="U13" s="1">
        <v>14.574680894465933</v>
      </c>
      <c r="V13" s="1">
        <v>13.061292005552199</v>
      </c>
      <c r="W13" s="1">
        <v>10.54600159146842</v>
      </c>
      <c r="X13" s="1">
        <v>7.3130353124098031</v>
      </c>
      <c r="Y13" s="1">
        <v>3.7793759305346701</v>
      </c>
      <c r="Z13" s="1">
        <v>0.39727002862722011</v>
      </c>
      <c r="AA13" s="1">
        <v>-2.4512594373057133</v>
      </c>
      <c r="AB13" s="1">
        <v>-4.5335242026180529</v>
      </c>
      <c r="AC13" s="1">
        <v>-5.7963864369824201</v>
      </c>
      <c r="AD13" s="1">
        <v>-6.344609035901084</v>
      </c>
      <c r="AE13" s="1">
        <v>-6.3823642479691403</v>
      </c>
      <c r="AF13" s="1">
        <v>-6.1422914549599339</v>
      </c>
      <c r="AG13" s="1">
        <v>-5.8252833623686628</v>
      </c>
      <c r="AH13" s="1">
        <v>-5.5652656469571005</v>
      </c>
      <c r="AI13" s="1">
        <v>-5.4218254219441668</v>
      </c>
      <c r="AJ13" s="1">
        <v>-5.394359778717674</v>
      </c>
      <c r="AK13" s="1">
        <v>-5.4469607878448558</v>
      </c>
      <c r="AL13" s="1">
        <v>-5.5335583359030664</v>
      </c>
      <c r="AM13" s="1">
        <v>-5.616271207009234</v>
      </c>
      <c r="AN13" s="1">
        <v>-5.6743265635493465</v>
      </c>
      <c r="AO13" s="1">
        <v>-5.7045736247182539</v>
      </c>
      <c r="AP13" s="1">
        <v>-5.7166615079423559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2.8191396914458022</v>
      </c>
      <c r="C14" s="1">
        <v>3.0909399467534997</v>
      </c>
      <c r="D14" s="1">
        <v>3.863199206795997</v>
      </c>
      <c r="E14" s="1">
        <v>5.0939615325944603</v>
      </c>
      <c r="F14" s="1">
        <v>6.6766118524847755</v>
      </c>
      <c r="G14" s="1">
        <v>8.4687823253158836</v>
      </c>
      <c r="H14" s="1">
        <v>10.328284133649166</v>
      </c>
      <c r="I14" s="1">
        <v>12.1458288096348</v>
      </c>
      <c r="J14" s="1">
        <v>13.865429099490798</v>
      </c>
      <c r="K14" s="1">
        <v>15.486759603270732</v>
      </c>
      <c r="L14" s="1">
        <v>17.048567385085835</v>
      </c>
      <c r="M14" s="1">
        <v>18.597423814756201</v>
      </c>
      <c r="N14" s="1">
        <v>20.150511040421634</v>
      </c>
      <c r="O14" s="1">
        <v>21.663586234562398</v>
      </c>
      <c r="P14" s="1">
        <v>23.014998594138103</v>
      </c>
      <c r="Q14" s="1">
        <v>24.013495424905937</v>
      </c>
      <c r="R14" s="1">
        <v>24.431935047557165</v>
      </c>
      <c r="S14" s="1">
        <v>24.061724656658967</v>
      </c>
      <c r="T14" s="1">
        <v>22.775217467050265</v>
      </c>
      <c r="U14" s="1">
        <v>20.577793316577999</v>
      </c>
      <c r="V14" s="1">
        <v>17.630913851794435</v>
      </c>
      <c r="W14" s="1">
        <v>14.234200343479101</v>
      </c>
      <c r="X14" s="1">
        <v>10.767656965285164</v>
      </c>
      <c r="Y14" s="1">
        <v>7.6098038063033471</v>
      </c>
      <c r="Z14" s="1">
        <v>5.0569015613696067</v>
      </c>
      <c r="AA14" s="1">
        <v>3.2678896765944234</v>
      </c>
      <c r="AB14" s="1">
        <v>2.2496095802077765</v>
      </c>
      <c r="AC14" s="1">
        <v>1.8823179412951436</v>
      </c>
      <c r="AD14" s="1">
        <v>1.9724185866271666</v>
      </c>
      <c r="AE14" s="1">
        <v>2.3123832060827563</v>
      </c>
      <c r="AF14" s="1">
        <v>2.7290627590063004</v>
      </c>
      <c r="AG14" s="1">
        <v>3.10940134023833</v>
      </c>
      <c r="AH14" s="1">
        <v>3.4025704008325697</v>
      </c>
      <c r="AI14" s="1">
        <v>3.6053117746127463</v>
      </c>
      <c r="AJ14" s="1">
        <v>3.7404707548373133</v>
      </c>
      <c r="AK14" s="1">
        <v>3.8374926791341006</v>
      </c>
      <c r="AL14" s="1">
        <v>3.9198733278201097</v>
      </c>
      <c r="AM14" s="1">
        <v>4.0004138943396894</v>
      </c>
      <c r="AN14" s="1">
        <v>4.0822609149536069</v>
      </c>
      <c r="AO14" s="1">
        <v>4.1626911942408329</v>
      </c>
      <c r="AP14" s="1">
        <v>4.2370817867288695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7.259627776164689</v>
      </c>
      <c r="C15" s="1">
        <v>8.3698607718100728</v>
      </c>
      <c r="D15" s="1">
        <v>9.327112631654737</v>
      </c>
      <c r="E15" s="1">
        <v>10.074135657872967</v>
      </c>
      <c r="F15" s="1">
        <v>10.562580628444127</v>
      </c>
      <c r="G15" s="1">
        <v>10.754495199072524</v>
      </c>
      <c r="H15" s="1">
        <v>10.625823373011658</v>
      </c>
      <c r="I15" s="1">
        <v>10.173323356521196</v>
      </c>
      <c r="J15" s="1">
        <v>9.424288817307831</v>
      </c>
      <c r="K15" s="1">
        <v>8.4461762896715662</v>
      </c>
      <c r="L15" s="1">
        <v>7.35156208550156</v>
      </c>
      <c r="M15" s="1">
        <v>6.2934370346978801</v>
      </c>
      <c r="N15" s="1">
        <v>5.4471458532749999</v>
      </c>
      <c r="O15" s="1">
        <v>4.9784722929582941</v>
      </c>
      <c r="P15" s="1">
        <v>5.0021574605798129</v>
      </c>
      <c r="Q15" s="1">
        <v>5.54043347167514</v>
      </c>
      <c r="R15" s="1">
        <v>6.4950157684346941</v>
      </c>
      <c r="S15" s="1">
        <v>7.6460661697906032</v>
      </c>
      <c r="T15" s="1">
        <v>8.6861928930845291</v>
      </c>
      <c r="U15" s="1">
        <v>9.2868507993589304</v>
      </c>
      <c r="V15" s="1">
        <v>9.1816491816477637</v>
      </c>
      <c r="W15" s="1">
        <v>8.2414921142864319</v>
      </c>
      <c r="X15" s="1">
        <v>6.5155904361108696</v>
      </c>
      <c r="Y15" s="1">
        <v>4.2223070451834666</v>
      </c>
      <c r="Z15" s="1">
        <v>1.6913507918975943</v>
      </c>
      <c r="AA15" s="1">
        <v>-0.72326873674430125</v>
      </c>
      <c r="AB15" s="1">
        <v>-2.7300400595047534</v>
      </c>
      <c r="AC15" s="1">
        <v>-4.1594323744732593</v>
      </c>
      <c r="AD15" s="1">
        <v>-4.9815006781744202</v>
      </c>
      <c r="AE15" s="1">
        <v>-5.2829762012206904</v>
      </c>
      <c r="AF15" s="1">
        <v>-5.2184431986441471</v>
      </c>
      <c r="AG15" s="1">
        <v>-4.9560759582356964</v>
      </c>
      <c r="AH15" s="1">
        <v>-4.6355348812398196</v>
      </c>
      <c r="AI15" s="1">
        <v>-4.3469152361506795</v>
      </c>
      <c r="AJ15" s="1">
        <v>-4.130098185016597</v>
      </c>
      <c r="AK15" s="1">
        <v>-3.9874779633298001</v>
      </c>
      <c r="AL15" s="1">
        <v>-3.9012598193409431</v>
      </c>
      <c r="AM15" s="1">
        <v>-3.8484139378346232</v>
      </c>
      <c r="AN15" s="1">
        <v>-3.809887009675037</v>
      </c>
      <c r="AO15" s="1">
        <v>-3.7739214141420199</v>
      </c>
      <c r="AP15" s="1">
        <v>-3.7352749529995268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-2.0480949899476251</v>
      </c>
      <c r="C16" s="1">
        <v>-1.9294979501303866</v>
      </c>
      <c r="D16" s="1">
        <v>-1.5350258581295233</v>
      </c>
      <c r="E16" s="1">
        <v>-0.90252318069916326</v>
      </c>
      <c r="F16" s="1">
        <v>-9.443048660107678E-2</v>
      </c>
      <c r="G16" s="1">
        <v>0.8247080901223599</v>
      </c>
      <c r="H16" s="1">
        <v>1.8097819408478184</v>
      </c>
      <c r="I16" s="1">
        <v>2.8481745426490286</v>
      </c>
      <c r="J16" s="1">
        <v>3.9606537764273497</v>
      </c>
      <c r="K16" s="1">
        <v>5.1908831741809802</v>
      </c>
      <c r="L16" s="1">
        <v>6.5875279554462898</v>
      </c>
      <c r="M16" s="1">
        <v>8.1838915436925959</v>
      </c>
      <c r="N16" s="1">
        <v>9.9791616976658712</v>
      </c>
      <c r="O16" s="1">
        <v>11.923947378949336</v>
      </c>
      <c r="P16" s="1">
        <v>13.912111514976202</v>
      </c>
      <c r="Q16" s="1">
        <v>15.781346547620133</v>
      </c>
      <c r="R16" s="1">
        <v>17.325668056258934</v>
      </c>
      <c r="S16" s="1">
        <v>18.3223729109326</v>
      </c>
      <c r="T16" s="1">
        <v>18.572673639935768</v>
      </c>
      <c r="U16" s="1">
        <v>17.949388752894034</v>
      </c>
      <c r="V16" s="1">
        <v>16.439072458072367</v>
      </c>
      <c r="W16" s="1">
        <v>14.163445485380533</v>
      </c>
      <c r="X16" s="1">
        <v>11.368775790013151</v>
      </c>
      <c r="Y16" s="1">
        <v>8.3817681413725698</v>
      </c>
      <c r="Z16" s="1">
        <v>5.54273754355264</v>
      </c>
      <c r="AA16" s="1">
        <v>3.1357239208122998</v>
      </c>
      <c r="AB16" s="1">
        <v>1.3364655599665534</v>
      </c>
      <c r="AC16" s="1">
        <v>0.192241894998293</v>
      </c>
      <c r="AD16" s="1">
        <v>-0.3641423613301617</v>
      </c>
      <c r="AE16" s="1">
        <v>-0.47529491767189258</v>
      </c>
      <c r="AF16" s="1">
        <v>-0.31066047838310484</v>
      </c>
      <c r="AG16" s="1">
        <v>-2.3929444969371938E-2</v>
      </c>
      <c r="AH16" s="1">
        <v>0.27345606427764263</v>
      </c>
      <c r="AI16" s="1">
        <v>0.52013310355375397</v>
      </c>
      <c r="AJ16" s="1">
        <v>0.69779909158306974</v>
      </c>
      <c r="AK16" s="1">
        <v>0.81635135554959459</v>
      </c>
      <c r="AL16" s="1">
        <v>0.89804746181118267</v>
      </c>
      <c r="AM16" s="1">
        <v>0.96526290328239284</v>
      </c>
      <c r="AN16" s="1">
        <v>1.0335785694336568</v>
      </c>
      <c r="AO16" s="1">
        <v>1.1097087532243497</v>
      </c>
      <c r="AP16" s="1">
        <v>1.1926603628401893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10.254576439918958</v>
      </c>
      <c r="C17" s="1">
        <v>11.112167551454922</v>
      </c>
      <c r="D17" s="1">
        <v>11.83937545290879</v>
      </c>
      <c r="E17" s="1">
        <v>12.377784804642575</v>
      </c>
      <c r="F17" s="1">
        <v>12.730437058763457</v>
      </c>
      <c r="G17" s="1">
        <v>12.962013374918703</v>
      </c>
      <c r="H17" s="1">
        <v>13.180162268281441</v>
      </c>
      <c r="I17" s="1">
        <v>13.504660843835277</v>
      </c>
      <c r="J17" s="1">
        <v>14.035380399472325</v>
      </c>
      <c r="K17" s="1">
        <v>14.829705157112222</v>
      </c>
      <c r="L17" s="1">
        <v>15.895337266131259</v>
      </c>
      <c r="M17" s="1">
        <v>17.19735410268413</v>
      </c>
      <c r="N17" s="1">
        <v>18.672078950601932</v>
      </c>
      <c r="O17" s="1">
        <v>20.237799570104169</v>
      </c>
      <c r="P17" s="1">
        <v>21.795244906556132</v>
      </c>
      <c r="Q17" s="1">
        <v>23.218214933306637</v>
      </c>
      <c r="R17" s="1">
        <v>24.343426410452803</v>
      </c>
      <c r="S17" s="1">
        <v>24.973525686367868</v>
      </c>
      <c r="T17" s="1">
        <v>24.904252941849233</v>
      </c>
      <c r="U17" s="1">
        <v>23.975551382070602</v>
      </c>
      <c r="V17" s="1">
        <v>22.131740502166434</v>
      </c>
      <c r="W17" s="1">
        <v>19.465889480853434</v>
      </c>
      <c r="X17" s="1">
        <v>16.225203850500733</v>
      </c>
      <c r="Y17" s="1">
        <v>12.7684298225783</v>
      </c>
      <c r="Z17" s="1">
        <v>9.4863559199843994</v>
      </c>
      <c r="AA17" s="1">
        <v>6.71213873241022</v>
      </c>
      <c r="AB17" s="1">
        <v>4.6517652970588026</v>
      </c>
      <c r="AC17" s="1">
        <v>3.3556309881008932</v>
      </c>
      <c r="AD17" s="1">
        <v>2.7353409053014901</v>
      </c>
      <c r="AE17" s="1">
        <v>2.6135251342019834</v>
      </c>
      <c r="AF17" s="1">
        <v>2.7853909735900069</v>
      </c>
      <c r="AG17" s="1">
        <v>3.0712730607445735</v>
      </c>
      <c r="AH17" s="1">
        <v>3.3473153364541131</v>
      </c>
      <c r="AI17" s="1">
        <v>3.5518426697668271</v>
      </c>
      <c r="AJ17" s="1">
        <v>3.6733834147634634</v>
      </c>
      <c r="AK17" s="1">
        <v>3.7301710536568802</v>
      </c>
      <c r="AL17" s="1">
        <v>3.7502596068557867</v>
      </c>
      <c r="AM17" s="1">
        <v>3.7578590029662231</v>
      </c>
      <c r="AN17" s="1">
        <v>3.7673558914609928</v>
      </c>
      <c r="AO17" s="1">
        <v>3.7834122747741632</v>
      </c>
      <c r="AP17" s="1">
        <v>3.8042159660735231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-1.0462651336120132</v>
      </c>
      <c r="C18" s="1">
        <v>-1.0611865043375999</v>
      </c>
      <c r="D18" s="1">
        <v>-1.1572458256551734</v>
      </c>
      <c r="E18" s="1">
        <v>-1.3592766705568333</v>
      </c>
      <c r="F18" s="1">
        <v>-1.6492442666104534</v>
      </c>
      <c r="G18" s="1">
        <v>-1.9642750473111132</v>
      </c>
      <c r="H18" s="1">
        <v>-2.2081665375653321</v>
      </c>
      <c r="I18" s="1">
        <v>-2.2728178034692768</v>
      </c>
      <c r="J18" s="1">
        <v>-2.0631651514458937</v>
      </c>
      <c r="K18" s="1">
        <v>-1.5187284545167063</v>
      </c>
      <c r="L18" s="1">
        <v>-0.6267400760180033</v>
      </c>
      <c r="M18" s="1">
        <v>0.57481109208402037</v>
      </c>
      <c r="N18" s="1">
        <v>2.0024461304911001</v>
      </c>
      <c r="O18" s="1">
        <v>3.53697819271372</v>
      </c>
      <c r="P18" s="1">
        <v>5.0343694080375165</v>
      </c>
      <c r="Q18" s="1">
        <v>6.3367230482412396</v>
      </c>
      <c r="R18" s="1">
        <v>7.2854632173985365</v>
      </c>
      <c r="S18" s="1">
        <v>7.7397928642637366</v>
      </c>
      <c r="T18" s="1">
        <v>7.6010322703997835</v>
      </c>
      <c r="U18" s="1">
        <v>6.8383019577678068</v>
      </c>
      <c r="V18" s="1">
        <v>5.506419858894243</v>
      </c>
      <c r="W18" s="1">
        <v>3.7463892110314565</v>
      </c>
      <c r="X18" s="1">
        <v>1.7638665284134163</v>
      </c>
      <c r="Y18" s="1">
        <v>-0.210541883907853</v>
      </c>
      <c r="Z18" s="1">
        <v>-1.9678159523913166</v>
      </c>
      <c r="AA18" s="1">
        <v>-3.3598659892014502</v>
      </c>
      <c r="AB18" s="1">
        <v>-4.320727302483613</v>
      </c>
      <c r="AC18" s="1">
        <v>-4.8655435371459257</v>
      </c>
      <c r="AD18" s="1">
        <v>-5.0707887094147006</v>
      </c>
      <c r="AE18" s="1">
        <v>-5.0445560776507827</v>
      </c>
      <c r="AF18" s="1">
        <v>-4.8973607476417405</v>
      </c>
      <c r="AG18" s="1">
        <v>-4.7214498635108368</v>
      </c>
      <c r="AH18" s="1">
        <v>-4.5816492672496905</v>
      </c>
      <c r="AI18" s="1">
        <v>-4.5159278041443729</v>
      </c>
      <c r="AJ18" s="1">
        <v>-4.5411886383865632</v>
      </c>
      <c r="AK18" s="1">
        <v>-4.6598040257717797</v>
      </c>
      <c r="AL18" s="1">
        <v>-4.8642042072043834</v>
      </c>
      <c r="AM18" s="1">
        <v>-5.1390193476805637</v>
      </c>
      <c r="AN18" s="1">
        <v>-5.4618110311727932</v>
      </c>
      <c r="AO18" s="1">
        <v>-5.8039588129413637</v>
      </c>
      <c r="AP18" s="1">
        <v>-6.1329377772235532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16.816638142102502</v>
      </c>
      <c r="C19" s="1">
        <v>17.341347036580199</v>
      </c>
      <c r="D19" s="1">
        <v>17.619418261288967</v>
      </c>
      <c r="E19" s="1">
        <v>17.697930511680635</v>
      </c>
      <c r="F19" s="1">
        <v>17.654991767740665</v>
      </c>
      <c r="G19" s="1">
        <v>17.577372375368601</v>
      </c>
      <c r="H19" s="1">
        <v>17.538297125022734</v>
      </c>
      <c r="I19" s="1">
        <v>17.582729862616599</v>
      </c>
      <c r="J19" s="1">
        <v>17.724732218111601</v>
      </c>
      <c r="K19" s="1">
        <v>17.957052741952634</v>
      </c>
      <c r="L19" s="1">
        <v>18.2683333611146</v>
      </c>
      <c r="M19" s="1">
        <v>18.659721055960336</v>
      </c>
      <c r="N19" s="1">
        <v>19.151690123143336</v>
      </c>
      <c r="O19" s="1">
        <v>19.774523044074769</v>
      </c>
      <c r="P19" s="1">
        <v>20.542170905419333</v>
      </c>
      <c r="Q19" s="1">
        <v>21.417536130499034</v>
      </c>
      <c r="R19" s="1">
        <v>22.284339153995003</v>
      </c>
      <c r="S19" s="1">
        <v>22.942678844932868</v>
      </c>
      <c r="T19" s="1">
        <v>23.139411396423569</v>
      </c>
      <c r="U19" s="1">
        <v>22.6311145480074</v>
      </c>
      <c r="V19" s="1">
        <v>21.261658470551467</v>
      </c>
      <c r="W19" s="1">
        <v>19.02610710371</v>
      </c>
      <c r="X19" s="1">
        <v>16.094225769978667</v>
      </c>
      <c r="Y19" s="1">
        <v>12.780978419807633</v>
      </c>
      <c r="Z19" s="1">
        <v>9.4720458868036861</v>
      </c>
      <c r="AA19" s="1">
        <v>6.5299275188265158</v>
      </c>
      <c r="AB19" s="1">
        <v>4.2125536369107</v>
      </c>
      <c r="AC19" s="1">
        <v>2.6293186518415599</v>
      </c>
      <c r="AD19" s="1">
        <v>1.7433584778528901</v>
      </c>
      <c r="AE19" s="1">
        <v>1.4116778244481034</v>
      </c>
      <c r="AF19" s="1">
        <v>1.4435833281395454</v>
      </c>
      <c r="AG19" s="1">
        <v>1.6560582868170233</v>
      </c>
      <c r="AH19" s="1">
        <v>1.9109029210970601</v>
      </c>
      <c r="AI19" s="1">
        <v>2.1283824771283002</v>
      </c>
      <c r="AJ19" s="1">
        <v>2.28108156901156</v>
      </c>
      <c r="AK19" s="1">
        <v>2.3766242704960132</v>
      </c>
      <c r="AL19" s="1">
        <v>2.4383241121862436</v>
      </c>
      <c r="AM19" s="1">
        <v>2.4900749655128367</v>
      </c>
      <c r="AN19" s="1">
        <v>2.5480067984230166</v>
      </c>
      <c r="AO19" s="1">
        <v>2.618328614709823</v>
      </c>
      <c r="AP19" s="1">
        <v>2.6991522642070103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5.2336492077965735</v>
      </c>
      <c r="C20" s="1">
        <v>5.826790496990081</v>
      </c>
      <c r="D20" s="1">
        <v>6.5801924383292514</v>
      </c>
      <c r="E20" s="1">
        <v>7.4247881752215728</v>
      </c>
      <c r="F20" s="1">
        <v>8.2684423073540234</v>
      </c>
      <c r="G20" s="1">
        <v>9.012097011910809</v>
      </c>
      <c r="H20" s="1">
        <v>9.5659640863812534</v>
      </c>
      <c r="I20" s="1">
        <v>9.8640888865228806</v>
      </c>
      <c r="J20" s="1">
        <v>9.8767430787957409</v>
      </c>
      <c r="K20" s="1">
        <v>9.6200529044980474</v>
      </c>
      <c r="L20" s="1">
        <v>9.1611082326550797</v>
      </c>
      <c r="M20" s="1">
        <v>8.6153979543162631</v>
      </c>
      <c r="N20" s="1">
        <v>8.1330177955633314</v>
      </c>
      <c r="O20" s="1">
        <v>7.871720798205657</v>
      </c>
      <c r="P20" s="1">
        <v>7.9588111698480759</v>
      </c>
      <c r="Q20" s="1">
        <v>8.4493152830944549</v>
      </c>
      <c r="R20" s="1">
        <v>9.2928515047624725</v>
      </c>
      <c r="S20" s="1">
        <v>10.323465517798111</v>
      </c>
      <c r="T20" s="1">
        <v>11.282964923634317</v>
      </c>
      <c r="U20" s="1">
        <v>11.878340017994432</v>
      </c>
      <c r="V20" s="1">
        <v>11.860238450918567</v>
      </c>
      <c r="W20" s="1">
        <v>11.097897651113101</v>
      </c>
      <c r="X20" s="1">
        <v>9.6230456108522997</v>
      </c>
      <c r="Y20" s="1">
        <v>7.6245546318977064</v>
      </c>
      <c r="Z20" s="1">
        <v>5.39427782583466</v>
      </c>
      <c r="AA20" s="1">
        <v>3.2439580060203865</v>
      </c>
      <c r="AB20" s="1">
        <v>1.4237424955636147</v>
      </c>
      <c r="AC20" s="1">
        <v>6.9756227793389927E-2</v>
      </c>
      <c r="AD20" s="1">
        <v>-0.80609634509395012</v>
      </c>
      <c r="AE20" s="1">
        <v>-1.2885434259452193</v>
      </c>
      <c r="AF20" s="1">
        <v>-1.5106945567458705</v>
      </c>
      <c r="AG20" s="1">
        <v>-1.6056027274596172</v>
      </c>
      <c r="AH20" s="1">
        <v>-1.6729053650490204</v>
      </c>
      <c r="AI20" s="1">
        <v>-1.7663041326828202</v>
      </c>
      <c r="AJ20" s="1">
        <v>-1.8987672023098821</v>
      </c>
      <c r="AK20" s="1">
        <v>-2.0573471410353359</v>
      </c>
      <c r="AL20" s="1">
        <v>-2.2191090275060721</v>
      </c>
      <c r="AM20" s="1">
        <v>-2.3625116619594491</v>
      </c>
      <c r="AN20" s="1">
        <v>-2.4724928796046082</v>
      </c>
      <c r="AO20" s="1">
        <v>-2.54061109304129</v>
      </c>
      <c r="AP20" s="1">
        <v>-2.5629791291479069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-20.698387076343135</v>
      </c>
      <c r="C21" s="1">
        <v>-21.524525360623631</v>
      </c>
      <c r="D21" s="1">
        <v>-21.768818757561196</v>
      </c>
      <c r="E21" s="1">
        <v>-21.503401478687266</v>
      </c>
      <c r="F21" s="1">
        <v>-20.857671756128532</v>
      </c>
      <c r="G21" s="1">
        <v>-19.9868610018918</v>
      </c>
      <c r="H21" s="1">
        <v>-19.0401851925748</v>
      </c>
      <c r="I21" s="1">
        <v>-18.1352568616322</v>
      </c>
      <c r="J21" s="1">
        <v>-17.341070912690565</v>
      </c>
      <c r="K21" s="1">
        <v>-16.668910737911666</v>
      </c>
      <c r="L21" s="1">
        <v>-16.070154124562301</v>
      </c>
      <c r="M21" s="1">
        <v>-15.441708593836966</v>
      </c>
      <c r="N21" s="1">
        <v>-14.641885735022798</v>
      </c>
      <c r="O21" s="1">
        <v>-13.519720687230034</v>
      </c>
      <c r="P21" s="1">
        <v>-11.9575106444291</v>
      </c>
      <c r="Q21" s="1">
        <v>-9.9198211665465674</v>
      </c>
      <c r="R21" s="1">
        <v>-7.4947488197568761</v>
      </c>
      <c r="S21" s="1">
        <v>-4.9090008335822963</v>
      </c>
      <c r="T21" s="1">
        <v>-2.5016339573228268</v>
      </c>
      <c r="U21" s="1">
        <v>-0.65377084607614333</v>
      </c>
      <c r="V21" s="1">
        <v>0.31001134451463486</v>
      </c>
      <c r="W21" s="1">
        <v>0.21692264687564636</v>
      </c>
      <c r="X21" s="1">
        <v>-0.89797788424151592</v>
      </c>
      <c r="Y21" s="1">
        <v>-2.7982664625093636</v>
      </c>
      <c r="Z21" s="1">
        <v>-5.1139907466792529</v>
      </c>
      <c r="AA21" s="1">
        <v>-7.4450078320270938</v>
      </c>
      <c r="AB21" s="1">
        <v>-9.4616616576913568</v>
      </c>
      <c r="AC21" s="1">
        <v>-10.969840428658847</v>
      </c>
      <c r="AD21" s="1">
        <v>-11.925608819004601</v>
      </c>
      <c r="AE21" s="1">
        <v>-12.405409966712</v>
      </c>
      <c r="AF21" s="1">
        <v>-12.551872333334934</v>
      </c>
      <c r="AG21" s="1">
        <v>-12.518379779032868</v>
      </c>
      <c r="AH21" s="1">
        <v>-12.429329079861967</v>
      </c>
      <c r="AI21" s="1">
        <v>-12.362497731652233</v>
      </c>
      <c r="AJ21" s="1">
        <v>-12.350589690458234</v>
      </c>
      <c r="AK21" s="1">
        <v>-12.394025504563201</v>
      </c>
      <c r="AL21" s="1">
        <v>-12.476666338597433</v>
      </c>
      <c r="AM21" s="1">
        <v>-12.5787016377952</v>
      </c>
      <c r="AN21" s="1">
        <v>-12.684281033109434</v>
      </c>
      <c r="AO21" s="1">
        <v>-12.7841502077732</v>
      </c>
      <c r="AP21" s="1">
        <v>-12.874951498311766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-7.1235517651779707</v>
      </c>
      <c r="C22" s="1">
        <v>-6.7833566239460801</v>
      </c>
      <c r="D22" s="1">
        <v>-6.2720641214707493</v>
      </c>
      <c r="E22" s="1">
        <v>-5.6496110394842205</v>
      </c>
      <c r="F22" s="1">
        <v>-4.9752936820339633</v>
      </c>
      <c r="G22" s="1">
        <v>-4.2998844729435204</v>
      </c>
      <c r="H22" s="1">
        <v>-3.6611131085331698</v>
      </c>
      <c r="I22" s="1">
        <v>-3.0823696662017639</v>
      </c>
      <c r="J22" s="1">
        <v>-2.5732247348392367</v>
      </c>
      <c r="K22" s="1">
        <v>-2.1302211454712867</v>
      </c>
      <c r="L22" s="1">
        <v>-1.7373816342405091</v>
      </c>
      <c r="M22" s="1">
        <v>-1.3674300251430986</v>
      </c>
      <c r="N22" s="1">
        <v>-0.98589555723334776</v>
      </c>
      <c r="O22" s="1">
        <v>-0.56011334579062899</v>
      </c>
      <c r="P22" s="1">
        <v>-7.3185489226913633E-2</v>
      </c>
      <c r="Q22" s="1">
        <v>0.46031535727248324</v>
      </c>
      <c r="R22" s="1">
        <v>0.98324607948373</v>
      </c>
      <c r="S22" s="1">
        <v>1.3966818516421899</v>
      </c>
      <c r="T22" s="1">
        <v>1.5771368071354621</v>
      </c>
      <c r="U22" s="1">
        <v>1.4085951478838545</v>
      </c>
      <c r="V22" s="1">
        <v>0.82058965627928659</v>
      </c>
      <c r="W22" s="1">
        <v>-0.1809580387319433</v>
      </c>
      <c r="X22" s="1">
        <v>-1.5027318832900367</v>
      </c>
      <c r="Y22" s="1">
        <v>-2.9794341181752735</v>
      </c>
      <c r="Z22" s="1">
        <v>-4.4128414091110271</v>
      </c>
      <c r="AA22" s="1">
        <v>-5.6222272839953105</v>
      </c>
      <c r="AB22" s="1">
        <v>-6.4883820036338991</v>
      </c>
      <c r="AC22" s="1">
        <v>-6.9756902744184162</v>
      </c>
      <c r="AD22" s="1">
        <v>-7.1264626292121411</v>
      </c>
      <c r="AE22" s="1">
        <v>-7.0336163622820171</v>
      </c>
      <c r="AF22" s="1">
        <v>-6.8052548597238598</v>
      </c>
      <c r="AG22" s="1">
        <v>-6.5347297998045306</v>
      </c>
      <c r="AH22" s="1">
        <v>-6.2841386550041669</v>
      </c>
      <c r="AI22" s="1">
        <v>-6.0820606671171538</v>
      </c>
      <c r="AJ22" s="1">
        <v>-5.9312311107874036</v>
      </c>
      <c r="AK22" s="1">
        <v>-5.8201255535220779</v>
      </c>
      <c r="AL22" s="1">
        <v>-5.7334366283367642</v>
      </c>
      <c r="AM22" s="1">
        <v>-5.6587471657724997</v>
      </c>
      <c r="AN22" s="1">
        <v>-5.5890041767756005</v>
      </c>
      <c r="AO22" s="1">
        <v>-5.5219089056476927</v>
      </c>
      <c r="AP22" s="1">
        <v>-5.457878067156547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-9.3445632486764261</v>
      </c>
      <c r="C23" s="1">
        <v>-8.6071747583154341</v>
      </c>
      <c r="D23" s="1">
        <v>-7.8946411485342596</v>
      </c>
      <c r="E23" s="1">
        <v>-7.2477349521925163</v>
      </c>
      <c r="F23" s="1">
        <v>-6.6765008230372027</v>
      </c>
      <c r="G23" s="1">
        <v>-6.1662712287340602</v>
      </c>
      <c r="H23" s="1">
        <v>-5.6906150794660801</v>
      </c>
      <c r="I23" s="1">
        <v>-5.2248308825761134</v>
      </c>
      <c r="J23" s="1">
        <v>-4.7540530837850401</v>
      </c>
      <c r="K23" s="1">
        <v>-4.2728182057106494</v>
      </c>
      <c r="L23" s="1">
        <v>-3.7769900592520398</v>
      </c>
      <c r="M23" s="1">
        <v>-3.2528589091230966</v>
      </c>
      <c r="N23" s="1">
        <v>-2.6705119636050481</v>
      </c>
      <c r="O23" s="1">
        <v>-1.9879893235797057</v>
      </c>
      <c r="P23" s="1">
        <v>-1.1688103401487673</v>
      </c>
      <c r="Q23" s="1">
        <v>-0.20899215789803774</v>
      </c>
      <c r="R23" s="1">
        <v>0.83695460771251995</v>
      </c>
      <c r="S23" s="1">
        <v>1.8449738827002931</v>
      </c>
      <c r="T23" s="1">
        <v>2.6364901763594983</v>
      </c>
      <c r="U23" s="1">
        <v>3.0210865040957504</v>
      </c>
      <c r="V23" s="1">
        <v>2.8552429625737665</v>
      </c>
      <c r="W23" s="1">
        <v>2.0953250878315699</v>
      </c>
      <c r="X23" s="1">
        <v>0.82226430547362572</v>
      </c>
      <c r="Y23" s="1">
        <v>-0.77413417409132401</v>
      </c>
      <c r="Z23" s="1">
        <v>-2.4463865931557529</v>
      </c>
      <c r="AA23" s="1">
        <v>-3.95642886737512</v>
      </c>
      <c r="AB23" s="1">
        <v>-5.1337762677473604</v>
      </c>
      <c r="AC23" s="1">
        <v>-5.9059401676379499</v>
      </c>
      <c r="AD23" s="1">
        <v>-6.2954384926946334</v>
      </c>
      <c r="AE23" s="1">
        <v>-6.3909378064282434</v>
      </c>
      <c r="AF23" s="1">
        <v>-6.3075983141062837</v>
      </c>
      <c r="AG23" s="1">
        <v>-6.1517090814570397</v>
      </c>
      <c r="AH23" s="1">
        <v>-5.9991230211138786</v>
      </c>
      <c r="AI23" s="1">
        <v>-5.8895826722495785</v>
      </c>
      <c r="AJ23" s="1">
        <v>-5.8331444392187395</v>
      </c>
      <c r="AK23" s="1">
        <v>-5.8222495612768199</v>
      </c>
      <c r="AL23" s="1">
        <v>-5.8434451578530471</v>
      </c>
      <c r="AM23" s="1">
        <v>-5.8851139112052735</v>
      </c>
      <c r="AN23" s="1">
        <v>-5.9403619653069129</v>
      </c>
      <c r="AO23" s="1">
        <v>-6.0063097921134698</v>
      </c>
      <c r="AP23" s="1">
        <v>-6.0818919810366436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-7.9817995791403265</v>
      </c>
      <c r="C24" s="1">
        <v>-7.3475564290754365</v>
      </c>
      <c r="D24" s="1">
        <v>-6.71361891229785</v>
      </c>
      <c r="E24" s="1">
        <v>-6.1661069184329529</v>
      </c>
      <c r="F24" s="1">
        <v>-5.7536189130617066</v>
      </c>
      <c r="G24" s="1">
        <v>-5.4839062032057635</v>
      </c>
      <c r="H24" s="1">
        <v>-5.331536072223833</v>
      </c>
      <c r="I24" s="1">
        <v>-5.2514174412574972</v>
      </c>
      <c r="J24" s="1">
        <v>-5.1919268567229695</v>
      </c>
      <c r="K24" s="1">
        <v>-5.1024968315344461</v>
      </c>
      <c r="L24" s="1">
        <v>-4.9334484918241204</v>
      </c>
      <c r="M24" s="1">
        <v>-4.6298323559293335</v>
      </c>
      <c r="N24" s="1">
        <v>-4.124914630427817</v>
      </c>
      <c r="O24" s="1">
        <v>-3.3410378024772203</v>
      </c>
      <c r="P24" s="1">
        <v>-2.2043055575637762</v>
      </c>
      <c r="Q24" s="1">
        <v>-0.67428479486484338</v>
      </c>
      <c r="R24" s="1">
        <v>1.2182659840878498</v>
      </c>
      <c r="S24" s="1">
        <v>3.3406742832473335</v>
      </c>
      <c r="T24" s="1">
        <v>5.4529037895183636</v>
      </c>
      <c r="U24" s="1">
        <v>7.2400386483351538</v>
      </c>
      <c r="V24" s="1">
        <v>8.3809820131108559</v>
      </c>
      <c r="W24" s="1">
        <v>8.6343981854793164</v>
      </c>
      <c r="X24" s="1">
        <v>7.911776963465063</v>
      </c>
      <c r="Y24" s="1">
        <v>6.3091971787813064</v>
      </c>
      <c r="Z24" s="1">
        <v>4.0844668764195324</v>
      </c>
      <c r="AA24" s="1">
        <v>1.5880742098559166</v>
      </c>
      <c r="AB24" s="1">
        <v>-0.82620773812147608</v>
      </c>
      <c r="AC24" s="1">
        <v>-2.8803000573462234</v>
      </c>
      <c r="AD24" s="1">
        <v>-4.41771008713261</v>
      </c>
      <c r="AE24" s="1">
        <v>-5.4090822511813705</v>
      </c>
      <c r="AF24" s="1">
        <v>-5.9250245467794072</v>
      </c>
      <c r="AG24" s="1">
        <v>-6.0922694512665068</v>
      </c>
      <c r="AH24" s="1">
        <v>-6.0497293927224405</v>
      </c>
      <c r="AI24" s="1">
        <v>-5.9159217894678626</v>
      </c>
      <c r="AJ24" s="1">
        <v>-5.7723051826691529</v>
      </c>
      <c r="AK24" s="1">
        <v>-5.661289300805346</v>
      </c>
      <c r="AL24" s="1">
        <v>-5.5942594080623804</v>
      </c>
      <c r="AM24" s="1">
        <v>-5.5639038044294109</v>
      </c>
      <c r="AN24" s="1">
        <v>-5.5559397503719339</v>
      </c>
      <c r="AO24" s="1">
        <v>-5.5572506812200366</v>
      </c>
      <c r="AP24" s="1">
        <v>-5.5596260602286165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-10.285916915428073</v>
      </c>
      <c r="C25" s="1">
        <v>-9.3922740051794023</v>
      </c>
      <c r="D25" s="1">
        <v>-8.1428834478391696</v>
      </c>
      <c r="E25" s="1">
        <v>-6.63626344935044</v>
      </c>
      <c r="F25" s="1">
        <v>-4.9895748074295803</v>
      </c>
      <c r="G25" s="1">
        <v>-3.3342051227200362</v>
      </c>
      <c r="H25" s="1">
        <v>-1.8082891481604992</v>
      </c>
      <c r="I25" s="1">
        <v>-0.5437655583764377</v>
      </c>
      <c r="J25" s="1">
        <v>0.35304055083747204</v>
      </c>
      <c r="K25" s="1">
        <v>0.82532582125790099</v>
      </c>
      <c r="L25" s="1">
        <v>0.88842594579682599</v>
      </c>
      <c r="M25" s="1">
        <v>0.64227810538032293</v>
      </c>
      <c r="N25" s="1">
        <v>0.26433761952845708</v>
      </c>
      <c r="O25" s="1">
        <v>-2.294417261279828E-2</v>
      </c>
      <c r="P25" s="1">
        <v>-8.2207971500179635E-3</v>
      </c>
      <c r="Q25" s="1">
        <v>0.44119509104426341</v>
      </c>
      <c r="R25" s="1">
        <v>1.3214149601422367</v>
      </c>
      <c r="S25" s="1">
        <v>2.467595807856767</v>
      </c>
      <c r="T25" s="1">
        <v>3.5799591341154708</v>
      </c>
      <c r="U25" s="1">
        <v>4.3002903958027767</v>
      </c>
      <c r="V25" s="1">
        <v>4.318033178717223</v>
      </c>
      <c r="W25" s="1">
        <v>3.46961193817266</v>
      </c>
      <c r="X25" s="1">
        <v>1.7936346350296122</v>
      </c>
      <c r="Y25" s="1">
        <v>-0.47938653997577002</v>
      </c>
      <c r="Z25" s="1">
        <v>-2.9979154101038676</v>
      </c>
      <c r="AA25" s="1">
        <v>-5.3922311641533023</v>
      </c>
      <c r="AB25" s="1">
        <v>-7.3706547241411799</v>
      </c>
      <c r="AC25" s="1">
        <v>-8.7779151145940073</v>
      </c>
      <c r="AD25" s="1">
        <v>-9.6033685434241693</v>
      </c>
      <c r="AE25" s="1">
        <v>-9.947103167301572</v>
      </c>
      <c r="AF25" s="1">
        <v>-9.9648318968168699</v>
      </c>
      <c r="AG25" s="1">
        <v>-9.814380381788034</v>
      </c>
      <c r="AH25" s="1">
        <v>-9.6195487974272034</v>
      </c>
      <c r="AI25" s="1">
        <v>-9.4563988651038962</v>
      </c>
      <c r="AJ25" s="1">
        <v>-9.3578622524248285</v>
      </c>
      <c r="AK25" s="1">
        <v>-9.3279696560287224</v>
      </c>
      <c r="AL25" s="1">
        <v>-9.3571143006531265</v>
      </c>
      <c r="AM25" s="1">
        <v>-9.4328463866042664</v>
      </c>
      <c r="AN25" s="1">
        <v>-9.5445224987478969</v>
      </c>
      <c r="AO25" s="1">
        <v>-9.6830808025203563</v>
      </c>
      <c r="AP25" s="1">
        <v>-9.8386056571493281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5.1013817508749737</v>
      </c>
      <c r="C26" s="1">
        <v>4.5782689232126659</v>
      </c>
      <c r="D26" s="1">
        <v>3.9787043791926302</v>
      </c>
      <c r="E26" s="1">
        <v>3.4001504335737489</v>
      </c>
      <c r="F26" s="1">
        <v>2.9294852388286068</v>
      </c>
      <c r="G26" s="1">
        <v>2.6199467898034432</v>
      </c>
      <c r="H26" s="1">
        <v>2.4766867641028134</v>
      </c>
      <c r="I26" s="1">
        <v>2.4582073586057636</v>
      </c>
      <c r="J26" s="1">
        <v>2.4963110258097765</v>
      </c>
      <c r="K26" s="1">
        <v>2.5312237084955393</v>
      </c>
      <c r="L26" s="1">
        <v>2.5524068559435329</v>
      </c>
      <c r="M26" s="1">
        <v>2.6307202927922657</v>
      </c>
      <c r="N26" s="1">
        <v>2.9260847839833346</v>
      </c>
      <c r="O26" s="1">
        <v>3.6588287395793686</v>
      </c>
      <c r="P26" s="1">
        <v>5.0435345152865665</v>
      </c>
      <c r="Q26" s="1">
        <v>7.1995982410629624</v>
      </c>
      <c r="R26" s="1">
        <v>10.06736810981733</v>
      </c>
      <c r="S26" s="1">
        <v>13.364937994182567</v>
      </c>
      <c r="T26" s="1">
        <v>16.612601869554798</v>
      </c>
      <c r="U26" s="1">
        <v>19.229941419832166</v>
      </c>
      <c r="V26" s="1">
        <v>20.682085025145899</v>
      </c>
      <c r="W26" s="1">
        <v>20.628748013187931</v>
      </c>
      <c r="X26" s="1">
        <v>19.023740250944467</v>
      </c>
      <c r="Y26" s="1">
        <v>16.128703392648834</v>
      </c>
      <c r="Z26" s="1">
        <v>12.437032152211401</v>
      </c>
      <c r="AA26" s="1">
        <v>8.5375019916264208</v>
      </c>
      <c r="AB26" s="1">
        <v>4.9667188660528927</v>
      </c>
      <c r="AC26" s="1">
        <v>2.0976906722206299</v>
      </c>
      <c r="AD26" s="1">
        <v>9.2139561795506017E-2</v>
      </c>
      <c r="AE26" s="1">
        <v>-1.0822972738177741</v>
      </c>
      <c r="AF26" s="1">
        <v>-1.5902115338244134</v>
      </c>
      <c r="AG26" s="1">
        <v>-1.6513557875450282</v>
      </c>
      <c r="AH26" s="1">
        <v>-1.4744807717650446</v>
      </c>
      <c r="AI26" s="1">
        <v>-1.2170117526157549</v>
      </c>
      <c r="AJ26" s="1">
        <v>-0.97278873102373431</v>
      </c>
      <c r="AK26" s="1">
        <v>-0.78080382956579175</v>
      </c>
      <c r="AL26" s="1">
        <v>-0.64407542298673226</v>
      </c>
      <c r="AM26" s="1">
        <v>-0.54890517393748861</v>
      </c>
      <c r="AN26" s="1">
        <v>-0.47864104930342499</v>
      </c>
      <c r="AO26" s="1">
        <v>-0.42035134536624374</v>
      </c>
      <c r="AP26" s="1">
        <v>-0.36585508238384667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-3.0490632833253568</v>
      </c>
      <c r="C27" s="1">
        <v>-0.39855010399651231</v>
      </c>
      <c r="D27" s="1">
        <v>2.6391093568094135</v>
      </c>
      <c r="E27" s="1">
        <v>5.7834373504236538</v>
      </c>
      <c r="F27" s="1">
        <v>8.7025069030405877</v>
      </c>
      <c r="G27" s="1">
        <v>11.089545431522401</v>
      </c>
      <c r="H27" s="1">
        <v>12.737094978084967</v>
      </c>
      <c r="I27" s="1">
        <v>13.585172482931235</v>
      </c>
      <c r="J27" s="1">
        <v>13.729290177772967</v>
      </c>
      <c r="K27" s="1">
        <v>13.387348490757667</v>
      </c>
      <c r="L27" s="1">
        <v>12.836366991213</v>
      </c>
      <c r="M27" s="1">
        <v>12.3372875284304</v>
      </c>
      <c r="N27" s="1">
        <v>12.0676200250481</v>
      </c>
      <c r="O27" s="1">
        <v>12.078458827554968</v>
      </c>
      <c r="P27" s="1">
        <v>12.286068136419468</v>
      </c>
      <c r="Q27" s="1">
        <v>12.500197106827967</v>
      </c>
      <c r="R27" s="1">
        <v>12.4824808531461</v>
      </c>
      <c r="S27" s="1">
        <v>12.019925216705632</v>
      </c>
      <c r="T27" s="1">
        <v>10.992734939470848</v>
      </c>
      <c r="U27" s="1">
        <v>9.4154659067147772</v>
      </c>
      <c r="V27" s="1">
        <v>7.4375739700722363</v>
      </c>
      <c r="W27" s="1">
        <v>5.3028378908532998</v>
      </c>
      <c r="X27" s="1">
        <v>3.2820375114175397</v>
      </c>
      <c r="Y27" s="1">
        <v>1.6028937085084631</v>
      </c>
      <c r="Z27" s="1">
        <v>0.40074338982040336</v>
      </c>
      <c r="AA27" s="1">
        <v>-0.29691583919861098</v>
      </c>
      <c r="AB27" s="1">
        <v>-0.55337674620085842</v>
      </c>
      <c r="AC27" s="1">
        <v>-0.48585028031418004</v>
      </c>
      <c r="AD27" s="1">
        <v>-0.22509707551080402</v>
      </c>
      <c r="AE27" s="1">
        <v>0.11570361110326903</v>
      </c>
      <c r="AF27" s="1">
        <v>0.45716006938009296</v>
      </c>
      <c r="AG27" s="1">
        <v>0.75578884825751469</v>
      </c>
      <c r="AH27" s="1">
        <v>0.99677471874370693</v>
      </c>
      <c r="AI27" s="1">
        <v>1.1830278901152809</v>
      </c>
      <c r="AJ27" s="1">
        <v>1.3249814263966959</v>
      </c>
      <c r="AK27" s="1">
        <v>1.4334578804737366</v>
      </c>
      <c r="AL27" s="1">
        <v>1.5160220735827756</v>
      </c>
      <c r="AM27" s="1">
        <v>1.5761000401445502</v>
      </c>
      <c r="AN27" s="1">
        <v>1.6137829310949614</v>
      </c>
      <c r="AO27" s="1">
        <v>1.627339248511259</v>
      </c>
      <c r="AP27" s="1">
        <v>1.6147378222454731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0.72502710004071502</v>
      </c>
      <c r="C28" s="1">
        <v>1.6910947232399576</v>
      </c>
      <c r="D28" s="1">
        <v>2.65821261413249</v>
      </c>
      <c r="E28" s="1">
        <v>3.52745826507189</v>
      </c>
      <c r="F28" s="1">
        <v>4.2421121246987195</v>
      </c>
      <c r="G28" s="1">
        <v>4.7959329625812597</v>
      </c>
      <c r="H28" s="1">
        <v>5.2264702978096853</v>
      </c>
      <c r="I28" s="1">
        <v>5.5979750986802408</v>
      </c>
      <c r="J28" s="1">
        <v>5.9806813483559846</v>
      </c>
      <c r="K28" s="1">
        <v>6.4325555008023443</v>
      </c>
      <c r="L28" s="1">
        <v>6.9868659774453796</v>
      </c>
      <c r="M28" s="1">
        <v>7.6456694261730753</v>
      </c>
      <c r="N28" s="1">
        <v>8.3771967763443591</v>
      </c>
      <c r="O28" s="1">
        <v>9.1151433635011454</v>
      </c>
      <c r="P28" s="1">
        <v>9.7598861100186394</v>
      </c>
      <c r="Q28" s="1">
        <v>10.184342410909585</v>
      </c>
      <c r="R28" s="1">
        <v>10.248503235839387</v>
      </c>
      <c r="S28" s="1">
        <v>9.8248769507604194</v>
      </c>
      <c r="T28" s="1">
        <v>8.8320008575237843</v>
      </c>
      <c r="U28" s="1">
        <v>7.2669120460421155</v>
      </c>
      <c r="V28" s="1">
        <v>5.2237023722945253</v>
      </c>
      <c r="W28" s="1">
        <v>2.88725447499501</v>
      </c>
      <c r="X28" s="1">
        <v>0.49946983001929401</v>
      </c>
      <c r="Y28" s="1">
        <v>-1.6935132111654498</v>
      </c>
      <c r="Z28" s="1">
        <v>-3.4960850562518</v>
      </c>
      <c r="AA28" s="1">
        <v>-4.8016624341082554</v>
      </c>
      <c r="AB28" s="1">
        <v>-5.6034487494660556</v>
      </c>
      <c r="AC28" s="1">
        <v>-5.9771803463150395</v>
      </c>
      <c r="AD28" s="1">
        <v>-6.0456333918856746</v>
      </c>
      <c r="AE28" s="1">
        <v>-5.93930715104187</v>
      </c>
      <c r="AF28" s="1">
        <v>-5.7659295177741798</v>
      </c>
      <c r="AG28" s="1">
        <v>-5.5953630979628146</v>
      </c>
      <c r="AH28" s="1">
        <v>-5.4596313815956545</v>
      </c>
      <c r="AI28" s="1">
        <v>-5.3630359926853801</v>
      </c>
      <c r="AJ28" s="1">
        <v>-5.2958278034077146</v>
      </c>
      <c r="AK28" s="1">
        <v>-5.2460652298668</v>
      </c>
      <c r="AL28" s="1">
        <v>-5.206774007193995</v>
      </c>
      <c r="AM28" s="1">
        <v>-5.1780154696671801</v>
      </c>
      <c r="AN28" s="1">
        <v>-5.1651754779212755</v>
      </c>
      <c r="AO28" s="1">
        <v>-5.1754643309347355</v>
      </c>
      <c r="AP28" s="1">
        <v>-5.2144473021053299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-2.9965952842992269</v>
      </c>
      <c r="C29" s="1">
        <v>-2.10814138632731</v>
      </c>
      <c r="D29" s="1">
        <v>-1.2712540916867316</v>
      </c>
      <c r="E29" s="1">
        <v>-0.53244504233721734</v>
      </c>
      <c r="F29" s="1">
        <v>8.543356523856549E-2</v>
      </c>
      <c r="G29" s="1">
        <v>0.57801143847928538</v>
      </c>
      <c r="H29" s="1">
        <v>0.95106506914997535</v>
      </c>
      <c r="I29" s="1">
        <v>1.214571363476572</v>
      </c>
      <c r="J29" s="1">
        <v>1.3830931658615251</v>
      </c>
      <c r="K29" s="1">
        <v>1.4830465705729665</v>
      </c>
      <c r="L29" s="1">
        <v>1.5635582531353072</v>
      </c>
      <c r="M29" s="1">
        <v>1.7046666595812534</v>
      </c>
      <c r="N29" s="1">
        <v>2.0156731101948395</v>
      </c>
      <c r="O29" s="1">
        <v>2.6183088398281513</v>
      </c>
      <c r="P29" s="1">
        <v>3.614244593372117</v>
      </c>
      <c r="Q29" s="1">
        <v>5.0433930665098599</v>
      </c>
      <c r="R29" s="1">
        <v>6.8460879902496465</v>
      </c>
      <c r="S29" s="1">
        <v>8.845363717962746</v>
      </c>
      <c r="T29" s="1">
        <v>10.762447465171958</v>
      </c>
      <c r="U29" s="1">
        <v>12.268556623895565</v>
      </c>
      <c r="V29" s="1">
        <v>13.062137563645466</v>
      </c>
      <c r="W29" s="1">
        <v>12.948743609524767</v>
      </c>
      <c r="X29" s="1">
        <v>11.896936467708827</v>
      </c>
      <c r="Y29" s="1">
        <v>10.050781644914645</v>
      </c>
      <c r="Z29" s="1">
        <v>7.6949406912540761</v>
      </c>
      <c r="AA29" s="1">
        <v>5.1847188552178407</v>
      </c>
      <c r="AB29" s="1">
        <v>2.8635124702575134</v>
      </c>
      <c r="AC29" s="1">
        <v>0.9911233895997501</v>
      </c>
      <c r="AD29" s="1">
        <v>-0.29975929483862035</v>
      </c>
      <c r="AE29" s="1">
        <v>-1.0112497846341744</v>
      </c>
      <c r="AF29" s="1">
        <v>-1.2546259274462297</v>
      </c>
      <c r="AG29" s="1">
        <v>-1.202609679374719</v>
      </c>
      <c r="AH29" s="1">
        <v>-1.0359243524810677</v>
      </c>
      <c r="AI29" s="1">
        <v>-0.89984361543843161</v>
      </c>
      <c r="AJ29" s="1">
        <v>-0.8804946706389396</v>
      </c>
      <c r="AK29" s="1">
        <v>-1.0024977363725016</v>
      </c>
      <c r="AL29" s="1">
        <v>-1.2427074002193514</v>
      </c>
      <c r="AM29" s="1">
        <v>-1.5515440999399088</v>
      </c>
      <c r="AN29" s="1">
        <v>-1.8738314068618653</v>
      </c>
      <c r="AO29" s="1">
        <v>-2.1638882441875587</v>
      </c>
      <c r="AP29" s="1">
        <v>-2.3930911053447597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-7.6180210697184805</v>
      </c>
      <c r="C30" s="1">
        <v>-6.7148910721970765</v>
      </c>
      <c r="D30" s="1">
        <v>-5.7642398290497567</v>
      </c>
      <c r="E30" s="1">
        <v>-4.8153482427412939</v>
      </c>
      <c r="F30" s="1">
        <v>-3.9097987315910863</v>
      </c>
      <c r="G30" s="1">
        <v>-3.0868939475808834</v>
      </c>
      <c r="H30" s="1">
        <v>-2.3890490489111369</v>
      </c>
      <c r="I30" s="1">
        <v>-1.8627994272774033</v>
      </c>
      <c r="J30" s="1">
        <v>-1.5517136495770563</v>
      </c>
      <c r="K30" s="1">
        <v>-1.4802360093673412</v>
      </c>
      <c r="L30" s="1">
        <v>-1.6318596991177472</v>
      </c>
      <c r="M30" s="1">
        <v>-1.9296192107193313</v>
      </c>
      <c r="N30" s="1">
        <v>-2.2295861252478613</v>
      </c>
      <c r="O30" s="1">
        <v>-2.3368245015336933</v>
      </c>
      <c r="P30" s="1">
        <v>-2.0471110034650115</v>
      </c>
      <c r="Q30" s="1">
        <v>-1.2076534091199822</v>
      </c>
      <c r="R30" s="1">
        <v>0.22047508780847899</v>
      </c>
      <c r="S30" s="1">
        <v>2.1214756563053534</v>
      </c>
      <c r="T30" s="1">
        <v>4.2262050817015897</v>
      </c>
      <c r="U30" s="1">
        <v>6.1641899031471725</v>
      </c>
      <c r="V30" s="1">
        <v>7.5558849496848977</v>
      </c>
      <c r="W30" s="1">
        <v>8.1168662002879728</v>
      </c>
      <c r="X30" s="1">
        <v>7.7377283012015106</v>
      </c>
      <c r="Y30" s="1">
        <v>6.5110774216727938</v>
      </c>
      <c r="Z30" s="1">
        <v>4.6974537567664072</v>
      </c>
      <c r="AA30" s="1">
        <v>2.6453244088548336</v>
      </c>
      <c r="AB30" s="1">
        <v>0.69559680523897394</v>
      </c>
      <c r="AC30" s="1">
        <v>-0.8973329195036156</v>
      </c>
      <c r="AD30" s="1">
        <v>-2.00675421448658</v>
      </c>
      <c r="AE30" s="1">
        <v>-2.6323625212728903</v>
      </c>
      <c r="AF30" s="1">
        <v>-2.8666149694418563</v>
      </c>
      <c r="AG30" s="1">
        <v>-2.8466653499580601</v>
      </c>
      <c r="AH30" s="1">
        <v>-2.7095830731432966</v>
      </c>
      <c r="AI30" s="1">
        <v>-2.5623844008316072</v>
      </c>
      <c r="AJ30" s="1">
        <v>-2.4701342392028036</v>
      </c>
      <c r="AK30" s="1">
        <v>-2.4586724943480633</v>
      </c>
      <c r="AL30" s="1">
        <v>-2.5253583413988903</v>
      </c>
      <c r="AM30" s="1">
        <v>-2.6514984764784368</v>
      </c>
      <c r="AN30" s="1">
        <v>-2.8123919476357102</v>
      </c>
      <c r="AO30" s="1">
        <v>-2.9835517475740567</v>
      </c>
      <c r="AP30" s="1">
        <v>-3.1435780602043568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-9.9437925939364948</v>
      </c>
      <c r="C31" s="1">
        <v>-8.360001369807275</v>
      </c>
      <c r="D31" s="1">
        <v>-6.5726004368409692</v>
      </c>
      <c r="E31" s="1">
        <v>-4.6641227326552297</v>
      </c>
      <c r="F31" s="1">
        <v>-2.7205082355146963</v>
      </c>
      <c r="G31" s="1">
        <v>-0.82649440337006685</v>
      </c>
      <c r="H31" s="1">
        <v>0.93679118316765331</v>
      </c>
      <c r="I31" s="1">
        <v>2.494692044543084</v>
      </c>
      <c r="J31" s="1">
        <v>3.7853658630117395</v>
      </c>
      <c r="K31" s="1">
        <v>4.7708049901553036</v>
      </c>
      <c r="L31" s="1">
        <v>5.4504861646811635</v>
      </c>
      <c r="M31" s="1">
        <v>5.8723378479986126</v>
      </c>
      <c r="N31" s="1">
        <v>6.1339646675409076</v>
      </c>
      <c r="O31" s="1">
        <v>6.3681097907136861</v>
      </c>
      <c r="P31" s="1">
        <v>6.7107283099914872</v>
      </c>
      <c r="Q31" s="1">
        <v>7.2570795809891857</v>
      </c>
      <c r="R31" s="1">
        <v>8.0185764278777043</v>
      </c>
      <c r="S31" s="1">
        <v>8.8971773505094713</v>
      </c>
      <c r="T31" s="1">
        <v>9.6916588759901519</v>
      </c>
      <c r="U31" s="1">
        <v>10.140426131772131</v>
      </c>
      <c r="V31" s="1">
        <v>9.9915592344169664</v>
      </c>
      <c r="W31" s="1">
        <v>9.07852386949655</v>
      </c>
      <c r="X31" s="1">
        <v>7.3756652574022068</v>
      </c>
      <c r="Y31" s="1">
        <v>5.0141192438502467</v>
      </c>
      <c r="Z31" s="1">
        <v>2.2533023218748163</v>
      </c>
      <c r="AA31" s="1">
        <v>-0.58136888492094074</v>
      </c>
      <c r="AB31" s="1">
        <v>-3.1741047953671102</v>
      </c>
      <c r="AC31" s="1">
        <v>-5.2856062908022867</v>
      </c>
      <c r="AD31" s="1">
        <v>-6.7938923596654197</v>
      </c>
      <c r="AE31" s="1">
        <v>-7.7008044447843202</v>
      </c>
      <c r="AF31" s="1">
        <v>-8.1068296447395749</v>
      </c>
      <c r="AG31" s="1">
        <v>-8.1664171613657572</v>
      </c>
      <c r="AH31" s="1">
        <v>-8.0402360297676907</v>
      </c>
      <c r="AI31" s="1">
        <v>-7.8585535493350536</v>
      </c>
      <c r="AJ31" s="1">
        <v>-7.7031492103723904</v>
      </c>
      <c r="AK31" s="1">
        <v>-7.6074841975965599</v>
      </c>
      <c r="AL31" s="1">
        <v>-7.5693031075017672</v>
      </c>
      <c r="AM31" s="1">
        <v>-7.5678615903384872</v>
      </c>
      <c r="AN31" s="1">
        <v>-7.5791690883689933</v>
      </c>
      <c r="AO31" s="1">
        <v>-7.5855585732651631</v>
      </c>
      <c r="AP31" s="1">
        <v>-7.5789681085848839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16.184818264216098</v>
      </c>
      <c r="C32" s="1">
        <v>17.30830337132743</v>
      </c>
      <c r="D32" s="1">
        <v>18.0137781290506</v>
      </c>
      <c r="E32" s="1">
        <v>18.304322615726633</v>
      </c>
      <c r="F32" s="1">
        <v>18.212854758365566</v>
      </c>
      <c r="G32" s="1">
        <v>17.793405052309236</v>
      </c>
      <c r="H32" s="1">
        <v>17.112579089957901</v>
      </c>
      <c r="I32" s="1">
        <v>16.243386363791569</v>
      </c>
      <c r="J32" s="1">
        <v>15.261959738186</v>
      </c>
      <c r="K32" s="1">
        <v>14.246726148187234</v>
      </c>
      <c r="L32" s="1">
        <v>13.279205387323865</v>
      </c>
      <c r="M32" s="1">
        <v>12.445095084949166</v>
      </c>
      <c r="N32" s="1">
        <v>11.833148703970055</v>
      </c>
      <c r="O32" s="1">
        <v>11.52808695136571</v>
      </c>
      <c r="P32" s="1">
        <v>11.59401037752756</v>
      </c>
      <c r="Q32" s="1">
        <v>12.048179831735213</v>
      </c>
      <c r="R32" s="1">
        <v>12.83160337404812</v>
      </c>
      <c r="S32" s="1">
        <v>13.789719493552701</v>
      </c>
      <c r="T32" s="1">
        <v>14.6786116634977</v>
      </c>
      <c r="U32" s="1">
        <v>15.205709137976866</v>
      </c>
      <c r="V32" s="1">
        <v>15.099637225567934</v>
      </c>
      <c r="W32" s="1">
        <v>14.1883388280415</v>
      </c>
      <c r="X32" s="1">
        <v>12.456708438467933</v>
      </c>
      <c r="Y32" s="1">
        <v>10.060319349992243</v>
      </c>
      <c r="Z32" s="1">
        <v>7.2886291772395495</v>
      </c>
      <c r="AA32" s="1">
        <v>4.4908961385251835</v>
      </c>
      <c r="AB32" s="1">
        <v>1.9910776902240299</v>
      </c>
      <c r="AC32" s="1">
        <v>1.9006713544130333E-2</v>
      </c>
      <c r="AD32" s="1">
        <v>-1.3242207916119459</v>
      </c>
      <c r="AE32" s="1">
        <v>-2.0626170331141602</v>
      </c>
      <c r="AF32" s="1">
        <v>-2.3118868270799067</v>
      </c>
      <c r="AG32" s="1">
        <v>-2.2319692671316798</v>
      </c>
      <c r="AH32" s="1">
        <v>-1.9820248192943051</v>
      </c>
      <c r="AI32" s="1">
        <v>-1.6894920843123498</v>
      </c>
      <c r="AJ32" s="1">
        <v>-1.4372481610577754</v>
      </c>
      <c r="AK32" s="1">
        <v>-1.2660284162647575</v>
      </c>
      <c r="AL32" s="1">
        <v>-1.1854576704045743</v>
      </c>
      <c r="AM32" s="1">
        <v>-1.1868403145584014</v>
      </c>
      <c r="AN32" s="1">
        <v>-1.2532012090860409</v>
      </c>
      <c r="AO32" s="1">
        <v>-1.3651768821111971</v>
      </c>
      <c r="AP32" s="1">
        <v>-1.5036536362964483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-10.458294442967203</v>
      </c>
      <c r="C33" s="1">
        <v>-10.381156929839877</v>
      </c>
      <c r="D33" s="1">
        <v>-9.8450255671375331</v>
      </c>
      <c r="E33" s="1">
        <v>-8.9585752526066198</v>
      </c>
      <c r="F33" s="1">
        <v>-7.8814825312345436</v>
      </c>
      <c r="G33" s="1">
        <v>-6.7856511656431699</v>
      </c>
      <c r="H33" s="1">
        <v>-5.8159264032745766</v>
      </c>
      <c r="I33" s="1">
        <v>-5.0602566900921033</v>
      </c>
      <c r="J33" s="1">
        <v>-4.5348154702302468</v>
      </c>
      <c r="K33" s="1">
        <v>-4.1847807894057469</v>
      </c>
      <c r="L33" s="1">
        <v>-3.8980739811154632</v>
      </c>
      <c r="M33" s="1">
        <v>-3.5281619286947397</v>
      </c>
      <c r="N33" s="1">
        <v>-2.92261173959993</v>
      </c>
      <c r="O33" s="1">
        <v>-1.9550957024707449</v>
      </c>
      <c r="P33" s="1">
        <v>-0.55840914091141836</v>
      </c>
      <c r="Q33" s="1">
        <v>1.2460114355567156</v>
      </c>
      <c r="R33" s="1">
        <v>3.3298294937388597</v>
      </c>
      <c r="S33" s="1">
        <v>5.4606137045933067</v>
      </c>
      <c r="T33" s="1">
        <v>7.3334247534249117</v>
      </c>
      <c r="U33" s="1">
        <v>8.6311188947221797</v>
      </c>
      <c r="V33" s="1">
        <v>9.1014722173192002</v>
      </c>
      <c r="W33" s="1">
        <v>8.6285209752877066</v>
      </c>
      <c r="X33" s="1">
        <v>7.2724256792350799</v>
      </c>
      <c r="Y33" s="1">
        <v>5.2604905473920338</v>
      </c>
      <c r="Z33" s="1">
        <v>2.9295138468031099</v>
      </c>
      <c r="AA33" s="1">
        <v>0.63853793079622967</v>
      </c>
      <c r="AB33" s="1">
        <v>-1.317938742577105</v>
      </c>
      <c r="AC33" s="1">
        <v>-2.768273013140393</v>
      </c>
      <c r="AD33" s="1">
        <v>-3.6788004745452731</v>
      </c>
      <c r="AE33" s="1">
        <v>-4.1284773517628963</v>
      </c>
      <c r="AF33" s="1">
        <v>-4.2592230576043466</v>
      </c>
      <c r="AG33" s="1">
        <v>-4.2228608153600229</v>
      </c>
      <c r="AH33" s="1">
        <v>-4.1415124497748996</v>
      </c>
      <c r="AI33" s="1">
        <v>-4.0892027847566732</v>
      </c>
      <c r="AJ33" s="1">
        <v>-4.0931320578134933</v>
      </c>
      <c r="AK33" s="1">
        <v>-4.1471912313550598</v>
      </c>
      <c r="AL33" s="1">
        <v>-4.2289681223682161</v>
      </c>
      <c r="AM33" s="1">
        <v>-4.3136846822911368</v>
      </c>
      <c r="AN33" s="1">
        <v>-4.382170895751627</v>
      </c>
      <c r="AO33" s="1">
        <v>-4.4232395095859607</v>
      </c>
      <c r="AP33" s="1">
        <v>-4.4326311590898237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3.8586450001816766</v>
      </c>
      <c r="C34" s="1">
        <v>4.1665162058956966</v>
      </c>
      <c r="D34" s="1">
        <v>4.535834056332873</v>
      </c>
      <c r="E34" s="1">
        <v>4.9312616313322062</v>
      </c>
      <c r="F34" s="1">
        <v>5.3118166320038434</v>
      </c>
      <c r="G34" s="1">
        <v>5.6481184722024791</v>
      </c>
      <c r="H34" s="1">
        <v>5.9348758867580997</v>
      </c>
      <c r="I34" s="1">
        <v>6.19421075406387</v>
      </c>
      <c r="J34" s="1">
        <v>6.4696438605223108</v>
      </c>
      <c r="K34" s="1">
        <v>6.814203916206707</v>
      </c>
      <c r="L34" s="1">
        <v>7.2775553109880535</v>
      </c>
      <c r="M34" s="1">
        <v>7.8959387174386899</v>
      </c>
      <c r="N34" s="1">
        <v>8.6859871139491229</v>
      </c>
      <c r="O34" s="1">
        <v>9.6407463301050242</v>
      </c>
      <c r="P34" s="1">
        <v>10.725133828382555</v>
      </c>
      <c r="Q34" s="1">
        <v>11.86953673729778</v>
      </c>
      <c r="R34" s="1">
        <v>12.963882137247232</v>
      </c>
      <c r="S34" s="1">
        <v>13.858370916574501</v>
      </c>
      <c r="T34" s="1">
        <v>14.378234962775101</v>
      </c>
      <c r="U34" s="1">
        <v>14.356021469505933</v>
      </c>
      <c r="V34" s="1">
        <v>13.676382573365998</v>
      </c>
      <c r="W34" s="1">
        <v>12.319259881377191</v>
      </c>
      <c r="X34" s="1">
        <v>10.383616304220933</v>
      </c>
      <c r="Y34" s="1">
        <v>8.0789038111539195</v>
      </c>
      <c r="Z34" s="1">
        <v>5.6834536220168133</v>
      </c>
      <c r="AA34" s="1">
        <v>3.48208499621312</v>
      </c>
      <c r="AB34" s="1">
        <v>1.7031367990764241</v>
      </c>
      <c r="AC34" s="1">
        <v>0.47447250489448295</v>
      </c>
      <c r="AD34" s="1">
        <v>-0.19018695570080332</v>
      </c>
      <c r="AE34" s="1">
        <v>-0.37467270010574233</v>
      </c>
      <c r="AF34" s="1">
        <v>-0.22322023921758696</v>
      </c>
      <c r="AG34" s="1">
        <v>0.10301580761032469</v>
      </c>
      <c r="AH34" s="1">
        <v>0.46272270002066929</v>
      </c>
      <c r="AI34" s="1">
        <v>0.75651959751998132</v>
      </c>
      <c r="AJ34" s="1">
        <v>0.93279559197599671</v>
      </c>
      <c r="AK34" s="1">
        <v>0.98089515847016973</v>
      </c>
      <c r="AL34" s="1">
        <v>0.91781699757190205</v>
      </c>
      <c r="AM34" s="1">
        <v>0.77434096383306805</v>
      </c>
      <c r="AN34" s="1">
        <v>0.58431569611244638</v>
      </c>
      <c r="AO34" s="1">
        <v>0.37819417533796668</v>
      </c>
      <c r="AP34" s="1">
        <v>0.180030927320044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21.4444387303448</v>
      </c>
      <c r="C35" s="1">
        <v>21.011154036398697</v>
      </c>
      <c r="D35" s="1">
        <v>20.269507625850533</v>
      </c>
      <c r="E35" s="1">
        <v>19.337294681125766</v>
      </c>
      <c r="F35" s="1">
        <v>18.333064696827467</v>
      </c>
      <c r="G35" s="1">
        <v>17.359204556767601</v>
      </c>
      <c r="H35" s="1">
        <v>16.491335738877435</v>
      </c>
      <c r="I35" s="1">
        <v>15.7758796594222</v>
      </c>
      <c r="J35" s="1">
        <v>15.235418894058967</v>
      </c>
      <c r="K35" s="1">
        <v>14.879393567111634</v>
      </c>
      <c r="L35" s="1">
        <v>14.7158960531626</v>
      </c>
      <c r="M35" s="1">
        <v>14.759235772430864</v>
      </c>
      <c r="N35" s="1">
        <v>15.028228892140767</v>
      </c>
      <c r="O35" s="1">
        <v>15.532571666247998</v>
      </c>
      <c r="P35" s="1">
        <v>16.249353884356101</v>
      </c>
      <c r="Q35" s="1">
        <v>17.097668092594834</v>
      </c>
      <c r="R35" s="1">
        <v>17.923827381811233</v>
      </c>
      <c r="S35" s="1">
        <v>18.509769246681866</v>
      </c>
      <c r="T35" s="1">
        <v>18.6108288097256</v>
      </c>
      <c r="U35" s="1">
        <v>18.017284377639498</v>
      </c>
      <c r="V35" s="1">
        <v>16.6215888324273</v>
      </c>
      <c r="W35" s="1">
        <v>14.466414617521501</v>
      </c>
      <c r="X35" s="1">
        <v>11.752230458833017</v>
      </c>
      <c r="Y35" s="1">
        <v>8.7970634180642762</v>
      </c>
      <c r="Z35" s="1">
        <v>5.9597642177549863</v>
      </c>
      <c r="AA35" s="1">
        <v>3.5527107189289402</v>
      </c>
      <c r="AB35" s="1">
        <v>1.7733698430088658</v>
      </c>
      <c r="AC35" s="1">
        <v>0.67518051496388498</v>
      </c>
      <c r="AD35" s="1">
        <v>0.18179847934941398</v>
      </c>
      <c r="AE35" s="1">
        <v>0.13293684702292932</v>
      </c>
      <c r="AF35" s="1">
        <v>0.34146210721538733</v>
      </c>
      <c r="AG35" s="1">
        <v>0.64218500734934658</v>
      </c>
      <c r="AH35" s="1">
        <v>0.92047004770182761</v>
      </c>
      <c r="AI35" s="1">
        <v>1.1186066695835601</v>
      </c>
      <c r="AJ35" s="1">
        <v>1.2255174782093099</v>
      </c>
      <c r="AK35" s="1">
        <v>1.2586719255214038</v>
      </c>
      <c r="AL35" s="1">
        <v>1.2462556594286902</v>
      </c>
      <c r="AM35" s="1">
        <v>1.2144698347348717</v>
      </c>
      <c r="AN35" s="1">
        <v>1.1813129075440612</v>
      </c>
      <c r="AO35" s="1">
        <v>1.1556813743181009</v>
      </c>
      <c r="AP35" s="1">
        <v>1.1395526077349647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13.847611856170735</v>
      </c>
      <c r="C36" s="1">
        <v>17.458983078221568</v>
      </c>
      <c r="D36" s="1">
        <v>20.601485795232964</v>
      </c>
      <c r="E36" s="1">
        <v>23.126957464284629</v>
      </c>
      <c r="F36" s="1">
        <v>24.925414554250967</v>
      </c>
      <c r="G36" s="1">
        <v>25.936385550544568</v>
      </c>
      <c r="H36" s="1">
        <v>26.148286517980267</v>
      </c>
      <c r="I36" s="1">
        <v>25.59092564230443</v>
      </c>
      <c r="J36" s="1">
        <v>24.329309402368335</v>
      </c>
      <c r="K36" s="1">
        <v>22.465147315841296</v>
      </c>
      <c r="L36" s="1">
        <v>20.146542804342698</v>
      </c>
      <c r="M36" s="1">
        <v>17.579276712223599</v>
      </c>
      <c r="N36" s="1">
        <v>15.028334010963603</v>
      </c>
      <c r="O36" s="1">
        <v>12.7985029778481</v>
      </c>
      <c r="P36" s="1">
        <v>11.18891509258863</v>
      </c>
      <c r="Q36" s="1">
        <v>10.426888440341326</v>
      </c>
      <c r="R36" s="1">
        <v>10.597767912688681</v>
      </c>
      <c r="S36" s="1">
        <v>11.5949665658664</v>
      </c>
      <c r="T36" s="1">
        <v>13.113870301083267</v>
      </c>
      <c r="U36" s="1">
        <v>14.702369562577465</v>
      </c>
      <c r="V36" s="1">
        <v>15.861485059933434</v>
      </c>
      <c r="W36" s="1">
        <v>16.169055575724666</v>
      </c>
      <c r="X36" s="1">
        <v>15.387497554401333</v>
      </c>
      <c r="Y36" s="1">
        <v>13.520240985198699</v>
      </c>
      <c r="Z36" s="1">
        <v>10.799978206263539</v>
      </c>
      <c r="AA36" s="1">
        <v>7.6166197281763806</v>
      </c>
      <c r="AB36" s="1">
        <v>4.4121932382736562</v>
      </c>
      <c r="AC36" s="1">
        <v>1.5763767109081013</v>
      </c>
      <c r="AD36" s="1">
        <v>-0.62960441778239462</v>
      </c>
      <c r="AE36" s="1">
        <v>-2.1056399550625899</v>
      </c>
      <c r="AF36" s="1">
        <v>-2.9006763422506672</v>
      </c>
      <c r="AG36" s="1">
        <v>-3.1665995012729868</v>
      </c>
      <c r="AH36" s="1">
        <v>-3.0967830510044099</v>
      </c>
      <c r="AI36" s="1">
        <v>-2.8697962451347068</v>
      </c>
      <c r="AJ36" s="1">
        <v>-2.6133677313305399</v>
      </c>
      <c r="AK36" s="1">
        <v>-2.3939841758105636</v>
      </c>
      <c r="AL36" s="1">
        <v>-2.2279559843903232</v>
      </c>
      <c r="AM36" s="1">
        <v>-2.10368125914838</v>
      </c>
      <c r="AN36" s="1">
        <v>-2.0036778860706801</v>
      </c>
      <c r="AO36" s="1">
        <v>-1.9182861080029434</v>
      </c>
      <c r="AP36" s="1">
        <v>-1.8486306317379702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-1.2108577811641699</v>
      </c>
      <c r="C37" s="1">
        <v>-1.3318091996878956</v>
      </c>
      <c r="D37" s="1">
        <v>-1.3918720623658007</v>
      </c>
      <c r="E37" s="1">
        <v>-1.3706668409435991</v>
      </c>
      <c r="F37" s="1">
        <v>-1.2632628968961168</v>
      </c>
      <c r="G37" s="1">
        <v>-1.0770098102782157</v>
      </c>
      <c r="H37" s="1">
        <v>-0.82312278544548667</v>
      </c>
      <c r="I37" s="1">
        <v>-0.50590271111576524</v>
      </c>
      <c r="J37" s="1">
        <v>-0.11344205569559136</v>
      </c>
      <c r="K37" s="1">
        <v>0.38662967226361489</v>
      </c>
      <c r="L37" s="1">
        <v>1.0441511434083564</v>
      </c>
      <c r="M37" s="1">
        <v>1.915864219349225</v>
      </c>
      <c r="N37" s="1">
        <v>3.0488684648821818</v>
      </c>
      <c r="O37" s="1">
        <v>4.4612686618047199</v>
      </c>
      <c r="P37" s="1">
        <v>6.1242901398183962</v>
      </c>
      <c r="Q37" s="1">
        <v>7.9506523419544601</v>
      </c>
      <c r="R37" s="1">
        <v>9.7937087513608301</v>
      </c>
      <c r="S37" s="1">
        <v>11.460443010136963</v>
      </c>
      <c r="T37" s="1">
        <v>12.738607581879101</v>
      </c>
      <c r="U37" s="1">
        <v>13.434322812687434</v>
      </c>
      <c r="V37" s="1">
        <v>13.4123192896528</v>
      </c>
      <c r="W37" s="1">
        <v>12.628390487096317</v>
      </c>
      <c r="X37" s="1">
        <v>11.144193639679498</v>
      </c>
      <c r="Y37" s="1">
        <v>9.1188463885728392</v>
      </c>
      <c r="Z37" s="1">
        <v>6.7785637246225674</v>
      </c>
      <c r="AA37" s="1">
        <v>4.3722953275981533</v>
      </c>
      <c r="AB37" s="1">
        <v>2.1253910932002835</v>
      </c>
      <c r="AC37" s="1">
        <v>0.20330987697133995</v>
      </c>
      <c r="AD37" s="1">
        <v>-1.3065224223913927</v>
      </c>
      <c r="AE37" s="1">
        <v>-2.3927923679160803</v>
      </c>
      <c r="AF37" s="1">
        <v>-3.1025307753651199</v>
      </c>
      <c r="AG37" s="1">
        <v>-3.5155850447178065</v>
      </c>
      <c r="AH37" s="1">
        <v>-3.7198802247650971</v>
      </c>
      <c r="AI37" s="1">
        <v>-3.7934595023742634</v>
      </c>
      <c r="AJ37" s="1">
        <v>-3.7953963169588536</v>
      </c>
      <c r="AK37" s="1">
        <v>-3.7643418007263301</v>
      </c>
      <c r="AL37" s="1">
        <v>-3.7218087940744802</v>
      </c>
      <c r="AM37" s="1">
        <v>-3.6772826153527096</v>
      </c>
      <c r="AN37" s="1">
        <v>-3.6331836637993065</v>
      </c>
      <c r="AO37" s="1">
        <v>-3.5887972570836464</v>
      </c>
      <c r="AP37" s="1">
        <v>-3.5430433042797733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-4.4674846009194296</v>
      </c>
      <c r="C38" s="1">
        <v>-3.0239177504402406</v>
      </c>
      <c r="D38" s="1">
        <v>-1.4523558326042478</v>
      </c>
      <c r="E38" s="1">
        <v>0.10836320729971331</v>
      </c>
      <c r="F38" s="1">
        <v>1.5618858990290765</v>
      </c>
      <c r="G38" s="1">
        <v>2.8673926987269702</v>
      </c>
      <c r="H38" s="1">
        <v>4.0345391408750197</v>
      </c>
      <c r="I38" s="1">
        <v>5.1061396065871199</v>
      </c>
      <c r="J38" s="1">
        <v>6.1372505340256867</v>
      </c>
      <c r="K38" s="1">
        <v>7.1773923308679244</v>
      </c>
      <c r="L38" s="1">
        <v>8.2582184249298205</v>
      </c>
      <c r="M38" s="1">
        <v>9.3850591722781207</v>
      </c>
      <c r="N38" s="1">
        <v>10.529680192510064</v>
      </c>
      <c r="O38" s="1">
        <v>11.623703711771393</v>
      </c>
      <c r="P38" s="1">
        <v>12.555918079892026</v>
      </c>
      <c r="Q38" s="1">
        <v>13.179440374225827</v>
      </c>
      <c r="R38" s="1">
        <v>13.333871606674952</v>
      </c>
      <c r="S38" s="1">
        <v>12.88232235830589</v>
      </c>
      <c r="T38" s="1">
        <v>11.755207419933008</v>
      </c>
      <c r="U38" s="1">
        <v>9.985994724984538</v>
      </c>
      <c r="V38" s="1">
        <v>7.7230471916664571</v>
      </c>
      <c r="W38" s="1">
        <v>5.2084450040111667</v>
      </c>
      <c r="X38" s="1">
        <v>2.7271560031431297</v>
      </c>
      <c r="Y38" s="1">
        <v>0.54234730171950196</v>
      </c>
      <c r="Z38" s="1">
        <v>-1.1614059155268306</v>
      </c>
      <c r="AA38" s="1">
        <v>-2.3088841921206935</v>
      </c>
      <c r="AB38" s="1">
        <v>-2.9319459488930133</v>
      </c>
      <c r="AC38" s="1">
        <v>-3.1399383356839805</v>
      </c>
      <c r="AD38" s="1">
        <v>-3.0769707714446533</v>
      </c>
      <c r="AE38" s="1">
        <v>-2.8815707285077399</v>
      </c>
      <c r="AF38" s="1">
        <v>-2.65958215136697</v>
      </c>
      <c r="AG38" s="1">
        <v>-2.4739408521639099</v>
      </c>
      <c r="AH38" s="1">
        <v>-2.3486594037861832</v>
      </c>
      <c r="AI38" s="1">
        <v>-2.2809624196094798</v>
      </c>
      <c r="AJ38" s="1">
        <v>-2.2552125109080032</v>
      </c>
      <c r="AK38" s="1">
        <v>-2.2540510472557633</v>
      </c>
      <c r="AL38" s="1">
        <v>-2.2647148126897139</v>
      </c>
      <c r="AM38" s="1">
        <v>-2.28071581319483</v>
      </c>
      <c r="AN38" s="1">
        <v>-2.3004090333000566</v>
      </c>
      <c r="AO38" s="1">
        <v>-2.32433357732724</v>
      </c>
      <c r="AP38" s="1">
        <v>-2.3528543995894471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0.42663902423975292</v>
      </c>
      <c r="C39" s="1">
        <v>1.0147969730229467</v>
      </c>
      <c r="D39" s="1">
        <v>1.6318731418664354</v>
      </c>
      <c r="E39" s="1">
        <v>2.2237840240683919</v>
      </c>
      <c r="F39" s="1">
        <v>2.7586580939761665</v>
      </c>
      <c r="G39" s="1">
        <v>3.2277765184861029</v>
      </c>
      <c r="H39" s="1">
        <v>3.6389042172376329</v>
      </c>
      <c r="I39" s="1">
        <v>4.0058222382585571</v>
      </c>
      <c r="J39" s="1">
        <v>4.3399416462142968</v>
      </c>
      <c r="K39" s="1">
        <v>4.6493087884985931</v>
      </c>
      <c r="L39" s="1">
        <v>4.9468460213821634</v>
      </c>
      <c r="M39" s="1">
        <v>5.2643648224918271</v>
      </c>
      <c r="N39" s="1">
        <v>5.6639763507714562</v>
      </c>
      <c r="O39" s="1">
        <v>6.2366775058500705</v>
      </c>
      <c r="P39" s="1">
        <v>7.0810316253930976</v>
      </c>
      <c r="Q39" s="1">
        <v>8.2629877710249531</v>
      </c>
      <c r="R39" s="1">
        <v>9.7684182987818797</v>
      </c>
      <c r="S39" s="1">
        <v>11.4681728039682</v>
      </c>
      <c r="T39" s="1">
        <v>13.116187647079734</v>
      </c>
      <c r="U39" s="1">
        <v>14.391602267784569</v>
      </c>
      <c r="V39" s="1">
        <v>14.978079347248398</v>
      </c>
      <c r="W39" s="1">
        <v>14.6554723717235</v>
      </c>
      <c r="X39" s="1">
        <v>13.370541034537865</v>
      </c>
      <c r="Y39" s="1">
        <v>11.259909983155532</v>
      </c>
      <c r="Z39" s="1">
        <v>8.6170176481937073</v>
      </c>
      <c r="AA39" s="1">
        <v>5.8160561678963534</v>
      </c>
      <c r="AB39" s="1">
        <v>3.2198517656267067</v>
      </c>
      <c r="AC39" s="1">
        <v>1.1006508164711917</v>
      </c>
      <c r="AD39" s="1">
        <v>-0.40504314648915463</v>
      </c>
      <c r="AE39" s="1">
        <v>-1.299472711148671</v>
      </c>
      <c r="AF39" s="1">
        <v>-1.6905516190438501</v>
      </c>
      <c r="AG39" s="1">
        <v>-1.7393618088641098</v>
      </c>
      <c r="AH39" s="1">
        <v>-1.6079304481740666</v>
      </c>
      <c r="AI39" s="1">
        <v>-1.4223881486349133</v>
      </c>
      <c r="AJ39" s="1">
        <v>-1.25772886445865</v>
      </c>
      <c r="AK39" s="1">
        <v>-1.141718504901849</v>
      </c>
      <c r="AL39" s="1">
        <v>-1.0702329744209891</v>
      </c>
      <c r="AM39" s="1">
        <v>-1.0253341712333652</v>
      </c>
      <c r="AN39" s="1">
        <v>-0.98964321583404458</v>
      </c>
      <c r="AO39" s="1">
        <v>-0.95411393715572634</v>
      </c>
      <c r="AP39" s="1">
        <v>-0.9194493765802193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-11.8576674594383</v>
      </c>
      <c r="C40" s="1">
        <v>-12.118011714063499</v>
      </c>
      <c r="D40" s="1">
        <v>-12.182496830603199</v>
      </c>
      <c r="E40" s="1">
        <v>-12.09203198987465</v>
      </c>
      <c r="F40" s="1">
        <v>-11.893685202789399</v>
      </c>
      <c r="G40" s="1">
        <v>-11.626682590032051</v>
      </c>
      <c r="H40" s="1">
        <v>-11.313203984019101</v>
      </c>
      <c r="I40" s="1">
        <v>-10.954614985528799</v>
      </c>
      <c r="J40" s="1">
        <v>-10.531572473875709</v>
      </c>
      <c r="K40" s="1">
        <v>-10.005822592719209</v>
      </c>
      <c r="L40" s="1">
        <v>-9.3226439960776943</v>
      </c>
      <c r="M40" s="1">
        <v>-8.4151146263850194</v>
      </c>
      <c r="N40" s="1">
        <v>-7.2133683802734243</v>
      </c>
      <c r="O40" s="1">
        <v>-5.6621770250599752</v>
      </c>
      <c r="P40" s="1">
        <v>-3.7474206770411902</v>
      </c>
      <c r="Q40" s="1">
        <v>-1.5264831473200848</v>
      </c>
      <c r="R40" s="1">
        <v>0.84862465963258793</v>
      </c>
      <c r="S40" s="1">
        <v>3.1299462629005199</v>
      </c>
      <c r="T40" s="1">
        <v>5.0054057537823047</v>
      </c>
      <c r="U40" s="1">
        <v>6.1641499039869192</v>
      </c>
      <c r="V40" s="1">
        <v>6.3802005176102856</v>
      </c>
      <c r="W40" s="1">
        <v>5.5863817896167252</v>
      </c>
      <c r="X40" s="1">
        <v>3.9084900522424997</v>
      </c>
      <c r="Y40" s="1">
        <v>1.6420954578431952</v>
      </c>
      <c r="Z40" s="1">
        <v>-0.82315233654543207</v>
      </c>
      <c r="AA40" s="1">
        <v>-3.1051517617736049</v>
      </c>
      <c r="AB40" s="1">
        <v>-4.9205486552550894</v>
      </c>
      <c r="AC40" s="1">
        <v>-6.1357682619229497</v>
      </c>
      <c r="AD40" s="1">
        <v>-6.7667399249823799</v>
      </c>
      <c r="AE40" s="1">
        <v>-6.93673731060262</v>
      </c>
      <c r="AF40" s="1">
        <v>-6.8149344857948595</v>
      </c>
      <c r="AG40" s="1">
        <v>-6.5600231770534201</v>
      </c>
      <c r="AH40" s="1">
        <v>-6.2854784332296099</v>
      </c>
      <c r="AI40" s="1">
        <v>-6.0511873249304404</v>
      </c>
      <c r="AJ40" s="1">
        <v>-5.8756977956345704</v>
      </c>
      <c r="AK40" s="1">
        <v>-5.7577462723905803</v>
      </c>
      <c r="AL40" s="1">
        <v>-5.6957084927328196</v>
      </c>
      <c r="AM40" s="1">
        <v>-5.6977390066740501</v>
      </c>
      <c r="AN40" s="1">
        <v>-5.7810750909825046</v>
      </c>
      <c r="AO40" s="1">
        <v>-5.9637318703816451</v>
      </c>
      <c r="AP40" s="1">
        <v>-6.254005033812005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2.2059504748432648</v>
      </c>
      <c r="C41" s="1">
        <v>2.807261369566262</v>
      </c>
      <c r="D41" s="1">
        <v>3.4780477048869973</v>
      </c>
      <c r="E41" s="1">
        <v>4.1626394251424372</v>
      </c>
      <c r="F41" s="1">
        <v>4.7979883586825443</v>
      </c>
      <c r="G41" s="1">
        <v>5.3172008560762869</v>
      </c>
      <c r="H41" s="1">
        <v>5.6529072626031978</v>
      </c>
      <c r="I41" s="1">
        <v>5.7422640735587951</v>
      </c>
      <c r="J41" s="1">
        <v>5.5357486497724899</v>
      </c>
      <c r="K41" s="1">
        <v>5.0110001632962398</v>
      </c>
      <c r="L41" s="1">
        <v>4.1906663247418301</v>
      </c>
      <c r="M41" s="1">
        <v>3.1599290831096747</v>
      </c>
      <c r="N41" s="1">
        <v>2.0762778737477552</v>
      </c>
      <c r="O41" s="1">
        <v>1.1628725274489651</v>
      </c>
      <c r="P41" s="1">
        <v>0.67899396997195005</v>
      </c>
      <c r="Q41" s="1">
        <v>0.86712595210527499</v>
      </c>
      <c r="R41" s="1">
        <v>1.8851661593875799</v>
      </c>
      <c r="S41" s="1">
        <v>3.7415136038261547</v>
      </c>
      <c r="T41" s="1">
        <v>6.2562299106053452</v>
      </c>
      <c r="U41" s="1">
        <v>9.068834718855026</v>
      </c>
      <c r="V41" s="1">
        <v>11.7006988752829</v>
      </c>
      <c r="W41" s="1">
        <v>13.660470190975801</v>
      </c>
      <c r="X41" s="1">
        <v>14.56249229184235</v>
      </c>
      <c r="Y41" s="1">
        <v>14.220242922239951</v>
      </c>
      <c r="Z41" s="1">
        <v>12.684744683429599</v>
      </c>
      <c r="AA41" s="1">
        <v>10.218555497556679</v>
      </c>
      <c r="AB41" s="1">
        <v>7.2190269016036392</v>
      </c>
      <c r="AC41" s="1">
        <v>4.1192313012861748</v>
      </c>
      <c r="AD41" s="1">
        <v>1.2966466960078395</v>
      </c>
      <c r="AE41" s="1">
        <v>-0.98898521499592351</v>
      </c>
      <c r="AF41" s="1">
        <v>-2.620018249927575</v>
      </c>
      <c r="AG41" s="1">
        <v>-3.6103008264562648</v>
      </c>
      <c r="AH41" s="1">
        <v>-4.0698826198303255</v>
      </c>
      <c r="AI41" s="1">
        <v>-4.1586543184410658</v>
      </c>
      <c r="AJ41" s="1">
        <v>-4.0422933908822296</v>
      </c>
      <c r="AK41" s="1">
        <v>-3.8602490192150349</v>
      </c>
      <c r="AL41" s="1">
        <v>-3.7096739648366253</v>
      </c>
      <c r="AM41" s="1">
        <v>-3.6436153732712349</v>
      </c>
      <c r="AN41" s="1">
        <v>-3.6784805144950647</v>
      </c>
      <c r="AO41" s="1">
        <v>-3.8053093038215353</v>
      </c>
      <c r="AP41" s="1">
        <v>-4.0008292006234099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-5.9839163083226099</v>
      </c>
      <c r="C42" s="1">
        <v>-5.6343345103139333</v>
      </c>
      <c r="D42" s="1">
        <v>-5.0635270000464203</v>
      </c>
      <c r="E42" s="1">
        <v>-4.3258755215530602</v>
      </c>
      <c r="F42" s="1">
        <v>-3.46685094971496</v>
      </c>
      <c r="G42" s="1">
        <v>-2.5245999773901868</v>
      </c>
      <c r="H42" s="1">
        <v>-1.5358471480926734</v>
      </c>
      <c r="I42" s="1">
        <v>-0.54056186256161676</v>
      </c>
      <c r="J42" s="1">
        <v>0.41988767080844336</v>
      </c>
      <c r="K42" s="1">
        <v>1.3129848362632301</v>
      </c>
      <c r="L42" s="1">
        <v>2.1306867316504099</v>
      </c>
      <c r="M42" s="1">
        <v>2.9032013704315847</v>
      </c>
      <c r="N42" s="1">
        <v>3.7021874321721935</v>
      </c>
      <c r="O42" s="1">
        <v>4.6268052362012639</v>
      </c>
      <c r="P42" s="1">
        <v>5.77167000860182</v>
      </c>
      <c r="Q42" s="1">
        <v>7.1833986025256964</v>
      </c>
      <c r="R42" s="1">
        <v>8.8196729680697405</v>
      </c>
      <c r="S42" s="1">
        <v>10.528413314814214</v>
      </c>
      <c r="T42" s="1">
        <v>12.061518536352631</v>
      </c>
      <c r="U42" s="1">
        <v>13.1265506451346</v>
      </c>
      <c r="V42" s="1">
        <v>13.463966124291266</v>
      </c>
      <c r="W42" s="1">
        <v>12.9243771859598</v>
      </c>
      <c r="X42" s="1">
        <v>11.517467007034467</v>
      </c>
      <c r="Y42" s="1">
        <v>9.4142474136976819</v>
      </c>
      <c r="Z42" s="1">
        <v>6.9027451519155436</v>
      </c>
      <c r="AA42" s="1">
        <v>4.3147448842596035</v>
      </c>
      <c r="AB42" s="1">
        <v>1.9497292977216718</v>
      </c>
      <c r="AC42" s="1">
        <v>1.8941584872708472E-2</v>
      </c>
      <c r="AD42" s="1">
        <v>-1.3788152991473395</v>
      </c>
      <c r="AE42" s="1">
        <v>-2.2504633610086699</v>
      </c>
      <c r="AF42" s="1">
        <v>-2.6802096868776601</v>
      </c>
      <c r="AG42" s="1">
        <v>-2.7917129512460437</v>
      </c>
      <c r="AH42" s="1">
        <v>-2.712284732807777</v>
      </c>
      <c r="AI42" s="1">
        <v>-2.5470881668985199</v>
      </c>
      <c r="AJ42" s="1">
        <v>-2.3667218248764166</v>
      </c>
      <c r="AK42" s="1">
        <v>-2.2072348359476002</v>
      </c>
      <c r="AL42" s="1">
        <v>-2.0785075598540099</v>
      </c>
      <c r="AM42" s="1">
        <v>-1.9756694820755831</v>
      </c>
      <c r="AN42" s="1">
        <v>-1.8889976286904719</v>
      </c>
      <c r="AO42" s="1">
        <v>-1.8099650029995242</v>
      </c>
      <c r="AP42" s="1">
        <v>-1.7335205862389078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-13.190470904603535</v>
      </c>
      <c r="C43" s="1">
        <v>-14.194807949483867</v>
      </c>
      <c r="D43" s="1">
        <v>-14.883892165570566</v>
      </c>
      <c r="E43" s="1">
        <v>-15.215803361411266</v>
      </c>
      <c r="F43" s="1">
        <v>-15.197579520309233</v>
      </c>
      <c r="G43" s="1">
        <v>-14.883619900097832</v>
      </c>
      <c r="H43" s="1">
        <v>-14.360831705823166</v>
      </c>
      <c r="I43" s="1">
        <v>-13.7246212681739</v>
      </c>
      <c r="J43" s="1">
        <v>-13.051700990270566</v>
      </c>
      <c r="K43" s="1">
        <v>-12.375991503004633</v>
      </c>
      <c r="L43" s="1">
        <v>-11.673446927991273</v>
      </c>
      <c r="M43" s="1">
        <v>-10.860799682515747</v>
      </c>
      <c r="N43" s="1">
        <v>-9.8116450376362891</v>
      </c>
      <c r="O43" s="1">
        <v>-8.3902096323632538</v>
      </c>
      <c r="P43" s="1">
        <v>-6.4982308237152848</v>
      </c>
      <c r="Q43" s="1">
        <v>-4.12442610073344</v>
      </c>
      <c r="R43" s="1">
        <v>-1.3811803036128925</v>
      </c>
      <c r="S43" s="1">
        <v>1.4877586256774338</v>
      </c>
      <c r="T43" s="1">
        <v>4.1391298868001938</v>
      </c>
      <c r="U43" s="1">
        <v>6.1998858184542698</v>
      </c>
      <c r="V43" s="1">
        <v>7.3580197982436895</v>
      </c>
      <c r="W43" s="1">
        <v>7.4464201217344339</v>
      </c>
      <c r="X43" s="1">
        <v>6.4906413185244274</v>
      </c>
      <c r="Y43" s="1">
        <v>4.7029101559652338</v>
      </c>
      <c r="Z43" s="1">
        <v>2.424328891129087</v>
      </c>
      <c r="AA43" s="1">
        <v>3.6197014118321325E-2</v>
      </c>
      <c r="AB43" s="1">
        <v>-2.1290218818169957</v>
      </c>
      <c r="AC43" s="1">
        <v>-3.8499247496385234</v>
      </c>
      <c r="AD43" s="1">
        <v>-5.0377674315735135</v>
      </c>
      <c r="AE43" s="1">
        <v>-5.7197621343591765</v>
      </c>
      <c r="AF43" s="1">
        <v>-5.9982940099570277</v>
      </c>
      <c r="AG43" s="1">
        <v>-6.0042883213132967</v>
      </c>
      <c r="AH43" s="1">
        <v>-5.8595666996227793</v>
      </c>
      <c r="AI43" s="1">
        <v>-5.6555590579082393</v>
      </c>
      <c r="AJ43" s="1">
        <v>-5.4481717125485156</v>
      </c>
      <c r="AK43" s="1">
        <v>-5.2637213281261692</v>
      </c>
      <c r="AL43" s="1">
        <v>-5.1094441184576</v>
      </c>
      <c r="AM43" s="1">
        <v>-4.9833951574409365</v>
      </c>
      <c r="AN43" s="1">
        <v>-4.8810659353970776</v>
      </c>
      <c r="AO43" s="1">
        <v>-4.7984025990148469</v>
      </c>
      <c r="AP43" s="1">
        <v>-4.7323327005594633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4.930764902662446</v>
      </c>
      <c r="C44" s="1">
        <v>6.3361033913047331</v>
      </c>
      <c r="D44" s="1">
        <v>7.9008971434706039</v>
      </c>
      <c r="E44" s="1">
        <v>9.4666479700881236</v>
      </c>
      <c r="F44" s="1">
        <v>10.897294605456397</v>
      </c>
      <c r="G44" s="1">
        <v>12.104292970585869</v>
      </c>
      <c r="H44" s="1">
        <v>13.057353428885266</v>
      </c>
      <c r="I44" s="1">
        <v>13.779672122658701</v>
      </c>
      <c r="J44" s="1">
        <v>14.331719501707433</v>
      </c>
      <c r="K44" s="1">
        <v>14.790837990740734</v>
      </c>
      <c r="L44" s="1">
        <v>15.233648396324801</v>
      </c>
      <c r="M44" s="1">
        <v>15.724707147371367</v>
      </c>
      <c r="N44" s="1">
        <v>16.30990200556683</v>
      </c>
      <c r="O44" s="1">
        <v>17.0096681969098</v>
      </c>
      <c r="P44" s="1">
        <v>17.807694712119265</v>
      </c>
      <c r="Q44" s="1">
        <v>18.635714768351367</v>
      </c>
      <c r="R44" s="1">
        <v>19.361785087091999</v>
      </c>
      <c r="S44" s="1">
        <v>19.793784097511033</v>
      </c>
      <c r="T44" s="1">
        <v>19.707716552334301</v>
      </c>
      <c r="U44" s="1">
        <v>18.900908361763335</v>
      </c>
      <c r="V44" s="1">
        <v>17.256938436857766</v>
      </c>
      <c r="W44" s="1">
        <v>14.799108938161899</v>
      </c>
      <c r="X44" s="1">
        <v>11.708910491675347</v>
      </c>
      <c r="Y44" s="1">
        <v>8.2972431577009065</v>
      </c>
      <c r="Z44" s="1">
        <v>4.9346095995027097</v>
      </c>
      <c r="AA44" s="1">
        <v>1.9632534849363512</v>
      </c>
      <c r="AB44" s="1">
        <v>-0.37890819100781536</v>
      </c>
      <c r="AC44" s="1">
        <v>-1.9986328145506267</v>
      </c>
      <c r="AD44" s="1">
        <v>-2.943186506389623</v>
      </c>
      <c r="AE44" s="1">
        <v>-3.359639891605783</v>
      </c>
      <c r="AF44" s="1">
        <v>-3.4367464284338403</v>
      </c>
      <c r="AG44" s="1">
        <v>-3.35052561042651</v>
      </c>
      <c r="AH44" s="1">
        <v>-3.2286287401429696</v>
      </c>
      <c r="AI44" s="1">
        <v>-3.1386647640199428</v>
      </c>
      <c r="AJ44" s="1">
        <v>-3.0966008886977003</v>
      </c>
      <c r="AK44" s="1">
        <v>-3.0862099490270101</v>
      </c>
      <c r="AL44" s="1">
        <v>-3.0799920035750366</v>
      </c>
      <c r="AM44" s="1">
        <v>-3.0547995493540032</v>
      </c>
      <c r="AN44" s="1">
        <v>-2.9994728959038497</v>
      </c>
      <c r="AO44" s="1">
        <v>-2.91530512062862</v>
      </c>
      <c r="AP44" s="1">
        <v>-2.8120959752512902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3.5087050639813264</v>
      </c>
      <c r="C45" s="1">
        <v>3.2060371903405938</v>
      </c>
      <c r="D45" s="1">
        <v>2.9499496720969631</v>
      </c>
      <c r="E45" s="1">
        <v>2.7902614491398432</v>
      </c>
      <c r="F45" s="1">
        <v>2.7490492947306397</v>
      </c>
      <c r="G45" s="1">
        <v>2.8221454235078998</v>
      </c>
      <c r="H45" s="1">
        <v>2.9867313998932299</v>
      </c>
      <c r="I45" s="1">
        <v>3.2127341321284675</v>
      </c>
      <c r="J45" s="1">
        <v>3.4756982880968477</v>
      </c>
      <c r="K45" s="1">
        <v>3.7689232002279152</v>
      </c>
      <c r="L45" s="1">
        <v>4.1122850000808304</v>
      </c>
      <c r="M45" s="1">
        <v>4.5543469413160063</v>
      </c>
      <c r="N45" s="1">
        <v>5.1639899237908535</v>
      </c>
      <c r="O45" s="1">
        <v>6.0092252351996835</v>
      </c>
      <c r="P45" s="1">
        <v>7.1249465686870508</v>
      </c>
      <c r="Q45" s="1">
        <v>8.4775039966801007</v>
      </c>
      <c r="R45" s="1">
        <v>9.9395997169197994</v>
      </c>
      <c r="S45" s="1">
        <v>11.290415654012067</v>
      </c>
      <c r="T45" s="1">
        <v>12.250173755603134</v>
      </c>
      <c r="U45" s="1">
        <v>12.545757925314234</v>
      </c>
      <c r="V45" s="1">
        <v>11.989286390156968</v>
      </c>
      <c r="W45" s="1">
        <v>10.542187908846326</v>
      </c>
      <c r="X45" s="1">
        <v>8.3394661514686401</v>
      </c>
      <c r="Y45" s="1">
        <v>5.6627660699237401</v>
      </c>
      <c r="Z45" s="1">
        <v>2.870473711882616</v>
      </c>
      <c r="AA45" s="1">
        <v>0.30917936797534085</v>
      </c>
      <c r="AB45" s="1">
        <v>-1.7637753280324653</v>
      </c>
      <c r="AC45" s="1">
        <v>-3.2237899899494398</v>
      </c>
      <c r="AD45" s="1">
        <v>-4.0804366806883197</v>
      </c>
      <c r="AE45" s="1">
        <v>-4.4441992205310834</v>
      </c>
      <c r="AF45" s="1">
        <v>-4.4757532620619331</v>
      </c>
      <c r="AG45" s="1">
        <v>-4.3365757045964468</v>
      </c>
      <c r="AH45" s="1">
        <v>-4.1542689048439696</v>
      </c>
      <c r="AI45" s="1">
        <v>-4.0075043424350696</v>
      </c>
      <c r="AJ45" s="1">
        <v>-3.9279939171575933</v>
      </c>
      <c r="AK45" s="1">
        <v>-3.9128038483843137</v>
      </c>
      <c r="AL45" s="1">
        <v>-3.9398921767466333</v>
      </c>
      <c r="AM45" s="1">
        <v>-3.9817224045414896</v>
      </c>
      <c r="AN45" s="1">
        <v>-4.0145170440226225</v>
      </c>
      <c r="AO45" s="1">
        <v>-4.0229295219988934</v>
      </c>
      <c r="AP45" s="1">
        <v>-4.0011292908742337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-9.9937462738786156</v>
      </c>
      <c r="C46" s="1">
        <v>-9.1629400090410442</v>
      </c>
      <c r="D46" s="1">
        <v>-8.1565681880032663</v>
      </c>
      <c r="E46" s="1">
        <v>-7.0623996399769498</v>
      </c>
      <c r="F46" s="1">
        <v>-5.9539655309192066</v>
      </c>
      <c r="G46" s="1">
        <v>-4.8787292622896263</v>
      </c>
      <c r="H46" s="1">
        <v>-3.8555619959161604</v>
      </c>
      <c r="I46" s="1">
        <v>-2.8801211333228238</v>
      </c>
      <c r="J46" s="1">
        <v>-1.9341495779003897</v>
      </c>
      <c r="K46" s="1">
        <v>-0.99418835535087002</v>
      </c>
      <c r="L46" s="1">
        <v>-3.6780391029393976E-2</v>
      </c>
      <c r="M46" s="1">
        <v>0.959798425654529</v>
      </c>
      <c r="N46" s="1">
        <v>2.0143026633474759</v>
      </c>
      <c r="O46" s="1">
        <v>3.1375149023889342</v>
      </c>
      <c r="P46" s="1">
        <v>4.3207893668379773</v>
      </c>
      <c r="Q46" s="1">
        <v>5.51980749798064</v>
      </c>
      <c r="R46" s="1">
        <v>6.6405402240539573</v>
      </c>
      <c r="S46" s="1">
        <v>7.5375918496930057</v>
      </c>
      <c r="T46" s="1">
        <v>8.0331871894061972</v>
      </c>
      <c r="U46" s="1">
        <v>7.9573420397482097</v>
      </c>
      <c r="V46" s="1">
        <v>7.1990772171843291</v>
      </c>
      <c r="W46" s="1">
        <v>5.7505405419678226</v>
      </c>
      <c r="X46" s="1">
        <v>3.7258449024946199</v>
      </c>
      <c r="Y46" s="1">
        <v>1.3453505413883944</v>
      </c>
      <c r="Z46" s="1">
        <v>-1.1105038298078729</v>
      </c>
      <c r="AA46" s="1">
        <v>-3.3629679534431069</v>
      </c>
      <c r="AB46" s="1">
        <v>-5.1938113149086398</v>
      </c>
      <c r="AC46" s="1">
        <v>-6.4854852123874354</v>
      </c>
      <c r="AD46" s="1">
        <v>-7.2332938503225437</v>
      </c>
      <c r="AE46" s="1">
        <v>-7.5285291312132472</v>
      </c>
      <c r="AF46" s="1">
        <v>-7.5202172962795588</v>
      </c>
      <c r="AG46" s="1">
        <v>-7.3692107409970431</v>
      </c>
      <c r="AH46" s="1">
        <v>-7.2090204715029627</v>
      </c>
      <c r="AI46" s="1">
        <v>-7.1230847271914106</v>
      </c>
      <c r="AJ46" s="1">
        <v>-7.1409030400032067</v>
      </c>
      <c r="AK46" s="1">
        <v>-7.2490538525565738</v>
      </c>
      <c r="AL46" s="1">
        <v>-7.4097368795607776</v>
      </c>
      <c r="AM46" s="1">
        <v>-7.5794640316476496</v>
      </c>
      <c r="AN46" s="1">
        <v>-7.7228175056382868</v>
      </c>
      <c r="AO46" s="1">
        <v>-7.8192814270753708</v>
      </c>
      <c r="AP46" s="1">
        <v>-7.863781491409263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-1.0037904988039272</v>
      </c>
      <c r="C47" s="1">
        <v>-1.0236750951812876</v>
      </c>
      <c r="D47" s="1">
        <v>-0.86951512248635321</v>
      </c>
      <c r="E47" s="1">
        <v>-0.61377547827472922</v>
      </c>
      <c r="F47" s="1">
        <v>-0.33128951504797149</v>
      </c>
      <c r="G47" s="1">
        <v>-7.4991296659622897E-2</v>
      </c>
      <c r="H47" s="1">
        <v>0.14026186955136488</v>
      </c>
      <c r="I47" s="1">
        <v>0.34180523251734601</v>
      </c>
      <c r="J47" s="1">
        <v>0.59150162604636713</v>
      </c>
      <c r="K47" s="1">
        <v>0.9697380143297224</v>
      </c>
      <c r="L47" s="1">
        <v>1.5556496127489983</v>
      </c>
      <c r="M47" s="1">
        <v>2.4074320616011522</v>
      </c>
      <c r="N47" s="1">
        <v>3.5451552060694205</v>
      </c>
      <c r="O47" s="1">
        <v>4.9375723483002929</v>
      </c>
      <c r="P47" s="1">
        <v>6.4947120672701102</v>
      </c>
      <c r="Q47" s="1">
        <v>8.0691814982600025</v>
      </c>
      <c r="R47" s="1">
        <v>9.4697501728608611</v>
      </c>
      <c r="S47" s="1">
        <v>10.489265004288944</v>
      </c>
      <c r="T47" s="1">
        <v>10.944497036750541</v>
      </c>
      <c r="U47" s="1">
        <v>10.719423306652759</v>
      </c>
      <c r="V47" s="1">
        <v>9.7989874717632706</v>
      </c>
      <c r="W47" s="1">
        <v>8.2808534244550458</v>
      </c>
      <c r="X47" s="1">
        <v>6.3589293145027668</v>
      </c>
      <c r="Y47" s="1">
        <v>4.2820722776817837</v>
      </c>
      <c r="Z47" s="1">
        <v>2.3000110495024502</v>
      </c>
      <c r="AA47" s="1">
        <v>0.61244230631077667</v>
      </c>
      <c r="AB47" s="1">
        <v>-0.6647055943322332</v>
      </c>
      <c r="AC47" s="1">
        <v>-1.5083640377392673</v>
      </c>
      <c r="AD47" s="1">
        <v>-1.9735885482448132</v>
      </c>
      <c r="AE47" s="1">
        <v>-2.1629378846655833</v>
      </c>
      <c r="AF47" s="1">
        <v>-2.1915439830851633</v>
      </c>
      <c r="AG47" s="1">
        <v>-2.1585372474746438</v>
      </c>
      <c r="AH47" s="1">
        <v>-2.1310182502598436</v>
      </c>
      <c r="AI47" s="1">
        <v>-2.1412048544222935</v>
      </c>
      <c r="AJ47" s="1">
        <v>-2.1931577656420198</v>
      </c>
      <c r="AK47" s="1">
        <v>-2.2738127794305569</v>
      </c>
      <c r="AL47" s="1">
        <v>-2.3637130781038764</v>
      </c>
      <c r="AM47" s="1">
        <v>-2.4447530166803801</v>
      </c>
      <c r="AN47" s="1">
        <v>-2.5042380361454533</v>
      </c>
      <c r="AO47" s="1">
        <v>-2.5359038085236834</v>
      </c>
      <c r="AP47" s="1">
        <v>-2.5390611923444637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4.4546979073848796</v>
      </c>
      <c r="C48" s="1">
        <v>5.6222072944304431</v>
      </c>
      <c r="D48" s="1">
        <v>6.3179093825435766</v>
      </c>
      <c r="E48" s="1">
        <v>6.6205250802794806</v>
      </c>
      <c r="F48" s="1">
        <v>6.624215875552717</v>
      </c>
      <c r="G48" s="1">
        <v>6.4268621307030429</v>
      </c>
      <c r="H48" s="1">
        <v>6.1185578254261799</v>
      </c>
      <c r="I48" s="1">
        <v>5.7740415638589608</v>
      </c>
      <c r="J48" s="1">
        <v>5.4513809136654068</v>
      </c>
      <c r="K48" s="1">
        <v>5.197338278651916</v>
      </c>
      <c r="L48" s="1">
        <v>5.0576020482415265</v>
      </c>
      <c r="M48" s="1">
        <v>5.0876093224319501</v>
      </c>
      <c r="N48" s="1">
        <v>5.3576720786937235</v>
      </c>
      <c r="O48" s="1">
        <v>5.9458592723383061</v>
      </c>
      <c r="P48" s="1">
        <v>6.9149996159690135</v>
      </c>
      <c r="Q48" s="1">
        <v>8.2766588082296426</v>
      </c>
      <c r="R48" s="1">
        <v>9.9533498428120932</v>
      </c>
      <c r="S48" s="1">
        <v>11.756687077175377</v>
      </c>
      <c r="T48" s="1">
        <v>13.398984789582565</v>
      </c>
      <c r="U48" s="1">
        <v>14.546092806452267</v>
      </c>
      <c r="V48" s="1">
        <v>14.901971748879333</v>
      </c>
      <c r="W48" s="1">
        <v>14.298222985593265</v>
      </c>
      <c r="X48" s="1">
        <v>12.754465131727132</v>
      </c>
      <c r="Y48" s="1">
        <v>10.483836184418911</v>
      </c>
      <c r="Z48" s="1">
        <v>7.8390732945095634</v>
      </c>
      <c r="AA48" s="1">
        <v>5.2183402634273337</v>
      </c>
      <c r="AB48" s="1">
        <v>2.9647268478461601</v>
      </c>
      <c r="AC48" s="1">
        <v>1.2928782251172233</v>
      </c>
      <c r="AD48" s="1">
        <v>0.26235868893248498</v>
      </c>
      <c r="AE48" s="1">
        <v>-0.2020377863985281</v>
      </c>
      <c r="AF48" s="1">
        <v>-0.25876994402526482</v>
      </c>
      <c r="AG48" s="1">
        <v>-8.942300991158901E-2</v>
      </c>
      <c r="AH48" s="1">
        <v>0.15021095185495056</v>
      </c>
      <c r="AI48" s="1">
        <v>0.35695587766894898</v>
      </c>
      <c r="AJ48" s="1">
        <v>0.48418684554750641</v>
      </c>
      <c r="AK48" s="1">
        <v>0.52938852138418457</v>
      </c>
      <c r="AL48" s="1">
        <v>0.5146708694225276</v>
      </c>
      <c r="AM48" s="1">
        <v>0.46844523414191963</v>
      </c>
      <c r="AN48" s="1">
        <v>0.41313969150091495</v>
      </c>
      <c r="AO48" s="1">
        <v>0.36020077963356661</v>
      </c>
      <c r="AP48" s="1">
        <v>0.31096856104055498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-3.6213357553986234</v>
      </c>
      <c r="C49" s="1">
        <v>-3.7910485040278403</v>
      </c>
      <c r="D49" s="1">
        <v>-3.9995714523805668</v>
      </c>
      <c r="E49" s="1">
        <v>-4.2290569256107302</v>
      </c>
      <c r="F49" s="1">
        <v>-4.4541187167242571</v>
      </c>
      <c r="G49" s="1">
        <v>-4.6469571851612637</v>
      </c>
      <c r="H49" s="1">
        <v>-4.7847725536204662</v>
      </c>
      <c r="I49" s="1">
        <v>-4.8561807969377861</v>
      </c>
      <c r="J49" s="1">
        <v>-4.8623870230104869</v>
      </c>
      <c r="K49" s="1">
        <v>-4.8098061006516462</v>
      </c>
      <c r="L49" s="1">
        <v>-4.6940382505748799</v>
      </c>
      <c r="M49" s="1">
        <v>-4.4799312407999166</v>
      </c>
      <c r="N49" s="1">
        <v>-4.0870379478186196</v>
      </c>
      <c r="O49" s="1">
        <v>-3.3915771677707371</v>
      </c>
      <c r="P49" s="1">
        <v>-2.252853747832591</v>
      </c>
      <c r="Q49" s="1">
        <v>-0.56342121423516633</v>
      </c>
      <c r="R49" s="1">
        <v>1.6897707422975008</v>
      </c>
      <c r="S49" s="1">
        <v>4.3763237774319892</v>
      </c>
      <c r="T49" s="1">
        <v>7.2108635431874433</v>
      </c>
      <c r="U49" s="1">
        <v>9.7947408146379029</v>
      </c>
      <c r="V49" s="1">
        <v>11.706481434622866</v>
      </c>
      <c r="W49" s="1">
        <v>12.614277707516534</v>
      </c>
      <c r="X49" s="1">
        <v>12.371052809449267</v>
      </c>
      <c r="Y49" s="1">
        <v>11.057079246686191</v>
      </c>
      <c r="Z49" s="1">
        <v>8.9553602867502402</v>
      </c>
      <c r="AA49" s="1">
        <v>6.4707902912405473</v>
      </c>
      <c r="AB49" s="1">
        <v>4.0230657297796135</v>
      </c>
      <c r="AC49" s="1">
        <v>1.9484306681576502</v>
      </c>
      <c r="AD49" s="1">
        <v>0.4375367195813083</v>
      </c>
      <c r="AE49" s="1">
        <v>-0.47848924478720134</v>
      </c>
      <c r="AF49" s="1">
        <v>-0.89808499565319921</v>
      </c>
      <c r="AG49" s="1">
        <v>-0.99233081475549234</v>
      </c>
      <c r="AH49" s="1">
        <v>-0.94323567435506528</v>
      </c>
      <c r="AI49" s="1">
        <v>-0.8961651431648926</v>
      </c>
      <c r="AJ49" s="1">
        <v>-0.93621492045167987</v>
      </c>
      <c r="AK49" s="1">
        <v>-1.0881542482763236</v>
      </c>
      <c r="AL49" s="1">
        <v>-1.3324614515336521</v>
      </c>
      <c r="AM49" s="1">
        <v>-1.6275662018273993</v>
      </c>
      <c r="AN49" s="1">
        <v>-1.9299437332054576</v>
      </c>
      <c r="AO49" s="1">
        <v>-2.2072539336115171</v>
      </c>
      <c r="AP49" s="1">
        <v>-2.4434058078728143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-0.37354214861236468</v>
      </c>
      <c r="C50" s="1">
        <v>-0.2114570071149833</v>
      </c>
      <c r="D50" s="1">
        <v>-5.354174482314137E-2</v>
      </c>
      <c r="E50" s="1">
        <v>4.6570424843082346E-2</v>
      </c>
      <c r="F50" s="1">
        <v>5.4052900190331009E-2</v>
      </c>
      <c r="G50" s="1">
        <v>-4.011292011072435E-2</v>
      </c>
      <c r="H50" s="1">
        <v>-0.21822844776150233</v>
      </c>
      <c r="I50" s="1">
        <v>-0.4397728234980296</v>
      </c>
      <c r="J50" s="1">
        <v>-0.64706271992716502</v>
      </c>
      <c r="K50" s="1">
        <v>-0.76967247230955638</v>
      </c>
      <c r="L50" s="1">
        <v>-0.72660847204438073</v>
      </c>
      <c r="M50" s="1">
        <v>-0.4283808134347673</v>
      </c>
      <c r="N50" s="1">
        <v>0.21624503929274239</v>
      </c>
      <c r="O50" s="1">
        <v>1.2838065516561776</v>
      </c>
      <c r="P50" s="1">
        <v>2.808410965386436</v>
      </c>
      <c r="Q50" s="1">
        <v>4.7477901748478759</v>
      </c>
      <c r="R50" s="1">
        <v>6.9557299255143539</v>
      </c>
      <c r="S50" s="1">
        <v>9.1776053837826037</v>
      </c>
      <c r="T50" s="1">
        <v>11.082288020335378</v>
      </c>
      <c r="U50" s="1">
        <v>12.331201757527078</v>
      </c>
      <c r="V50" s="1">
        <v>12.667796670035466</v>
      </c>
      <c r="W50" s="1">
        <v>11.996908762012934</v>
      </c>
      <c r="X50" s="1">
        <v>10.422187236390846</v>
      </c>
      <c r="Y50" s="1">
        <v>8.223867252373628</v>
      </c>
      <c r="Z50" s="1">
        <v>5.7827496872264232</v>
      </c>
      <c r="AA50" s="1">
        <v>3.4776695437015666</v>
      </c>
      <c r="AB50" s="1">
        <v>1.5926252086333463</v>
      </c>
      <c r="AC50" s="1">
        <v>0.26290737729380398</v>
      </c>
      <c r="AD50" s="1">
        <v>-0.52811661305796631</v>
      </c>
      <c r="AE50" s="1">
        <v>-0.90929487633054862</v>
      </c>
      <c r="AF50" s="1">
        <v>-1.0597420724154414</v>
      </c>
      <c r="AG50" s="1">
        <v>-1.1482149853980588</v>
      </c>
      <c r="AH50" s="1">
        <v>-1.2914954425472878</v>
      </c>
      <c r="AI50" s="1">
        <v>-1.5391281936915064</v>
      </c>
      <c r="AJ50" s="1">
        <v>-1.8818046483122366</v>
      </c>
      <c r="AK50" s="1">
        <v>-2.2741711132482698</v>
      </c>
      <c r="AL50" s="1">
        <v>-2.6610014439535834</v>
      </c>
      <c r="AM50" s="1">
        <v>-2.9978050778834233</v>
      </c>
      <c r="AN50" s="1">
        <v>-3.2612712913534203</v>
      </c>
      <c r="AO50" s="1">
        <v>-3.4494779988711866</v>
      </c>
      <c r="AP50" s="1">
        <v>-3.5750120407282666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1.7080679175104654</v>
      </c>
      <c r="C51" s="1">
        <v>1.9389146212392134</v>
      </c>
      <c r="D51" s="1">
        <v>2.3741379507304634</v>
      </c>
      <c r="E51" s="1">
        <v>2.9738992793352033</v>
      </c>
      <c r="F51" s="1">
        <v>3.6907242536185003</v>
      </c>
      <c r="G51" s="1">
        <v>4.4816799471603996</v>
      </c>
      <c r="H51" s="1">
        <v>5.3154661226046427</v>
      </c>
      <c r="I51" s="1">
        <v>6.1732484915012193</v>
      </c>
      <c r="J51" s="1">
        <v>7.0458770025122206</v>
      </c>
      <c r="K51" s="1">
        <v>7.9319044948029642</v>
      </c>
      <c r="L51" s="1">
        <v>8.8395095310407807</v>
      </c>
      <c r="M51" s="1">
        <v>9.7916007604695725</v>
      </c>
      <c r="N51" s="1">
        <v>10.829042242045231</v>
      </c>
      <c r="O51" s="1">
        <v>12.004741921502072</v>
      </c>
      <c r="P51" s="1">
        <v>13.363386494673792</v>
      </c>
      <c r="Q51" s="1">
        <v>14.9081793759704</v>
      </c>
      <c r="R51" s="1">
        <v>16.564800378409</v>
      </c>
      <c r="S51" s="1">
        <v>18.159563959746503</v>
      </c>
      <c r="T51" s="1">
        <v>19.428680075639335</v>
      </c>
      <c r="U51" s="1">
        <v>20.066308242955937</v>
      </c>
      <c r="V51" s="1">
        <v>19.803109483240831</v>
      </c>
      <c r="W51" s="1">
        <v>18.4912346506582</v>
      </c>
      <c r="X51" s="1">
        <v>16.164551848005932</v>
      </c>
      <c r="Y51" s="1">
        <v>13.0493168108682</v>
      </c>
      <c r="Z51" s="1">
        <v>9.5184433098355274</v>
      </c>
      <c r="AA51" s="1">
        <v>6.0038828741714534</v>
      </c>
      <c r="AB51" s="1">
        <v>2.8965869701646234</v>
      </c>
      <c r="AC51" s="1">
        <v>0.46594819399686066</v>
      </c>
      <c r="AD51" s="1">
        <v>-1.1792998989311041</v>
      </c>
      <c r="AE51" s="1">
        <v>-2.0834214023460902</v>
      </c>
      <c r="AF51" s="1">
        <v>-2.3998529652479399</v>
      </c>
      <c r="AG51" s="1">
        <v>-2.3310856508190168</v>
      </c>
      <c r="AH51" s="1">
        <v>-2.072695200699417</v>
      </c>
      <c r="AI51" s="1">
        <v>-1.775553975581766</v>
      </c>
      <c r="AJ51" s="1">
        <v>-1.5308724781698624</v>
      </c>
      <c r="AK51" s="1">
        <v>-1.374534318702479</v>
      </c>
      <c r="AL51" s="1">
        <v>-1.302772764904174</v>
      </c>
      <c r="AM51" s="1">
        <v>-1.2908647855460147</v>
      </c>
      <c r="AN51" s="1">
        <v>-1.3088436586777776</v>
      </c>
      <c r="AO51" s="1">
        <v>-1.3314730579570804</v>
      </c>
      <c r="AP51" s="1">
        <v>-1.342489429912052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1.1628285813194901</v>
      </c>
      <c r="C52" s="1">
        <v>1.6760314669266769</v>
      </c>
      <c r="D52" s="1">
        <v>2.3524083120385302</v>
      </c>
      <c r="E52" s="1">
        <v>3.0829838777813365</v>
      </c>
      <c r="F52" s="1">
        <v>3.7460507823123037</v>
      </c>
      <c r="G52" s="1">
        <v>4.2388013119728152</v>
      </c>
      <c r="H52" s="1">
        <v>4.5025875113307334</v>
      </c>
      <c r="I52" s="1">
        <v>4.534947997629998</v>
      </c>
      <c r="J52" s="1">
        <v>4.3876165629576747</v>
      </c>
      <c r="K52" s="1">
        <v>4.1548908925447856</v>
      </c>
      <c r="L52" s="1">
        <v>3.9586575833705901</v>
      </c>
      <c r="M52" s="1">
        <v>3.9344202119308878</v>
      </c>
      <c r="N52" s="1">
        <v>4.2182534892055292</v>
      </c>
      <c r="O52" s="1">
        <v>4.9305642173744326</v>
      </c>
      <c r="P52" s="1">
        <v>6.1518963405146039</v>
      </c>
      <c r="Q52" s="1">
        <v>7.8903197934218428</v>
      </c>
      <c r="R52" s="1">
        <v>10.048000604963617</v>
      </c>
      <c r="S52" s="1">
        <v>12.402288364529246</v>
      </c>
      <c r="T52" s="1">
        <v>14.618616540524998</v>
      </c>
      <c r="U52" s="1">
        <v>16.304858464416366</v>
      </c>
      <c r="V52" s="1">
        <v>17.1004740323677</v>
      </c>
      <c r="W52" s="1">
        <v>16.775590736392001</v>
      </c>
      <c r="X52" s="1">
        <v>15.304935777412135</v>
      </c>
      <c r="Y52" s="1">
        <v>12.886526197486001</v>
      </c>
      <c r="Z52" s="1">
        <v>9.894780643254391</v>
      </c>
      <c r="AA52" s="1">
        <v>6.7833781916125497</v>
      </c>
      <c r="AB52" s="1">
        <v>3.9722174453095604</v>
      </c>
      <c r="AC52" s="1">
        <v>1.7563385706754666</v>
      </c>
      <c r="AD52" s="1">
        <v>0.26235420554957301</v>
      </c>
      <c r="AE52" s="1">
        <v>-0.5426573469547249</v>
      </c>
      <c r="AF52" s="1">
        <v>-0.80350756089060305</v>
      </c>
      <c r="AG52" s="1">
        <v>-0.7137306594658398</v>
      </c>
      <c r="AH52" s="1">
        <v>-0.45898022297268165</v>
      </c>
      <c r="AI52" s="1">
        <v>-0.18061429673704824</v>
      </c>
      <c r="AJ52" s="1">
        <v>3.7365474268673315E-2</v>
      </c>
      <c r="AK52" s="1">
        <v>0.1628821905362233</v>
      </c>
      <c r="AL52" s="1">
        <v>0.2003203679844833</v>
      </c>
      <c r="AM52" s="1">
        <v>0.17306168855878434</v>
      </c>
      <c r="AN52" s="1">
        <v>0.10932483341873371</v>
      </c>
      <c r="AO52" s="1">
        <v>3.3445233182418065E-2</v>
      </c>
      <c r="AP52" s="1">
        <v>-3.7676964089569331E-2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0.89585121500739329</v>
      </c>
      <c r="C53" s="1">
        <v>1.6103306501626011</v>
      </c>
      <c r="D53" s="1">
        <v>2.3160253858156481</v>
      </c>
      <c r="E53" s="1">
        <v>2.9572973749090763</v>
      </c>
      <c r="F53" s="1">
        <v>3.484476928289467</v>
      </c>
      <c r="G53" s="1">
        <v>3.8605621465250066</v>
      </c>
      <c r="H53" s="1">
        <v>4.0649186586408268</v>
      </c>
      <c r="I53" s="1">
        <v>4.0956548211427064</v>
      </c>
      <c r="J53" s="1">
        <v>3.9729031096884468</v>
      </c>
      <c r="K53" s="1">
        <v>3.7437093384043734</v>
      </c>
      <c r="L53" s="1">
        <v>3.48637015330387</v>
      </c>
      <c r="M53" s="1">
        <v>3.3094835485943634</v>
      </c>
      <c r="N53" s="1">
        <v>3.3403995248617933</v>
      </c>
      <c r="O53" s="1">
        <v>3.7001880259286835</v>
      </c>
      <c r="P53" s="1">
        <v>4.4674541674972401</v>
      </c>
      <c r="Q53" s="1">
        <v>5.639736993642817</v>
      </c>
      <c r="R53" s="1">
        <v>7.1061874231255304</v>
      </c>
      <c r="S53" s="1">
        <v>8.6458449450154706</v>
      </c>
      <c r="T53" s="1">
        <v>9.9602514932813815</v>
      </c>
      <c r="U53" s="1">
        <v>10.737898362061221</v>
      </c>
      <c r="V53" s="1">
        <v>10.734760093764278</v>
      </c>
      <c r="W53" s="1">
        <v>9.8457734407830539</v>
      </c>
      <c r="X53" s="1">
        <v>8.1418417634461662</v>
      </c>
      <c r="Y53" s="1">
        <v>5.8572878794298999</v>
      </c>
      <c r="Z53" s="1">
        <v>3.3300843023944595</v>
      </c>
      <c r="AA53" s="1">
        <v>0.91462354987112338</v>
      </c>
      <c r="AB53" s="1">
        <v>-1.103394722354083</v>
      </c>
      <c r="AC53" s="1">
        <v>-2.5630717021853102</v>
      </c>
      <c r="AD53" s="1">
        <v>-3.4418987398998735</v>
      </c>
      <c r="AE53" s="1">
        <v>-3.8297008004961035</v>
      </c>
      <c r="AF53" s="1">
        <v>-3.8782485777734963</v>
      </c>
      <c r="AG53" s="1">
        <v>-3.74694462587293</v>
      </c>
      <c r="AH53" s="1">
        <v>-3.562005630483883</v>
      </c>
      <c r="AI53" s="1">
        <v>-3.3978706518314765</v>
      </c>
      <c r="AJ53" s="1">
        <v>-3.2797024075667331</v>
      </c>
      <c r="AK53" s="1">
        <v>-3.199030701377827</v>
      </c>
      <c r="AL53" s="1">
        <v>-3.1327414578826631</v>
      </c>
      <c r="AM53" s="1">
        <v>-3.0580116012373169</v>
      </c>
      <c r="AN53" s="1">
        <v>-2.9601148280152803</v>
      </c>
      <c r="AO53" s="1">
        <v>-2.8338872285982468</v>
      </c>
      <c r="AP53" s="1">
        <v>-2.68162266131141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5.9943978568803642</v>
      </c>
      <c r="C54" s="1">
        <v>6.10019586423725</v>
      </c>
      <c r="D54" s="1">
        <v>6.5484155717000627</v>
      </c>
      <c r="E54" s="1">
        <v>7.294549795221144</v>
      </c>
      <c r="F54" s="1">
        <v>8.269869090190463</v>
      </c>
      <c r="G54" s="1">
        <v>9.3937351342116902</v>
      </c>
      <c r="H54" s="1">
        <v>10.58013625397547</v>
      </c>
      <c r="I54" s="1">
        <v>11.739352949085934</v>
      </c>
      <c r="J54" s="1">
        <v>12.779639546669733</v>
      </c>
      <c r="K54" s="1">
        <v>13.615015749259001</v>
      </c>
      <c r="L54" s="1">
        <v>14.182565221372599</v>
      </c>
      <c r="M54" s="1">
        <v>14.466606058456534</v>
      </c>
      <c r="N54" s="1">
        <v>14.520181060207799</v>
      </c>
      <c r="O54" s="1">
        <v>14.470204884155899</v>
      </c>
      <c r="P54" s="1">
        <v>14.494718564061401</v>
      </c>
      <c r="Q54" s="1">
        <v>14.770223437385766</v>
      </c>
      <c r="R54" s="1">
        <v>15.401443309606165</v>
      </c>
      <c r="S54" s="1">
        <v>16.358871051495267</v>
      </c>
      <c r="T54" s="1">
        <v>17.453521668286701</v>
      </c>
      <c r="U54" s="1">
        <v>18.368609169599299</v>
      </c>
      <c r="V54" s="1">
        <v>18.746080215968036</v>
      </c>
      <c r="W54" s="1">
        <v>18.301032849528468</v>
      </c>
      <c r="X54" s="1">
        <v>16.921560782861235</v>
      </c>
      <c r="Y54" s="1">
        <v>14.7146447712285</v>
      </c>
      <c r="Z54" s="1">
        <v>11.98008372950134</v>
      </c>
      <c r="AA54" s="1">
        <v>9.1238465816261041</v>
      </c>
      <c r="AB54" s="1">
        <v>6.5452277870493099</v>
      </c>
      <c r="AC54" s="1">
        <v>4.5386236525339241</v>
      </c>
      <c r="AD54" s="1">
        <v>3.2397736582090766</v>
      </c>
      <c r="AE54" s="1">
        <v>2.6254733671816464</v>
      </c>
      <c r="AF54" s="1">
        <v>2.5556455397254738</v>
      </c>
      <c r="AG54" s="1">
        <v>2.8351819334148569</v>
      </c>
      <c r="AH54" s="1">
        <v>3.2724743819749698</v>
      </c>
      <c r="AI54" s="1">
        <v>3.7192411489219368</v>
      </c>
      <c r="AJ54" s="1">
        <v>4.0868078158710466</v>
      </c>
      <c r="AK54" s="1">
        <v>4.34260075808933</v>
      </c>
      <c r="AL54" s="1">
        <v>4.4948612243285302</v>
      </c>
      <c r="AM54" s="1">
        <v>4.5737006978462906</v>
      </c>
      <c r="AN54" s="1">
        <v>4.6143194061739266</v>
      </c>
      <c r="AO54" s="1">
        <v>4.6453416075568699</v>
      </c>
      <c r="AP54" s="1">
        <v>4.6829195557476702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-4.2032140720440436</v>
      </c>
      <c r="C55" s="1">
        <v>-4.6199056193632178</v>
      </c>
      <c r="D55" s="1">
        <v>-4.9934952118325926</v>
      </c>
      <c r="E55" s="1">
        <v>-5.3291378392262745</v>
      </c>
      <c r="F55" s="1">
        <v>-5.6472637962240597</v>
      </c>
      <c r="G55" s="1">
        <v>-5.9747973363665148</v>
      </c>
      <c r="H55" s="1">
        <v>-6.3340441415222815</v>
      </c>
      <c r="I55" s="1">
        <v>-6.7321424827491354</v>
      </c>
      <c r="J55" s="1">
        <v>-7.1530073588829302</v>
      </c>
      <c r="K55" s="1">
        <v>-7.5526148894317098</v>
      </c>
      <c r="L55" s="1">
        <v>-7.8580256998193603</v>
      </c>
      <c r="M55" s="1">
        <v>-7.9710605423917196</v>
      </c>
      <c r="N55" s="1">
        <v>-7.7785251429479842</v>
      </c>
      <c r="O55" s="1">
        <v>-7.1710413195633436</v>
      </c>
      <c r="P55" s="1">
        <v>-6.0706701945017558</v>
      </c>
      <c r="Q55" s="1">
        <v>-4.4634699432654843</v>
      </c>
      <c r="R55" s="1">
        <v>-2.4282401940900264</v>
      </c>
      <c r="S55" s="1">
        <v>-0.14944263146552336</v>
      </c>
      <c r="T55" s="1">
        <v>2.0967031813242527</v>
      </c>
      <c r="U55" s="1">
        <v>3.9872468277593973</v>
      </c>
      <c r="V55" s="1">
        <v>5.2216371184472505</v>
      </c>
      <c r="W55" s="1">
        <v>5.5961078112837228</v>
      </c>
      <c r="X55" s="1">
        <v>5.0583291874785168</v>
      </c>
      <c r="Y55" s="1">
        <v>3.7218456435945484</v>
      </c>
      <c r="Z55" s="1">
        <v>1.8343509763811301</v>
      </c>
      <c r="AA55" s="1">
        <v>-0.28847667667952054</v>
      </c>
      <c r="AB55" s="1">
        <v>-2.3398652121780898</v>
      </c>
      <c r="AC55" s="1">
        <v>-4.084721766294483</v>
      </c>
      <c r="AD55" s="1">
        <v>-5.3923274210085035</v>
      </c>
      <c r="AE55" s="1">
        <v>-6.2363803120439991</v>
      </c>
      <c r="AF55" s="1">
        <v>-6.6710464376029934</v>
      </c>
      <c r="AG55" s="1">
        <v>-6.7965496199852629</v>
      </c>
      <c r="AH55" s="1">
        <v>-6.7263397406573509</v>
      </c>
      <c r="AI55" s="1">
        <v>-6.5629589328842934</v>
      </c>
      <c r="AJ55" s="1">
        <v>-6.3846429208114204</v>
      </c>
      <c r="AK55" s="1">
        <v>-6.2413016404871442</v>
      </c>
      <c r="AL55" s="1">
        <v>-6.1570577124720636</v>
      </c>
      <c r="AM55" s="1">
        <v>-6.1363603507668261</v>
      </c>
      <c r="AN55" s="1">
        <v>-6.1711795304203863</v>
      </c>
      <c r="AO55" s="1">
        <v>-6.2475541740808369</v>
      </c>
      <c r="AP55" s="1">
        <v>-6.3506052837212694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-5.5700253503927302</v>
      </c>
      <c r="C56" s="1">
        <v>-5.5919936450190875</v>
      </c>
      <c r="D56" s="1">
        <v>-5.3133568203509105</v>
      </c>
      <c r="E56" s="1">
        <v>-4.7768767057631001</v>
      </c>
      <c r="F56" s="1">
        <v>-4.0483345668069761</v>
      </c>
      <c r="G56" s="1">
        <v>-3.2025375181250801</v>
      </c>
      <c r="H56" s="1">
        <v>-2.3077839831738802</v>
      </c>
      <c r="I56" s="1">
        <v>-1.4130727770325391</v>
      </c>
      <c r="J56" s="1">
        <v>-0.54071775796429322</v>
      </c>
      <c r="K56" s="1">
        <v>0.31503375716393434</v>
      </c>
      <c r="L56" s="1">
        <v>1.1841834592648635</v>
      </c>
      <c r="M56" s="1">
        <v>2.1130030126577801</v>
      </c>
      <c r="N56" s="1">
        <v>3.1522887239133355</v>
      </c>
      <c r="O56" s="1">
        <v>4.3416876556956696</v>
      </c>
      <c r="P56" s="1">
        <v>5.6905848167355009</v>
      </c>
      <c r="Q56" s="1">
        <v>7.1584109909468774</v>
      </c>
      <c r="R56" s="1">
        <v>8.6405197912698934</v>
      </c>
      <c r="S56" s="1">
        <v>9.9678611072425038</v>
      </c>
      <c r="T56" s="1">
        <v>10.927120715236692</v>
      </c>
      <c r="U56" s="1">
        <v>11.301846256814786</v>
      </c>
      <c r="V56" s="1">
        <v>10.926164666541794</v>
      </c>
      <c r="W56" s="1">
        <v>9.7351782487293939</v>
      </c>
      <c r="X56" s="1">
        <v>7.7942766017785958</v>
      </c>
      <c r="Y56" s="1">
        <v>5.2953484986258932</v>
      </c>
      <c r="Z56" s="1">
        <v>2.5193739073315222</v>
      </c>
      <c r="AA56" s="1">
        <v>-0.22323681406379339</v>
      </c>
      <c r="AB56" s="1">
        <v>-2.6565787022886851</v>
      </c>
      <c r="AC56" s="1">
        <v>-4.5900032739986401</v>
      </c>
      <c r="AD56" s="1">
        <v>-5.9437180995017558</v>
      </c>
      <c r="AE56" s="1">
        <v>-6.7451355450647457</v>
      </c>
      <c r="AF56" s="1">
        <v>-7.10041120112027</v>
      </c>
      <c r="AG56" s="1">
        <v>-7.1526106981265372</v>
      </c>
      <c r="AH56" s="1">
        <v>-7.0407592443732403</v>
      </c>
      <c r="AI56" s="1">
        <v>-6.8713879749660833</v>
      </c>
      <c r="AJ56" s="1">
        <v>-6.7075488402851873</v>
      </c>
      <c r="AK56" s="1">
        <v>-6.5731347442347294</v>
      </c>
      <c r="AL56" s="1">
        <v>-6.4659165633260001</v>
      </c>
      <c r="AM56" s="1">
        <v>-6.3720910306103198</v>
      </c>
      <c r="AN56" s="1">
        <v>-6.2773392930178744</v>
      </c>
      <c r="AO56" s="1">
        <v>-6.1725506599684508</v>
      </c>
      <c r="AP56" s="1">
        <v>-6.0549019018818635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-8.5258718611597573</v>
      </c>
      <c r="C57" s="1">
        <v>-8.8794304271336078</v>
      </c>
      <c r="D57" s="1">
        <v>-8.9950394397214435</v>
      </c>
      <c r="E57" s="1">
        <v>-8.8763703528139839</v>
      </c>
      <c r="F57" s="1">
        <v>-8.5492591402454021</v>
      </c>
      <c r="G57" s="1">
        <v>-8.0486204939795289</v>
      </c>
      <c r="H57" s="1">
        <v>-7.4053430927192361</v>
      </c>
      <c r="I57" s="1">
        <v>-6.6374075524837535</v>
      </c>
      <c r="J57" s="1">
        <v>-5.7468978879687471</v>
      </c>
      <c r="K57" s="1">
        <v>-4.7222079658048202</v>
      </c>
      <c r="L57" s="1">
        <v>-3.5437553181501968</v>
      </c>
      <c r="M57" s="1">
        <v>-2.1920210153533333</v>
      </c>
      <c r="N57" s="1">
        <v>-0.65783340637890675</v>
      </c>
      <c r="O57" s="1">
        <v>1.0448234243974279</v>
      </c>
      <c r="P57" s="1">
        <v>2.8644849147290099</v>
      </c>
      <c r="Q57" s="1">
        <v>4.7001240877688168</v>
      </c>
      <c r="R57" s="1">
        <v>6.3978038018213965</v>
      </c>
      <c r="S57" s="1">
        <v>7.7630441178950536</v>
      </c>
      <c r="T57" s="1">
        <v>8.5923568632171037</v>
      </c>
      <c r="U57" s="1">
        <v>8.7199210574354584</v>
      </c>
      <c r="V57" s="1">
        <v>8.0666858839637801</v>
      </c>
      <c r="W57" s="1">
        <v>6.6740637961540772</v>
      </c>
      <c r="X57" s="1">
        <v>4.7070087338784168</v>
      </c>
      <c r="Y57" s="1">
        <v>2.4219545180713795</v>
      </c>
      <c r="Z57" s="1">
        <v>0.10909434844148058</v>
      </c>
      <c r="AA57" s="1">
        <v>-1.9714576321197572</v>
      </c>
      <c r="AB57" s="1">
        <v>-3.6391175218114231</v>
      </c>
      <c r="AC57" s="1">
        <v>-4.8151355031765393</v>
      </c>
      <c r="AD57" s="1">
        <v>-5.5163585373794177</v>
      </c>
      <c r="AE57" s="1">
        <v>-5.8283330256584494</v>
      </c>
      <c r="AF57" s="1">
        <v>-5.8697728142241461</v>
      </c>
      <c r="AG57" s="1">
        <v>-5.75964613260372</v>
      </c>
      <c r="AH57" s="1">
        <v>-5.5943558682339836</v>
      </c>
      <c r="AI57" s="1">
        <v>-5.4376481896952695</v>
      </c>
      <c r="AJ57" s="1">
        <v>-5.3216047881363764</v>
      </c>
      <c r="AK57" s="1">
        <v>-5.2544891250902035</v>
      </c>
      <c r="AL57" s="1">
        <v>-5.2306961743087967</v>
      </c>
      <c r="AM57" s="1">
        <v>-5.239196835315397</v>
      </c>
      <c r="AN57" s="1">
        <v>-5.2688000041710765</v>
      </c>
      <c r="AO57" s="1">
        <v>-5.3103538420960374</v>
      </c>
      <c r="AP57" s="1">
        <v>-5.3570545785270136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9.0660601570765333</v>
      </c>
      <c r="C58" s="1">
        <v>10.352296113544957</v>
      </c>
      <c r="D58" s="1">
        <v>11.508692487443783</v>
      </c>
      <c r="E58" s="1">
        <v>12.469979227889374</v>
      </c>
      <c r="F58" s="1">
        <v>13.183761285476606</v>
      </c>
      <c r="G58" s="1">
        <v>13.613097495815495</v>
      </c>
      <c r="H58" s="1">
        <v>13.739065912509787</v>
      </c>
      <c r="I58" s="1">
        <v>13.564264847380267</v>
      </c>
      <c r="J58" s="1">
        <v>13.117561817877167</v>
      </c>
      <c r="K58" s="1">
        <v>12.459291179711201</v>
      </c>
      <c r="L58" s="1">
        <v>11.684652642330834</v>
      </c>
      <c r="M58" s="1">
        <v>10.921681492490622</v>
      </c>
      <c r="N58" s="1">
        <v>10.319594745871861</v>
      </c>
      <c r="O58" s="1">
        <v>10.024502303553746</v>
      </c>
      <c r="P58" s="1">
        <v>10.143105603987793</v>
      </c>
      <c r="Q58" s="1">
        <v>10.70088976229018</v>
      </c>
      <c r="R58" s="1">
        <v>11.607702309311952</v>
      </c>
      <c r="S58" s="1">
        <v>12.647166029223463</v>
      </c>
      <c r="T58" s="1">
        <v>13.503392341495633</v>
      </c>
      <c r="U58" s="1">
        <v>13.827333049862567</v>
      </c>
      <c r="V58" s="1">
        <v>13.328642245570634</v>
      </c>
      <c r="W58" s="1">
        <v>11.864445431896598</v>
      </c>
      <c r="X58" s="1">
        <v>9.4923581122908427</v>
      </c>
      <c r="Y58" s="1">
        <v>6.4655800459693502</v>
      </c>
      <c r="Z58" s="1">
        <v>3.1693309096085436</v>
      </c>
      <c r="AA58" s="1">
        <v>2.0446950007172299E-2</v>
      </c>
      <c r="AB58" s="1">
        <v>-2.6349965875935366</v>
      </c>
      <c r="AC58" s="1">
        <v>-4.5931277579176966</v>
      </c>
      <c r="AD58" s="1">
        <v>-5.8146260269102541</v>
      </c>
      <c r="AE58" s="1">
        <v>-6.3994629625329935</v>
      </c>
      <c r="AF58" s="1">
        <v>-6.53119507276325</v>
      </c>
      <c r="AG58" s="1">
        <v>-6.4141919644120629</v>
      </c>
      <c r="AH58" s="1">
        <v>-6.2236512281016703</v>
      </c>
      <c r="AI58" s="1">
        <v>-6.0787305635765376</v>
      </c>
      <c r="AJ58" s="1">
        <v>-6.0387735736617936</v>
      </c>
      <c r="AK58" s="1">
        <v>-6.1154253792756705</v>
      </c>
      <c r="AL58" s="1">
        <v>-6.2910136504642793</v>
      </c>
      <c r="AM58" s="1">
        <v>-6.5352213776021459</v>
      </c>
      <c r="AN58" s="1">
        <v>-6.8158560302631201</v>
      </c>
      <c r="AO58" s="1">
        <v>-7.103374391777483</v>
      </c>
      <c r="AP58" s="1">
        <v>-7.3713554531668359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  <row r="150" spans="4:4" x14ac:dyDescent="0.55000000000000004">
      <c r="D150" s="2">
        <v>-1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D58"/>
  <sheetViews>
    <sheetView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10.970177643999167</v>
      </c>
      <c r="C2" s="1">
        <v>10.276884922671826</v>
      </c>
      <c r="D2" s="1">
        <v>9.481861875224693</v>
      </c>
      <c r="E2" s="1">
        <v>8.6109474263764501</v>
      </c>
      <c r="F2" s="1">
        <v>7.6728515649106006</v>
      </c>
      <c r="G2" s="1">
        <v>6.6658165366387694</v>
      </c>
      <c r="H2" s="1">
        <v>5.585994762648034</v>
      </c>
      <c r="I2" s="1">
        <v>4.4354130758091062</v>
      </c>
      <c r="J2" s="1">
        <v>3.2279821730206835</v>
      </c>
      <c r="K2" s="1">
        <v>1.9927743873002701</v>
      </c>
      <c r="L2" s="1">
        <v>0.77443703304882838</v>
      </c>
      <c r="M2" s="1">
        <v>-0.36902668988175164</v>
      </c>
      <c r="N2" s="1">
        <v>-1.3707979455195971</v>
      </c>
      <c r="O2" s="1">
        <v>-2.1618576378717602</v>
      </c>
      <c r="P2" s="1">
        <v>-2.6794053018914767</v>
      </c>
      <c r="Q2" s="1">
        <v>-2.8764863105887399</v>
      </c>
      <c r="R2" s="1">
        <v>-2.7315854162360869</v>
      </c>
      <c r="S2" s="1">
        <v>-2.2562164348687368</v>
      </c>
      <c r="T2" s="1">
        <v>-1.4981683251481901</v>
      </c>
      <c r="U2" s="1">
        <v>-0.53847731628429374</v>
      </c>
      <c r="V2" s="1">
        <v>0.51848896922741361</v>
      </c>
      <c r="W2" s="1">
        <v>1.5605436089397398</v>
      </c>
      <c r="X2" s="1">
        <v>2.4856560776897467</v>
      </c>
      <c r="Y2" s="1">
        <v>3.21819286651181</v>
      </c>
      <c r="Z2" s="1">
        <v>3.7194169732534497</v>
      </c>
      <c r="AA2" s="1">
        <v>3.9897445625089367</v>
      </c>
      <c r="AB2" s="1">
        <v>4.06262014388893</v>
      </c>
      <c r="AC2" s="1">
        <v>3.99226081894302</v>
      </c>
      <c r="AD2" s="1">
        <v>3.8390597697322164</v>
      </c>
      <c r="AE2" s="1">
        <v>3.6566141248500799</v>
      </c>
      <c r="AF2" s="1">
        <v>3.4832317337915502</v>
      </c>
      <c r="AG2" s="1">
        <v>3.338965305730397</v>
      </c>
      <c r="AH2" s="1">
        <v>3.2274867580303632</v>
      </c>
      <c r="AI2" s="1">
        <v>3.1410211257825829</v>
      </c>
      <c r="AJ2" s="1">
        <v>3.0662856782042236</v>
      </c>
      <c r="AK2" s="1">
        <v>2.9897496119490667</v>
      </c>
      <c r="AL2" s="1">
        <v>2.9012088672003902</v>
      </c>
      <c r="AM2" s="1">
        <v>2.7953629099724329</v>
      </c>
      <c r="AN2" s="1">
        <v>2.6716190139618567</v>
      </c>
      <c r="AO2" s="1">
        <v>2.5326855142794034</v>
      </c>
      <c r="AP2" s="1">
        <v>2.38265809304266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-1.7179705414271986</v>
      </c>
      <c r="C3" s="1">
        <v>2.5335511839227998E-2</v>
      </c>
      <c r="D3" s="1">
        <v>1.3689436775258434</v>
      </c>
      <c r="E3" s="1">
        <v>2.2456494615891867</v>
      </c>
      <c r="F3" s="1">
        <v>2.6436132296318466</v>
      </c>
      <c r="G3" s="1">
        <v>2.59854338054719</v>
      </c>
      <c r="H3" s="1">
        <v>2.1799485010682225</v>
      </c>
      <c r="I3" s="1">
        <v>1.4763448232838423</v>
      </c>
      <c r="J3" s="1">
        <v>0.58297484434469993</v>
      </c>
      <c r="K3" s="1">
        <v>-0.40656301509880038</v>
      </c>
      <c r="L3" s="1">
        <v>-1.4053379239821362</v>
      </c>
      <c r="M3" s="1">
        <v>-2.3364029573523366</v>
      </c>
      <c r="N3" s="1">
        <v>-3.1360280522116568</v>
      </c>
      <c r="O3" s="1">
        <v>-3.7576116510931228</v>
      </c>
      <c r="P3" s="1">
        <v>-4.1758390085611472</v>
      </c>
      <c r="Q3" s="1">
        <v>-4.389694344228193</v>
      </c>
      <c r="R3" s="1">
        <v>-4.4226358640962928</v>
      </c>
      <c r="S3" s="1">
        <v>-4.3187699165752766</v>
      </c>
      <c r="T3" s="1">
        <v>-4.1350491123853663</v>
      </c>
      <c r="U3" s="1">
        <v>-3.9309101310893904</v>
      </c>
      <c r="V3" s="1">
        <v>-3.757761341049537</v>
      </c>
      <c r="W3" s="1">
        <v>-3.6508582247153534</v>
      </c>
      <c r="X3" s="1">
        <v>-3.6252956355849704</v>
      </c>
      <c r="Y3" s="1">
        <v>-3.676508171723293</v>
      </c>
      <c r="Z3" s="1">
        <v>-3.7844520370257135</v>
      </c>
      <c r="AA3" s="1">
        <v>-3.9200072538125164</v>
      </c>
      <c r="AB3" s="1">
        <v>-4.0520971559578065</v>
      </c>
      <c r="AC3" s="1">
        <v>-4.1542515584829802</v>
      </c>
      <c r="AD3" s="1">
        <v>-4.2095636839140509</v>
      </c>
      <c r="AE3" s="1">
        <v>-4.2132143506778803</v>
      </c>
      <c r="AF3" s="1">
        <v>-4.1721412046648263</v>
      </c>
      <c r="AG3" s="1">
        <v>-4.1020879354069129</v>
      </c>
      <c r="AH3" s="1">
        <v>-4.0229932779278101</v>
      </c>
      <c r="AI3" s="1">
        <v>-3.954139887925296</v>
      </c>
      <c r="AJ3" s="1">
        <v>-3.9104388858524701</v>
      </c>
      <c r="AK3" s="1">
        <v>-3.900692278835697</v>
      </c>
      <c r="AL3" s="1">
        <v>-3.9279046448215795</v>
      </c>
      <c r="AM3" s="1">
        <v>-3.9910373675349331</v>
      </c>
      <c r="AN3" s="1">
        <v>-4.0872516838708997</v>
      </c>
      <c r="AO3" s="1">
        <v>-4.2137349289928032</v>
      </c>
      <c r="AP3" s="1">
        <v>-4.3685536158987039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2.4692060207368569</v>
      </c>
      <c r="C4" s="1">
        <v>1.8942326513492</v>
      </c>
      <c r="D4" s="1">
        <v>1.2955796030360114</v>
      </c>
      <c r="E4" s="1">
        <v>0.69463499336511669</v>
      </c>
      <c r="F4" s="1">
        <v>0.10237612820795232</v>
      </c>
      <c r="G4" s="1">
        <v>-0.47982206935433097</v>
      </c>
      <c r="H4" s="1">
        <v>-1.0574857113939302</v>
      </c>
      <c r="I4" s="1">
        <v>-1.6389225809434145</v>
      </c>
      <c r="J4" s="1">
        <v>-2.2303069705697864</v>
      </c>
      <c r="K4" s="1">
        <v>-2.8306312222477703</v>
      </c>
      <c r="L4" s="1">
        <v>-3.4272194662462367</v>
      </c>
      <c r="M4" s="1">
        <v>-3.9925947112005602</v>
      </c>
      <c r="N4" s="1">
        <v>-4.483619258891463</v>
      </c>
      <c r="O4" s="1">
        <v>-4.8438400288200603</v>
      </c>
      <c r="P4" s="1">
        <v>-5.0096767850197503</v>
      </c>
      <c r="Q4" s="1">
        <v>-4.9203887408784803</v>
      </c>
      <c r="R4" s="1">
        <v>-4.5306957142797302</v>
      </c>
      <c r="S4" s="1">
        <v>-3.8237557543989564</v>
      </c>
      <c r="T4" s="1">
        <v>-2.8213116768404665</v>
      </c>
      <c r="U4" s="1">
        <v>-1.5876528573540305</v>
      </c>
      <c r="V4" s="1">
        <v>-0.22491293747695837</v>
      </c>
      <c r="W4" s="1">
        <v>1.1408379851719856</v>
      </c>
      <c r="X4" s="1">
        <v>2.3806297319414531</v>
      </c>
      <c r="Y4" s="1">
        <v>3.3861564244053102</v>
      </c>
      <c r="Z4" s="1">
        <v>4.0898117537281662</v>
      </c>
      <c r="AA4" s="1">
        <v>4.4755506316109228</v>
      </c>
      <c r="AB4" s="1">
        <v>4.5774045459718442</v>
      </c>
      <c r="AC4" s="1">
        <v>4.4662973761360591</v>
      </c>
      <c r="AD4" s="1">
        <v>4.2295279683063702</v>
      </c>
      <c r="AE4" s="1">
        <v>3.9493788192236132</v>
      </c>
      <c r="AF4" s="1">
        <v>3.6869528031468768</v>
      </c>
      <c r="AG4" s="1">
        <v>3.4748456486827002</v>
      </c>
      <c r="AH4" s="1">
        <v>3.3188644911646534</v>
      </c>
      <c r="AI4" s="1">
        <v>3.2061449740846961</v>
      </c>
      <c r="AJ4" s="1">
        <v>3.1156594278326204</v>
      </c>
      <c r="AK4" s="1">
        <v>3.0274075824425668</v>
      </c>
      <c r="AL4" s="1">
        <v>2.9280268345751801</v>
      </c>
      <c r="AM4" s="1">
        <v>2.8123451946752565</v>
      </c>
      <c r="AN4" s="1">
        <v>2.6818153845003465</v>
      </c>
      <c r="AO4" s="1">
        <v>2.5414364014227164</v>
      </c>
      <c r="AP4" s="1">
        <v>2.3966921886531196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2.2330034322496166</v>
      </c>
      <c r="C5" s="1">
        <v>3.5553409341670235</v>
      </c>
      <c r="D5" s="1">
        <v>4.6573028507000869</v>
      </c>
      <c r="E5" s="1">
        <v>5.4752905503429021</v>
      </c>
      <c r="F5" s="1">
        <v>5.9502912674342801</v>
      </c>
      <c r="G5" s="1">
        <v>6.0399025415155805</v>
      </c>
      <c r="H5" s="1">
        <v>5.7308222302760266</v>
      </c>
      <c r="I5" s="1">
        <v>5.0480021160890667</v>
      </c>
      <c r="J5" s="1">
        <v>4.0571685443453465</v>
      </c>
      <c r="K5" s="1">
        <v>2.8591960713819868</v>
      </c>
      <c r="L5" s="1">
        <v>1.5772956505468902</v>
      </c>
      <c r="M5" s="1">
        <v>0.34011984154514141</v>
      </c>
      <c r="N5" s="1">
        <v>-0.73523217395164819</v>
      </c>
      <c r="O5" s="1">
        <v>-1.5569709305045738</v>
      </c>
      <c r="P5" s="1">
        <v>-2.0673987484508203</v>
      </c>
      <c r="Q5" s="1">
        <v>-2.2465457406328899</v>
      </c>
      <c r="R5" s="1">
        <v>-2.1112730219451064</v>
      </c>
      <c r="S5" s="1">
        <v>-1.7104586949615666</v>
      </c>
      <c r="T5" s="1">
        <v>-1.1167188568943878</v>
      </c>
      <c r="U5" s="1">
        <v>-0.41541454377276366</v>
      </c>
      <c r="V5" s="1">
        <v>0.30749946300798869</v>
      </c>
      <c r="W5" s="1">
        <v>0.97651766935863293</v>
      </c>
      <c r="X5" s="1">
        <v>1.5343482796350234</v>
      </c>
      <c r="Y5" s="1">
        <v>1.9453346034595065</v>
      </c>
      <c r="Z5" s="1">
        <v>2.1950441855308269</v>
      </c>
      <c r="AA5" s="1">
        <v>2.287612001010523</v>
      </c>
      <c r="AB5" s="1">
        <v>2.2423522053554268</v>
      </c>
      <c r="AC5" s="1">
        <v>2.0901652289210499</v>
      </c>
      <c r="AD5" s="1">
        <v>1.8693152881565434</v>
      </c>
      <c r="AE5" s="1">
        <v>1.6200845520277867</v>
      </c>
      <c r="AF5" s="1">
        <v>1.3786403887422101</v>
      </c>
      <c r="AG5" s="1">
        <v>1.1714401758060953</v>
      </c>
      <c r="AH5" s="1">
        <v>1.0118390251476381</v>
      </c>
      <c r="AI5" s="1">
        <v>0.89997814103737783</v>
      </c>
      <c r="AJ5" s="1">
        <v>0.82585622044085572</v>
      </c>
      <c r="AK5" s="1">
        <v>0.77437021917907822</v>
      </c>
      <c r="AL5" s="1">
        <v>0.73058120672401416</v>
      </c>
      <c r="AM5" s="1">
        <v>0.6836644444836425</v>
      </c>
      <c r="AN5" s="1">
        <v>0.62871927707213127</v>
      </c>
      <c r="AO5" s="1">
        <v>0.56645051862807627</v>
      </c>
      <c r="AP5" s="1">
        <v>0.50135309784782334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1.273441653277237</v>
      </c>
      <c r="C6" s="1">
        <v>1.2187917310033702</v>
      </c>
      <c r="D6" s="1">
        <v>1.0368241651192249</v>
      </c>
      <c r="E6" s="1">
        <v>0.7615698313631567</v>
      </c>
      <c r="F6" s="1">
        <v>0.42216258732940659</v>
      </c>
      <c r="G6" s="1">
        <v>3.9905523663079673E-2</v>
      </c>
      <c r="H6" s="1">
        <v>-0.3725165147843868</v>
      </c>
      <c r="I6" s="1">
        <v>-0.80936228299450763</v>
      </c>
      <c r="J6" s="1">
        <v>-1.2680954409219753</v>
      </c>
      <c r="K6" s="1">
        <v>-1.7445432529110334</v>
      </c>
      <c r="L6" s="1">
        <v>-2.2282433803006669</v>
      </c>
      <c r="M6" s="1">
        <v>-2.6993381616832668</v>
      </c>
      <c r="N6" s="1">
        <v>-3.1281657199204429</v>
      </c>
      <c r="O6" s="1">
        <v>-3.4781846039331334</v>
      </c>
      <c r="P6" s="1">
        <v>-3.7120633706724102</v>
      </c>
      <c r="Q6" s="1">
        <v>-3.7997846307320167</v>
      </c>
      <c r="R6" s="1">
        <v>-3.7267241467104597</v>
      </c>
      <c r="S6" s="1">
        <v>-3.4992488444016168</v>
      </c>
      <c r="T6" s="1">
        <v>-3.1457578356418607</v>
      </c>
      <c r="U6" s="1">
        <v>-2.7123069423946298</v>
      </c>
      <c r="V6" s="1">
        <v>-2.2536444101014266</v>
      </c>
      <c r="W6" s="1">
        <v>-1.82202194692731</v>
      </c>
      <c r="X6" s="1">
        <v>-1.4569434683171185</v>
      </c>
      <c r="Y6" s="1">
        <v>-1.1787502077418837</v>
      </c>
      <c r="Z6" s="1">
        <v>-0.98768020893663533</v>
      </c>
      <c r="AA6" s="1">
        <v>-0.86823838800254427</v>
      </c>
      <c r="AB6" s="1">
        <v>-0.79705127940244758</v>
      </c>
      <c r="AC6" s="1">
        <v>-0.75146610581939999</v>
      </c>
      <c r="AD6" s="1">
        <v>-0.71624863663567295</v>
      </c>
      <c r="AE6" s="1">
        <v>-0.68667848805081977</v>
      </c>
      <c r="AF6" s="1">
        <v>-0.66769614160544732</v>
      </c>
      <c r="AG6" s="1">
        <v>-0.67003077828553581</v>
      </c>
      <c r="AH6" s="1">
        <v>-0.70504986282799964</v>
      </c>
      <c r="AI6" s="1">
        <v>-0.78022568163465034</v>
      </c>
      <c r="AJ6" s="1">
        <v>-0.89663027578085774</v>
      </c>
      <c r="AK6" s="1">
        <v>-1.0489688037126434</v>
      </c>
      <c r="AL6" s="1">
        <v>-1.2276935952970407</v>
      </c>
      <c r="AM6" s="1">
        <v>-1.4220663692554272</v>
      </c>
      <c r="AN6" s="1">
        <v>-1.6228837838396242</v>
      </c>
      <c r="AO6" s="1">
        <v>-1.8239495852263443</v>
      </c>
      <c r="AP6" s="1">
        <v>-2.0220344767736047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-9.3043097624214237</v>
      </c>
      <c r="C7" s="1">
        <v>-7.8302995271481821</v>
      </c>
      <c r="D7" s="1">
        <v>-6.7659361575924732</v>
      </c>
      <c r="E7" s="1">
        <v>-6.0908936223595331</v>
      </c>
      <c r="F7" s="1">
        <v>-5.7811010695710872</v>
      </c>
      <c r="G7" s="1">
        <v>-5.8049807569102105</v>
      </c>
      <c r="H7" s="1">
        <v>-6.1179878121655866</v>
      </c>
      <c r="I7" s="1">
        <v>-6.6590934029500204</v>
      </c>
      <c r="J7" s="1">
        <v>-7.3516694850697943</v>
      </c>
      <c r="K7" s="1">
        <v>-8.1090652383143595</v>
      </c>
      <c r="L7" s="1">
        <v>-8.8432238161113776</v>
      </c>
      <c r="M7" s="1">
        <v>-9.4738398709886269</v>
      </c>
      <c r="N7" s="1">
        <v>-9.9359610047308689</v>
      </c>
      <c r="O7" s="1">
        <v>-10.185067663985075</v>
      </c>
      <c r="P7" s="1">
        <v>-10.199714316389226</v>
      </c>
      <c r="Q7" s="1">
        <v>-9.9821942462210789</v>
      </c>
      <c r="R7" s="1">
        <v>-9.5573801604276145</v>
      </c>
      <c r="S7" s="1">
        <v>-8.9694019410510801</v>
      </c>
      <c r="T7" s="1">
        <v>-8.2757948914302819</v>
      </c>
      <c r="U7" s="1">
        <v>-7.5394503860006763</v>
      </c>
      <c r="V7" s="1">
        <v>-6.819750040462587</v>
      </c>
      <c r="W7" s="1">
        <v>-6.1649037887060798</v>
      </c>
      <c r="X7" s="1">
        <v>-5.6072163987567007</v>
      </c>
      <c r="Y7" s="1">
        <v>-5.161934044878433</v>
      </c>
      <c r="Z7" s="1">
        <v>-4.8291586786229734</v>
      </c>
      <c r="AA7" s="1">
        <v>-4.5976812043435764</v>
      </c>
      <c r="AB7" s="1">
        <v>-4.4495851360389596</v>
      </c>
      <c r="AC7" s="1">
        <v>-4.3647891753648098</v>
      </c>
      <c r="AD7" s="1">
        <v>-4.3249731163016731</v>
      </c>
      <c r="AE7" s="1">
        <v>-4.3164590008638166</v>
      </c>
      <c r="AF7" s="1">
        <v>-4.331713575749693</v>
      </c>
      <c r="AG7" s="1">
        <v>-4.3693345428271071</v>
      </c>
      <c r="AH7" s="1">
        <v>-4.4326941428834203</v>
      </c>
      <c r="AI7" s="1">
        <v>-4.5277303585878101</v>
      </c>
      <c r="AJ7" s="1">
        <v>-4.6605560349316164</v>
      </c>
      <c r="AK7" s="1">
        <v>-4.8355170438259103</v>
      </c>
      <c r="AL7" s="1">
        <v>-5.0540918333269298</v>
      </c>
      <c r="AM7" s="1">
        <v>-5.3146898530498392</v>
      </c>
      <c r="AN7" s="1">
        <v>-5.6131117114822899</v>
      </c>
      <c r="AO7" s="1">
        <v>-5.9432882184007836</v>
      </c>
      <c r="AP7" s="1">
        <v>-6.2979529623694761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3.5770929133622169</v>
      </c>
      <c r="C8" s="1">
        <v>3.1258545757849148</v>
      </c>
      <c r="D8" s="1">
        <v>2.6721387957241816</v>
      </c>
      <c r="E8" s="1">
        <v>2.2376888016278649</v>
      </c>
      <c r="F8" s="1">
        <v>1.8390725701879702</v>
      </c>
      <c r="G8" s="1">
        <v>1.4855215735354002</v>
      </c>
      <c r="H8" s="1">
        <v>1.1794455747968617</v>
      </c>
      <c r="I8" s="1">
        <v>0.91938797295100638</v>
      </c>
      <c r="J8" s="1">
        <v>0.70431636149268551</v>
      </c>
      <c r="K8" s="1">
        <v>0.53773040334708799</v>
      </c>
      <c r="L8" s="1">
        <v>0.43016939808703442</v>
      </c>
      <c r="M8" s="1">
        <v>0.39914501073846825</v>
      </c>
      <c r="N8" s="1">
        <v>0.46610700611450473</v>
      </c>
      <c r="O8" s="1">
        <v>0.65069396483734498</v>
      </c>
      <c r="P8" s="1">
        <v>0.96323766568019453</v>
      </c>
      <c r="Q8" s="1">
        <v>1.3973018102308166</v>
      </c>
      <c r="R8" s="1">
        <v>1.9248189722378519</v>
      </c>
      <c r="S8" s="1">
        <v>2.4966098533613157</v>
      </c>
      <c r="T8" s="1">
        <v>3.0499575799709899</v>
      </c>
      <c r="U8" s="1">
        <v>3.5223468375047133</v>
      </c>
      <c r="V8" s="1">
        <v>3.8675635303404263</v>
      </c>
      <c r="W8" s="1">
        <v>4.0687045282138934</v>
      </c>
      <c r="X8" s="1">
        <v>4.1432195826089142</v>
      </c>
      <c r="Y8" s="1">
        <v>4.1376618397690939</v>
      </c>
      <c r="Z8" s="1">
        <v>4.1132750673778036</v>
      </c>
      <c r="AA8" s="1">
        <v>4.1267358680361967</v>
      </c>
      <c r="AB8" s="1">
        <v>4.2124012517829295</v>
      </c>
      <c r="AC8" s="1">
        <v>4.3723433339195639</v>
      </c>
      <c r="AD8" s="1">
        <v>4.577637580423354</v>
      </c>
      <c r="AE8" s="1">
        <v>4.7797751375665669</v>
      </c>
      <c r="AF8" s="1">
        <v>4.9271904302267435</v>
      </c>
      <c r="AG8" s="1">
        <v>4.9806583859429798</v>
      </c>
      <c r="AH8" s="1">
        <v>4.9227834294763708</v>
      </c>
      <c r="AI8" s="1">
        <v>4.7597123572907671</v>
      </c>
      <c r="AJ8" s="1">
        <v>4.5160850910506172</v>
      </c>
      <c r="AK8" s="1">
        <v>4.2261131436368897</v>
      </c>
      <c r="AL8" s="1">
        <v>3.9242162635190367</v>
      </c>
      <c r="AM8" s="1">
        <v>3.6380103851701597</v>
      </c>
      <c r="AN8" s="1">
        <v>3.3850064973704233</v>
      </c>
      <c r="AO8" s="1">
        <v>3.1727453006534696</v>
      </c>
      <c r="AP8" s="1">
        <v>3.0010132810423031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-2.4328829329085697</v>
      </c>
      <c r="C9" s="1">
        <v>-1.2191802701972254</v>
      </c>
      <c r="D9" s="1">
        <v>-0.43266431260836336</v>
      </c>
      <c r="E9" s="1">
        <v>-0.10911202971628269</v>
      </c>
      <c r="F9" s="1">
        <v>-0.23589682344370103</v>
      </c>
      <c r="G9" s="1">
        <v>-0.75401504812722397</v>
      </c>
      <c r="H9" s="1">
        <v>-1.5680717405537876</v>
      </c>
      <c r="I9" s="1">
        <v>-2.5614428509344935</v>
      </c>
      <c r="J9" s="1">
        <v>-3.6130107148346666</v>
      </c>
      <c r="K9" s="1">
        <v>-4.6119391572081136</v>
      </c>
      <c r="L9" s="1">
        <v>-5.4679000428808671</v>
      </c>
      <c r="M9" s="1">
        <v>-6.1158230613935443</v>
      </c>
      <c r="N9" s="1">
        <v>-6.5161637699244297</v>
      </c>
      <c r="O9" s="1">
        <v>-6.6531273060652296</v>
      </c>
      <c r="P9" s="1">
        <v>-6.5335042444480038</v>
      </c>
      <c r="Q9" s="1">
        <v>-6.1874771249325207</v>
      </c>
      <c r="R9" s="1">
        <v>-5.6704069599757139</v>
      </c>
      <c r="S9" s="1">
        <v>-5.0623999810088565</v>
      </c>
      <c r="T9" s="1">
        <v>-4.4618068227116234</v>
      </c>
      <c r="U9" s="1">
        <v>-3.9706032474846964</v>
      </c>
      <c r="V9" s="1">
        <v>-3.6734937105794434</v>
      </c>
      <c r="W9" s="1">
        <v>-3.6167954968906133</v>
      </c>
      <c r="X9" s="1">
        <v>-3.7952258707848734</v>
      </c>
      <c r="Y9" s="1">
        <v>-4.1529070281047664</v>
      </c>
      <c r="Z9" s="1">
        <v>-4.5995775324061761</v>
      </c>
      <c r="AA9" s="1">
        <v>-5.0366743421511302</v>
      </c>
      <c r="AB9" s="1">
        <v>-5.3839174500748603</v>
      </c>
      <c r="AC9" s="1">
        <v>-5.597342784233323</v>
      </c>
      <c r="AD9" s="1">
        <v>-5.6739710206215266</v>
      </c>
      <c r="AE9" s="1">
        <v>-5.6439800768900206</v>
      </c>
      <c r="AF9" s="1">
        <v>-5.5554901833427524</v>
      </c>
      <c r="AG9" s="1">
        <v>-5.458317662396877</v>
      </c>
      <c r="AH9" s="1">
        <v>-5.391606365589749</v>
      </c>
      <c r="AI9" s="1">
        <v>-5.3775397145983872</v>
      </c>
      <c r="AJ9" s="1">
        <v>-5.4208465112748305</v>
      </c>
      <c r="AK9" s="1">
        <v>-5.5123608697699771</v>
      </c>
      <c r="AL9" s="1">
        <v>-5.634542814832316</v>
      </c>
      <c r="AM9" s="1">
        <v>-5.7672124105045297</v>
      </c>
      <c r="AN9" s="1">
        <v>-5.8923368690913831</v>
      </c>
      <c r="AO9" s="1">
        <v>-5.9972542204127066</v>
      </c>
      <c r="AP9" s="1">
        <v>-6.0761372125031601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1.4428094160639782</v>
      </c>
      <c r="C10" s="1">
        <v>1.2782748737678453</v>
      </c>
      <c r="D10" s="1">
        <v>0.93805697659795551</v>
      </c>
      <c r="E10" s="1">
        <v>0.47172217350743972</v>
      </c>
      <c r="F10" s="1">
        <v>-7.6329314587446739E-2</v>
      </c>
      <c r="G10" s="1">
        <v>-0.67114446530075345</v>
      </c>
      <c r="H10" s="1">
        <v>-1.2892151197653998</v>
      </c>
      <c r="I10" s="1">
        <v>-1.917870454161936</v>
      </c>
      <c r="J10" s="1">
        <v>-2.5521524392599026</v>
      </c>
      <c r="K10" s="1">
        <v>-3.1896885483677462</v>
      </c>
      <c r="L10" s="1">
        <v>-3.8245095405884428</v>
      </c>
      <c r="M10" s="1">
        <v>-4.441157776429109</v>
      </c>
      <c r="N10" s="1">
        <v>-5.01069768580395</v>
      </c>
      <c r="O10" s="1">
        <v>-5.4902322938515162</v>
      </c>
      <c r="P10" s="1">
        <v>-5.8270980491445235</v>
      </c>
      <c r="Q10" s="1">
        <v>-5.9679603464640323</v>
      </c>
      <c r="R10" s="1">
        <v>-5.8716162758617836</v>
      </c>
      <c r="S10" s="1">
        <v>-5.5227319297072697</v>
      </c>
      <c r="T10" s="1">
        <v>-4.9425701252381034</v>
      </c>
      <c r="U10" s="1">
        <v>-4.1926717232066064</v>
      </c>
      <c r="V10" s="1">
        <v>-3.3688597895556636</v>
      </c>
      <c r="W10" s="1">
        <v>-2.5856489954053301</v>
      </c>
      <c r="X10" s="1">
        <v>-1.9542997242629365</v>
      </c>
      <c r="Y10" s="1">
        <v>-1.5601692088196957</v>
      </c>
      <c r="Z10" s="1">
        <v>-1.4456525973355552</v>
      </c>
      <c r="AA10" s="1">
        <v>-1.6034645599138406</v>
      </c>
      <c r="AB10" s="1">
        <v>-1.9817869711611269</v>
      </c>
      <c r="AC10" s="1">
        <v>-2.4991584771299098</v>
      </c>
      <c r="AD10" s="1">
        <v>-3.0643010693767132</v>
      </c>
      <c r="AE10" s="1">
        <v>-3.595228654294806</v>
      </c>
      <c r="AF10" s="1">
        <v>-4.0330033460396599</v>
      </c>
      <c r="AG10" s="1">
        <v>-4.347759364757426</v>
      </c>
      <c r="AH10" s="1">
        <v>-4.537161602322267</v>
      </c>
      <c r="AI10" s="1">
        <v>-4.6194449349541857</v>
      </c>
      <c r="AJ10" s="1">
        <v>-4.6240855467362803</v>
      </c>
      <c r="AK10" s="1">
        <v>-4.5829577327847799</v>
      </c>
      <c r="AL10" s="1">
        <v>-4.5238754531807928</v>
      </c>
      <c r="AM10" s="1">
        <v>-4.46720123667696</v>
      </c>
      <c r="AN10" s="1">
        <v>-4.4251779583885638</v>
      </c>
      <c r="AO10" s="1">
        <v>-4.4030747642851162</v>
      </c>
      <c r="AP10" s="1">
        <v>-4.4011673130270266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4.5277173924794534</v>
      </c>
      <c r="C11" s="1">
        <v>4.9299195363004005</v>
      </c>
      <c r="D11" s="1">
        <v>5.0151524523464532</v>
      </c>
      <c r="E11" s="1">
        <v>4.8318185213283433</v>
      </c>
      <c r="F11" s="1">
        <v>4.4439104814103993</v>
      </c>
      <c r="G11" s="1">
        <v>3.9195862257046863</v>
      </c>
      <c r="H11" s="1">
        <v>3.3200354460773132</v>
      </c>
      <c r="I11" s="1">
        <v>2.6920019140884701</v>
      </c>
      <c r="J11" s="1">
        <v>2.06586868702008</v>
      </c>
      <c r="K11" s="1">
        <v>1.4593116355099365</v>
      </c>
      <c r="L11" s="1">
        <v>0.88479471174361779</v>
      </c>
      <c r="M11" s="1">
        <v>0.35801571622473</v>
      </c>
      <c r="N11" s="1">
        <v>-9.5975606179711681E-2</v>
      </c>
      <c r="O11" s="1">
        <v>-0.44175942281840602</v>
      </c>
      <c r="P11" s="1">
        <v>-0.63897143787064203</v>
      </c>
      <c r="Q11" s="1">
        <v>-0.65333929047365391</v>
      </c>
      <c r="R11" s="1">
        <v>-0.47010578162541261</v>
      </c>
      <c r="S11" s="1">
        <v>-0.10491444803520178</v>
      </c>
      <c r="T11" s="1">
        <v>0.39278725836446698</v>
      </c>
      <c r="U11" s="1">
        <v>0.94659495355678913</v>
      </c>
      <c r="V11" s="1">
        <v>1.4691464751663779</v>
      </c>
      <c r="W11" s="1">
        <v>1.88223945047521</v>
      </c>
      <c r="X11" s="1">
        <v>2.134062006071483</v>
      </c>
      <c r="Y11" s="1">
        <v>2.2077413388281104</v>
      </c>
      <c r="Z11" s="1">
        <v>2.1192865949991102</v>
      </c>
      <c r="AA11" s="1">
        <v>1.9074318640210033</v>
      </c>
      <c r="AB11" s="1">
        <v>1.6204822086043673</v>
      </c>
      <c r="AC11" s="1">
        <v>1.3049565786099846</v>
      </c>
      <c r="AD11" s="1">
        <v>0.99845551257581111</v>
      </c>
      <c r="AE11" s="1">
        <v>0.72663418202029462</v>
      </c>
      <c r="AF11" s="1">
        <v>0.50284879943046035</v>
      </c>
      <c r="AG11" s="1">
        <v>0.32914724092169934</v>
      </c>
      <c r="AH11" s="1">
        <v>0.19804106220003267</v>
      </c>
      <c r="AI11" s="1">
        <v>9.5064510265631341E-2</v>
      </c>
      <c r="AJ11" s="1">
        <v>2.1277169787922157E-3</v>
      </c>
      <c r="AK11" s="1">
        <v>-9.8711086521256222E-2</v>
      </c>
      <c r="AL11" s="1">
        <v>-0.22178073002011214</v>
      </c>
      <c r="AM11" s="1">
        <v>-0.37539165461973473</v>
      </c>
      <c r="AN11" s="1">
        <v>-0.5609226921891266</v>
      </c>
      <c r="AO11" s="1">
        <v>-0.77336260821128366</v>
      </c>
      <c r="AP11" s="1">
        <v>-1.002888790882287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-8.119283527273474</v>
      </c>
      <c r="C12" s="1">
        <v>-7.6222300527502602</v>
      </c>
      <c r="D12" s="1">
        <v>-7.4367530662905734</v>
      </c>
      <c r="E12" s="1">
        <v>-7.5172141998347071</v>
      </c>
      <c r="F12" s="1">
        <v>-7.815972834993576</v>
      </c>
      <c r="G12" s="1">
        <v>-8.2877736786132701</v>
      </c>
      <c r="H12" s="1">
        <v>-8.8869002409775035</v>
      </c>
      <c r="I12" s="1">
        <v>-9.562207698833447</v>
      </c>
      <c r="J12" s="1">
        <v>-10.255134165906581</v>
      </c>
      <c r="K12" s="1">
        <v>-10.903209449416432</v>
      </c>
      <c r="L12" s="1">
        <v>-11.4480279304136</v>
      </c>
      <c r="M12" s="1">
        <v>-11.843955536736734</v>
      </c>
      <c r="N12" s="1">
        <v>-12.063330632972532</v>
      </c>
      <c r="O12" s="1">
        <v>-12.095878692639735</v>
      </c>
      <c r="P12" s="1">
        <v>-11.943507501040202</v>
      </c>
      <c r="Q12" s="1">
        <v>-11.614627965007301</v>
      </c>
      <c r="R12" s="1">
        <v>-11.122613278205131</v>
      </c>
      <c r="S12" s="1">
        <v>-10.490194878373467</v>
      </c>
      <c r="T12" s="1">
        <v>-9.7569026877903635</v>
      </c>
      <c r="U12" s="1">
        <v>-8.9830784628464802</v>
      </c>
      <c r="V12" s="1">
        <v>-8.2443960457810643</v>
      </c>
      <c r="W12" s="1">
        <v>-7.615960629195123</v>
      </c>
      <c r="X12" s="1">
        <v>-7.1520865587652436</v>
      </c>
      <c r="Y12" s="1">
        <v>-6.8715342935855297</v>
      </c>
      <c r="Z12" s="1">
        <v>-6.7553815539939635</v>
      </c>
      <c r="AA12" s="1">
        <v>-6.7578234977174807</v>
      </c>
      <c r="AB12" s="1">
        <v>-6.8236145709734437</v>
      </c>
      <c r="AC12" s="1">
        <v>-6.9039275681921426</v>
      </c>
      <c r="AD12" s="1">
        <v>-6.9655918312891068</v>
      </c>
      <c r="AE12" s="1">
        <v>-6.9933812349527189</v>
      </c>
      <c r="AF12" s="1">
        <v>-6.9876239592837406</v>
      </c>
      <c r="AG12" s="1">
        <v>-6.9593868471134259</v>
      </c>
      <c r="AH12" s="1">
        <v>-6.9246726867828334</v>
      </c>
      <c r="AI12" s="1">
        <v>-6.8987984149277635</v>
      </c>
      <c r="AJ12" s="1">
        <v>-6.8921533505925305</v>
      </c>
      <c r="AK12" s="1">
        <v>-6.9081922319690365</v>
      </c>
      <c r="AL12" s="1">
        <v>-6.9437807187289904</v>
      </c>
      <c r="AM12" s="1">
        <v>-6.9913206974102762</v>
      </c>
      <c r="AN12" s="1">
        <v>-7.0417281701639567</v>
      </c>
      <c r="AO12" s="1">
        <v>-7.0873171145143665</v>
      </c>
      <c r="AP12" s="1">
        <v>-7.1238502150598721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2.1786148877344016</v>
      </c>
      <c r="C13" s="1">
        <v>2.8655065799146371</v>
      </c>
      <c r="D13" s="1">
        <v>3.1820472790683767</v>
      </c>
      <c r="E13" s="1">
        <v>3.15836216405433</v>
      </c>
      <c r="F13" s="1">
        <v>2.8539720147204002</v>
      </c>
      <c r="G13" s="1">
        <v>2.3421766434422868</v>
      </c>
      <c r="H13" s="1">
        <v>1.6950903335270817</v>
      </c>
      <c r="I13" s="1">
        <v>0.97320838917117614</v>
      </c>
      <c r="J13" s="1">
        <v>0.221294402155747</v>
      </c>
      <c r="K13" s="1">
        <v>-0.529847957345294</v>
      </c>
      <c r="L13" s="1">
        <v>-1.25780078414621</v>
      </c>
      <c r="M13" s="1">
        <v>-1.9419459744871299</v>
      </c>
      <c r="N13" s="1">
        <v>-2.5584447497576566</v>
      </c>
      <c r="O13" s="1">
        <v>-3.0784814987273532</v>
      </c>
      <c r="P13" s="1">
        <v>-3.4702790057083135</v>
      </c>
      <c r="Q13" s="1">
        <v>-3.7042328166907965</v>
      </c>
      <c r="R13" s="1">
        <v>-3.7596631070851196</v>
      </c>
      <c r="S13" s="1">
        <v>-3.6313176562494838</v>
      </c>
      <c r="T13" s="1">
        <v>-3.3339211030424667</v>
      </c>
      <c r="U13" s="1">
        <v>-2.9036310707616404</v>
      </c>
      <c r="V13" s="1">
        <v>-2.3959580108543834</v>
      </c>
      <c r="W13" s="1">
        <v>-1.8802364006791743</v>
      </c>
      <c r="X13" s="1">
        <v>-1.4310141300342716</v>
      </c>
      <c r="Y13" s="1">
        <v>-1.1170270634004398</v>
      </c>
      <c r="Z13" s="1">
        <v>-0.98913747731892432</v>
      </c>
      <c r="AA13" s="1">
        <v>-1.0696899000586437</v>
      </c>
      <c r="AB13" s="1">
        <v>-1.3464690253128204</v>
      </c>
      <c r="AC13" s="1">
        <v>-1.7739474072928652</v>
      </c>
      <c r="AD13" s="1">
        <v>-2.2825232343930835</v>
      </c>
      <c r="AE13" s="1">
        <v>-2.7937061308780198</v>
      </c>
      <c r="AF13" s="1">
        <v>-3.237034121506877</v>
      </c>
      <c r="AG13" s="1">
        <v>-3.5639587160079333</v>
      </c>
      <c r="AH13" s="1">
        <v>-3.7551956485469304</v>
      </c>
      <c r="AI13" s="1">
        <v>-3.820398898191423</v>
      </c>
      <c r="AJ13" s="1">
        <v>-3.7913911738970736</v>
      </c>
      <c r="AK13" s="1">
        <v>-3.7117166065718634</v>
      </c>
      <c r="AL13" s="1">
        <v>-3.6256640262833031</v>
      </c>
      <c r="AM13" s="1">
        <v>-3.5693402231730098</v>
      </c>
      <c r="AN13" s="1">
        <v>-3.5652940913743367</v>
      </c>
      <c r="AO13" s="1">
        <v>-3.6210384346709561</v>
      </c>
      <c r="AP13" s="1">
        <v>-3.7308850205754269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4.3692612337447869</v>
      </c>
      <c r="C14" s="1">
        <v>6.1775211999311468</v>
      </c>
      <c r="D14" s="1">
        <v>7.7231669896770638</v>
      </c>
      <c r="E14" s="1">
        <v>8.8921909735715801</v>
      </c>
      <c r="F14" s="1">
        <v>9.5980468360758007</v>
      </c>
      <c r="G14" s="1">
        <v>9.7895829246343666</v>
      </c>
      <c r="H14" s="1">
        <v>9.4554069229864641</v>
      </c>
      <c r="I14" s="1">
        <v>8.6255244239872457</v>
      </c>
      <c r="J14" s="1">
        <v>7.3706742730045107</v>
      </c>
      <c r="K14" s="1">
        <v>5.7989265856600989</v>
      </c>
      <c r="L14" s="1">
        <v>4.048542726250477</v>
      </c>
      <c r="M14" s="1">
        <v>2.2762930067336069</v>
      </c>
      <c r="N14" s="1">
        <v>0.64138826719483644</v>
      </c>
      <c r="O14" s="1">
        <v>-0.71346154122132965</v>
      </c>
      <c r="P14" s="1">
        <v>-1.6810720613654666</v>
      </c>
      <c r="Q14" s="1">
        <v>-2.2053049736119346</v>
      </c>
      <c r="R14" s="1">
        <v>-2.2894666923549267</v>
      </c>
      <c r="S14" s="1">
        <v>-1.9949098821499263</v>
      </c>
      <c r="T14" s="1">
        <v>-1.4291124449945247</v>
      </c>
      <c r="U14" s="1">
        <v>-0.72513555230252658</v>
      </c>
      <c r="V14" s="1">
        <v>-1.6863341382082675E-2</v>
      </c>
      <c r="W14" s="1">
        <v>0.58423355624313078</v>
      </c>
      <c r="X14" s="1">
        <v>1.0055682494756419</v>
      </c>
      <c r="Y14" s="1">
        <v>1.220046226220209</v>
      </c>
      <c r="Z14" s="1">
        <v>1.2425544095040408</v>
      </c>
      <c r="AA14" s="1">
        <v>1.1185480079725414</v>
      </c>
      <c r="AB14" s="1">
        <v>0.90847423219698931</v>
      </c>
      <c r="AC14" s="1">
        <v>0.67218918697400198</v>
      </c>
      <c r="AD14" s="1">
        <v>0.45688066620751067</v>
      </c>
      <c r="AE14" s="1">
        <v>0.29054242027579702</v>
      </c>
      <c r="AF14" s="1">
        <v>0.18125718699182067</v>
      </c>
      <c r="AG14" s="1">
        <v>0.12102211284418667</v>
      </c>
      <c r="AH14" s="1">
        <v>9.2005626245256322E-2</v>
      </c>
      <c r="AI14" s="1">
        <v>7.3076413341446989E-2</v>
      </c>
      <c r="AJ14" s="1">
        <v>4.5023429243332656E-2</v>
      </c>
      <c r="AK14" s="1">
        <v>-6.2545584692346541E-3</v>
      </c>
      <c r="AL14" s="1">
        <v>-8.8530421780844318E-2</v>
      </c>
      <c r="AM14" s="1">
        <v>-0.20347236408854164</v>
      </c>
      <c r="AN14" s="1">
        <v>-0.347672696297677</v>
      </c>
      <c r="AO14" s="1">
        <v>-0.5139943461254507</v>
      </c>
      <c r="AP14" s="1">
        <v>-0.69298630845166864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-16.500646679599232</v>
      </c>
      <c r="C15" s="1">
        <v>-16.027351180083368</v>
      </c>
      <c r="D15" s="1">
        <v>-15.889907692930999</v>
      </c>
      <c r="E15" s="1">
        <v>-16.017311645057003</v>
      </c>
      <c r="F15" s="1">
        <v>-16.332627577919165</v>
      </c>
      <c r="G15" s="1">
        <v>-16.765606235061998</v>
      </c>
      <c r="H15" s="1">
        <v>-17.257289290116066</v>
      </c>
      <c r="I15" s="1">
        <v>-17.758045115818298</v>
      </c>
      <c r="J15" s="1">
        <v>-18.222457656095965</v>
      </c>
      <c r="K15" s="1">
        <v>-18.604956030523898</v>
      </c>
      <c r="L15" s="1">
        <v>-18.859259428179499</v>
      </c>
      <c r="M15" s="1">
        <v>-18.943077431942168</v>
      </c>
      <c r="N15" s="1">
        <v>-18.827515204078832</v>
      </c>
      <c r="O15" s="1">
        <v>-18.508701231304567</v>
      </c>
      <c r="P15" s="1">
        <v>-18.017701513319</v>
      </c>
      <c r="Q15" s="1">
        <v>-17.424268314718464</v>
      </c>
      <c r="R15" s="1">
        <v>-16.830816690781333</v>
      </c>
      <c r="S15" s="1">
        <v>-16.355410518899333</v>
      </c>
      <c r="T15" s="1">
        <v>-16.106158688856436</v>
      </c>
      <c r="U15" s="1">
        <v>-16.153287451262901</v>
      </c>
      <c r="V15" s="1">
        <v>-16.507699102595137</v>
      </c>
      <c r="W15" s="1">
        <v>-17.114419673633268</v>
      </c>
      <c r="X15" s="1">
        <v>-17.865214181081601</v>
      </c>
      <c r="Y15" s="1">
        <v>-18.6277963190653</v>
      </c>
      <c r="Z15" s="1">
        <v>-19.282275771260966</v>
      </c>
      <c r="AA15" s="1">
        <v>-19.75213212174663</v>
      </c>
      <c r="AB15" s="1">
        <v>-20.019068116991168</v>
      </c>
      <c r="AC15" s="1">
        <v>-20.117804611939665</v>
      </c>
      <c r="AD15" s="1">
        <v>-20.114920269092067</v>
      </c>
      <c r="AE15" s="1">
        <v>-20.081382973393264</v>
      </c>
      <c r="AF15" s="1">
        <v>-20.069341243221366</v>
      </c>
      <c r="AG15" s="1">
        <v>-20.100347403111964</v>
      </c>
      <c r="AH15" s="1">
        <v>-20.166630489924231</v>
      </c>
      <c r="AI15" s="1">
        <v>-20.242014560123767</v>
      </c>
      <c r="AJ15" s="1">
        <v>-20.296464995165433</v>
      </c>
      <c r="AK15" s="1">
        <v>-20.308468712466265</v>
      </c>
      <c r="AL15" s="1">
        <v>-20.271691790176401</v>
      </c>
      <c r="AM15" s="1">
        <v>-20.195230360645635</v>
      </c>
      <c r="AN15" s="1">
        <v>-20.099056279152467</v>
      </c>
      <c r="AO15" s="1">
        <v>-20.007322783467167</v>
      </c>
      <c r="AP15" s="1">
        <v>-19.942049220340099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1.072480249601113</v>
      </c>
      <c r="C16" s="1">
        <v>2.9166138211834833</v>
      </c>
      <c r="D16" s="1">
        <v>4.4681825760445903</v>
      </c>
      <c r="E16" s="1">
        <v>5.6299005676442944</v>
      </c>
      <c r="F16" s="1">
        <v>6.3542444900166464</v>
      </c>
      <c r="G16" s="1">
        <v>6.6424905276902537</v>
      </c>
      <c r="H16" s="1">
        <v>6.5337195035764069</v>
      </c>
      <c r="I16" s="1">
        <v>6.0887900041702361</v>
      </c>
      <c r="J16" s="1">
        <v>5.3751562790545728</v>
      </c>
      <c r="K16" s="1">
        <v>4.457161136953073</v>
      </c>
      <c r="L16" s="1">
        <v>3.3937233037440095</v>
      </c>
      <c r="M16" s="1">
        <v>2.2422105091918971</v>
      </c>
      <c r="N16" s="1">
        <v>1.0648302845804254</v>
      </c>
      <c r="O16" s="1">
        <v>-6.7090940427126267E-2</v>
      </c>
      <c r="P16" s="1">
        <v>-1.0746915770049841</v>
      </c>
      <c r="Q16" s="1">
        <v>-1.8803302993215887</v>
      </c>
      <c r="R16" s="1">
        <v>-2.4216770667361902</v>
      </c>
      <c r="S16" s="1">
        <v>-2.6666603289756465</v>
      </c>
      <c r="T16" s="1">
        <v>-2.6237671140517831</v>
      </c>
      <c r="U16" s="1">
        <v>-2.3433376586760732</v>
      </c>
      <c r="V16" s="1">
        <v>-1.9084760331917969</v>
      </c>
      <c r="W16" s="1">
        <v>-1.4178521050451192</v>
      </c>
      <c r="X16" s="1">
        <v>-0.96548448533127174</v>
      </c>
      <c r="Y16" s="1">
        <v>-0.62340499264139926</v>
      </c>
      <c r="Z16" s="1">
        <v>-0.43166958685169771</v>
      </c>
      <c r="AA16" s="1">
        <v>-0.39727695632273402</v>
      </c>
      <c r="AB16" s="1">
        <v>-0.50054106292042455</v>
      </c>
      <c r="AC16" s="1">
        <v>-0.70555037971001899</v>
      </c>
      <c r="AD16" s="1">
        <v>-0.97103660381274703</v>
      </c>
      <c r="AE16" s="1">
        <v>-1.2589675468796575</v>
      </c>
      <c r="AF16" s="1">
        <v>-1.5397114697661518</v>
      </c>
      <c r="AG16" s="1">
        <v>-1.7939512300769465</v>
      </c>
      <c r="AH16" s="1">
        <v>-2.0122505474706336</v>
      </c>
      <c r="AI16" s="1">
        <v>-2.1932800876463534</v>
      </c>
      <c r="AJ16" s="1">
        <v>-2.3414497488621269</v>
      </c>
      <c r="AK16" s="1">
        <v>-2.4643786988667</v>
      </c>
      <c r="AL16" s="1">
        <v>-2.5704676049388198</v>
      </c>
      <c r="AM16" s="1">
        <v>-2.6668354781401304</v>
      </c>
      <c r="AN16" s="1">
        <v>-2.7579265532424997</v>
      </c>
      <c r="AO16" s="1">
        <v>-2.8450393778974536</v>
      </c>
      <c r="AP16" s="1">
        <v>-2.9268260673908064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7.803665871850451</v>
      </c>
      <c r="C17" s="1">
        <v>9.3909998888305495</v>
      </c>
      <c r="D17" s="1">
        <v>10.440480488606967</v>
      </c>
      <c r="E17" s="1">
        <v>10.8746219949342</v>
      </c>
      <c r="F17" s="1">
        <v>10.691055918326819</v>
      </c>
      <c r="G17" s="1">
        <v>9.9566019509277393</v>
      </c>
      <c r="H17" s="1">
        <v>8.7885439871901081</v>
      </c>
      <c r="I17" s="1">
        <v>7.329376907649813</v>
      </c>
      <c r="J17" s="1">
        <v>5.7225015877560876</v>
      </c>
      <c r="K17" s="1">
        <v>4.0950469609252496</v>
      </c>
      <c r="L17" s="1">
        <v>2.5507514228118335</v>
      </c>
      <c r="M17" s="1">
        <v>1.1718697435905649</v>
      </c>
      <c r="N17" s="1">
        <v>2.586399815587866E-2</v>
      </c>
      <c r="O17" s="1">
        <v>-0.82863031531845099</v>
      </c>
      <c r="P17" s="1">
        <v>-1.3409810687599506</v>
      </c>
      <c r="Q17" s="1">
        <v>-1.4743749940966817</v>
      </c>
      <c r="R17" s="1">
        <v>-1.2162791194676581</v>
      </c>
      <c r="S17" s="1">
        <v>-0.58898355733676599</v>
      </c>
      <c r="T17" s="1">
        <v>0.3449218538205443</v>
      </c>
      <c r="U17" s="1">
        <v>1.4856841890369867</v>
      </c>
      <c r="V17" s="1">
        <v>2.7086634999595227</v>
      </c>
      <c r="W17" s="1">
        <v>3.8831650506459336</v>
      </c>
      <c r="X17" s="1">
        <v>4.8932640930081464</v>
      </c>
      <c r="Y17" s="1">
        <v>5.6557313239200226</v>
      </c>
      <c r="Z17" s="1">
        <v>6.131228308278363</v>
      </c>
      <c r="AA17" s="1">
        <v>6.3267403789926568</v>
      </c>
      <c r="AB17" s="1">
        <v>6.2891779646363331</v>
      </c>
      <c r="AC17" s="1">
        <v>6.0918809079934704</v>
      </c>
      <c r="AD17" s="1">
        <v>5.8172030064691187</v>
      </c>
      <c r="AE17" s="1">
        <v>5.5391912445223639</v>
      </c>
      <c r="AF17" s="1">
        <v>5.3103056135281932</v>
      </c>
      <c r="AG17" s="1">
        <v>5.1549804105081671</v>
      </c>
      <c r="AH17" s="1">
        <v>5.0708163540408169</v>
      </c>
      <c r="AI17" s="1">
        <v>5.0359680208792135</v>
      </c>
      <c r="AJ17" s="1">
        <v>5.0196831713619128</v>
      </c>
      <c r="AK17" s="1">
        <v>4.9925269396827501</v>
      </c>
      <c r="AL17" s="1">
        <v>4.9336030900014061</v>
      </c>
      <c r="AM17" s="1">
        <v>4.8335838229351902</v>
      </c>
      <c r="AN17" s="1">
        <v>4.6938914127874201</v>
      </c>
      <c r="AO17" s="1">
        <v>4.5233867764381266</v>
      </c>
      <c r="AP17" s="1">
        <v>4.3342034324644167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5.4858251186427296</v>
      </c>
      <c r="C18" s="1">
        <v>6.0819693108582102</v>
      </c>
      <c r="D18" s="1">
        <v>6.3191953624215742</v>
      </c>
      <c r="E18" s="1">
        <v>6.2314314561680533</v>
      </c>
      <c r="F18" s="1">
        <v>5.8727563821678528</v>
      </c>
      <c r="G18" s="1">
        <v>5.306084677250186</v>
      </c>
      <c r="H18" s="1">
        <v>4.5936113261618203</v>
      </c>
      <c r="I18" s="1">
        <v>3.7911000327446565</v>
      </c>
      <c r="J18" s="1">
        <v>2.9465801466522166</v>
      </c>
      <c r="K18" s="1">
        <v>2.1025814589383369</v>
      </c>
      <c r="L18" s="1">
        <v>1.2999634463149816</v>
      </c>
      <c r="M18" s="1">
        <v>0.58093059007779446</v>
      </c>
      <c r="N18" s="1">
        <v>-1.0837088993492339E-2</v>
      </c>
      <c r="O18" s="1">
        <v>-0.43385963434683567</v>
      </c>
      <c r="P18" s="1">
        <v>-0.655609662761231</v>
      </c>
      <c r="Q18" s="1">
        <v>-0.66007934545233771</v>
      </c>
      <c r="R18" s="1">
        <v>-0.45319015131829327</v>
      </c>
      <c r="S18" s="1">
        <v>-6.3629907525624363E-2</v>
      </c>
      <c r="T18" s="1">
        <v>0.46160994565069768</v>
      </c>
      <c r="U18" s="1">
        <v>1.0656543052520897</v>
      </c>
      <c r="V18" s="1">
        <v>1.6913437412224372</v>
      </c>
      <c r="W18" s="1">
        <v>2.2891355695599933</v>
      </c>
      <c r="X18" s="1">
        <v>2.8216064271495731</v>
      </c>
      <c r="Y18" s="1">
        <v>3.2645166106788168</v>
      </c>
      <c r="Z18" s="1">
        <v>3.6055540525188667</v>
      </c>
      <c r="AA18" s="1">
        <v>3.8420549052820037</v>
      </c>
      <c r="AB18" s="1">
        <v>3.9784929928377863</v>
      </c>
      <c r="AC18" s="1">
        <v>4.0240039066962936</v>
      </c>
      <c r="AD18" s="1">
        <v>3.9900712358036103</v>
      </c>
      <c r="AE18" s="1">
        <v>3.8886467340980833</v>
      </c>
      <c r="AF18" s="1">
        <v>3.731038450143553</v>
      </c>
      <c r="AG18" s="1">
        <v>3.5276809875123267</v>
      </c>
      <c r="AH18" s="1">
        <v>3.2885212521467166</v>
      </c>
      <c r="AI18" s="1">
        <v>3.0234930424835968</v>
      </c>
      <c r="AJ18" s="1">
        <v>2.74259730822433</v>
      </c>
      <c r="AK18" s="1">
        <v>2.4554050348587966</v>
      </c>
      <c r="AL18" s="1">
        <v>2.1701564882180233</v>
      </c>
      <c r="AM18" s="1">
        <v>1.8928560692499765</v>
      </c>
      <c r="AN18" s="1">
        <v>1.6267791718375</v>
      </c>
      <c r="AO18" s="1">
        <v>1.372650539240331</v>
      </c>
      <c r="AP18" s="1">
        <v>1.1295061776506914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10.005356506641334</v>
      </c>
      <c r="C19" s="1">
        <v>9.8793176648103032</v>
      </c>
      <c r="D19" s="1">
        <v>9.4165514268614334</v>
      </c>
      <c r="E19" s="1">
        <v>8.7063418957039929</v>
      </c>
      <c r="F19" s="1">
        <v>7.8456284495574735</v>
      </c>
      <c r="G19" s="1">
        <v>6.9237170415440197</v>
      </c>
      <c r="H19" s="1">
        <v>6.0123802090403728</v>
      </c>
      <c r="I19" s="1">
        <v>5.1625270936362329</v>
      </c>
      <c r="J19" s="1">
        <v>4.4065913903637037</v>
      </c>
      <c r="K19" s="1">
        <v>3.7644287805191001</v>
      </c>
      <c r="L19" s="1">
        <v>3.2500421817627032</v>
      </c>
      <c r="M19" s="1">
        <v>2.8767609758723762</v>
      </c>
      <c r="N19" s="1">
        <v>2.659316956147737</v>
      </c>
      <c r="O19" s="1">
        <v>2.6123028637185302</v>
      </c>
      <c r="P19" s="1">
        <v>2.7455655675153197</v>
      </c>
      <c r="Q19" s="1">
        <v>3.0580285202640796</v>
      </c>
      <c r="R19" s="1">
        <v>3.5320839054222901</v>
      </c>
      <c r="S19" s="1">
        <v>4.130810905234557</v>
      </c>
      <c r="T19" s="1">
        <v>4.7996678060099969</v>
      </c>
      <c r="U19" s="1">
        <v>5.4730046045231369</v>
      </c>
      <c r="V19" s="1">
        <v>6.0841360672462033</v>
      </c>
      <c r="W19" s="1">
        <v>6.5764424301248203</v>
      </c>
      <c r="X19" s="1">
        <v>6.9125808761696446</v>
      </c>
      <c r="Y19" s="1">
        <v>7.0795230090807237</v>
      </c>
      <c r="Z19" s="1">
        <v>7.0884361419726174</v>
      </c>
      <c r="AA19" s="1">
        <v>6.9698431950541169</v>
      </c>
      <c r="AB19" s="1">
        <v>6.7655741088088908</v>
      </c>
      <c r="AC19" s="1">
        <v>6.5195610250351033</v>
      </c>
      <c r="AD19" s="1">
        <v>6.2695413791381371</v>
      </c>
      <c r="AE19" s="1">
        <v>6.0413168550696597</v>
      </c>
      <c r="AF19" s="1">
        <v>5.8464830421811911</v>
      </c>
      <c r="AG19" s="1">
        <v>5.6836330985143304</v>
      </c>
      <c r="AH19" s="1">
        <v>5.5421638478848791</v>
      </c>
      <c r="AI19" s="1">
        <v>5.4072461008739365</v>
      </c>
      <c r="AJ19" s="1">
        <v>5.2644614322539596</v>
      </c>
      <c r="AK19" s="1">
        <v>5.1030331204722401</v>
      </c>
      <c r="AL19" s="1">
        <v>4.9172409037323499</v>
      </c>
      <c r="AM19" s="1">
        <v>4.7062097941181067</v>
      </c>
      <c r="AN19" s="1">
        <v>4.4726294718426134</v>
      </c>
      <c r="AO19" s="1">
        <v>4.2210771147204866</v>
      </c>
      <c r="AP19" s="1">
        <v>3.9565498227520735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0.78270852629853171</v>
      </c>
      <c r="C20" s="1">
        <v>1.2587365008991449</v>
      </c>
      <c r="D20" s="1">
        <v>1.4057518624620142</v>
      </c>
      <c r="E20" s="1">
        <v>1.2533135689257602</v>
      </c>
      <c r="F20" s="1">
        <v>0.84984502895436498</v>
      </c>
      <c r="G20" s="1">
        <v>0.25325193516340494</v>
      </c>
      <c r="H20" s="1">
        <v>-0.47543061769884298</v>
      </c>
      <c r="I20" s="1">
        <v>-1.2748013450073337</v>
      </c>
      <c r="J20" s="1">
        <v>-2.0832199944905399</v>
      </c>
      <c r="K20" s="1">
        <v>-2.8381829121415532</v>
      </c>
      <c r="L20" s="1">
        <v>-3.477001445975493</v>
      </c>
      <c r="M20" s="1">
        <v>-3.9402739294786637</v>
      </c>
      <c r="N20" s="1">
        <v>-4.1785145563045667</v>
      </c>
      <c r="O20" s="1">
        <v>-4.1609006607969832</v>
      </c>
      <c r="P20" s="1">
        <v>-3.8838232227709866</v>
      </c>
      <c r="Q20" s="1">
        <v>-3.376230508702863</v>
      </c>
      <c r="R20" s="1">
        <v>-2.6990225079928365</v>
      </c>
      <c r="S20" s="1">
        <v>-1.9371108816167035</v>
      </c>
      <c r="T20" s="1">
        <v>-1.1849444290777706</v>
      </c>
      <c r="U20" s="1">
        <v>-0.52865941643750269</v>
      </c>
      <c r="V20" s="1">
        <v>-2.9655250323531002E-2</v>
      </c>
      <c r="W20" s="1">
        <v>0.28550855578791101</v>
      </c>
      <c r="X20" s="1">
        <v>0.42580836224129937</v>
      </c>
      <c r="Y20" s="1">
        <v>0.4272060060716007</v>
      </c>
      <c r="Z20" s="1">
        <v>0.33836964458827995</v>
      </c>
      <c r="AA20" s="1">
        <v>0.20604148382565168</v>
      </c>
      <c r="AB20" s="1">
        <v>6.4872619895636863E-2</v>
      </c>
      <c r="AC20" s="1">
        <v>-6.5998591039358678E-2</v>
      </c>
      <c r="AD20" s="1">
        <v>-0.1804104181226367</v>
      </c>
      <c r="AE20" s="1">
        <v>-0.27952987873501095</v>
      </c>
      <c r="AF20" s="1">
        <v>-0.36629433802499795</v>
      </c>
      <c r="AG20" s="1">
        <v>-0.44208537240904366</v>
      </c>
      <c r="AH20" s="1">
        <v>-0.5061624525572247</v>
      </c>
      <c r="AI20" s="1">
        <v>-0.55705275684682765</v>
      </c>
      <c r="AJ20" s="1">
        <v>-0.59450528622392829</v>
      </c>
      <c r="AK20" s="1">
        <v>-0.62078754978375794</v>
      </c>
      <c r="AL20" s="1">
        <v>-0.64073851448295394</v>
      </c>
      <c r="AM20" s="1">
        <v>-0.6606986498595866</v>
      </c>
      <c r="AN20" s="1">
        <v>-0.68690536326141138</v>
      </c>
      <c r="AO20" s="1">
        <v>-0.72404197992380437</v>
      </c>
      <c r="AP20" s="1">
        <v>-0.77442042236801933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-0.29906472771889625</v>
      </c>
      <c r="C21" s="1">
        <v>-0.15899569051434059</v>
      </c>
      <c r="D21" s="1">
        <v>-0.18796377619257565</v>
      </c>
      <c r="E21" s="1">
        <v>-0.40238146648381873</v>
      </c>
      <c r="F21" s="1">
        <v>-0.79595646601021308</v>
      </c>
      <c r="G21" s="1">
        <v>-1.3402013182470645</v>
      </c>
      <c r="H21" s="1">
        <v>-1.9887035248884732</v>
      </c>
      <c r="I21" s="1">
        <v>-2.6846524187890437</v>
      </c>
      <c r="J21" s="1">
        <v>-3.3701766496656362</v>
      </c>
      <c r="K21" s="1">
        <v>-3.9950773468328227</v>
      </c>
      <c r="L21" s="1">
        <v>-4.5221672166864835</v>
      </c>
      <c r="M21" s="1">
        <v>-4.9271922563013897</v>
      </c>
      <c r="N21" s="1">
        <v>-5.1932845549545972</v>
      </c>
      <c r="O21" s="1">
        <v>-5.3024483506877162</v>
      </c>
      <c r="P21" s="1">
        <v>-5.2285634157135732</v>
      </c>
      <c r="Q21" s="1">
        <v>-4.9366173686923167</v>
      </c>
      <c r="R21" s="1">
        <v>-4.3907864354423998</v>
      </c>
      <c r="S21" s="1">
        <v>-3.5700928416574071</v>
      </c>
      <c r="T21" s="1">
        <v>-2.48625945980781</v>
      </c>
      <c r="U21" s="1">
        <v>-1.1960742977203767</v>
      </c>
      <c r="V21" s="1">
        <v>0.19849393180881661</v>
      </c>
      <c r="W21" s="1">
        <v>1.5650361283793168</v>
      </c>
      <c r="X21" s="1">
        <v>2.7671735788664402</v>
      </c>
      <c r="Y21" s="1">
        <v>3.6948474466250096</v>
      </c>
      <c r="Z21" s="1">
        <v>4.2888003100995808</v>
      </c>
      <c r="AA21" s="1">
        <v>4.5516428681345733</v>
      </c>
      <c r="AB21" s="1">
        <v>4.5426346393567503</v>
      </c>
      <c r="AC21" s="1">
        <v>4.3587148832566536</v>
      </c>
      <c r="AD21" s="1">
        <v>4.1083555282985431</v>
      </c>
      <c r="AE21" s="1">
        <v>3.8862385528585399</v>
      </c>
      <c r="AF21" s="1">
        <v>3.7554642932694962</v>
      </c>
      <c r="AG21" s="1">
        <v>3.7407907709916395</v>
      </c>
      <c r="AH21" s="1">
        <v>3.83261003015093</v>
      </c>
      <c r="AI21" s="1">
        <v>3.9983134799570301</v>
      </c>
      <c r="AJ21" s="1">
        <v>4.1962646820822664</v>
      </c>
      <c r="AK21" s="1">
        <v>4.3879572834155898</v>
      </c>
      <c r="AL21" s="1">
        <v>4.5455938633714572</v>
      </c>
      <c r="AM21" s="1">
        <v>4.654426749370157</v>
      </c>
      <c r="AN21" s="1">
        <v>4.7109446656714029</v>
      </c>
      <c r="AO21" s="1">
        <v>4.7188897425464473</v>
      </c>
      <c r="AP21" s="1">
        <v>4.685086731393997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-3.7266863232037473</v>
      </c>
      <c r="C22" s="1">
        <v>-3.2520156897828634</v>
      </c>
      <c r="D22" s="1">
        <v>-3.0648305788229133</v>
      </c>
      <c r="E22" s="1">
        <v>-3.1215843506726801</v>
      </c>
      <c r="F22" s="1">
        <v>-3.3737423063035568</v>
      </c>
      <c r="G22" s="1">
        <v>-3.7747595401895198</v>
      </c>
      <c r="H22" s="1">
        <v>-4.2844234504294141</v>
      </c>
      <c r="I22" s="1">
        <v>-4.8692985087972724</v>
      </c>
      <c r="J22" s="1">
        <v>-5.4994068325483836</v>
      </c>
      <c r="K22" s="1">
        <v>-6.1427053413401369</v>
      </c>
      <c r="L22" s="1">
        <v>-6.7598988237809401</v>
      </c>
      <c r="M22" s="1">
        <v>-7.302283791654367</v>
      </c>
      <c r="N22" s="1">
        <v>-7.7145085572129091</v>
      </c>
      <c r="O22" s="1">
        <v>-7.94251686058454</v>
      </c>
      <c r="P22" s="1">
        <v>-7.944966251547716</v>
      </c>
      <c r="Q22" s="1">
        <v>-7.7047418128148371</v>
      </c>
      <c r="R22" s="1">
        <v>-7.2365213676008127</v>
      </c>
      <c r="S22" s="1">
        <v>-6.5871588312841309</v>
      </c>
      <c r="T22" s="1">
        <v>-5.8278846424003206</v>
      </c>
      <c r="U22" s="1">
        <v>-5.0402498247728431</v>
      </c>
      <c r="V22" s="1">
        <v>-4.3001300739636301</v>
      </c>
      <c r="W22" s="1">
        <v>-3.6647676106787301</v>
      </c>
      <c r="X22" s="1">
        <v>-3.1663460282703735</v>
      </c>
      <c r="Y22" s="1">
        <v>-2.8127260974057235</v>
      </c>
      <c r="Z22" s="1">
        <v>-2.5932537314062034</v>
      </c>
      <c r="AA22" s="1">
        <v>-2.4863113704638367</v>
      </c>
      <c r="AB22" s="1">
        <v>-2.4658302020672669</v>
      </c>
      <c r="AC22" s="1">
        <v>-2.5055760631200235</v>
      </c>
      <c r="AD22" s="1">
        <v>-2.5815366949531495</v>
      </c>
      <c r="AE22" s="1">
        <v>-2.6734023737556298</v>
      </c>
      <c r="AF22" s="1">
        <v>-2.7658787181160864</v>
      </c>
      <c r="AG22" s="1">
        <v>-2.8498779429001431</v>
      </c>
      <c r="AH22" s="1">
        <v>-2.9231000934309801</v>
      </c>
      <c r="AI22" s="1">
        <v>-2.9894765993457835</v>
      </c>
      <c r="AJ22" s="1">
        <v>-3.0573544490051403</v>
      </c>
      <c r="AK22" s="1">
        <v>-3.1368338768790864</v>
      </c>
      <c r="AL22" s="1">
        <v>-3.2369968294189566</v>
      </c>
      <c r="AM22" s="1">
        <v>-3.3637250216490067</v>
      </c>
      <c r="AN22" s="1">
        <v>-3.5184943519615532</v>
      </c>
      <c r="AO22" s="1">
        <v>-3.6981693539777072</v>
      </c>
      <c r="AP22" s="1">
        <v>-3.8955948168665433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6.1327088319330025</v>
      </c>
      <c r="C23" s="1">
        <v>6.7626628767032102</v>
      </c>
      <c r="D23" s="1">
        <v>6.9349989643013759</v>
      </c>
      <c r="E23" s="1">
        <v>6.6873726966178468</v>
      </c>
      <c r="F23" s="1">
        <v>6.0855532918810304</v>
      </c>
      <c r="G23" s="1">
        <v>5.209773427258817</v>
      </c>
      <c r="H23" s="1">
        <v>4.141165037998447</v>
      </c>
      <c r="I23" s="1">
        <v>2.95167968975352</v>
      </c>
      <c r="J23" s="1">
        <v>1.6993453104092222</v>
      </c>
      <c r="K23" s="1">
        <v>0.4290180808856367</v>
      </c>
      <c r="L23" s="1">
        <v>-0.82262120085296164</v>
      </c>
      <c r="M23" s="1">
        <v>-2.0200494336783597</v>
      </c>
      <c r="N23" s="1">
        <v>-3.1225798852854667</v>
      </c>
      <c r="O23" s="1">
        <v>-4.0813864613775968</v>
      </c>
      <c r="P23" s="1">
        <v>-4.8417534133682132</v>
      </c>
      <c r="Q23" s="1">
        <v>-5.3509195557430127</v>
      </c>
      <c r="R23" s="1">
        <v>-5.5698875049622529</v>
      </c>
      <c r="S23" s="1">
        <v>-5.4857025708533129</v>
      </c>
      <c r="T23" s="1">
        <v>-5.1197913228047502</v>
      </c>
      <c r="U23" s="1">
        <v>-4.5286299435350967</v>
      </c>
      <c r="V23" s="1">
        <v>-3.7953404556987365</v>
      </c>
      <c r="W23" s="1">
        <v>-3.0140165570859399</v>
      </c>
      <c r="X23" s="1">
        <v>-2.2713083104535667</v>
      </c>
      <c r="Y23" s="1">
        <v>-1.6308193379071494</v>
      </c>
      <c r="Z23" s="1">
        <v>-1.1247486192544756</v>
      </c>
      <c r="AA23" s="1">
        <v>-0.75448801654190134</v>
      </c>
      <c r="AB23" s="1">
        <v>-0.49878871420109094</v>
      </c>
      <c r="AC23" s="1">
        <v>-0.32589247873830068</v>
      </c>
      <c r="AD23" s="1">
        <v>-0.20538793980532866</v>
      </c>
      <c r="AE23" s="1">
        <v>-0.11643447865154373</v>
      </c>
      <c r="AF23" s="1">
        <v>-5.0780216426246659E-2</v>
      </c>
      <c r="AG23" s="1">
        <v>-1.0906837995785049E-2</v>
      </c>
      <c r="AH23" s="1">
        <v>-5.0362611311316474E-3</v>
      </c>
      <c r="AI23" s="1">
        <v>-4.1310423988305679E-2</v>
      </c>
      <c r="AJ23" s="1">
        <v>-0.12320712261964335</v>
      </c>
      <c r="AK23" s="1">
        <v>-0.24743311228374099</v>
      </c>
      <c r="AL23" s="1">
        <v>-0.40450798129128529</v>
      </c>
      <c r="AM23" s="1">
        <v>-0.5813643915904293</v>
      </c>
      <c r="AN23" s="1">
        <v>-0.76477701749123794</v>
      </c>
      <c r="AO23" s="1">
        <v>-0.94438586835373195</v>
      </c>
      <c r="AP23" s="1">
        <v>-1.1144445941018841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4.7177077311928235</v>
      </c>
      <c r="C24" s="1">
        <v>5.4312214755812738</v>
      </c>
      <c r="D24" s="1">
        <v>5.6666975052247137</v>
      </c>
      <c r="E24" s="1">
        <v>5.4611086221985161</v>
      </c>
      <c r="F24" s="1">
        <v>4.8854429415025935</v>
      </c>
      <c r="G24" s="1">
        <v>4.0325060577000267</v>
      </c>
      <c r="H24" s="1">
        <v>3.0027370702968761</v>
      </c>
      <c r="I24" s="1">
        <v>1.8910068291727633</v>
      </c>
      <c r="J24" s="1">
        <v>0.77685016373477678</v>
      </c>
      <c r="K24" s="1">
        <v>-0.28026615266286026</v>
      </c>
      <c r="L24" s="1">
        <v>-1.2401422236456188</v>
      </c>
      <c r="M24" s="1">
        <v>-2.0763357111761906</v>
      </c>
      <c r="N24" s="1">
        <v>-2.7681244965473368</v>
      </c>
      <c r="O24" s="1">
        <v>-3.2930845965502233</v>
      </c>
      <c r="P24" s="1">
        <v>-3.6235037400812167</v>
      </c>
      <c r="Q24" s="1">
        <v>-3.7287633271286098</v>
      </c>
      <c r="R24" s="1">
        <v>-3.5837083493129831</v>
      </c>
      <c r="S24" s="1">
        <v>-3.180505395202244</v>
      </c>
      <c r="T24" s="1">
        <v>-2.5395475220398467</v>
      </c>
      <c r="U24" s="1">
        <v>-1.7145811304743477</v>
      </c>
      <c r="V24" s="1">
        <v>-0.78883801146180044</v>
      </c>
      <c r="W24" s="1">
        <v>0.13792770139996552</v>
      </c>
      <c r="X24" s="1">
        <v>0.96819603251292097</v>
      </c>
      <c r="Y24" s="1">
        <v>1.6256482715110767</v>
      </c>
      <c r="Z24" s="1">
        <v>2.0686144179873902</v>
      </c>
      <c r="AA24" s="1">
        <v>2.2943406702490434</v>
      </c>
      <c r="AB24" s="1">
        <v>2.3336845420428634</v>
      </c>
      <c r="AC24" s="1">
        <v>2.2388510332665135</v>
      </c>
      <c r="AD24" s="1">
        <v>2.0684650295964868</v>
      </c>
      <c r="AE24" s="1">
        <v>1.8742777833723101</v>
      </c>
      <c r="AF24" s="1">
        <v>1.6924734472781999</v>
      </c>
      <c r="AG24" s="1">
        <v>1.5406358490102099</v>
      </c>
      <c r="AH24" s="1">
        <v>1.4197067706812689</v>
      </c>
      <c r="AI24" s="1">
        <v>1.3191683150267881</v>
      </c>
      <c r="AJ24" s="1">
        <v>1.2233355641541819</v>
      </c>
      <c r="AK24" s="1">
        <v>1.1169265015838956</v>
      </c>
      <c r="AL24" s="1">
        <v>0.98875435574464643</v>
      </c>
      <c r="AM24" s="1">
        <v>0.83319282877569167</v>
      </c>
      <c r="AN24" s="1">
        <v>0.64974793353913152</v>
      </c>
      <c r="AO24" s="1">
        <v>0.4414680377708618</v>
      </c>
      <c r="AP24" s="1">
        <v>0.21299803068279766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0.6130311517847159</v>
      </c>
      <c r="C25" s="1">
        <v>0.240200951582306</v>
      </c>
      <c r="D25" s="1">
        <v>-0.2217989406990877</v>
      </c>
      <c r="E25" s="1">
        <v>-0.72581329965215369</v>
      </c>
      <c r="F25" s="1">
        <v>-1.2330001387412204</v>
      </c>
      <c r="G25" s="1">
        <v>-1.7144030785321938</v>
      </c>
      <c r="H25" s="1">
        <v>-2.1505934280887509</v>
      </c>
      <c r="I25" s="1">
        <v>-2.5300514974760984</v>
      </c>
      <c r="J25" s="1">
        <v>-2.8469436348294672</v>
      </c>
      <c r="K25" s="1">
        <v>-3.0988074280164661</v>
      </c>
      <c r="L25" s="1">
        <v>-3.2844789322533408</v>
      </c>
      <c r="M25" s="1">
        <v>-3.4024495880265406</v>
      </c>
      <c r="N25" s="1">
        <v>-3.4497590968694052</v>
      </c>
      <c r="O25" s="1">
        <v>-3.4215067259111902</v>
      </c>
      <c r="P25" s="1">
        <v>-3.3110594609939166</v>
      </c>
      <c r="Q25" s="1">
        <v>-3.1110092664381863</v>
      </c>
      <c r="R25" s="1">
        <v>-2.8148622074650795</v>
      </c>
      <c r="S25" s="1">
        <v>-2.4193291257089733</v>
      </c>
      <c r="T25" s="1">
        <v>-1.9269280656444767</v>
      </c>
      <c r="U25" s="1">
        <v>-1.3483927460955627</v>
      </c>
      <c r="V25" s="1">
        <v>-0.70413517338600384</v>
      </c>
      <c r="W25" s="1">
        <v>-2.3863556400232005E-2</v>
      </c>
      <c r="X25" s="1">
        <v>0.65634767498349467</v>
      </c>
      <c r="Y25" s="1">
        <v>1.2994961173510684</v>
      </c>
      <c r="Z25" s="1">
        <v>1.8743812327662381</v>
      </c>
      <c r="AA25" s="1">
        <v>2.3613783178114862</v>
      </c>
      <c r="AB25" s="1">
        <v>2.7548989048896098</v>
      </c>
      <c r="AC25" s="1">
        <v>3.06133756050078</v>
      </c>
      <c r="AD25" s="1">
        <v>3.2932316507334627</v>
      </c>
      <c r="AE25" s="1">
        <v>3.4619942846630196</v>
      </c>
      <c r="AF25" s="1">
        <v>3.5720744870426064</v>
      </c>
      <c r="AG25" s="1">
        <v>3.6186170381873168</v>
      </c>
      <c r="AH25" s="1">
        <v>3.5891552150900297</v>
      </c>
      <c r="AI25" s="1">
        <v>3.4683453480772068</v>
      </c>
      <c r="AJ25" s="1">
        <v>3.2438426687653266</v>
      </c>
      <c r="AK25" s="1">
        <v>2.9113248547914865</v>
      </c>
      <c r="AL25" s="1">
        <v>2.4772288618202869</v>
      </c>
      <c r="AM25" s="1">
        <v>1.9586363907687361</v>
      </c>
      <c r="AN25" s="1">
        <v>1.3805980439118593</v>
      </c>
      <c r="AO25" s="1">
        <v>0.77182024503885638</v>
      </c>
      <c r="AP25" s="1">
        <v>0.15996521703891167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-1.6123218607511334</v>
      </c>
      <c r="C26" s="1">
        <v>-1.5205502841423166</v>
      </c>
      <c r="D26" s="1">
        <v>-1.6750682837695168</v>
      </c>
      <c r="E26" s="1">
        <v>-2.0311764331950335</v>
      </c>
      <c r="F26" s="1">
        <v>-2.5379118573175834</v>
      </c>
      <c r="G26" s="1">
        <v>-3.1455962284945733</v>
      </c>
      <c r="H26" s="1">
        <v>-3.81257919644667</v>
      </c>
      <c r="I26" s="1">
        <v>-4.5089253547112333</v>
      </c>
      <c r="J26" s="1">
        <v>-5.2160533231966397</v>
      </c>
      <c r="K26" s="1">
        <v>-5.9227069513640602</v>
      </c>
      <c r="L26" s="1">
        <v>-6.61868764771003</v>
      </c>
      <c r="M26" s="1">
        <v>-7.2883397602872728</v>
      </c>
      <c r="N26" s="1">
        <v>-7.9058416600209567</v>
      </c>
      <c r="O26" s="1">
        <v>-8.4339111294989895</v>
      </c>
      <c r="P26" s="1">
        <v>-8.8266152022593172</v>
      </c>
      <c r="Q26" s="1">
        <v>-9.0357823101153301</v>
      </c>
      <c r="R26" s="1">
        <v>-9.0194703842477164</v>
      </c>
      <c r="S26" s="1">
        <v>-8.7504949914311432</v>
      </c>
      <c r="T26" s="1">
        <v>-8.2232689300035773</v>
      </c>
      <c r="U26" s="1">
        <v>-7.457766077396653</v>
      </c>
      <c r="V26" s="1">
        <v>-6.4998464674858667</v>
      </c>
      <c r="W26" s="1">
        <v>-5.4174609332072032</v>
      </c>
      <c r="X26" s="1">
        <v>-4.2927297891426894</v>
      </c>
      <c r="Y26" s="1">
        <v>-3.2108080433078765</v>
      </c>
      <c r="Z26" s="1">
        <v>-2.2475664008922966</v>
      </c>
      <c r="AA26" s="1">
        <v>-1.4587663132138333</v>
      </c>
      <c r="AB26" s="1">
        <v>-0.87317102394186275</v>
      </c>
      <c r="AC26" s="1">
        <v>-0.49104723864278732</v>
      </c>
      <c r="AD26" s="1">
        <v>-0.28817246234217564</v>
      </c>
      <c r="AE26" s="1">
        <v>-0.22414307280463233</v>
      </c>
      <c r="AF26" s="1">
        <v>-0.25277516522821064</v>
      </c>
      <c r="AG26" s="1">
        <v>-0.33196540402497599</v>
      </c>
      <c r="AH26" s="1">
        <v>-0.43069703253287517</v>
      </c>
      <c r="AI26" s="1">
        <v>-0.53187112615541066</v>
      </c>
      <c r="AJ26" s="1">
        <v>-0.63098186806199574</v>
      </c>
      <c r="AK26" s="1">
        <v>-0.73187341531065842</v>
      </c>
      <c r="AL26" s="1">
        <v>-0.84151174449031096</v>
      </c>
      <c r="AM26" s="1">
        <v>-0.96564508894347545</v>
      </c>
      <c r="AN26" s="1">
        <v>-1.1064680575723631</v>
      </c>
      <c r="AO26" s="1">
        <v>-1.2623695058434654</v>
      </c>
      <c r="AP26" s="1">
        <v>-1.4290803068168636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-2.556045423731343</v>
      </c>
      <c r="C27" s="1">
        <v>0.37731342169148568</v>
      </c>
      <c r="D27" s="1">
        <v>3.2957033871832198</v>
      </c>
      <c r="E27" s="1">
        <v>6.0083259891295908</v>
      </c>
      <c r="F27" s="1">
        <v>8.3263597087239365</v>
      </c>
      <c r="G27" s="1">
        <v>10.094175381735331</v>
      </c>
      <c r="H27" s="1">
        <v>11.213309880440834</v>
      </c>
      <c r="I27" s="1">
        <v>11.653754451257299</v>
      </c>
      <c r="J27" s="1">
        <v>11.452257959380399</v>
      </c>
      <c r="K27" s="1">
        <v>10.701152237754014</v>
      </c>
      <c r="L27" s="1">
        <v>9.5324321293907026</v>
      </c>
      <c r="M27" s="1">
        <v>8.1008045650169205</v>
      </c>
      <c r="N27" s="1">
        <v>6.5674782852574998</v>
      </c>
      <c r="O27" s="1">
        <v>5.0849654005228571</v>
      </c>
      <c r="P27" s="1">
        <v>3.7828331775997595</v>
      </c>
      <c r="Q27" s="1">
        <v>2.7550724204960169</v>
      </c>
      <c r="R27" s="1">
        <v>2.0508327977958598</v>
      </c>
      <c r="S27" s="1">
        <v>1.6708534980758731</v>
      </c>
      <c r="T27" s="1">
        <v>1.5714057148877802</v>
      </c>
      <c r="U27" s="1">
        <v>1.6759303498021032</v>
      </c>
      <c r="V27" s="1">
        <v>1.8923442121090968</v>
      </c>
      <c r="W27" s="1">
        <v>2.1320863487328032</v>
      </c>
      <c r="X27" s="1">
        <v>2.3262249408221201</v>
      </c>
      <c r="Y27" s="1">
        <v>2.4347808747507869</v>
      </c>
      <c r="Z27" s="1">
        <v>2.4476580934763299</v>
      </c>
      <c r="AA27" s="1">
        <v>2.3783637997839469</v>
      </c>
      <c r="AB27" s="1">
        <v>2.2538324493332333</v>
      </c>
      <c r="AC27" s="1">
        <v>2.1041737520663335</v>
      </c>
      <c r="AD27" s="1">
        <v>1.9550319540666468</v>
      </c>
      <c r="AE27" s="1">
        <v>1.8234265412804707</v>
      </c>
      <c r="AF27" s="1">
        <v>1.7165529327375413</v>
      </c>
      <c r="AG27" s="1">
        <v>1.6325264301346627</v>
      </c>
      <c r="AH27" s="1">
        <v>1.5622187042006417</v>
      </c>
      <c r="AI27" s="1">
        <v>1.4917169857038626</v>
      </c>
      <c r="AJ27" s="1">
        <v>1.4052326521748746</v>
      </c>
      <c r="AK27" s="1">
        <v>1.2883640333341648</v>
      </c>
      <c r="AL27" s="1">
        <v>1.1314361060379434</v>
      </c>
      <c r="AM27" s="1">
        <v>0.93227148894388356</v>
      </c>
      <c r="AN27" s="1">
        <v>0.69746870669552929</v>
      </c>
      <c r="AO27" s="1">
        <v>0.44144645648626862</v>
      </c>
      <c r="AP27" s="1">
        <v>0.18324620792445301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-4.9146475689160454</v>
      </c>
      <c r="C28" s="1">
        <v>-3.3790729351588151</v>
      </c>
      <c r="D28" s="1">
        <v>-2.3296913256958698</v>
      </c>
      <c r="E28" s="1">
        <v>-1.76951702957283</v>
      </c>
      <c r="F28" s="1">
        <v>-1.6550492090850648</v>
      </c>
      <c r="G28" s="1">
        <v>-1.912636402245405</v>
      </c>
      <c r="H28" s="1">
        <v>-2.4558832218395947</v>
      </c>
      <c r="I28" s="1">
        <v>-3.1984362451939097</v>
      </c>
      <c r="J28" s="1">
        <v>-4.05989763220024</v>
      </c>
      <c r="K28" s="1">
        <v>-4.9662078869673199</v>
      </c>
      <c r="L28" s="1">
        <v>-5.8480967869697693</v>
      </c>
      <c r="M28" s="1">
        <v>-6.6413938143913001</v>
      </c>
      <c r="N28" s="1">
        <v>-7.2913124736718853</v>
      </c>
      <c r="O28" s="1">
        <v>-7.760179931044016</v>
      </c>
      <c r="P28" s="1">
        <v>-8.0356789568319904</v>
      </c>
      <c r="Q28" s="1">
        <v>-8.1355589426233905</v>
      </c>
      <c r="R28" s="1">
        <v>-8.105490727354665</v>
      </c>
      <c r="S28" s="1">
        <v>-8.0090985603817355</v>
      </c>
      <c r="T28" s="1">
        <v>-7.9123226106469051</v>
      </c>
      <c r="U28" s="1">
        <v>-7.8668500609322853</v>
      </c>
      <c r="V28" s="1">
        <v>-7.8981749329689599</v>
      </c>
      <c r="W28" s="1">
        <v>-8.0023382572653148</v>
      </c>
      <c r="X28" s="1">
        <v>-8.1520731679931444</v>
      </c>
      <c r="Y28" s="1">
        <v>-8.3094215576094896</v>
      </c>
      <c r="Z28" s="1">
        <v>-8.4396332956712641</v>
      </c>
      <c r="AA28" s="1">
        <v>-8.5213112342113142</v>
      </c>
      <c r="AB28" s="1">
        <v>-8.5500389146566853</v>
      </c>
      <c r="AC28" s="1">
        <v>-8.5357866634291355</v>
      </c>
      <c r="AD28" s="1">
        <v>-8.496697787134039</v>
      </c>
      <c r="AE28" s="1">
        <v>-8.4525207717914554</v>
      </c>
      <c r="AF28" s="1">
        <v>-8.4200683688686642</v>
      </c>
      <c r="AG28" s="1">
        <v>-8.4114527878091643</v>
      </c>
      <c r="AH28" s="1">
        <v>-8.4344089502520205</v>
      </c>
      <c r="AI28" s="1">
        <v>-8.4933698153277604</v>
      </c>
      <c r="AJ28" s="1">
        <v>-8.5901639312166704</v>
      </c>
      <c r="AK28" s="1">
        <v>-8.7239179130451809</v>
      </c>
      <c r="AL28" s="1">
        <v>-8.8904774642005613</v>
      </c>
      <c r="AM28" s="1">
        <v>-9.0820364935214197</v>
      </c>
      <c r="AN28" s="1">
        <v>-9.2875669922471786</v>
      </c>
      <c r="AO28" s="1">
        <v>-9.4942084379846197</v>
      </c>
      <c r="AP28" s="1">
        <v>-9.6892800489906463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8.0145504103479102</v>
      </c>
      <c r="C29" s="1">
        <v>8.5272088670981869</v>
      </c>
      <c r="D29" s="1">
        <v>8.6272206385147729</v>
      </c>
      <c r="E29" s="1">
        <v>8.3592609428221767</v>
      </c>
      <c r="F29" s="1">
        <v>7.7835378575002361</v>
      </c>
      <c r="G29" s="1">
        <v>6.9704720320456071</v>
      </c>
      <c r="H29" s="1">
        <v>5.9940288261126531</v>
      </c>
      <c r="I29" s="1">
        <v>4.9257855414325133</v>
      </c>
      <c r="J29" s="1">
        <v>3.8313396495496135</v>
      </c>
      <c r="K29" s="1">
        <v>2.7694429805943201</v>
      </c>
      <c r="L29" s="1">
        <v>1.7928619457609767</v>
      </c>
      <c r="M29" s="1">
        <v>0.949047810068811</v>
      </c>
      <c r="N29" s="1">
        <v>0.27869150869820297</v>
      </c>
      <c r="O29" s="1">
        <v>-0.18877508871936252</v>
      </c>
      <c r="P29" s="1">
        <v>-0.44198730860193036</v>
      </c>
      <c r="Q29" s="1">
        <v>-0.49428559175247028</v>
      </c>
      <c r="R29" s="1">
        <v>-0.38672395380492935</v>
      </c>
      <c r="S29" s="1">
        <v>-0.18443271187598867</v>
      </c>
      <c r="T29" s="1">
        <v>3.4645157296971672E-2</v>
      </c>
      <c r="U29" s="1">
        <v>0.1965741283310122</v>
      </c>
      <c r="V29" s="1">
        <v>0.24896293432115835</v>
      </c>
      <c r="W29" s="1">
        <v>0.17333725571890515</v>
      </c>
      <c r="X29" s="1">
        <v>-1.2082161140612002E-2</v>
      </c>
      <c r="Y29" s="1">
        <v>-0.26014345254632831</v>
      </c>
      <c r="Z29" s="1">
        <v>-0.51007800359444799</v>
      </c>
      <c r="AA29" s="1">
        <v>-0.70484675423093168</v>
      </c>
      <c r="AB29" s="1">
        <v>-0.80494348896849355</v>
      </c>
      <c r="AC29" s="1">
        <v>-0.7951768527309887</v>
      </c>
      <c r="AD29" s="1">
        <v>-0.68389720098940865</v>
      </c>
      <c r="AE29" s="1">
        <v>-0.49655290081618664</v>
      </c>
      <c r="AF29" s="1">
        <v>-0.2666277464795927</v>
      </c>
      <c r="AG29" s="1">
        <v>-2.6959056206709353E-2</v>
      </c>
      <c r="AH29" s="1">
        <v>0.19642089091865264</v>
      </c>
      <c r="AI29" s="1">
        <v>0.38699673365705634</v>
      </c>
      <c r="AJ29" s="1">
        <v>0.53729645323704134</v>
      </c>
      <c r="AK29" s="1">
        <v>0.64632673224455062</v>
      </c>
      <c r="AL29" s="1">
        <v>0.71632976496865941</v>
      </c>
      <c r="AM29" s="1">
        <v>0.75009542330315471</v>
      </c>
      <c r="AN29" s="1">
        <v>0.74954935990162452</v>
      </c>
      <c r="AO29" s="1">
        <v>0.71571783092987029</v>
      </c>
      <c r="AP29" s="1">
        <v>0.6496594511010606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13.722017429619266</v>
      </c>
      <c r="C30" s="1">
        <v>13.4170901561015</v>
      </c>
      <c r="D30" s="1">
        <v>12.884103738239935</v>
      </c>
      <c r="E30" s="1">
        <v>12.188794150212635</v>
      </c>
      <c r="F30" s="1">
        <v>11.389813733946026</v>
      </c>
      <c r="G30" s="1">
        <v>10.534525548338223</v>
      </c>
      <c r="H30" s="1">
        <v>9.6579074784747529</v>
      </c>
      <c r="I30" s="1">
        <v>8.7837560849244429</v>
      </c>
      <c r="J30" s="1">
        <v>7.9273226061182287</v>
      </c>
      <c r="K30" s="1">
        <v>7.098736777473583</v>
      </c>
      <c r="L30" s="1">
        <v>6.3067713863634038</v>
      </c>
      <c r="M30" s="1">
        <v>5.5624770403460468</v>
      </c>
      <c r="N30" s="1">
        <v>4.882001966180753</v>
      </c>
      <c r="O30" s="1">
        <v>4.2877359514199735</v>
      </c>
      <c r="P30" s="1">
        <v>3.8070499461687497</v>
      </c>
      <c r="Q30" s="1">
        <v>3.4684399425113135</v>
      </c>
      <c r="R30" s="1">
        <v>3.2956475249998198</v>
      </c>
      <c r="S30" s="1">
        <v>3.3009912680288864</v>
      </c>
      <c r="T30" s="1">
        <v>3.479478494460793</v>
      </c>
      <c r="U30" s="1">
        <v>3.8052722357704032</v>
      </c>
      <c r="V30" s="1">
        <v>4.2318316186522624</v>
      </c>
      <c r="W30" s="1">
        <v>4.6965356798301165</v>
      </c>
      <c r="X30" s="1">
        <v>5.1297719314356964</v>
      </c>
      <c r="Y30" s="1">
        <v>5.4672476197871562</v>
      </c>
      <c r="Z30" s="1">
        <v>5.6628225651575574</v>
      </c>
      <c r="AA30" s="1">
        <v>5.698134232027563</v>
      </c>
      <c r="AB30" s="1">
        <v>5.5856318647935694</v>
      </c>
      <c r="AC30" s="1">
        <v>5.3636889884005603</v>
      </c>
      <c r="AD30" s="1">
        <v>5.0853859077332402</v>
      </c>
      <c r="AE30" s="1">
        <v>4.8048317166611065</v>
      </c>
      <c r="AF30" s="1">
        <v>4.5653939662961136</v>
      </c>
      <c r="AG30" s="1">
        <v>4.3928666062594841</v>
      </c>
      <c r="AH30" s="1">
        <v>4.2943471424007358</v>
      </c>
      <c r="AI30" s="1">
        <v>4.2616099607424003</v>
      </c>
      <c r="AJ30" s="1">
        <v>4.2768084363374603</v>
      </c>
      <c r="AK30" s="1">
        <v>4.3184298139760804</v>
      </c>
      <c r="AL30" s="1">
        <v>4.3660986134283499</v>
      </c>
      <c r="AM30" s="1">
        <v>4.4035866615461501</v>
      </c>
      <c r="AN30" s="1">
        <v>4.4199844138703197</v>
      </c>
      <c r="AO30" s="1">
        <v>4.4093781091297641</v>
      </c>
      <c r="AP30" s="1">
        <v>4.3695959340190269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5.4205275217622306</v>
      </c>
      <c r="C31" s="1">
        <v>6.1099662744902501</v>
      </c>
      <c r="D31" s="1">
        <v>6.3755900503849574</v>
      </c>
      <c r="E31" s="1">
        <v>6.2357464785267203</v>
      </c>
      <c r="F31" s="1">
        <v>5.7265473968796199</v>
      </c>
      <c r="G31" s="1">
        <v>4.8982738381010229</v>
      </c>
      <c r="H31" s="1">
        <v>3.8106644733632637</v>
      </c>
      <c r="I31" s="1">
        <v>2.5294641130075077</v>
      </c>
      <c r="J31" s="1">
        <v>1.1255264231264299</v>
      </c>
      <c r="K31" s="1">
        <v>-0.32389792590032912</v>
      </c>
      <c r="L31" s="1">
        <v>-1.733689473267934</v>
      </c>
      <c r="M31" s="1">
        <v>-3.0122072288093129</v>
      </c>
      <c r="N31" s="1">
        <v>-4.0682903073337533</v>
      </c>
      <c r="O31" s="1">
        <v>-4.8250485909292733</v>
      </c>
      <c r="P31" s="1">
        <v>-5.2383964168383832</v>
      </c>
      <c r="Q31" s="1">
        <v>-5.3144336254227609</v>
      </c>
      <c r="R31" s="1">
        <v>-5.1169917059679264</v>
      </c>
      <c r="S31" s="1">
        <v>-4.757191266364317</v>
      </c>
      <c r="T31" s="1">
        <v>-4.3623033316496977</v>
      </c>
      <c r="U31" s="1">
        <v>-4.0309484845560331</v>
      </c>
      <c r="V31" s="1">
        <v>-3.79186907400093</v>
      </c>
      <c r="W31" s="1">
        <v>-3.5878998885700502</v>
      </c>
      <c r="X31" s="1">
        <v>-3.2997782767150312</v>
      </c>
      <c r="Y31" s="1">
        <v>-2.8057922935542003</v>
      </c>
      <c r="Z31" s="1">
        <v>-2.0510768180457237</v>
      </c>
      <c r="AA31" s="1">
        <v>-1.0890350548832908</v>
      </c>
      <c r="AB31" s="1">
        <v>-6.8608055263159898E-2</v>
      </c>
      <c r="AC31" s="1">
        <v>0.82777690949660021</v>
      </c>
      <c r="AD31" s="1">
        <v>1.4603986965441402</v>
      </c>
      <c r="AE31" s="1">
        <v>1.7812000349618102</v>
      </c>
      <c r="AF31" s="1">
        <v>1.8351877093231763</v>
      </c>
      <c r="AG31" s="1">
        <v>1.7232147886278522</v>
      </c>
      <c r="AH31" s="1">
        <v>1.5522097438604898</v>
      </c>
      <c r="AI31" s="1">
        <v>1.3976257829861576</v>
      </c>
      <c r="AJ31" s="1">
        <v>1.2898185741446266</v>
      </c>
      <c r="AK31" s="1">
        <v>1.2218714318806032</v>
      </c>
      <c r="AL31" s="1">
        <v>1.1682818396836276</v>
      </c>
      <c r="AM31" s="1">
        <v>1.1033161099100479</v>
      </c>
      <c r="AN31" s="1">
        <v>1.0121111633349342</v>
      </c>
      <c r="AO31" s="1">
        <v>0.89305161324958338</v>
      </c>
      <c r="AP31" s="1">
        <v>0.75388359340723043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-4.6827721931923634</v>
      </c>
      <c r="C32" s="1">
        <v>-4.2281427899077597</v>
      </c>
      <c r="D32" s="1">
        <v>-4.1513093713851639</v>
      </c>
      <c r="E32" s="1">
        <v>-4.3925769118696829</v>
      </c>
      <c r="F32" s="1">
        <v>-4.8823340807339592</v>
      </c>
      <c r="G32" s="1">
        <v>-5.547622766979984</v>
      </c>
      <c r="H32" s="1">
        <v>-6.3149407897709393</v>
      </c>
      <c r="I32" s="1">
        <v>-7.1102637825223534</v>
      </c>
      <c r="J32" s="1">
        <v>-7.8591021920359099</v>
      </c>
      <c r="K32" s="1">
        <v>-8.489454068216137</v>
      </c>
      <c r="L32" s="1">
        <v>-8.9389182342966702</v>
      </c>
      <c r="M32" s="1">
        <v>-9.1648752391761992</v>
      </c>
      <c r="N32" s="1">
        <v>-9.1546740590915174</v>
      </c>
      <c r="O32" s="1">
        <v>-8.9320689927285031</v>
      </c>
      <c r="P32" s="1">
        <v>-8.5569780690939368</v>
      </c>
      <c r="Q32" s="1">
        <v>-8.1175253605005171</v>
      </c>
      <c r="R32" s="1">
        <v>-7.71544355036096</v>
      </c>
      <c r="S32" s="1">
        <v>-7.4475359658133797</v>
      </c>
      <c r="T32" s="1">
        <v>-7.386799469011966</v>
      </c>
      <c r="U32" s="1">
        <v>-7.5671466770285134</v>
      </c>
      <c r="V32" s="1">
        <v>-7.9755002740078531</v>
      </c>
      <c r="W32" s="1">
        <v>-8.5540276675546068</v>
      </c>
      <c r="X32" s="1">
        <v>-9.2130382122277634</v>
      </c>
      <c r="Y32" s="1">
        <v>-9.8518322120990867</v>
      </c>
      <c r="Z32" s="1">
        <v>-10.381822027626233</v>
      </c>
      <c r="AA32" s="1">
        <v>-10.745169111893167</v>
      </c>
      <c r="AB32" s="1">
        <v>-10.923802066415433</v>
      </c>
      <c r="AC32" s="1">
        <v>-10.937282117139434</v>
      </c>
      <c r="AD32" s="1">
        <v>-10.831798348150366</v>
      </c>
      <c r="AE32" s="1">
        <v>-10.664968791716428</v>
      </c>
      <c r="AF32" s="1">
        <v>-10.491435510144523</v>
      </c>
      <c r="AG32" s="1">
        <v>-10.35284373674029</v>
      </c>
      <c r="AH32" s="1">
        <v>-10.27360448182983</v>
      </c>
      <c r="AI32" s="1">
        <v>-10.261797291469209</v>
      </c>
      <c r="AJ32" s="1">
        <v>-10.313311817464355</v>
      </c>
      <c r="AK32" s="1">
        <v>-10.417046210993968</v>
      </c>
      <c r="AL32" s="1">
        <v>-10.55946769640164</v>
      </c>
      <c r="AM32" s="1">
        <v>-10.727675590205365</v>
      </c>
      <c r="AN32" s="1">
        <v>-10.910886427208155</v>
      </c>
      <c r="AO32" s="1">
        <v>-11.100747528743364</v>
      </c>
      <c r="AP32" s="1">
        <v>-11.291035448561198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5.2048566760883332</v>
      </c>
      <c r="C33" s="1">
        <v>6.5270081974978531</v>
      </c>
      <c r="D33" s="1">
        <v>7.3090180543064358</v>
      </c>
      <c r="E33" s="1">
        <v>7.5398406924142032</v>
      </c>
      <c r="F33" s="1">
        <v>7.2697257791144425</v>
      </c>
      <c r="G33" s="1">
        <v>6.5953468272954829</v>
      </c>
      <c r="H33" s="1">
        <v>5.6392485491027857</v>
      </c>
      <c r="I33" s="1">
        <v>4.5294564056361262</v>
      </c>
      <c r="J33" s="1">
        <v>3.3836457113497302</v>
      </c>
      <c r="K33" s="1">
        <v>2.2999739125158434</v>
      </c>
      <c r="L33" s="1">
        <v>1.3543017976737766</v>
      </c>
      <c r="M33" s="1">
        <v>0.60169217386639229</v>
      </c>
      <c r="N33" s="1">
        <v>7.9225132455670602E-2</v>
      </c>
      <c r="O33" s="1">
        <v>-0.19250051871213106</v>
      </c>
      <c r="P33" s="1">
        <v>-0.210457627011333</v>
      </c>
      <c r="Q33" s="1">
        <v>7.7037822923538739E-3</v>
      </c>
      <c r="R33" s="1">
        <v>0.42072642547817635</v>
      </c>
      <c r="S33" s="1">
        <v>0.96385159096532502</v>
      </c>
      <c r="T33" s="1">
        <v>1.5541695955994499</v>
      </c>
      <c r="U33" s="1">
        <v>2.1015957829542233</v>
      </c>
      <c r="V33" s="1">
        <v>2.5235333789239269</v>
      </c>
      <c r="W33" s="1">
        <v>2.7594719254250535</v>
      </c>
      <c r="X33" s="1">
        <v>2.7813395285972233</v>
      </c>
      <c r="Y33" s="1">
        <v>2.5966554878477832</v>
      </c>
      <c r="Z33" s="1">
        <v>2.2438859965205036</v>
      </c>
      <c r="AA33" s="1">
        <v>1.7818192520537532</v>
      </c>
      <c r="AB33" s="1">
        <v>1.2762555960788122</v>
      </c>
      <c r="AC33" s="1">
        <v>0.78746563438512263</v>
      </c>
      <c r="AD33" s="1">
        <v>0.36098603860530137</v>
      </c>
      <c r="AE33" s="1">
        <v>2.2998357186136503E-2</v>
      </c>
      <c r="AF33" s="1">
        <v>-0.2197162472387183</v>
      </c>
      <c r="AG33" s="1">
        <v>-0.3761771444008673</v>
      </c>
      <c r="AH33" s="1">
        <v>-0.4654235173207586</v>
      </c>
      <c r="AI33" s="1">
        <v>-0.51017637445499264</v>
      </c>
      <c r="AJ33" s="1">
        <v>-0.53139201778750733</v>
      </c>
      <c r="AK33" s="1">
        <v>-0.54471172456071748</v>
      </c>
      <c r="AL33" s="1">
        <v>-0.55920408474939032</v>
      </c>
      <c r="AM33" s="1">
        <v>-0.57816914921106033</v>
      </c>
      <c r="AN33" s="1">
        <v>-0.60128442855693398</v>
      </c>
      <c r="AO33" s="1">
        <v>-0.62714038202517297</v>
      </c>
      <c r="AP33" s="1">
        <v>-0.65527682611958304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1.2314375895887062</v>
      </c>
      <c r="C34" s="1">
        <v>2.4447862430583367</v>
      </c>
      <c r="D34" s="1">
        <v>3.2966422681502832</v>
      </c>
      <c r="E34" s="1">
        <v>3.7246055199369201</v>
      </c>
      <c r="F34" s="1">
        <v>3.7232217038874533</v>
      </c>
      <c r="G34" s="1">
        <v>3.3407279341577998</v>
      </c>
      <c r="H34" s="1">
        <v>2.6644145959698968</v>
      </c>
      <c r="I34" s="1">
        <v>1.7999598771228318</v>
      </c>
      <c r="J34" s="1">
        <v>0.85116255137093277</v>
      </c>
      <c r="K34" s="1">
        <v>-9.4560549101339667E-2</v>
      </c>
      <c r="L34" s="1">
        <v>-0.97211198697958368</v>
      </c>
      <c r="M34" s="1">
        <v>-1.7363986009935699</v>
      </c>
      <c r="N34" s="1">
        <v>-2.354739784832093</v>
      </c>
      <c r="O34" s="1">
        <v>-2.7984192735573061</v>
      </c>
      <c r="P34" s="1">
        <v>-3.0376612006450832</v>
      </c>
      <c r="Q34" s="1">
        <v>-3.0426922579816762</v>
      </c>
      <c r="R34" s="1">
        <v>-2.7909790397734233</v>
      </c>
      <c r="S34" s="1">
        <v>-2.2780328022355065</v>
      </c>
      <c r="T34" s="1">
        <v>-1.5273094369287252</v>
      </c>
      <c r="U34" s="1">
        <v>-0.59451278539010233</v>
      </c>
      <c r="V34" s="1">
        <v>0.43667364116218921</v>
      </c>
      <c r="W34" s="1">
        <v>1.4672922379824433</v>
      </c>
      <c r="X34" s="1">
        <v>2.4009040908214732</v>
      </c>
      <c r="Y34" s="1">
        <v>3.1612001200859168</v>
      </c>
      <c r="Z34" s="1">
        <v>3.704322970108997</v>
      </c>
      <c r="AA34" s="1">
        <v>4.0228399371487429</v>
      </c>
      <c r="AB34" s="1">
        <v>4.1412427614271605</v>
      </c>
      <c r="AC34" s="1">
        <v>4.1054177155469871</v>
      </c>
      <c r="AD34" s="1">
        <v>3.9698306037207232</v>
      </c>
      <c r="AE34" s="1">
        <v>3.7860040141783702</v>
      </c>
      <c r="AF34" s="1">
        <v>3.5946468950620303</v>
      </c>
      <c r="AG34" s="1">
        <v>3.4222181273420098</v>
      </c>
      <c r="AH34" s="1">
        <v>3.2813686487834435</v>
      </c>
      <c r="AI34" s="1">
        <v>3.173936522040107</v>
      </c>
      <c r="AJ34" s="1">
        <v>3.0950025296960466</v>
      </c>
      <c r="AK34" s="1">
        <v>3.0367884832624097</v>
      </c>
      <c r="AL34" s="1">
        <v>2.9916561959900236</v>
      </c>
      <c r="AM34" s="1">
        <v>2.9539277840955065</v>
      </c>
      <c r="AN34" s="1">
        <v>2.9205769804887098</v>
      </c>
      <c r="AO34" s="1">
        <v>2.8910202989675802</v>
      </c>
      <c r="AP34" s="1">
        <v>2.8663080393728335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-2.4406131803111468</v>
      </c>
      <c r="C35" s="1">
        <v>-2.9875975491652</v>
      </c>
      <c r="D35" s="1">
        <v>-3.7102866833877965</v>
      </c>
      <c r="E35" s="1">
        <v>-4.5126031677990603</v>
      </c>
      <c r="F35" s="1">
        <v>-5.3055581573860167</v>
      </c>
      <c r="G35" s="1">
        <v>-6.0192606674829241</v>
      </c>
      <c r="H35" s="1">
        <v>-6.6088827777289296</v>
      </c>
      <c r="I35" s="1">
        <v>-7.0543247337093904</v>
      </c>
      <c r="J35" s="1">
        <v>-7.3550109769210907</v>
      </c>
      <c r="K35" s="1">
        <v>-7.5221863509679103</v>
      </c>
      <c r="L35" s="1">
        <v>-7.5712430602834031</v>
      </c>
      <c r="M35" s="1">
        <v>-7.5161445465526695</v>
      </c>
      <c r="N35" s="1">
        <v>-7.3671425857207469</v>
      </c>
      <c r="O35" s="1">
        <v>-7.1319253391199764</v>
      </c>
      <c r="P35" s="1">
        <v>-6.8192816107911609</v>
      </c>
      <c r="Q35" s="1">
        <v>-6.4435236787734906</v>
      </c>
      <c r="R35" s="1">
        <v>-6.0275250512970144</v>
      </c>
      <c r="S35" s="1">
        <v>-5.6025539736590231</v>
      </c>
      <c r="T35" s="1">
        <v>-5.2042087403457566</v>
      </c>
      <c r="U35" s="1">
        <v>-4.8653905548859564</v>
      </c>
      <c r="V35" s="1">
        <v>-4.6086936854250231</v>
      </c>
      <c r="W35" s="1">
        <v>-4.4411136514629135</v>
      </c>
      <c r="X35" s="1">
        <v>-4.3532278541015303</v>
      </c>
      <c r="Y35" s="1">
        <v>-4.3232571029085838</v>
      </c>
      <c r="Z35" s="1">
        <v>-4.324470689617697</v>
      </c>
      <c r="AA35" s="1">
        <v>-4.3331683889452774</v>
      </c>
      <c r="AB35" s="1">
        <v>-4.3344760377856701</v>
      </c>
      <c r="AC35" s="1">
        <v>-4.3243074661438934</v>
      </c>
      <c r="AD35" s="1">
        <v>-4.3074712159159292</v>
      </c>
      <c r="AE35" s="1">
        <v>-4.2933021304854107</v>
      </c>
      <c r="AF35" s="1">
        <v>-4.29084604188089</v>
      </c>
      <c r="AG35" s="1">
        <v>-4.3053834520122161</v>
      </c>
      <c r="AH35" s="1">
        <v>-4.3371982972717769</v>
      </c>
      <c r="AI35" s="1">
        <v>-4.3824571920897073</v>
      </c>
      <c r="AJ35" s="1">
        <v>-4.4353197695363304</v>
      </c>
      <c r="AK35" s="1">
        <v>-4.4901841202682</v>
      </c>
      <c r="AL35" s="1">
        <v>-4.543233492342897</v>
      </c>
      <c r="AM35" s="1">
        <v>-4.5929570814978105</v>
      </c>
      <c r="AN35" s="1">
        <v>-4.6397952176679338</v>
      </c>
      <c r="AO35" s="1">
        <v>-4.6853207552373366</v>
      </c>
      <c r="AP35" s="1">
        <v>-4.7313765460905266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1.7809725884813501</v>
      </c>
      <c r="C36" s="1">
        <v>3.2979671054957898</v>
      </c>
      <c r="D36" s="1">
        <v>4.3599296802559566</v>
      </c>
      <c r="E36" s="1">
        <v>4.9519047623110959</v>
      </c>
      <c r="F36" s="1">
        <v>5.0830426473520403</v>
      </c>
      <c r="G36" s="1">
        <v>4.7817690701430573</v>
      </c>
      <c r="H36" s="1">
        <v>4.0911759180827572</v>
      </c>
      <c r="I36" s="1">
        <v>3.0671179702143103</v>
      </c>
      <c r="J36" s="1">
        <v>1.7788625902937178</v>
      </c>
      <c r="K36" s="1">
        <v>0.30982137069854659</v>
      </c>
      <c r="L36" s="1">
        <v>-1.2445313955696806</v>
      </c>
      <c r="M36" s="1">
        <v>-2.7826692497327365</v>
      </c>
      <c r="N36" s="1">
        <v>-4.2055718688906003</v>
      </c>
      <c r="O36" s="1">
        <v>-5.4252245159323271</v>
      </c>
      <c r="P36" s="1">
        <v>-6.3712791018867998</v>
      </c>
      <c r="Q36" s="1">
        <v>-6.9961112194057025</v>
      </c>
      <c r="R36" s="1">
        <v>-7.2794369175269269</v>
      </c>
      <c r="S36" s="1">
        <v>-7.2323603294425274</v>
      </c>
      <c r="T36" s="1">
        <v>-6.8987137434327197</v>
      </c>
      <c r="U36" s="1">
        <v>-6.3509299951707936</v>
      </c>
      <c r="V36" s="1">
        <v>-5.6794180396281435</v>
      </c>
      <c r="W36" s="1">
        <v>-4.9775371478567996</v>
      </c>
      <c r="X36" s="1">
        <v>-4.3265514872286461</v>
      </c>
      <c r="Y36" s="1">
        <v>-3.7846532038787633</v>
      </c>
      <c r="Z36" s="1">
        <v>-3.3815051110857901</v>
      </c>
      <c r="AA36" s="1">
        <v>-3.1172057048275765</v>
      </c>
      <c r="AB36" s="1">
        <v>-2.9647929972697633</v>
      </c>
      <c r="AC36" s="1">
        <v>-2.8778931638954699</v>
      </c>
      <c r="AD36" s="1">
        <v>-2.8054664901499868</v>
      </c>
      <c r="AE36" s="1">
        <v>-2.7108003718297629</v>
      </c>
      <c r="AF36" s="1">
        <v>-2.5860372530206899</v>
      </c>
      <c r="AG36" s="1">
        <v>-2.4537063630539602</v>
      </c>
      <c r="AH36" s="1">
        <v>-2.3542096867916702</v>
      </c>
      <c r="AI36" s="1">
        <v>-2.3266477215828103</v>
      </c>
      <c r="AJ36" s="1">
        <v>-2.3929545243541934</v>
      </c>
      <c r="AK36" s="1">
        <v>-2.5516473832349202</v>
      </c>
      <c r="AL36" s="1">
        <v>-2.7816034215785836</v>
      </c>
      <c r="AM36" s="1">
        <v>-3.0517674118917633</v>
      </c>
      <c r="AN36" s="1">
        <v>-3.3313098022681036</v>
      </c>
      <c r="AO36" s="1">
        <v>-3.5962967433199302</v>
      </c>
      <c r="AP36" s="1">
        <v>-3.8317921990709833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-5.4688179327793263</v>
      </c>
      <c r="C37" s="1">
        <v>-4.1826784684183336</v>
      </c>
      <c r="D37" s="1">
        <v>-3.013486498688803</v>
      </c>
      <c r="E37" s="1">
        <v>-2.0485771921128322</v>
      </c>
      <c r="F37" s="1">
        <v>-1.3607420743783052</v>
      </c>
      <c r="G37" s="1">
        <v>-0.99922054742863065</v>
      </c>
      <c r="H37" s="1">
        <v>-0.98380304391444062</v>
      </c>
      <c r="I37" s="1">
        <v>-1.3023855060626157</v>
      </c>
      <c r="J37" s="1">
        <v>-1.9119044929471087</v>
      </c>
      <c r="K37" s="1">
        <v>-2.7424176811773804</v>
      </c>
      <c r="L37" s="1">
        <v>-3.7039977095463965</v>
      </c>
      <c r="M37" s="1">
        <v>-4.6959351461954801</v>
      </c>
      <c r="N37" s="1">
        <v>-5.6174521634079175</v>
      </c>
      <c r="O37" s="1">
        <v>-6.3787617918864505</v>
      </c>
      <c r="P37" s="1">
        <v>-6.91099191366055</v>
      </c>
      <c r="Q37" s="1">
        <v>-7.1733946327659792</v>
      </c>
      <c r="R37" s="1">
        <v>-7.1565329154705823</v>
      </c>
      <c r="S37" s="1">
        <v>-6.8808295654014096</v>
      </c>
      <c r="T37" s="1">
        <v>-6.3908510242354737</v>
      </c>
      <c r="U37" s="1">
        <v>-5.7466710208651834</v>
      </c>
      <c r="V37" s="1">
        <v>-5.0142467396793062</v>
      </c>
      <c r="W37" s="1">
        <v>-4.2567113655513964</v>
      </c>
      <c r="X37" s="1">
        <v>-3.5278946457785967</v>
      </c>
      <c r="Y37" s="1">
        <v>-2.8685375458585933</v>
      </c>
      <c r="Z37" s="1">
        <v>-2.3049467580781</v>
      </c>
      <c r="AA37" s="1">
        <v>-1.8494810517105933</v>
      </c>
      <c r="AB37" s="1">
        <v>-1.5022798418805434</v>
      </c>
      <c r="AC37" s="1">
        <v>-1.2538406756428493</v>
      </c>
      <c r="AD37" s="1">
        <v>-1.0881898382264183</v>
      </c>
      <c r="AE37" s="1">
        <v>-0.98635890642986723</v>
      </c>
      <c r="AF37" s="1">
        <v>-0.92974587619527371</v>
      </c>
      <c r="AG37" s="1">
        <v>-0.90285646145986398</v>
      </c>
      <c r="AH37" s="1">
        <v>-0.89499802537116169</v>
      </c>
      <c r="AI37" s="1">
        <v>-0.90072983566902431</v>
      </c>
      <c r="AJ37" s="1">
        <v>-0.91916835921400564</v>
      </c>
      <c r="AK37" s="1">
        <v>-0.95249787620707593</v>
      </c>
      <c r="AL37" s="1">
        <v>-1.0041679116476694</v>
      </c>
      <c r="AM37" s="1">
        <v>-1.0772434476729711</v>
      </c>
      <c r="AN37" s="1">
        <v>-1.1732366877905689</v>
      </c>
      <c r="AO37" s="1">
        <v>-1.2915510724259418</v>
      </c>
      <c r="AP37" s="1">
        <v>-1.4294799486792999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2.3304103286843412</v>
      </c>
      <c r="C38" s="1">
        <v>3.4548202883880865</v>
      </c>
      <c r="D38" s="1">
        <v>4.0719368585443663</v>
      </c>
      <c r="E38" s="1">
        <v>4.1877350858966471</v>
      </c>
      <c r="F38" s="1">
        <v>3.8432270259796701</v>
      </c>
      <c r="G38" s="1">
        <v>3.0971320916287</v>
      </c>
      <c r="H38" s="1">
        <v>2.0105313380679628</v>
      </c>
      <c r="I38" s="1">
        <v>0.63900938494946702</v>
      </c>
      <c r="J38" s="1">
        <v>-0.96577904892386945</v>
      </c>
      <c r="K38" s="1">
        <v>-2.7471477878551966</v>
      </c>
      <c r="L38" s="1">
        <v>-4.6319962163548327</v>
      </c>
      <c r="M38" s="1">
        <v>-6.5229982165968501</v>
      </c>
      <c r="N38" s="1">
        <v>-8.2992524444142859</v>
      </c>
      <c r="O38" s="1">
        <v>-9.827493043239734</v>
      </c>
      <c r="P38" s="1">
        <v>-10.982366178505467</v>
      </c>
      <c r="Q38" s="1">
        <v>-11.670959998386101</v>
      </c>
      <c r="R38" s="1">
        <v>-11.854756259244134</v>
      </c>
      <c r="S38" s="1">
        <v>-11.562169636389134</v>
      </c>
      <c r="T38" s="1">
        <v>-10.887037400695467</v>
      </c>
      <c r="U38" s="1">
        <v>-9.9723002116476529</v>
      </c>
      <c r="V38" s="1">
        <v>-8.9824945164682788</v>
      </c>
      <c r="W38" s="1">
        <v>-8.0720632097616143</v>
      </c>
      <c r="X38" s="1">
        <v>-7.3576646571371169</v>
      </c>
      <c r="Y38" s="1">
        <v>-6.9012220522062675</v>
      </c>
      <c r="Z38" s="1">
        <v>-6.7069954619772831</v>
      </c>
      <c r="AA38" s="1">
        <v>-6.7317651352983345</v>
      </c>
      <c r="AB38" s="1">
        <v>-6.9037205081907267</v>
      </c>
      <c r="AC38" s="1">
        <v>-7.1439036336717168</v>
      </c>
      <c r="AD38" s="1">
        <v>-7.384396259983113</v>
      </c>
      <c r="AE38" s="1">
        <v>-7.5794528143368298</v>
      </c>
      <c r="AF38" s="1">
        <v>-7.7085384414391065</v>
      </c>
      <c r="AG38" s="1">
        <v>-7.7726978857606639</v>
      </c>
      <c r="AH38" s="1">
        <v>-7.7871214690876629</v>
      </c>
      <c r="AI38" s="1">
        <v>-7.7729731477019035</v>
      </c>
      <c r="AJ38" s="1">
        <v>-7.7507746520853864</v>
      </c>
      <c r="AK38" s="1">
        <v>-7.7364340843404973</v>
      </c>
      <c r="AL38" s="1">
        <v>-7.7398922573882194</v>
      </c>
      <c r="AM38" s="1">
        <v>-7.765659445862596</v>
      </c>
      <c r="AN38" s="1">
        <v>-7.814299262055993</v>
      </c>
      <c r="AO38" s="1">
        <v>-7.8840661185437133</v>
      </c>
      <c r="AP38" s="1">
        <v>-7.9722230942603192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-2.2461721864424002</v>
      </c>
      <c r="C39" s="1">
        <v>-2.0093789180124335</v>
      </c>
      <c r="D39" s="1">
        <v>-2.0480805039179102</v>
      </c>
      <c r="E39" s="1">
        <v>-2.2922633051265371</v>
      </c>
      <c r="F39" s="1">
        <v>-2.6658285441774368</v>
      </c>
      <c r="G39" s="1">
        <v>-3.0992075782987598</v>
      </c>
      <c r="H39" s="1">
        <v>-3.5394771173139929</v>
      </c>
      <c r="I39" s="1">
        <v>-3.9557999620527471</v>
      </c>
      <c r="J39" s="1">
        <v>-4.3393035068030033</v>
      </c>
      <c r="K39" s="1">
        <v>-4.6978447382148296</v>
      </c>
      <c r="L39" s="1">
        <v>-5.0473074290557234</v>
      </c>
      <c r="M39" s="1">
        <v>-5.4019375966781666</v>
      </c>
      <c r="N39" s="1">
        <v>-5.7665209434243794</v>
      </c>
      <c r="O39" s="1">
        <v>-6.1327499318500243</v>
      </c>
      <c r="P39" s="1">
        <v>-6.480892789291171</v>
      </c>
      <c r="Q39" s="1">
        <v>-6.7861252300358901</v>
      </c>
      <c r="R39" s="1">
        <v>-7.0271823990255902</v>
      </c>
      <c r="S39" s="1">
        <v>-7.1940316184251962</v>
      </c>
      <c r="T39" s="1">
        <v>-7.2915744486392073</v>
      </c>
      <c r="U39" s="1">
        <v>-7.3379802645643695</v>
      </c>
      <c r="V39" s="1">
        <v>-7.3585119914399897</v>
      </c>
      <c r="W39" s="1">
        <v>-7.3775487171580965</v>
      </c>
      <c r="X39" s="1">
        <v>-7.4119885043914868</v>
      </c>
      <c r="Y39" s="1">
        <v>-7.4681707635116128</v>
      </c>
      <c r="Z39" s="1">
        <v>-7.5426214548554755</v>
      </c>
      <c r="AA39" s="1">
        <v>-7.6253797528236591</v>
      </c>
      <c r="AB39" s="1">
        <v>-7.704119628861247</v>
      </c>
      <c r="AC39" s="1">
        <v>-7.7676728832966004</v>
      </c>
      <c r="AD39" s="1">
        <v>-7.8082985154540667</v>
      </c>
      <c r="AE39" s="1">
        <v>-7.8226340552355991</v>
      </c>
      <c r="AF39" s="1">
        <v>-7.8116099008240996</v>
      </c>
      <c r="AG39" s="1">
        <v>-7.7797306926389966</v>
      </c>
      <c r="AH39" s="1">
        <v>-7.73406025082285</v>
      </c>
      <c r="AI39" s="1">
        <v>-7.6831002579638765</v>
      </c>
      <c r="AJ39" s="1">
        <v>-7.6356625703262893</v>
      </c>
      <c r="AK39" s="1">
        <v>-7.599841062640631</v>
      </c>
      <c r="AL39" s="1">
        <v>-7.5822221374717271</v>
      </c>
      <c r="AM39" s="1">
        <v>-7.5874467845008802</v>
      </c>
      <c r="AN39" s="1">
        <v>-7.61813482717616</v>
      </c>
      <c r="AO39" s="1">
        <v>-7.675062064571196</v>
      </c>
      <c r="AP39" s="1">
        <v>-7.7574176367457603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0.97412017310262644</v>
      </c>
      <c r="C40" s="1">
        <v>1.35256844553829</v>
      </c>
      <c r="D40" s="1">
        <v>1.372353891795705</v>
      </c>
      <c r="E40" s="1">
        <v>1.0681547076608315</v>
      </c>
      <c r="F40" s="1">
        <v>0.50389222874069295</v>
      </c>
      <c r="G40" s="1">
        <v>-0.23800114673965905</v>
      </c>
      <c r="H40" s="1">
        <v>-1.069393735586643</v>
      </c>
      <c r="I40" s="1">
        <v>-1.9084361818132811</v>
      </c>
      <c r="J40" s="1">
        <v>-2.688411812781065</v>
      </c>
      <c r="K40" s="1">
        <v>-3.3622116535237696</v>
      </c>
      <c r="L40" s="1">
        <v>-3.902405879872815</v>
      </c>
      <c r="M40" s="1">
        <v>-4.2979579807850099</v>
      </c>
      <c r="N40" s="1">
        <v>-4.5492992981669449</v>
      </c>
      <c r="O40" s="1">
        <v>-4.6635836007965645</v>
      </c>
      <c r="P40" s="1">
        <v>-4.6514581467144849</v>
      </c>
      <c r="Q40" s="1">
        <v>-4.5257903050058648</v>
      </c>
      <c r="R40" s="1">
        <v>-4.3018222598814102</v>
      </c>
      <c r="S40" s="1">
        <v>-3.9976130895498501</v>
      </c>
      <c r="T40" s="1">
        <v>-3.6336804404985203</v>
      </c>
      <c r="U40" s="1">
        <v>-3.2314639792461599</v>
      </c>
      <c r="V40" s="1">
        <v>-2.8111803250582748</v>
      </c>
      <c r="W40" s="1">
        <v>-2.3901833771152901</v>
      </c>
      <c r="X40" s="1">
        <v>-1.9826632544635148</v>
      </c>
      <c r="Y40" s="1">
        <v>-1.6005857679296551</v>
      </c>
      <c r="Z40" s="1">
        <v>-1.2548944131247799</v>
      </c>
      <c r="AA40" s="1">
        <v>-0.95585183238578253</v>
      </c>
      <c r="AB40" s="1">
        <v>-0.7120842466641385</v>
      </c>
      <c r="AC40" s="1">
        <v>-0.5288638295139465</v>
      </c>
      <c r="AD40" s="1">
        <v>-0.40671931597280397</v>
      </c>
      <c r="AE40" s="1">
        <v>-0.34129084065985504</v>
      </c>
      <c r="AF40" s="1">
        <v>-0.32465417325512552</v>
      </c>
      <c r="AG40" s="1">
        <v>-0.34760929081546799</v>
      </c>
      <c r="AH40" s="1">
        <v>-0.40204801991425498</v>
      </c>
      <c r="AI40" s="1">
        <v>-0.48259930324238198</v>
      </c>
      <c r="AJ40" s="1">
        <v>-0.58715767139383046</v>
      </c>
      <c r="AK40" s="1">
        <v>-0.71637573310827496</v>
      </c>
      <c r="AL40" s="1">
        <v>-0.87252439758796252</v>
      </c>
      <c r="AM40" s="1">
        <v>-1.0581968205422729</v>
      </c>
      <c r="AN40" s="1">
        <v>-1.2751949115342125</v>
      </c>
      <c r="AO40" s="1">
        <v>-1.523725792725755</v>
      </c>
      <c r="AP40" s="1">
        <v>-1.801886750844665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3.8543684173991699</v>
      </c>
      <c r="C41" s="1">
        <v>4.7705705026346799</v>
      </c>
      <c r="D41" s="1">
        <v>5.3938086180397598</v>
      </c>
      <c r="E41" s="1">
        <v>5.7388204214363654</v>
      </c>
      <c r="F41" s="1">
        <v>5.825259771170475</v>
      </c>
      <c r="G41" s="1">
        <v>5.6735083096528252</v>
      </c>
      <c r="H41" s="1">
        <v>5.3028020627094499</v>
      </c>
      <c r="I41" s="1">
        <v>4.7320708239176454</v>
      </c>
      <c r="J41" s="1">
        <v>3.9830850417764201</v>
      </c>
      <c r="K41" s="1">
        <v>3.0848919358032152</v>
      </c>
      <c r="L41" s="1">
        <v>2.0781829509255578</v>
      </c>
      <c r="M41" s="1">
        <v>1.0181469118410649</v>
      </c>
      <c r="N41" s="1">
        <v>-2.5529288272350126E-2</v>
      </c>
      <c r="O41" s="1">
        <v>-0.97256562448203754</v>
      </c>
      <c r="P41" s="1">
        <v>-1.7404202516562939</v>
      </c>
      <c r="Q41" s="1">
        <v>-2.2566667609296771</v>
      </c>
      <c r="R41" s="1">
        <v>-2.4737352275467752</v>
      </c>
      <c r="S41" s="1">
        <v>-2.3828607029311701</v>
      </c>
      <c r="T41" s="1">
        <v>-2.0230006048607203</v>
      </c>
      <c r="U41" s="1">
        <v>-1.4805621349338098</v>
      </c>
      <c r="V41" s="1">
        <v>-0.87759526115996045</v>
      </c>
      <c r="W41" s="1">
        <v>-0.34950105237553697</v>
      </c>
      <c r="X41" s="1">
        <v>-1.7143176354053651E-2</v>
      </c>
      <c r="Y41" s="1">
        <v>3.9177579788742492E-2</v>
      </c>
      <c r="Z41" s="1">
        <v>-0.20354905664647799</v>
      </c>
      <c r="AA41" s="1">
        <v>-0.70829231817122995</v>
      </c>
      <c r="AB41" s="1">
        <v>-1.3895415085278331</v>
      </c>
      <c r="AC41" s="1">
        <v>-2.1353114891960749</v>
      </c>
      <c r="AD41" s="1">
        <v>-2.8330902261351101</v>
      </c>
      <c r="AE41" s="1">
        <v>-3.3927934025533846</v>
      </c>
      <c r="AF41" s="1">
        <v>-3.7614169669493549</v>
      </c>
      <c r="AG41" s="1">
        <v>-3.9270274640690399</v>
      </c>
      <c r="AH41" s="1">
        <v>-3.9129492122771747</v>
      </c>
      <c r="AI41" s="1">
        <v>-3.7654741631602651</v>
      </c>
      <c r="AJ41" s="1">
        <v>-3.5394641375923497</v>
      </c>
      <c r="AK41" s="1">
        <v>-3.2857451540597147</v>
      </c>
      <c r="AL41" s="1">
        <v>-3.0427239252355998</v>
      </c>
      <c r="AM41" s="1">
        <v>-2.8329623985863952</v>
      </c>
      <c r="AN41" s="1">
        <v>-2.6640947272032998</v>
      </c>
      <c r="AO41" s="1">
        <v>-2.5326555048793802</v>
      </c>
      <c r="AP41" s="1">
        <v>-2.4290758531338801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4.5882272927998002</v>
      </c>
      <c r="C42" s="1">
        <v>4.7558136696820368</v>
      </c>
      <c r="D42" s="1">
        <v>4.6073852306602099</v>
      </c>
      <c r="E42" s="1">
        <v>4.1959265039656595</v>
      </c>
      <c r="F42" s="1">
        <v>3.5732970512173163</v>
      </c>
      <c r="G42" s="1">
        <v>2.7824450664646165</v>
      </c>
      <c r="H42" s="1">
        <v>1.8545822893055899</v>
      </c>
      <c r="I42" s="1">
        <v>0.81103777290050605</v>
      </c>
      <c r="J42" s="1">
        <v>-0.33172669445183961</v>
      </c>
      <c r="K42" s="1">
        <v>-1.5557575179413246</v>
      </c>
      <c r="L42" s="1">
        <v>-2.8353898061539069</v>
      </c>
      <c r="M42" s="1">
        <v>-4.1321858933367031</v>
      </c>
      <c r="N42" s="1">
        <v>-5.3918355734204537</v>
      </c>
      <c r="O42" s="1">
        <v>-6.5439249569407565</v>
      </c>
      <c r="P42" s="1">
        <v>-7.5056598344388235</v>
      </c>
      <c r="Q42" s="1">
        <v>-8.1904606658904893</v>
      </c>
      <c r="R42" s="1">
        <v>-8.5214435737052625</v>
      </c>
      <c r="S42" s="1">
        <v>-8.4480953794406712</v>
      </c>
      <c r="T42" s="1">
        <v>-7.9624061983527481</v>
      </c>
      <c r="U42" s="1">
        <v>-7.1093042089798741</v>
      </c>
      <c r="V42" s="1">
        <v>-5.9865114940279502</v>
      </c>
      <c r="W42" s="1">
        <v>-4.7314343487496195</v>
      </c>
      <c r="X42" s="1">
        <v>-3.4968725501247229</v>
      </c>
      <c r="Y42" s="1">
        <v>-2.4215776235318032</v>
      </c>
      <c r="Z42" s="1">
        <v>-1.60404781595665</v>
      </c>
      <c r="AA42" s="1">
        <v>-1.0871514012119956</v>
      </c>
      <c r="AB42" s="1">
        <v>-0.85743116300752764</v>
      </c>
      <c r="AC42" s="1">
        <v>-0.85790492480406</v>
      </c>
      <c r="AD42" s="1">
        <v>-1.0090186748586978</v>
      </c>
      <c r="AE42" s="1">
        <v>-1.2306814429991066</v>
      </c>
      <c r="AF42" s="1">
        <v>-1.4592704437995068</v>
      </c>
      <c r="AG42" s="1">
        <v>-1.6562437246249535</v>
      </c>
      <c r="AH42" s="1">
        <v>-1.8081714722020434</v>
      </c>
      <c r="AI42" s="1">
        <v>-1.9204602123840802</v>
      </c>
      <c r="AJ42" s="1">
        <v>-2.0082129103981101</v>
      </c>
      <c r="AK42" s="1">
        <v>-2.0875306858973564</v>
      </c>
      <c r="AL42" s="1">
        <v>-2.1695243658908931</v>
      </c>
      <c r="AM42" s="1">
        <v>-2.257917344441597</v>
      </c>
      <c r="AN42" s="1">
        <v>-2.3498638206334732</v>
      </c>
      <c r="AO42" s="1">
        <v>-2.4387861986864796</v>
      </c>
      <c r="AP42" s="1">
        <v>-2.5177608654553238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3.8084790268748869</v>
      </c>
      <c r="C43" s="1">
        <v>5.4147748202063966</v>
      </c>
      <c r="D43" s="1">
        <v>6.705192694934536</v>
      </c>
      <c r="E43" s="1">
        <v>7.5999789634044532</v>
      </c>
      <c r="F43" s="1">
        <v>8.0437079190129328</v>
      </c>
      <c r="G43" s="1">
        <v>8.0152278260603769</v>
      </c>
      <c r="H43" s="1">
        <v>7.531414488297421</v>
      </c>
      <c r="I43" s="1">
        <v>6.6458114804850004</v>
      </c>
      <c r="J43" s="1">
        <v>5.4440918943704064</v>
      </c>
      <c r="K43" s="1">
        <v>4.0378424242852349</v>
      </c>
      <c r="L43" s="1">
        <v>2.5570867263154144</v>
      </c>
      <c r="M43" s="1">
        <v>1.1409896341662733</v>
      </c>
      <c r="N43" s="1">
        <v>-7.410277384361337E-2</v>
      </c>
      <c r="O43" s="1">
        <v>-0.96948850539533427</v>
      </c>
      <c r="P43" s="1">
        <v>-1.4605725577906716</v>
      </c>
      <c r="Q43" s="1">
        <v>-1.5120292290586983</v>
      </c>
      <c r="R43" s="1">
        <v>-1.1474904053977972</v>
      </c>
      <c r="S43" s="1">
        <v>-0.44960788176250094</v>
      </c>
      <c r="T43" s="1">
        <v>0.4519248823665914</v>
      </c>
      <c r="U43" s="1">
        <v>1.4035557016750406</v>
      </c>
      <c r="V43" s="1">
        <v>2.2576497921369367</v>
      </c>
      <c r="W43" s="1">
        <v>2.9014503286287834</v>
      </c>
      <c r="X43" s="1">
        <v>3.2773585717422367</v>
      </c>
      <c r="Y43" s="1">
        <v>3.3890297886839966</v>
      </c>
      <c r="Z43" s="1">
        <v>3.2921846852388068</v>
      </c>
      <c r="AA43" s="1">
        <v>3.0737727496363783</v>
      </c>
      <c r="AB43" s="1">
        <v>2.8263825929517234</v>
      </c>
      <c r="AC43" s="1">
        <v>2.6254915636289029</v>
      </c>
      <c r="AD43" s="1">
        <v>2.515303987316805</v>
      </c>
      <c r="AE43" s="1">
        <v>2.5055016076661372</v>
      </c>
      <c r="AF43" s="1">
        <v>2.5776041833239409</v>
      </c>
      <c r="AG43" s="1">
        <v>2.6970558198039947</v>
      </c>
      <c r="AH43" s="1">
        <v>2.8262971081829331</v>
      </c>
      <c r="AI43" s="1">
        <v>2.93491305539589</v>
      </c>
      <c r="AJ43" s="1">
        <v>3.0048249020139299</v>
      </c>
      <c r="AK43" s="1">
        <v>3.030538670698677</v>
      </c>
      <c r="AL43" s="1">
        <v>3.0159405697645263</v>
      </c>
      <c r="AM43" s="1">
        <v>2.9696993204385866</v>
      </c>
      <c r="AN43" s="1">
        <v>2.9010751512061836</v>
      </c>
      <c r="AO43" s="1">
        <v>2.8171884721304998</v>
      </c>
      <c r="AP43" s="1">
        <v>2.7219729323873199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3.8338233442104204</v>
      </c>
      <c r="C44" s="1">
        <v>4.7238715933296467</v>
      </c>
      <c r="D44" s="1">
        <v>5.2625803520632273</v>
      </c>
      <c r="E44" s="1">
        <v>5.4504443428021263</v>
      </c>
      <c r="F44" s="1">
        <v>5.3125941424523235</v>
      </c>
      <c r="G44" s="1">
        <v>4.8916367143069097</v>
      </c>
      <c r="H44" s="1">
        <v>4.2402930597608597</v>
      </c>
      <c r="I44" s="1">
        <v>3.4153588508804869</v>
      </c>
      <c r="J44" s="1">
        <v>2.4738973066364265</v>
      </c>
      <c r="K44" s="1">
        <v>1.4720710123692762</v>
      </c>
      <c r="L44" s="1">
        <v>0.46639871071678235</v>
      </c>
      <c r="M44" s="1">
        <v>-0.483694244228837</v>
      </c>
      <c r="N44" s="1">
        <v>-1.3141582037722206</v>
      </c>
      <c r="O44" s="1">
        <v>-1.9580138163559901</v>
      </c>
      <c r="P44" s="1">
        <v>-2.3523024108918733</v>
      </c>
      <c r="Q44" s="1">
        <v>-2.4500539870487232</v>
      </c>
      <c r="R44" s="1">
        <v>-2.2342544874945167</v>
      </c>
      <c r="S44" s="1">
        <v>-1.7286219293581702</v>
      </c>
      <c r="T44" s="1">
        <v>-0.99979253363650367</v>
      </c>
      <c r="U44" s="1">
        <v>-0.14788157514786668</v>
      </c>
      <c r="V44" s="1">
        <v>0.71334308533452928</v>
      </c>
      <c r="W44" s="1">
        <v>1.481056918946134</v>
      </c>
      <c r="X44" s="1">
        <v>2.08477418807326</v>
      </c>
      <c r="Y44" s="1">
        <v>2.4975667101597101</v>
      </c>
      <c r="Z44" s="1">
        <v>2.7341065083336464</v>
      </c>
      <c r="AA44" s="1">
        <v>2.8375818019352796</v>
      </c>
      <c r="AB44" s="1">
        <v>2.8613028504943565</v>
      </c>
      <c r="AC44" s="1">
        <v>2.8517938160436902</v>
      </c>
      <c r="AD44" s="1">
        <v>2.8383598786967532</v>
      </c>
      <c r="AE44" s="1">
        <v>2.8307842952625766</v>
      </c>
      <c r="AF44" s="1">
        <v>2.8236239059756962</v>
      </c>
      <c r="AG44" s="1">
        <v>2.8037620498513731</v>
      </c>
      <c r="AH44" s="1">
        <v>2.7577825848063866</v>
      </c>
      <c r="AI44" s="1">
        <v>2.6768857246123967</v>
      </c>
      <c r="AJ44" s="1">
        <v>2.5586467885315733</v>
      </c>
      <c r="AK44" s="1">
        <v>2.40619454489494</v>
      </c>
      <c r="AL44" s="1">
        <v>2.2260018887286468</v>
      </c>
      <c r="AM44" s="1">
        <v>2.0254697507098101</v>
      </c>
      <c r="AN44" s="1">
        <v>1.81110081162507</v>
      </c>
      <c r="AO44" s="1">
        <v>1.5875876654521963</v>
      </c>
      <c r="AP44" s="1">
        <v>1.3577684571114084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4.464840112710367</v>
      </c>
      <c r="C45" s="1">
        <v>5.8570431002305625</v>
      </c>
      <c r="D45" s="1">
        <v>7.028447800858026</v>
      </c>
      <c r="E45" s="1">
        <v>7.8961267800859121</v>
      </c>
      <c r="F45" s="1">
        <v>8.4105764846519602</v>
      </c>
      <c r="G45" s="1">
        <v>8.5543566626818333</v>
      </c>
      <c r="H45" s="1">
        <v>8.3354905918971856</v>
      </c>
      <c r="I45" s="1">
        <v>7.77974292945719</v>
      </c>
      <c r="J45" s="1">
        <v>6.9254141180719939</v>
      </c>
      <c r="K45" s="1">
        <v>5.8224398503119028</v>
      </c>
      <c r="L45" s="1">
        <v>4.5352634963832967</v>
      </c>
      <c r="M45" s="1">
        <v>3.1470358419031537</v>
      </c>
      <c r="N45" s="1">
        <v>1.7617477184594235</v>
      </c>
      <c r="O45" s="1">
        <v>0.50110163449467471</v>
      </c>
      <c r="P45" s="1">
        <v>-0.50580171578926569</v>
      </c>
      <c r="Q45" s="1">
        <v>-1.1397863291657486</v>
      </c>
      <c r="R45" s="1">
        <v>-1.313225594312968</v>
      </c>
      <c r="S45" s="1">
        <v>-0.99092924681952343</v>
      </c>
      <c r="T45" s="1">
        <v>-0.20398875140501727</v>
      </c>
      <c r="U45" s="1">
        <v>0.94905610455335976</v>
      </c>
      <c r="V45" s="1">
        <v>2.3164122894888934</v>
      </c>
      <c r="W45" s="1">
        <v>3.7206533978161596</v>
      </c>
      <c r="X45" s="1">
        <v>4.9931496532593735</v>
      </c>
      <c r="Y45" s="1">
        <v>6.0059340949637772</v>
      </c>
      <c r="Z45" s="1">
        <v>6.692164225525473</v>
      </c>
      <c r="AA45" s="1">
        <v>7.0501388335400295</v>
      </c>
      <c r="AB45" s="1">
        <v>7.1313660189046137</v>
      </c>
      <c r="AC45" s="1">
        <v>7.0181481284579368</v>
      </c>
      <c r="AD45" s="1">
        <v>6.7986391110739239</v>
      </c>
      <c r="AE45" s="1">
        <v>6.546695544233387</v>
      </c>
      <c r="AF45" s="1">
        <v>6.3108392248950631</v>
      </c>
      <c r="AG45" s="1">
        <v>6.1128573923333898</v>
      </c>
      <c r="AH45" s="1">
        <v>5.953539186188844</v>
      </c>
      <c r="AI45" s="1">
        <v>5.8216566345308038</v>
      </c>
      <c r="AJ45" s="1">
        <v>5.70256218493686</v>
      </c>
      <c r="AK45" s="1">
        <v>5.5841032439940639</v>
      </c>
      <c r="AL45" s="1">
        <v>5.4591712724914272</v>
      </c>
      <c r="AM45" s="1">
        <v>5.3254859801361363</v>
      </c>
      <c r="AN45" s="1">
        <v>5.1838571100364303</v>
      </c>
      <c r="AO45" s="1">
        <v>5.036176343795197</v>
      </c>
      <c r="AP45" s="1">
        <v>4.8839883999397031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19.200293570003335</v>
      </c>
      <c r="C46" s="1">
        <v>20.485150494216033</v>
      </c>
      <c r="D46" s="1">
        <v>21.286082899050868</v>
      </c>
      <c r="E46" s="1">
        <v>21.577477567644966</v>
      </c>
      <c r="F46" s="1">
        <v>21.370965665219202</v>
      </c>
      <c r="G46" s="1">
        <v>20.70805544942333</v>
      </c>
      <c r="H46" s="1">
        <v>19.653125998171298</v>
      </c>
      <c r="I46" s="1">
        <v>18.287927764343568</v>
      </c>
      <c r="J46" s="1">
        <v>16.707340041255833</v>
      </c>
      <c r="K46" s="1">
        <v>15.015576501777099</v>
      </c>
      <c r="L46" s="1">
        <v>13.322161507689133</v>
      </c>
      <c r="M46" s="1">
        <v>11.737296331301499</v>
      </c>
      <c r="N46" s="1">
        <v>10.366310800446087</v>
      </c>
      <c r="O46" s="1">
        <v>9.3028019102865205</v>
      </c>
      <c r="P46" s="1">
        <v>8.6201714988441971</v>
      </c>
      <c r="Q46" s="1">
        <v>8.3619241457217708</v>
      </c>
      <c r="R46" s="1">
        <v>8.5322404830961371</v>
      </c>
      <c r="S46" s="1">
        <v>9.0895231099377707</v>
      </c>
      <c r="T46" s="1">
        <v>9.946106945343546</v>
      </c>
      <c r="U46" s="1">
        <v>10.976554331189268</v>
      </c>
      <c r="V46" s="1">
        <v>12.034839794692735</v>
      </c>
      <c r="W46" s="1">
        <v>12.977855902431934</v>
      </c>
      <c r="X46" s="1">
        <v>13.6901200598521</v>
      </c>
      <c r="Y46" s="1">
        <v>14.103440986178635</v>
      </c>
      <c r="Z46" s="1">
        <v>14.206223696191932</v>
      </c>
      <c r="AA46" s="1">
        <v>14.0398792323251</v>
      </c>
      <c r="AB46" s="1">
        <v>13.683581409190701</v>
      </c>
      <c r="AC46" s="1">
        <v>13.232102130174033</v>
      </c>
      <c r="AD46" s="1">
        <v>12.773359774304467</v>
      </c>
      <c r="AE46" s="1">
        <v>12.371813140560134</v>
      </c>
      <c r="AF46" s="1">
        <v>12.061154169964368</v>
      </c>
      <c r="AG46" s="1">
        <v>11.846200770502866</v>
      </c>
      <c r="AH46" s="1">
        <v>11.711058495951434</v>
      </c>
      <c r="AI46" s="1">
        <v>11.629475049113401</v>
      </c>
      <c r="AJ46" s="1">
        <v>11.573869377509299</v>
      </c>
      <c r="AK46" s="1">
        <v>11.5210931642145</v>
      </c>
      <c r="AL46" s="1">
        <v>11.454690543143533</v>
      </c>
      <c r="AM46" s="1">
        <v>11.364601073176198</v>
      </c>
      <c r="AN46" s="1">
        <v>11.245660737199033</v>
      </c>
      <c r="AO46" s="1">
        <v>11.096031070080102</v>
      </c>
      <c r="AP46" s="1">
        <v>10.916153446878701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-1.5882629052301633</v>
      </c>
      <c r="C47" s="1">
        <v>0.21979255189054345</v>
      </c>
      <c r="D47" s="1">
        <v>1.7089187556346737</v>
      </c>
      <c r="E47" s="1">
        <v>2.8033132190642065</v>
      </c>
      <c r="F47" s="1">
        <v>3.467096964050393</v>
      </c>
      <c r="G47" s="1">
        <v>3.7046540572172693</v>
      </c>
      <c r="H47" s="1">
        <v>3.554353843149082</v>
      </c>
      <c r="I47" s="1">
        <v>3.0789644758446393</v>
      </c>
      <c r="J47" s="1">
        <v>2.355950381614706</v>
      </c>
      <c r="K47" s="1">
        <v>1.4695231458061364</v>
      </c>
      <c r="L47" s="1">
        <v>0.5046608855173933</v>
      </c>
      <c r="M47" s="1">
        <v>-0.45786656826917732</v>
      </c>
      <c r="N47" s="1">
        <v>-1.3466761651804315</v>
      </c>
      <c r="O47" s="1">
        <v>-2.1056675113709424</v>
      </c>
      <c r="P47" s="1">
        <v>-2.69990116921851</v>
      </c>
      <c r="Q47" s="1">
        <v>-3.1195818806769235</v>
      </c>
      <c r="R47" s="1">
        <v>-3.379929548316813</v>
      </c>
      <c r="S47" s="1">
        <v>-3.5156012400198766</v>
      </c>
      <c r="T47" s="1">
        <v>-3.5702725892576068</v>
      </c>
      <c r="U47" s="1">
        <v>-3.5841921383724205</v>
      </c>
      <c r="V47" s="1">
        <v>-3.583828682337876</v>
      </c>
      <c r="W47" s="1">
        <v>-3.5772529763117533</v>
      </c>
      <c r="X47" s="1">
        <v>-3.5566422517357634</v>
      </c>
      <c r="Y47" s="1">
        <v>-3.5063168502022464</v>
      </c>
      <c r="Z47" s="1">
        <v>-3.4125382418224937</v>
      </c>
      <c r="AA47" s="1">
        <v>-3.2709863237583066</v>
      </c>
      <c r="AB47" s="1">
        <v>-3.0893770356426073</v>
      </c>
      <c r="AC47" s="1">
        <v>-2.8850952826775029</v>
      </c>
      <c r="AD47" s="1">
        <v>-2.6797339422344031</v>
      </c>
      <c r="AE47" s="1">
        <v>-2.4932241086441933</v>
      </c>
      <c r="AF47" s="1">
        <v>-2.3397533554962333</v>
      </c>
      <c r="AG47" s="1">
        <v>-2.2264253927459801</v>
      </c>
      <c r="AH47" s="1">
        <v>-2.1543302735521035</v>
      </c>
      <c r="AI47" s="1">
        <v>-2.12090083991141</v>
      </c>
      <c r="AJ47" s="1">
        <v>-2.1223045298039835</v>
      </c>
      <c r="AK47" s="1">
        <v>-2.1550151913307034</v>
      </c>
      <c r="AL47" s="1">
        <v>-2.2163139059200136</v>
      </c>
      <c r="AM47" s="1">
        <v>-2.3039757548268667</v>
      </c>
      <c r="AN47" s="1">
        <v>-2.4156363968866468</v>
      </c>
      <c r="AO47" s="1">
        <v>-2.5482859337967931</v>
      </c>
      <c r="AP47" s="1">
        <v>-2.698114884418723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14.941018181975068</v>
      </c>
      <c r="C48" s="1">
        <v>14.680266569312733</v>
      </c>
      <c r="D48" s="1">
        <v>14.080882270460734</v>
      </c>
      <c r="E48" s="1">
        <v>13.177098348750368</v>
      </c>
      <c r="F48" s="1">
        <v>12.009954903932538</v>
      </c>
      <c r="G48" s="1">
        <v>10.625702455200658</v>
      </c>
      <c r="H48" s="1">
        <v>9.0752508262538836</v>
      </c>
      <c r="I48" s="1">
        <v>7.4144533449619034</v>
      </c>
      <c r="J48" s="1">
        <v>5.7043782105696899</v>
      </c>
      <c r="K48" s="1">
        <v>4.0107125629264795</v>
      </c>
      <c r="L48" s="1">
        <v>2.4019671256840458</v>
      </c>
      <c r="M48" s="1">
        <v>0.94679442678449766</v>
      </c>
      <c r="N48" s="1">
        <v>-0.28895187353628454</v>
      </c>
      <c r="O48" s="1">
        <v>-1.2450288509402767</v>
      </c>
      <c r="P48" s="1">
        <v>-1.8697290276469836</v>
      </c>
      <c r="Q48" s="1">
        <v>-2.12368739154098</v>
      </c>
      <c r="R48" s="1">
        <v>-1.9852345885153333</v>
      </c>
      <c r="S48" s="1">
        <v>-1.4570199620121234</v>
      </c>
      <c r="T48" s="1">
        <v>-0.57221216604088576</v>
      </c>
      <c r="U48" s="1">
        <v>0.60249190410678355</v>
      </c>
      <c r="V48" s="1">
        <v>1.9697396042451301</v>
      </c>
      <c r="W48" s="1">
        <v>3.4114724875648865</v>
      </c>
      <c r="X48" s="1">
        <v>4.8047805922047671</v>
      </c>
      <c r="Y48" s="1">
        <v>6.0402665381298171</v>
      </c>
      <c r="Z48" s="1">
        <v>7.038401686265086</v>
      </c>
      <c r="AA48" s="1">
        <v>7.7597698358630103</v>
      </c>
      <c r="AB48" s="1">
        <v>8.2068335908865677</v>
      </c>
      <c r="AC48" s="1">
        <v>8.4172424229392107</v>
      </c>
      <c r="AD48" s="1">
        <v>8.4509153726831165</v>
      </c>
      <c r="AE48" s="1">
        <v>8.3745386245912972</v>
      </c>
      <c r="AF48" s="1">
        <v>8.247413704969043</v>
      </c>
      <c r="AG48" s="1">
        <v>8.111805691904177</v>
      </c>
      <c r="AH48" s="1">
        <v>7.9893765257424265</v>
      </c>
      <c r="AI48" s="1">
        <v>7.8834441273671976</v>
      </c>
      <c r="AJ48" s="1">
        <v>7.785250911122553</v>
      </c>
      <c r="AK48" s="1">
        <v>7.6816133105941704</v>
      </c>
      <c r="AL48" s="1">
        <v>7.5614366705297664</v>
      </c>
      <c r="AM48" s="1">
        <v>7.4194576387030002</v>
      </c>
      <c r="AN48" s="1">
        <v>7.2568104235618733</v>
      </c>
      <c r="AO48" s="1">
        <v>7.079129475662497</v>
      </c>
      <c r="AP48" s="1">
        <v>6.8935409109654664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3.8379615603336199</v>
      </c>
      <c r="C49" s="1">
        <v>3.1500021632206869</v>
      </c>
      <c r="D49" s="1">
        <v>2.4696837059191901</v>
      </c>
      <c r="E49" s="1">
        <v>1.8250943404373252</v>
      </c>
      <c r="F49" s="1">
        <v>1.2358770750725088</v>
      </c>
      <c r="G49" s="1">
        <v>0.71210437895202772</v>
      </c>
      <c r="H49" s="1">
        <v>0.25601753693807966</v>
      </c>
      <c r="I49" s="1">
        <v>-0.13469324104002642</v>
      </c>
      <c r="J49" s="1">
        <v>-0.46342162295810413</v>
      </c>
      <c r="K49" s="1">
        <v>-0.7316987865737522</v>
      </c>
      <c r="L49" s="1">
        <v>-0.93678247798252523</v>
      </c>
      <c r="M49" s="1">
        <v>-1.0696005563179065</v>
      </c>
      <c r="N49" s="1">
        <v>-1.1132942672357398</v>
      </c>
      <c r="O49" s="1">
        <v>-1.0432956444547157</v>
      </c>
      <c r="P49" s="1">
        <v>-0.83021351285852729</v>
      </c>
      <c r="Q49" s="1">
        <v>-0.44630424335021851</v>
      </c>
      <c r="R49" s="1">
        <v>0.12507226675670136</v>
      </c>
      <c r="S49" s="1">
        <v>0.87934490238207308</v>
      </c>
      <c r="T49" s="1">
        <v>1.7835228960675469</v>
      </c>
      <c r="U49" s="1">
        <v>2.7753388924207734</v>
      </c>
      <c r="V49" s="1">
        <v>3.7705221158956932</v>
      </c>
      <c r="W49" s="1">
        <v>4.6772413220857665</v>
      </c>
      <c r="X49" s="1">
        <v>5.4140494712736933</v>
      </c>
      <c r="Y49" s="1">
        <v>5.9261555070709369</v>
      </c>
      <c r="Z49" s="1">
        <v>6.1952203756832871</v>
      </c>
      <c r="AA49" s="1">
        <v>6.2399911010500766</v>
      </c>
      <c r="AB49" s="1">
        <v>6.1080917423656063</v>
      </c>
      <c r="AC49" s="1">
        <v>5.8620349139449601</v>
      </c>
      <c r="AD49" s="1">
        <v>5.564041823052233</v>
      </c>
      <c r="AE49" s="1">
        <v>5.2640949123563034</v>
      </c>
      <c r="AF49" s="1">
        <v>4.9939700655227401</v>
      </c>
      <c r="AG49" s="1">
        <v>4.7675647640150496</v>
      </c>
      <c r="AH49" s="1">
        <v>4.5856901444424834</v>
      </c>
      <c r="AI49" s="1">
        <v>4.4424344665775104</v>
      </c>
      <c r="AJ49" s="1">
        <v>4.3304255878033162</v>
      </c>
      <c r="AK49" s="1">
        <v>4.2434510918000337</v>
      </c>
      <c r="AL49" s="1">
        <v>4.1763277501147735</v>
      </c>
      <c r="AM49" s="1">
        <v>4.1230865520479592</v>
      </c>
      <c r="AN49" s="1">
        <v>4.0750950134255364</v>
      </c>
      <c r="AO49" s="1">
        <v>4.020565619646626</v>
      </c>
      <c r="AP49" s="1">
        <v>3.9461374043465667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-6.9079544659802066</v>
      </c>
      <c r="C50" s="1">
        <v>-6.7194983835290563</v>
      </c>
      <c r="D50" s="1">
        <v>-6.7130669616273133</v>
      </c>
      <c r="E50" s="1">
        <v>-6.8089235436184596</v>
      </c>
      <c r="F50" s="1">
        <v>-6.932624633114794</v>
      </c>
      <c r="G50" s="1">
        <v>-7.0259432496574563</v>
      </c>
      <c r="H50" s="1">
        <v>-7.0537310485634066</v>
      </c>
      <c r="I50" s="1">
        <v>-7.0055241776236477</v>
      </c>
      <c r="J50" s="1">
        <v>-6.891996605269914</v>
      </c>
      <c r="K50" s="1">
        <v>-6.7374034025520571</v>
      </c>
      <c r="L50" s="1">
        <v>-6.5699680454076264</v>
      </c>
      <c r="M50" s="1">
        <v>-6.412741743740404</v>
      </c>
      <c r="N50" s="1">
        <v>-6.2775795617003309</v>
      </c>
      <c r="O50" s="1">
        <v>-6.1642189394769202</v>
      </c>
      <c r="P50" s="1">
        <v>-6.0648920785689997</v>
      </c>
      <c r="Q50" s="1">
        <v>-5.9727976048632767</v>
      </c>
      <c r="R50" s="1">
        <v>-5.8909411974058097</v>
      </c>
      <c r="S50" s="1">
        <v>-5.83731039697697</v>
      </c>
      <c r="T50" s="1">
        <v>-5.8436184526706194</v>
      </c>
      <c r="U50" s="1">
        <v>-5.9476016498946036</v>
      </c>
      <c r="V50" s="1">
        <v>-6.1818372874116703</v>
      </c>
      <c r="W50" s="1">
        <v>-6.5636604558974696</v>
      </c>
      <c r="X50" s="1">
        <v>-7.0900400008603732</v>
      </c>
      <c r="Y50" s="1">
        <v>-7.7386731993789439</v>
      </c>
      <c r="Z50" s="1">
        <v>-8.4736942250786225</v>
      </c>
      <c r="AA50" s="1">
        <v>-9.2528931542734778</v>
      </c>
      <c r="AB50" s="1">
        <v>-10.033755656503216</v>
      </c>
      <c r="AC50" s="1">
        <v>-10.777244139850934</v>
      </c>
      <c r="AD50" s="1">
        <v>-11.449806997330633</v>
      </c>
      <c r="AE50" s="1">
        <v>-12.024758970535567</v>
      </c>
      <c r="AF50" s="1">
        <v>-12.483839052780334</v>
      </c>
      <c r="AG50" s="1">
        <v>-12.818927776029234</v>
      </c>
      <c r="AH50" s="1">
        <v>-13.033220744021534</v>
      </c>
      <c r="AI50" s="1">
        <v>-13.140988852284201</v>
      </c>
      <c r="AJ50" s="1">
        <v>-13.165428300932833</v>
      </c>
      <c r="AK50" s="1">
        <v>-13.134775703826234</v>
      </c>
      <c r="AL50" s="1">
        <v>-13.077506281620067</v>
      </c>
      <c r="AM50" s="1">
        <v>-13.017776985062333</v>
      </c>
      <c r="AN50" s="1">
        <v>-12.972201785385034</v>
      </c>
      <c r="AO50" s="1">
        <v>-12.948604386152034</v>
      </c>
      <c r="AP50" s="1">
        <v>-12.9467717754264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7.6770015439899053</v>
      </c>
      <c r="C51" s="1">
        <v>8.1356869352332186</v>
      </c>
      <c r="D51" s="1">
        <v>8.3065918951558277</v>
      </c>
      <c r="E51" s="1">
        <v>8.1972893766565296</v>
      </c>
      <c r="F51" s="1">
        <v>7.8292519366260178</v>
      </c>
      <c r="G51" s="1">
        <v>7.2310969463196129</v>
      </c>
      <c r="H51" s="1">
        <v>6.4316933996686201</v>
      </c>
      <c r="I51" s="1">
        <v>5.4558777934839737</v>
      </c>
      <c r="J51" s="1">
        <v>4.3246674027441401</v>
      </c>
      <c r="K51" s="1">
        <v>3.0605194402765767</v>
      </c>
      <c r="L51" s="1">
        <v>1.6966330019183726</v>
      </c>
      <c r="M51" s="1">
        <v>0.28776715255228835</v>
      </c>
      <c r="N51" s="1">
        <v>-1.0811517363990009</v>
      </c>
      <c r="O51" s="1">
        <v>-2.2928330476544905</v>
      </c>
      <c r="P51" s="1">
        <v>-3.2053373044170468</v>
      </c>
      <c r="Q51" s="1">
        <v>-3.671064350230814</v>
      </c>
      <c r="R51" s="1">
        <v>-3.5649625501099735</v>
      </c>
      <c r="S51" s="1">
        <v>-2.8160439285329866</v>
      </c>
      <c r="T51" s="1">
        <v>-1.4333871242093632</v>
      </c>
      <c r="U51" s="1">
        <v>0.48256895722793464</v>
      </c>
      <c r="V51" s="1">
        <v>2.749547225923973</v>
      </c>
      <c r="W51" s="1">
        <v>5.1337634028850099</v>
      </c>
      <c r="X51" s="1">
        <v>7.3940008806299105</v>
      </c>
      <c r="Y51" s="1">
        <v>9.327323991938604</v>
      </c>
      <c r="Z51" s="1">
        <v>10.803630684849068</v>
      </c>
      <c r="AA51" s="1">
        <v>11.780280426745401</v>
      </c>
      <c r="AB51" s="1">
        <v>12.294985201338568</v>
      </c>
      <c r="AC51" s="1">
        <v>12.442000318679533</v>
      </c>
      <c r="AD51" s="1">
        <v>12.340761146253534</v>
      </c>
      <c r="AE51" s="1">
        <v>12.106440014395</v>
      </c>
      <c r="AF51" s="1">
        <v>11.829170121867667</v>
      </c>
      <c r="AG51" s="1">
        <v>11.564632320246867</v>
      </c>
      <c r="AH51" s="1">
        <v>11.335027069249699</v>
      </c>
      <c r="AI51" s="1">
        <v>11.137154062601164</v>
      </c>
      <c r="AJ51" s="1">
        <v>10.953587020824934</v>
      </c>
      <c r="AK51" s="1">
        <v>10.763416921491434</v>
      </c>
      <c r="AL51" s="1">
        <v>10.550203873690934</v>
      </c>
      <c r="AM51" s="1">
        <v>10.306127596601861</v>
      </c>
      <c r="AN51" s="1">
        <v>10.032505059315637</v>
      </c>
      <c r="AO51" s="1">
        <v>9.7376515334408662</v>
      </c>
      <c r="AP51" s="1">
        <v>9.4334239277608205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-6.919852847155763</v>
      </c>
      <c r="C52" s="1">
        <v>-5.4208660749230901</v>
      </c>
      <c r="D52" s="1">
        <v>-4.3668467252992071</v>
      </c>
      <c r="E52" s="1">
        <v>-3.7804267947998831</v>
      </c>
      <c r="F52" s="1">
        <v>-3.6404247965450232</v>
      </c>
      <c r="G52" s="1">
        <v>-3.88961856192241</v>
      </c>
      <c r="H52" s="1">
        <v>-4.448461970340353</v>
      </c>
      <c r="I52" s="1">
        <v>-5.2295283971548097</v>
      </c>
      <c r="J52" s="1">
        <v>-6.1482718370541436</v>
      </c>
      <c r="K52" s="1">
        <v>-7.1279006326562033</v>
      </c>
      <c r="L52" s="1">
        <v>-8.0988056969058562</v>
      </c>
      <c r="M52" s="1">
        <v>-8.995187918460493</v>
      </c>
      <c r="N52" s="1">
        <v>-9.7526378997504768</v>
      </c>
      <c r="O52" s="1">
        <v>-10.310085369526496</v>
      </c>
      <c r="P52" s="1">
        <v>-10.617754503903713</v>
      </c>
      <c r="Q52" s="1">
        <v>-10.6499504538002</v>
      </c>
      <c r="R52" s="1">
        <v>-10.418535413751401</v>
      </c>
      <c r="S52" s="1">
        <v>-9.9810495694240036</v>
      </c>
      <c r="T52" s="1">
        <v>-9.437777560957441</v>
      </c>
      <c r="U52" s="1">
        <v>-8.9151895526676235</v>
      </c>
      <c r="V52" s="1">
        <v>-8.5383928519029926</v>
      </c>
      <c r="W52" s="1">
        <v>-8.4004632009693765</v>
      </c>
      <c r="X52" s="1">
        <v>-8.5391269445570881</v>
      </c>
      <c r="Y52" s="1">
        <v>-8.9294180489905628</v>
      </c>
      <c r="Z52" s="1">
        <v>-9.4949950527794389</v>
      </c>
      <c r="AA52" s="1">
        <v>-10.133470955314493</v>
      </c>
      <c r="AB52" s="1">
        <v>-10.746001792002966</v>
      </c>
      <c r="AC52" s="1">
        <v>-11.2608582303523</v>
      </c>
      <c r="AD52" s="1">
        <v>-11.644515745434068</v>
      </c>
      <c r="AE52" s="1">
        <v>-11.899521344425766</v>
      </c>
      <c r="AF52" s="1">
        <v>-12.053151853480367</v>
      </c>
      <c r="AG52" s="1">
        <v>-12.1429258840475</v>
      </c>
      <c r="AH52" s="1">
        <v>-12.204291195246499</v>
      </c>
      <c r="AI52" s="1">
        <v>-12.263397652856165</v>
      </c>
      <c r="AJ52" s="1">
        <v>-12.335218582970301</v>
      </c>
      <c r="AK52" s="1">
        <v>-12.425450068381366</v>
      </c>
      <c r="AL52" s="1">
        <v>-12.533980634697599</v>
      </c>
      <c r="AM52" s="1">
        <v>-12.658090680450032</v>
      </c>
      <c r="AN52" s="1">
        <v>-12.794424264944666</v>
      </c>
      <c r="AO52" s="1">
        <v>-12.9396724629212</v>
      </c>
      <c r="AP52" s="1">
        <v>-13.090478301943435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-11.076906695436387</v>
      </c>
      <c r="C53" s="1">
        <v>-10.100626377724858</v>
      </c>
      <c r="D53" s="1">
        <v>-9.5830011210341777</v>
      </c>
      <c r="E53" s="1">
        <v>-9.5082580066981848</v>
      </c>
      <c r="F53" s="1">
        <v>-9.8247960050415912</v>
      </c>
      <c r="G53" s="1">
        <v>-10.45153704892024</v>
      </c>
      <c r="H53" s="1">
        <v>-11.287930139242166</v>
      </c>
      <c r="I53" s="1">
        <v>-12.224262989755401</v>
      </c>
      <c r="J53" s="1">
        <v>-13.149915291668499</v>
      </c>
      <c r="K53" s="1">
        <v>-13.959023451198265</v>
      </c>
      <c r="L53" s="1">
        <v>-14.554877815024133</v>
      </c>
      <c r="M53" s="1">
        <v>-14.855435461518267</v>
      </c>
      <c r="N53" s="1">
        <v>-14.802063636907633</v>
      </c>
      <c r="O53" s="1">
        <v>-14.371917000394665</v>
      </c>
      <c r="P53" s="1">
        <v>-13.591623843177667</v>
      </c>
      <c r="Q53" s="1">
        <v>-12.547200582429634</v>
      </c>
      <c r="R53" s="1">
        <v>-11.383694506837076</v>
      </c>
      <c r="S53" s="1">
        <v>-10.289245258033967</v>
      </c>
      <c r="T53" s="1">
        <v>-9.4625517257081828</v>
      </c>
      <c r="U53" s="1">
        <v>-9.0692305429712405</v>
      </c>
      <c r="V53" s="1">
        <v>-9.1988384541927797</v>
      </c>
      <c r="W53" s="1">
        <v>-9.8372190835049622</v>
      </c>
      <c r="X53" s="1">
        <v>-10.865927439910665</v>
      </c>
      <c r="Y53" s="1">
        <v>-12.091830028081967</v>
      </c>
      <c r="Z53" s="1">
        <v>-13.298684773823467</v>
      </c>
      <c r="AA53" s="1">
        <v>-14.303580436546333</v>
      </c>
      <c r="AB53" s="1">
        <v>-14.998986303908302</v>
      </c>
      <c r="AC53" s="1">
        <v>-15.367259792679235</v>
      </c>
      <c r="AD53" s="1">
        <v>-15.466135174391932</v>
      </c>
      <c r="AE53" s="1">
        <v>-15.395236033140264</v>
      </c>
      <c r="AF53" s="1">
        <v>-15.259185832985134</v>
      </c>
      <c r="AG53" s="1">
        <v>-15.140341873049366</v>
      </c>
      <c r="AH53" s="1">
        <v>-15.086661777822465</v>
      </c>
      <c r="AI53" s="1">
        <v>-15.112871459726733</v>
      </c>
      <c r="AJ53" s="1">
        <v>-15.209238825420568</v>
      </c>
      <c r="AK53" s="1">
        <v>-15.352197410848333</v>
      </c>
      <c r="AL53" s="1">
        <v>-15.5132265806447</v>
      </c>
      <c r="AM53" s="1">
        <v>-15.664869827018601</v>
      </c>
      <c r="AN53" s="1">
        <v>-15.784369347831165</v>
      </c>
      <c r="AO53" s="1">
        <v>-15.855863112287532</v>
      </c>
      <c r="AP53" s="1">
        <v>-15.871784348672167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-11.7708784612496</v>
      </c>
      <c r="C54" s="1">
        <v>-12.182336596543701</v>
      </c>
      <c r="D54" s="1">
        <v>-12.862584586225367</v>
      </c>
      <c r="E54" s="1">
        <v>-13.718615105766167</v>
      </c>
      <c r="F54" s="1">
        <v>-14.659723103498699</v>
      </c>
      <c r="G54" s="1">
        <v>-15.604001385969033</v>
      </c>
      <c r="H54" s="1">
        <v>-16.481041336370534</v>
      </c>
      <c r="I54" s="1">
        <v>-17.232525402987168</v>
      </c>
      <c r="J54" s="1">
        <v>-17.8123862043348</v>
      </c>
      <c r="K54" s="1">
        <v>-18.1874453014719</v>
      </c>
      <c r="L54" s="1">
        <v>-18.3385053028193</v>
      </c>
      <c r="M54" s="1">
        <v>-18.261248482141365</v>
      </c>
      <c r="N54" s="1">
        <v>-17.966243512756467</v>
      </c>
      <c r="O54" s="1">
        <v>-17.477815788531565</v>
      </c>
      <c r="P54" s="1">
        <v>-16.832155843048234</v>
      </c>
      <c r="Q54" s="1">
        <v>-16.075364176726534</v>
      </c>
      <c r="R54" s="1">
        <v>-15.2618385299188</v>
      </c>
      <c r="S54" s="1">
        <v>-14.452577039693301</v>
      </c>
      <c r="T54" s="1">
        <v>-13.7121393635397</v>
      </c>
      <c r="U54" s="1">
        <v>-13.102921802909767</v>
      </c>
      <c r="V54" s="1">
        <v>-12.676487693149932</v>
      </c>
      <c r="W54" s="1">
        <v>-12.4636171638072</v>
      </c>
      <c r="X54" s="1">
        <v>-12.466429631452101</v>
      </c>
      <c r="Y54" s="1">
        <v>-12.656191119693398</v>
      </c>
      <c r="Z54" s="1">
        <v>-12.978766240374867</v>
      </c>
      <c r="AA54" s="1">
        <v>-13.366780266537832</v>
      </c>
      <c r="AB54" s="1">
        <v>-13.754873034950966</v>
      </c>
      <c r="AC54" s="1">
        <v>-14.093282801168234</v>
      </c>
      <c r="AD54" s="1">
        <v>-14.3558378630209</v>
      </c>
      <c r="AE54" s="1">
        <v>-14.540690652208403</v>
      </c>
      <c r="AF54" s="1">
        <v>-14.664689072873434</v>
      </c>
      <c r="AG54" s="1">
        <v>-14.754112869942901</v>
      </c>
      <c r="AH54" s="1">
        <v>-14.835085128128599</v>
      </c>
      <c r="AI54" s="1">
        <v>-14.926367884240301</v>
      </c>
      <c r="AJ54" s="1">
        <v>-15.035948281708867</v>
      </c>
      <c r="AK54" s="1">
        <v>-15.161423102759834</v>
      </c>
      <c r="AL54" s="1">
        <v>-15.293156833291468</v>
      </c>
      <c r="AM54" s="1">
        <v>-15.4187110757789</v>
      </c>
      <c r="AN54" s="1">
        <v>-15.527073192947933</v>
      </c>
      <c r="AO54" s="1">
        <v>-15.611588224840801</v>
      </c>
      <c r="AP54" s="1">
        <v>-15.671049589005031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4.9894101931977168</v>
      </c>
      <c r="C55" s="1">
        <v>5.9083515282767154</v>
      </c>
      <c r="D55" s="1">
        <v>6.6382243224558808</v>
      </c>
      <c r="E55" s="1">
        <v>7.1180861984843462</v>
      </c>
      <c r="F55" s="1">
        <v>7.311283611964936</v>
      </c>
      <c r="G55" s="1">
        <v>7.2086780502792891</v>
      </c>
      <c r="H55" s="1">
        <v>6.82671378903557</v>
      </c>
      <c r="I55" s="1">
        <v>6.2017828041633125</v>
      </c>
      <c r="J55" s="1">
        <v>5.3831908519104417</v>
      </c>
      <c r="K55" s="1">
        <v>4.4269361252699868</v>
      </c>
      <c r="L55" s="1">
        <v>3.3916381500840536</v>
      </c>
      <c r="M55" s="1">
        <v>2.3367215778737402</v>
      </c>
      <c r="N55" s="1">
        <v>1.3218792550730101</v>
      </c>
      <c r="O55" s="1">
        <v>0.40632803535293993</v>
      </c>
      <c r="P55" s="1">
        <v>-0.35342132087801187</v>
      </c>
      <c r="Q55" s="1">
        <v>-0.90779229968975272</v>
      </c>
      <c r="R55" s="1">
        <v>-1.21991023935097</v>
      </c>
      <c r="S55" s="1">
        <v>-1.271645835822018</v>
      </c>
      <c r="T55" s="1">
        <v>-1.0682805895634653</v>
      </c>
      <c r="U55" s="1">
        <v>-0.64025145394043637</v>
      </c>
      <c r="V55" s="1">
        <v>-4.1007561658653158E-2</v>
      </c>
      <c r="W55" s="1">
        <v>0.65907961147197136</v>
      </c>
      <c r="X55" s="1">
        <v>1.3818219663821998</v>
      </c>
      <c r="Y55" s="1">
        <v>2.0516604379449834</v>
      </c>
      <c r="Z55" s="1">
        <v>2.6054818966927997</v>
      </c>
      <c r="AA55" s="1">
        <v>3.0000225640506799</v>
      </c>
      <c r="AB55" s="1">
        <v>3.2156652732640332</v>
      </c>
      <c r="AC55" s="1">
        <v>3.256306654413383</v>
      </c>
      <c r="AD55" s="1">
        <v>3.1458524325544768</v>
      </c>
      <c r="AE55" s="1">
        <v>2.9224701703710436</v>
      </c>
      <c r="AF55" s="1">
        <v>2.6318338458729102</v>
      </c>
      <c r="AG55" s="1">
        <v>2.3203580573168199</v>
      </c>
      <c r="AH55" s="1">
        <v>2.0291128395558835</v>
      </c>
      <c r="AI55" s="1">
        <v>1.7889473578106854</v>
      </c>
      <c r="AJ55" s="1">
        <v>1.6173453386829506</v>
      </c>
      <c r="AK55" s="1">
        <v>1.5175063586463047</v>
      </c>
      <c r="AL55" s="1">
        <v>1.4798906815149209</v>
      </c>
      <c r="AM55" s="1">
        <v>1.4859474667661396</v>
      </c>
      <c r="AN55" s="1">
        <v>1.5131573108890644</v>
      </c>
      <c r="AO55" s="1">
        <v>1.5401507824649368</v>
      </c>
      <c r="AP55" s="1">
        <v>1.5507119106662051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13.070030183463366</v>
      </c>
      <c r="C56" s="1">
        <v>13.718147932889034</v>
      </c>
      <c r="D56" s="1">
        <v>14.0749660347023</v>
      </c>
      <c r="E56" s="1">
        <v>14.167142044610067</v>
      </c>
      <c r="F56" s="1">
        <v>14.040477338414499</v>
      </c>
      <c r="G56" s="1">
        <v>13.745300730329367</v>
      </c>
      <c r="H56" s="1">
        <v>13.321349904159234</v>
      </c>
      <c r="I56" s="1">
        <v>12.787124064448539</v>
      </c>
      <c r="J56" s="1">
        <v>12.137094736408296</v>
      </c>
      <c r="K56" s="1">
        <v>11.347982894494173</v>
      </c>
      <c r="L56" s="1">
        <v>10.393213283873576</v>
      </c>
      <c r="M56" s="1">
        <v>9.2627882618231059</v>
      </c>
      <c r="N56" s="1">
        <v>7.9840479573856298</v>
      </c>
      <c r="O56" s="1">
        <v>6.6372049171096466</v>
      </c>
      <c r="P56" s="1">
        <v>5.3588602387261508</v>
      </c>
      <c r="Q56" s="1">
        <v>4.3280626373282027</v>
      </c>
      <c r="R56" s="1">
        <v>3.7337135604767417</v>
      </c>
      <c r="S56" s="1">
        <v>3.7288549778399425</v>
      </c>
      <c r="T56" s="1">
        <v>4.3843832035350934</v>
      </c>
      <c r="U56" s="1">
        <v>5.6584312702884132</v>
      </c>
      <c r="V56" s="1">
        <v>7.3948720979122129</v>
      </c>
      <c r="W56" s="1">
        <v>9.3547716991099126</v>
      </c>
      <c r="X56" s="1">
        <v>11.271976518417498</v>
      </c>
      <c r="Y56" s="1">
        <v>12.914525296833835</v>
      </c>
      <c r="Z56" s="1">
        <v>14.131825524803332</v>
      </c>
      <c r="AA56" s="1">
        <v>14.874114115441067</v>
      </c>
      <c r="AB56" s="1">
        <v>15.182254021939967</v>
      </c>
      <c r="AC56" s="1">
        <v>15.156744410292902</v>
      </c>
      <c r="AD56" s="1">
        <v>14.920057758519599</v>
      </c>
      <c r="AE56" s="1">
        <v>14.584890461668033</v>
      </c>
      <c r="AF56" s="1">
        <v>14.235184834020799</v>
      </c>
      <c r="AG56" s="1">
        <v>13.920540964291499</v>
      </c>
      <c r="AH56" s="1">
        <v>13.660439500773967</v>
      </c>
      <c r="AI56" s="1">
        <v>13.453295478799168</v>
      </c>
      <c r="AJ56" s="1">
        <v>13.286127789862</v>
      </c>
      <c r="AK56" s="1">
        <v>13.142352604304767</v>
      </c>
      <c r="AL56" s="1">
        <v>13.006855616864968</v>
      </c>
      <c r="AM56" s="1">
        <v>12.868556582621432</v>
      </c>
      <c r="AN56" s="1">
        <v>12.721118047541934</v>
      </c>
      <c r="AO56" s="1">
        <v>12.562480815349067</v>
      </c>
      <c r="AP56" s="1">
        <v>12.393771127761001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4.7446802457978299</v>
      </c>
      <c r="C57" s="1">
        <v>6.1135208728596098</v>
      </c>
      <c r="D57" s="1">
        <v>7.0873654870415308</v>
      </c>
      <c r="E57" s="1">
        <v>7.6214433719977768</v>
      </c>
      <c r="F57" s="1">
        <v>7.7227978283681642</v>
      </c>
      <c r="G57" s="1">
        <v>7.4413011666412769</v>
      </c>
      <c r="H57" s="1">
        <v>6.8537401312142805</v>
      </c>
      <c r="I57" s="1">
        <v>6.0470237146284136</v>
      </c>
      <c r="J57" s="1">
        <v>5.1055358433985267</v>
      </c>
      <c r="K57" s="1">
        <v>4.1050533168524836</v>
      </c>
      <c r="L57" s="1">
        <v>3.1126406138441935</v>
      </c>
      <c r="M57" s="1">
        <v>2.1896343830140266</v>
      </c>
      <c r="N57" s="1">
        <v>1.3939814776419766</v>
      </c>
      <c r="O57" s="1">
        <v>0.77897854736924799</v>
      </c>
      <c r="P57" s="1">
        <v>0.38748415080869131</v>
      </c>
      <c r="Q57" s="1">
        <v>0.24311028847795932</v>
      </c>
      <c r="R57" s="1">
        <v>0.34177706307537514</v>
      </c>
      <c r="S57" s="1">
        <v>0.64755578568426164</v>
      </c>
      <c r="T57" s="1">
        <v>1.0956420642692135</v>
      </c>
      <c r="U57" s="1">
        <v>1.6029262002624733</v>
      </c>
      <c r="V57" s="1">
        <v>2.0838480701304434</v>
      </c>
      <c r="W57" s="1">
        <v>2.4671639621407433</v>
      </c>
      <c r="X57" s="1">
        <v>2.7088029475551529</v>
      </c>
      <c r="Y57" s="1">
        <v>2.7973525090920366</v>
      </c>
      <c r="Z57" s="1">
        <v>2.7512734053977237</v>
      </c>
      <c r="AA57" s="1">
        <v>2.6095886523074268</v>
      </c>
      <c r="AB57" s="1">
        <v>2.4194910367983034</v>
      </c>
      <c r="AC57" s="1">
        <v>2.2245993219206901</v>
      </c>
      <c r="AD57" s="1">
        <v>2.0566587739507369</v>
      </c>
      <c r="AE57" s="1">
        <v>1.9319314000661967</v>
      </c>
      <c r="AF57" s="1">
        <v>1.8520054816242002</v>
      </c>
      <c r="AG57" s="1">
        <v>1.8077067583464732</v>
      </c>
      <c r="AH57" s="1">
        <v>1.7843648355413402</v>
      </c>
      <c r="AI57" s="1">
        <v>1.7668115800529864</v>
      </c>
      <c r="AJ57" s="1">
        <v>1.7429778130811167</v>
      </c>
      <c r="AK57" s="1">
        <v>1.7055948632161366</v>
      </c>
      <c r="AL57" s="1">
        <v>1.6521139648123786</v>
      </c>
      <c r="AM57" s="1">
        <v>1.5833988088171529</v>
      </c>
      <c r="AN57" s="1">
        <v>1.501951216622645</v>
      </c>
      <c r="AO57" s="1">
        <v>1.4103822516865954</v>
      </c>
      <c r="AP57" s="1">
        <v>1.3105879249140895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2.2518952108004755</v>
      </c>
      <c r="C58" s="1">
        <v>1.5006562825616134</v>
      </c>
      <c r="D58" s="1">
        <v>0.40803298105471003</v>
      </c>
      <c r="E58" s="1">
        <v>-0.93217285332279387</v>
      </c>
      <c r="F58" s="1">
        <v>-2.4250476729695527</v>
      </c>
      <c r="G58" s="1">
        <v>-3.9842804437649302</v>
      </c>
      <c r="H58" s="1">
        <v>-5.5380152244319367</v>
      </c>
      <c r="I58" s="1">
        <v>-7.030460666576996</v>
      </c>
      <c r="J58" s="1">
        <v>-8.4197806297331379</v>
      </c>
      <c r="K58" s="1">
        <v>-9.6734502626695136</v>
      </c>
      <c r="L58" s="1">
        <v>-10.762676365916002</v>
      </c>
      <c r="M58" s="1">
        <v>-11.657613597154102</v>
      </c>
      <c r="N58" s="1">
        <v>-12.324928495569168</v>
      </c>
      <c r="O58" s="1">
        <v>-12.728789309156932</v>
      </c>
      <c r="P58" s="1">
        <v>-12.835642241164999</v>
      </c>
      <c r="Q58" s="1">
        <v>-12.622215174958399</v>
      </c>
      <c r="R58" s="1">
        <v>-12.085123208564568</v>
      </c>
      <c r="S58" s="1">
        <v>-11.249431729365776</v>
      </c>
      <c r="T58" s="1">
        <v>-10.172999285803821</v>
      </c>
      <c r="U58" s="1">
        <v>-8.9439194325318034</v>
      </c>
      <c r="V58" s="1">
        <v>-7.6701607486873904</v>
      </c>
      <c r="W58" s="1">
        <v>-6.4631163277640562</v>
      </c>
      <c r="X58" s="1">
        <v>-5.41912332863859</v>
      </c>
      <c r="Y58" s="1">
        <v>-4.6039972604268167</v>
      </c>
      <c r="Z58" s="1">
        <v>-4.0447655028675467</v>
      </c>
      <c r="AA58" s="1">
        <v>-3.7304121948798401</v>
      </c>
      <c r="AB58" s="1">
        <v>-3.6205276475924801</v>
      </c>
      <c r="AC58" s="1">
        <v>-3.6584665378937431</v>
      </c>
      <c r="AD58" s="1">
        <v>-3.7848054155759194</v>
      </c>
      <c r="AE58" s="1">
        <v>-3.9476735356229669</v>
      </c>
      <c r="AF58" s="1">
        <v>-4.1083179262903871</v>
      </c>
      <c r="AG58" s="1">
        <v>-4.2421343396100033</v>
      </c>
      <c r="AH58" s="1">
        <v>-4.3366047392878828</v>
      </c>
      <c r="AI58" s="1">
        <v>-4.38786860972691</v>
      </c>
      <c r="AJ58" s="1">
        <v>-4.3972423483935694</v>
      </c>
      <c r="AK58" s="1">
        <v>-4.3683546308963237</v>
      </c>
      <c r="AL58" s="1">
        <v>-4.3050921748528932</v>
      </c>
      <c r="AM58" s="1">
        <v>-4.2103956314468265</v>
      </c>
      <c r="AN58" s="1">
        <v>-4.0859865406808771</v>
      </c>
      <c r="AO58" s="1">
        <v>-3.9331080645543963</v>
      </c>
      <c r="AP58" s="1">
        <v>-3.7541703346905506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D58"/>
  <sheetViews>
    <sheetView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-0.29203020701286025</v>
      </c>
      <c r="C2" s="1">
        <v>-0.59865944885004962</v>
      </c>
      <c r="D2" s="1">
        <v>-0.93464804768726439</v>
      </c>
      <c r="E2" s="1">
        <v>-1.2773682104602262</v>
      </c>
      <c r="F2" s="1">
        <v>-1.6085915818183236</v>
      </c>
      <c r="G2" s="1">
        <v>-1.9126042308403066</v>
      </c>
      <c r="H2" s="1">
        <v>-2.1739702708213766</v>
      </c>
      <c r="I2" s="1">
        <v>-2.3762788950022764</v>
      </c>
      <c r="J2" s="1">
        <v>-2.5026719754716198</v>
      </c>
      <c r="K2" s="1">
        <v>-2.5381997769064264</v>
      </c>
      <c r="L2" s="1">
        <v>-2.4734062811246531</v>
      </c>
      <c r="M2" s="1">
        <v>-2.3081708827698701</v>
      </c>
      <c r="N2" s="1">
        <v>-2.0547342400763666</v>
      </c>
      <c r="O2" s="1">
        <v>-1.7389330791437534</v>
      </c>
      <c r="P2" s="1">
        <v>-1.3989046709263022</v>
      </c>
      <c r="Q2" s="1">
        <v>-1.080916573794604</v>
      </c>
      <c r="R2" s="1">
        <v>-0.83257953411604235</v>
      </c>
      <c r="S2" s="1">
        <v>-0.69447338184553464</v>
      </c>
      <c r="T2" s="1">
        <v>-0.6919644870141336</v>
      </c>
      <c r="U2" s="1">
        <v>-0.8294023618966363</v>
      </c>
      <c r="V2" s="1">
        <v>-1.0886364482977779</v>
      </c>
      <c r="W2" s="1">
        <v>-1.4327531638314772</v>
      </c>
      <c r="X2" s="1">
        <v>-1.8143071021015362</v>
      </c>
      <c r="Y2" s="1">
        <v>-2.1857130697947933</v>
      </c>
      <c r="Z2" s="1">
        <v>-2.5086428707194734</v>
      </c>
      <c r="AA2" s="1">
        <v>-2.7597072306054433</v>
      </c>
      <c r="AB2" s="1">
        <v>-2.9312418282638504</v>
      </c>
      <c r="AC2" s="1">
        <v>-3.0279222054162669</v>
      </c>
      <c r="AD2" s="1">
        <v>-3.0613160081630735</v>
      </c>
      <c r="AE2" s="1">
        <v>-3.0447905007958234</v>
      </c>
      <c r="AF2" s="1">
        <v>-2.9904592464339061</v>
      </c>
      <c r="AG2" s="1">
        <v>-2.9085814221528299</v>
      </c>
      <c r="AH2" s="1">
        <v>-2.8086741182516133</v>
      </c>
      <c r="AI2" s="1">
        <v>-2.7010313868572333</v>
      </c>
      <c r="AJ2" s="1">
        <v>-2.59747886212668</v>
      </c>
      <c r="AK2" s="1">
        <v>-2.5108170247333801</v>
      </c>
      <c r="AL2" s="1">
        <v>-2.4531420893835132</v>
      </c>
      <c r="AM2" s="1">
        <v>-2.4337408053298399</v>
      </c>
      <c r="AN2" s="1">
        <v>-2.4573725648135416</v>
      </c>
      <c r="AO2" s="1">
        <v>-2.5235202990229557</v>
      </c>
      <c r="AP2" s="1">
        <v>-2.6267816760350216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-7.7673320822457689E-2</v>
      </c>
      <c r="C3" s="1">
        <v>0.20962699988096009</v>
      </c>
      <c r="D3" s="1">
        <v>0.40380168733058869</v>
      </c>
      <c r="E3" s="1">
        <v>0.48561949621140466</v>
      </c>
      <c r="F3" s="1">
        <v>0.45358862621920998</v>
      </c>
      <c r="G3" s="1">
        <v>0.3250951046922847</v>
      </c>
      <c r="H3" s="1">
        <v>0.13305923297501565</v>
      </c>
      <c r="I3" s="1">
        <v>-8.0763680651615252E-2</v>
      </c>
      <c r="J3" s="1">
        <v>-0.27372177007136467</v>
      </c>
      <c r="K3" s="1">
        <v>-0.409289768180437</v>
      </c>
      <c r="L3" s="1">
        <v>-0.4618393106181457</v>
      </c>
      <c r="M3" s="1">
        <v>-0.41898184301339664</v>
      </c>
      <c r="N3" s="1">
        <v>-0.28219050449326832</v>
      </c>
      <c r="O3" s="1">
        <v>-6.6585048557558354E-2</v>
      </c>
      <c r="P3" s="1">
        <v>0.19977169410466358</v>
      </c>
      <c r="Q3" s="1">
        <v>0.47756436530653329</v>
      </c>
      <c r="R3" s="1">
        <v>0.7199437074098417</v>
      </c>
      <c r="S3" s="1">
        <v>0.87904311132431356</v>
      </c>
      <c r="T3" s="1">
        <v>0.91489196775889636</v>
      </c>
      <c r="U3" s="1">
        <v>0.80473953812927423</v>
      </c>
      <c r="V3" s="1">
        <v>0.54970180811323766</v>
      </c>
      <c r="W3" s="1">
        <v>0.17586353559668633</v>
      </c>
      <c r="X3" s="1">
        <v>-0.27128625576127169</v>
      </c>
      <c r="Y3" s="1">
        <v>-0.7376373661558483</v>
      </c>
      <c r="Z3" s="1">
        <v>-1.1729133699767134</v>
      </c>
      <c r="AA3" s="1">
        <v>-1.5407252139019967</v>
      </c>
      <c r="AB3" s="1">
        <v>-1.8234029360303332</v>
      </c>
      <c r="AC3" s="1">
        <v>-2.0210488299158902</v>
      </c>
      <c r="AD3" s="1">
        <v>-2.1463500983837029</v>
      </c>
      <c r="AE3" s="1">
        <v>-2.2177459067596197</v>
      </c>
      <c r="AF3" s="1">
        <v>-2.2533828573408168</v>
      </c>
      <c r="AG3" s="1">
        <v>-2.2673191898665999</v>
      </c>
      <c r="AH3" s="1">
        <v>-2.2682705097254598</v>
      </c>
      <c r="AI3" s="1">
        <v>-2.2603157094978998</v>
      </c>
      <c r="AJ3" s="1">
        <v>-2.244600635239657</v>
      </c>
      <c r="AK3" s="1">
        <v>-2.2211371328427432</v>
      </c>
      <c r="AL3" s="1">
        <v>-2.1901160771125601</v>
      </c>
      <c r="AM3" s="1">
        <v>-2.1525348198511165</v>
      </c>
      <c r="AN3" s="1">
        <v>-2.1102347157223531</v>
      </c>
      <c r="AO3" s="1">
        <v>-2.0655900731646968</v>
      </c>
      <c r="AP3" s="1">
        <v>-2.0210981890295634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-3.2359050812065129</v>
      </c>
      <c r="C4" s="1">
        <v>-3.3649939310098795</v>
      </c>
      <c r="D4" s="1">
        <v>-3.4357685100508064</v>
      </c>
      <c r="E4" s="1">
        <v>-3.4450214365837901</v>
      </c>
      <c r="F4" s="1">
        <v>-3.3953852568681966</v>
      </c>
      <c r="G4" s="1">
        <v>-3.2940521490276566</v>
      </c>
      <c r="H4" s="1">
        <v>-3.1510380315793736</v>
      </c>
      <c r="I4" s="1">
        <v>-2.9772787444516098</v>
      </c>
      <c r="J4" s="1">
        <v>-2.7827910743997699</v>
      </c>
      <c r="K4" s="1">
        <v>-2.5751467523320333</v>
      </c>
      <c r="L4" s="1">
        <v>-2.3586058175011999</v>
      </c>
      <c r="M4" s="1">
        <v>-2.1343462527171666</v>
      </c>
      <c r="N4" s="1">
        <v>-1.9021584198543897</v>
      </c>
      <c r="O4" s="1">
        <v>-1.66362906996703</v>
      </c>
      <c r="P4" s="1">
        <v>-1.4262159810235184</v>
      </c>
      <c r="Q4" s="1">
        <v>-1.2068714850930122</v>
      </c>
      <c r="R4" s="1">
        <v>-1.0333672920317509</v>
      </c>
      <c r="S4" s="1">
        <v>-0.94164916635638007</v>
      </c>
      <c r="T4" s="1">
        <v>-0.96867446165330362</v>
      </c>
      <c r="U4" s="1">
        <v>-1.142063834841853</v>
      </c>
      <c r="V4" s="1">
        <v>-1.4697799897088268</v>
      </c>
      <c r="W4" s="1">
        <v>-1.9338848768674464</v>
      </c>
      <c r="X4" s="1">
        <v>-2.4914719186388772</v>
      </c>
      <c r="Y4" s="1">
        <v>-3.0832566605758331</v>
      </c>
      <c r="Z4" s="1">
        <v>-3.6471827549850531</v>
      </c>
      <c r="AA4" s="1">
        <v>-4.1323464821955502</v>
      </c>
      <c r="AB4" s="1">
        <v>-4.5086181427310139</v>
      </c>
      <c r="AC4" s="1">
        <v>-4.7693942519213097</v>
      </c>
      <c r="AD4" s="1">
        <v>-4.9277650654076703</v>
      </c>
      <c r="AE4" s="1">
        <v>-5.0086202964207169</v>
      </c>
      <c r="AF4" s="1">
        <v>-5.0400050873800692</v>
      </c>
      <c r="AG4" s="1">
        <v>-5.0464012875098563</v>
      </c>
      <c r="AH4" s="1">
        <v>-5.0451894440758602</v>
      </c>
      <c r="AI4" s="1">
        <v>-5.0461287464830065</v>
      </c>
      <c r="AJ4" s="1">
        <v>-5.0528094217863702</v>
      </c>
      <c r="AK4" s="1">
        <v>-5.0648286753470666</v>
      </c>
      <c r="AL4" s="1">
        <v>-5.0797455726067033</v>
      </c>
      <c r="AM4" s="1">
        <v>-5.0943765642457137</v>
      </c>
      <c r="AN4" s="1">
        <v>-5.1054358970244502</v>
      </c>
      <c r="AO4" s="1">
        <v>-5.1097675085255636</v>
      </c>
      <c r="AP4" s="1">
        <v>-5.1044509370791493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2.8679948757241269</v>
      </c>
      <c r="C5" s="1">
        <v>3.02669442521313</v>
      </c>
      <c r="D5" s="1">
        <v>3.0281262778784299</v>
      </c>
      <c r="E5" s="1">
        <v>2.8519564032311435</v>
      </c>
      <c r="F5" s="1">
        <v>2.4934655198849134</v>
      </c>
      <c r="G5" s="1">
        <v>1.9714091599669166</v>
      </c>
      <c r="H5" s="1">
        <v>1.3319894754178068</v>
      </c>
      <c r="I5" s="1">
        <v>0.64524726549739697</v>
      </c>
      <c r="J5" s="1">
        <v>-6.5007385923071303E-3</v>
      </c>
      <c r="K5" s="1">
        <v>-0.54491737616672609</v>
      </c>
      <c r="L5" s="1">
        <v>-0.91120739448939025</v>
      </c>
      <c r="M5" s="1">
        <v>-1.0760218627490903</v>
      </c>
      <c r="N5" s="1">
        <v>-1.0413594778410171</v>
      </c>
      <c r="O5" s="1">
        <v>-0.83545866171409633</v>
      </c>
      <c r="P5" s="1">
        <v>-0.50401714024687827</v>
      </c>
      <c r="Q5" s="1">
        <v>-0.10142804912191167</v>
      </c>
      <c r="R5" s="1">
        <v>0.31573925056513868</v>
      </c>
      <c r="S5" s="1">
        <v>0.69295761747883178</v>
      </c>
      <c r="T5" s="1">
        <v>0.98115881081236633</v>
      </c>
      <c r="U5" s="1">
        <v>1.1409547251054992</v>
      </c>
      <c r="V5" s="1">
        <v>1.1479985037640237</v>
      </c>
      <c r="W5" s="1">
        <v>0.99805900023874194</v>
      </c>
      <c r="X5" s="1">
        <v>0.70932473665715534</v>
      </c>
      <c r="Y5" s="1">
        <v>0.31988459602953462</v>
      </c>
      <c r="Z5" s="1">
        <v>-0.11987889042172235</v>
      </c>
      <c r="AA5" s="1">
        <v>-0.558059311886837</v>
      </c>
      <c r="AB5" s="1">
        <v>-0.95182875474711437</v>
      </c>
      <c r="AC5" s="1">
        <v>-1.2746317007628221</v>
      </c>
      <c r="AD5" s="1">
        <v>-1.5181898709395334</v>
      </c>
      <c r="AE5" s="1">
        <v>-1.6895583664211269</v>
      </c>
      <c r="AF5" s="1">
        <v>-1.8050869625266133</v>
      </c>
      <c r="AG5" s="1">
        <v>-1.8837463315387468</v>
      </c>
      <c r="AH5" s="1">
        <v>-1.941857973462227</v>
      </c>
      <c r="AI5" s="1">
        <v>-1.9902478864071433</v>
      </c>
      <c r="AJ5" s="1">
        <v>-2.0337865787827236</v>
      </c>
      <c r="AK5" s="1">
        <v>-2.0725839060317202</v>
      </c>
      <c r="AL5" s="1">
        <v>-2.1039002193063432</v>
      </c>
      <c r="AM5" s="1">
        <v>-2.1240066076173867</v>
      </c>
      <c r="AN5" s="1">
        <v>-2.12956619855896</v>
      </c>
      <c r="AO5" s="1">
        <v>-2.1184287928244432</v>
      </c>
      <c r="AP5" s="1">
        <v>-2.0899328522710103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4.46201598793927</v>
      </c>
      <c r="C6" s="1">
        <v>4.2449402384851966</v>
      </c>
      <c r="D6" s="1">
        <v>3.9558564441892532</v>
      </c>
      <c r="E6" s="1">
        <v>3.6277945578189299</v>
      </c>
      <c r="F6" s="1">
        <v>3.2940593692556166</v>
      </c>
      <c r="G6" s="1">
        <v>2.9838486854231636</v>
      </c>
      <c r="H6" s="1">
        <v>2.7190807432686301</v>
      </c>
      <c r="I6" s="1">
        <v>2.5131745273684301</v>
      </c>
      <c r="J6" s="1">
        <v>2.3717433560604935</v>
      </c>
      <c r="K6" s="1">
        <v>2.2945101106852896</v>
      </c>
      <c r="L6" s="1">
        <v>2.2774284391069366</v>
      </c>
      <c r="M6" s="1">
        <v>2.3140624423941536</v>
      </c>
      <c r="N6" s="1">
        <v>2.3956893227098632</v>
      </c>
      <c r="O6" s="1">
        <v>2.510212857984583</v>
      </c>
      <c r="P6" s="1">
        <v>2.6406182563377203</v>
      </c>
      <c r="Q6" s="1">
        <v>2.7641356757017399</v>
      </c>
      <c r="R6" s="1">
        <v>2.8532992327017532</v>
      </c>
      <c r="S6" s="1">
        <v>2.8795702885051533</v>
      </c>
      <c r="T6" s="1">
        <v>2.8191971644566336</v>
      </c>
      <c r="U6" s="1">
        <v>2.6598053848178167</v>
      </c>
      <c r="V6" s="1">
        <v>2.4053743886948564</v>
      </c>
      <c r="W6" s="1">
        <v>2.0773330992485235</v>
      </c>
      <c r="X6" s="1">
        <v>1.7107299813036601</v>
      </c>
      <c r="Y6" s="1">
        <v>1.3463604098803768</v>
      </c>
      <c r="Z6" s="1">
        <v>1.0214204311980828</v>
      </c>
      <c r="AA6" s="1">
        <v>0.76182992770610747</v>
      </c>
      <c r="AB6" s="1">
        <v>0.57856051884689796</v>
      </c>
      <c r="AC6" s="1">
        <v>0.46858123242350586</v>
      </c>
      <c r="AD6" s="1">
        <v>0.41928527828719958</v>
      </c>
      <c r="AE6" s="1">
        <v>0.4142645387446911</v>
      </c>
      <c r="AF6" s="1">
        <v>0.43833798506253713</v>
      </c>
      <c r="AG6" s="1">
        <v>0.48055806361286368</v>
      </c>
      <c r="AH6" s="1">
        <v>0.53497124503342064</v>
      </c>
      <c r="AI6" s="1">
        <v>0.59970397205091197</v>
      </c>
      <c r="AJ6" s="1">
        <v>0.6752592439811953</v>
      </c>
      <c r="AK6" s="1">
        <v>0.76280222851215373</v>
      </c>
      <c r="AL6" s="1">
        <v>0.86290099357929562</v>
      </c>
      <c r="AM6" s="1">
        <v>0.97487624443846033</v>
      </c>
      <c r="AN6" s="1">
        <v>1.0966983072198453</v>
      </c>
      <c r="AO6" s="1">
        <v>1.2252529794213334</v>
      </c>
      <c r="AP6" s="1">
        <v>1.3567624206746516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-1.39440784958588</v>
      </c>
      <c r="C7" s="1">
        <v>-1.3648367484810899</v>
      </c>
      <c r="D7" s="1">
        <v>-1.4644933058804923</v>
      </c>
      <c r="E7" s="1">
        <v>-1.6737149184658398</v>
      </c>
      <c r="F7" s="1">
        <v>-1.9700703122057115</v>
      </c>
      <c r="G7" s="1">
        <v>-2.3269193931171999</v>
      </c>
      <c r="H7" s="1">
        <v>-2.7133580994486564</v>
      </c>
      <c r="I7" s="1">
        <v>-3.0963330982235404</v>
      </c>
      <c r="J7" s="1">
        <v>-3.4444595240433262</v>
      </c>
      <c r="K7" s="1">
        <v>-3.7321405339088436</v>
      </c>
      <c r="L7" s="1">
        <v>-3.9424733851689702</v>
      </c>
      <c r="M7" s="1">
        <v>-4.0681076950171331</v>
      </c>
      <c r="N7" s="1">
        <v>-4.11022058869482</v>
      </c>
      <c r="O7" s="1">
        <v>-4.0765070142577704</v>
      </c>
      <c r="P7" s="1">
        <v>-3.9792045612436326</v>
      </c>
      <c r="Q7" s="1">
        <v>-3.8337194518379665</v>
      </c>
      <c r="R7" s="1">
        <v>-3.6577427272202505</v>
      </c>
      <c r="S7" s="1">
        <v>-3.4702817102735466</v>
      </c>
      <c r="T7" s="1">
        <v>-3.2900637055865531</v>
      </c>
      <c r="U7" s="1">
        <v>-3.1332634677295297</v>
      </c>
      <c r="V7" s="1">
        <v>-3.0111311658611637</v>
      </c>
      <c r="W7" s="1">
        <v>-2.9284274955268668</v>
      </c>
      <c r="X7" s="1">
        <v>-2.8833705548387467</v>
      </c>
      <c r="Y7" s="1">
        <v>-2.8691790154820467</v>
      </c>
      <c r="Z7" s="1">
        <v>-2.8766310264670096</v>
      </c>
      <c r="AA7" s="1">
        <v>-2.89671345783499</v>
      </c>
      <c r="AB7" s="1">
        <v>-2.9225446440873832</v>
      </c>
      <c r="AC7" s="1">
        <v>-2.9501809314415297</v>
      </c>
      <c r="AD7" s="1">
        <v>-2.9783963774145228</v>
      </c>
      <c r="AE7" s="1">
        <v>-3.0078344796505334</v>
      </c>
      <c r="AF7" s="1">
        <v>-3.0399934697506197</v>
      </c>
      <c r="AG7" s="1">
        <v>-3.076380781112297</v>
      </c>
      <c r="AH7" s="1">
        <v>-3.1179787930358103</v>
      </c>
      <c r="AI7" s="1">
        <v>-3.1650083187205063</v>
      </c>
      <c r="AJ7" s="1">
        <v>-3.2169046444191802</v>
      </c>
      <c r="AK7" s="1">
        <v>-3.2724204084369202</v>
      </c>
      <c r="AL7" s="1">
        <v>-3.3297986100241665</v>
      </c>
      <c r="AM7" s="1">
        <v>-3.3869817992113034</v>
      </c>
      <c r="AN7" s="1">
        <v>-3.4418290425384797</v>
      </c>
      <c r="AO7" s="1">
        <v>-3.4923112810216135</v>
      </c>
      <c r="AP7" s="1">
        <v>-3.536662238964086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-1.4203425559327509</v>
      </c>
      <c r="C8" s="1">
        <v>-1.6069345535520494</v>
      </c>
      <c r="D8" s="1">
        <v>-1.7635822099611378</v>
      </c>
      <c r="E8" s="1">
        <v>-1.8783994925704437</v>
      </c>
      <c r="F8" s="1">
        <v>-1.9461824647471733</v>
      </c>
      <c r="G8" s="1">
        <v>-1.9682297859812488</v>
      </c>
      <c r="H8" s="1">
        <v>-1.9500619994681714</v>
      </c>
      <c r="I8" s="1">
        <v>-1.8983869065465953</v>
      </c>
      <c r="J8" s="1">
        <v>-1.8187568506224754</v>
      </c>
      <c r="K8" s="1">
        <v>-1.7147039405310085</v>
      </c>
      <c r="L8" s="1">
        <v>-1.5882067646224876</v>
      </c>
      <c r="M8" s="1">
        <v>-1.4407219794612232</v>
      </c>
      <c r="N8" s="1">
        <v>-1.2740279565058197</v>
      </c>
      <c r="O8" s="1">
        <v>-1.0906871549277133</v>
      </c>
      <c r="P8" s="1">
        <v>-0.89460121270700765</v>
      </c>
      <c r="Q8" s="1">
        <v>-0.69229771787133931</v>
      </c>
      <c r="R8" s="1">
        <v>-0.49496437671926802</v>
      </c>
      <c r="S8" s="1">
        <v>-0.3202143071060925</v>
      </c>
      <c r="T8" s="1">
        <v>-0.19192058145023469</v>
      </c>
      <c r="U8" s="1">
        <v>-0.13685711390936109</v>
      </c>
      <c r="V8" s="1">
        <v>-0.17834903112549513</v>
      </c>
      <c r="W8" s="1">
        <v>-0.32891663874536231</v>
      </c>
      <c r="X8" s="1">
        <v>-0.58489634614398767</v>
      </c>
      <c r="Y8" s="1">
        <v>-0.92552178174983191</v>
      </c>
      <c r="Z8" s="1">
        <v>-1.317105492241428</v>
      </c>
      <c r="AA8" s="1">
        <v>-1.7207564065466834</v>
      </c>
      <c r="AB8" s="1">
        <v>-2.1006800519369735</v>
      </c>
      <c r="AC8" s="1">
        <v>-2.4302052478701999</v>
      </c>
      <c r="AD8" s="1">
        <v>-2.6940792984762698</v>
      </c>
      <c r="AE8" s="1">
        <v>-2.887398024167517</v>
      </c>
      <c r="AF8" s="1">
        <v>-3.0127734435908597</v>
      </c>
      <c r="AG8" s="1">
        <v>-3.0774794911227765</v>
      </c>
      <c r="AH8" s="1">
        <v>-3.0915726058943238</v>
      </c>
      <c r="AI8" s="1">
        <v>-3.0669976892711035</v>
      </c>
      <c r="AJ8" s="1">
        <v>-3.0170476812894633</v>
      </c>
      <c r="AK8" s="1">
        <v>-2.9554638888910763</v>
      </c>
      <c r="AL8" s="1">
        <v>-2.8948513827199034</v>
      </c>
      <c r="AM8" s="1">
        <v>-2.8446899627160334</v>
      </c>
      <c r="AN8" s="1">
        <v>-2.8097080881760301</v>
      </c>
      <c r="AO8" s="1">
        <v>-2.7894374205116637</v>
      </c>
      <c r="AP8" s="1">
        <v>-2.7792797613288172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3.0975004380520996</v>
      </c>
      <c r="C9" s="1">
        <v>3.0237163599188004</v>
      </c>
      <c r="D9" s="1">
        <v>2.8261461169593338</v>
      </c>
      <c r="E9" s="1">
        <v>2.5208107290006634</v>
      </c>
      <c r="F9" s="1">
        <v>2.1458869978090469</v>
      </c>
      <c r="G9" s="1">
        <v>1.7559402296130535</v>
      </c>
      <c r="H9" s="1">
        <v>1.4106801948948799</v>
      </c>
      <c r="I9" s="1">
        <v>1.1617428511602301</v>
      </c>
      <c r="J9" s="1">
        <v>1.0418395109038074</v>
      </c>
      <c r="K9" s="1">
        <v>1.0597376283238966</v>
      </c>
      <c r="L9" s="1">
        <v>1.2023031445659564</v>
      </c>
      <c r="M9" s="1">
        <v>1.4421806932797665</v>
      </c>
      <c r="N9" s="1">
        <v>1.7477016540921235</v>
      </c>
      <c r="O9" s="1">
        <v>2.0910653577787266</v>
      </c>
      <c r="P9" s="1">
        <v>2.4518935874387533</v>
      </c>
      <c r="Q9" s="1">
        <v>2.8154290057234106</v>
      </c>
      <c r="R9" s="1">
        <v>3.1670397470237899</v>
      </c>
      <c r="S9" s="1">
        <v>3.4863373367732833</v>
      </c>
      <c r="T9" s="1">
        <v>3.7444330785711468</v>
      </c>
      <c r="U9" s="1">
        <v>3.9065176157885468</v>
      </c>
      <c r="V9" s="1">
        <v>3.9395528231993069</v>
      </c>
      <c r="W9" s="1">
        <v>3.8224154640484271</v>
      </c>
      <c r="X9" s="1">
        <v>3.55444607978021</v>
      </c>
      <c r="Y9" s="1">
        <v>3.1587413738720236</v>
      </c>
      <c r="Z9" s="1">
        <v>2.6785680759311661</v>
      </c>
      <c r="AA9" s="1">
        <v>2.1680261918921162</v>
      </c>
      <c r="AB9" s="1">
        <v>1.6802541697786733</v>
      </c>
      <c r="AC9" s="1">
        <v>1.2571038021324534</v>
      </c>
      <c r="AD9" s="1">
        <v>0.92320101170132929</v>
      </c>
      <c r="AE9" s="1">
        <v>0.68532583325483731</v>
      </c>
      <c r="AF9" s="1">
        <v>0.53609774064622229</v>
      </c>
      <c r="AG9" s="1">
        <v>0.4598230330332897</v>
      </c>
      <c r="AH9" s="1">
        <v>0.43828641788516459</v>
      </c>
      <c r="AI9" s="1">
        <v>0.45497540552316806</v>
      </c>
      <c r="AJ9" s="1">
        <v>0.4972053264406629</v>
      </c>
      <c r="AK9" s="1">
        <v>0.55641947529461511</v>
      </c>
      <c r="AL9" s="1">
        <v>0.6273518834832349</v>
      </c>
      <c r="AM9" s="1">
        <v>0.70676836155304634</v>
      </c>
      <c r="AN9" s="1">
        <v>0.79229521460477426</v>
      </c>
      <c r="AO9" s="1">
        <v>0.88158197176298758</v>
      </c>
      <c r="AP9" s="1">
        <v>0.97184475412344706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-4.8484320381995332</v>
      </c>
      <c r="C10" s="1">
        <v>-5.1547039663308469</v>
      </c>
      <c r="D10" s="1">
        <v>-5.4589863134762524</v>
      </c>
      <c r="E10" s="1">
        <v>-5.7382862845509592</v>
      </c>
      <c r="F10" s="1">
        <v>-5.9728337863731076</v>
      </c>
      <c r="G10" s="1">
        <v>-6.1480200978127071</v>
      </c>
      <c r="H10" s="1">
        <v>-6.2558863088816432</v>
      </c>
      <c r="I10" s="1">
        <v>-6.2956378433494793</v>
      </c>
      <c r="J10" s="1">
        <v>-6.272948301670489</v>
      </c>
      <c r="K10" s="1">
        <v>-6.1982309674108897</v>
      </c>
      <c r="L10" s="1">
        <v>-6.08443455941089</v>
      </c>
      <c r="M10" s="1">
        <v>-5.9451050085860802</v>
      </c>
      <c r="N10" s="1">
        <v>-5.7933421828483338</v>
      </c>
      <c r="O10" s="1">
        <v>-5.6418673081167059</v>
      </c>
      <c r="P10" s="1">
        <v>-5.503850928794594</v>
      </c>
      <c r="Q10" s="1">
        <v>-5.393694855935923</v>
      </c>
      <c r="R10" s="1">
        <v>-5.3268518420887228</v>
      </c>
      <c r="S10" s="1">
        <v>-5.3180953222170935</v>
      </c>
      <c r="T10" s="1">
        <v>-5.3783281226293012</v>
      </c>
      <c r="U10" s="1">
        <v>-5.5107980068344666</v>
      </c>
      <c r="V10" s="1">
        <v>-5.7081417242707673</v>
      </c>
      <c r="W10" s="1">
        <v>-5.9517186911777964</v>
      </c>
      <c r="X10" s="1">
        <v>-6.2140964863544292</v>
      </c>
      <c r="Y10" s="1">
        <v>-6.4644481040970332</v>
      </c>
      <c r="Z10" s="1">
        <v>-6.6754289839597405</v>
      </c>
      <c r="AA10" s="1">
        <v>-6.8293672574869007</v>
      </c>
      <c r="AB10" s="1">
        <v>-6.9217160400407707</v>
      </c>
      <c r="AC10" s="1">
        <v>-6.960684023284947</v>
      </c>
      <c r="AD10" s="1">
        <v>-6.9633675975887934</v>
      </c>
      <c r="AE10" s="1">
        <v>-6.9499296758279838</v>
      </c>
      <c r="AF10" s="1">
        <v>-6.93788786518886</v>
      </c>
      <c r="AG10" s="1">
        <v>-6.9382391824695331</v>
      </c>
      <c r="AH10" s="1">
        <v>-6.9542247736669296</v>
      </c>
      <c r="AI10" s="1">
        <v>-6.9825084880272703</v>
      </c>
      <c r="AJ10" s="1">
        <v>-7.0158330931499124</v>
      </c>
      <c r="AK10" s="1">
        <v>-7.0460104400483994</v>
      </c>
      <c r="AL10" s="1">
        <v>-7.0663265224807175</v>
      </c>
      <c r="AM10" s="1">
        <v>-7.0728886363966401</v>
      </c>
      <c r="AN10" s="1">
        <v>-7.0648885393477032</v>
      </c>
      <c r="AO10" s="1">
        <v>-7.0440578684250399</v>
      </c>
      <c r="AP10" s="1">
        <v>-7.0137085302976274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4.0803662634358604</v>
      </c>
      <c r="C11" s="1">
        <v>4.00860250388605</v>
      </c>
      <c r="D11" s="1">
        <v>3.8279117010024599</v>
      </c>
      <c r="E11" s="1">
        <v>3.5691368998281336</v>
      </c>
      <c r="F11" s="1">
        <v>3.2684520111163198</v>
      </c>
      <c r="G11" s="1">
        <v>2.963079494675203</v>
      </c>
      <c r="H11" s="1">
        <v>2.68729672602313</v>
      </c>
      <c r="I11" s="1">
        <v>2.4696393659343134</v>
      </c>
      <c r="J11" s="1">
        <v>2.3316572415778167</v>
      </c>
      <c r="K11" s="1">
        <v>2.2879717439289968</v>
      </c>
      <c r="L11" s="1">
        <v>2.3469340236179437</v>
      </c>
      <c r="M11" s="1">
        <v>2.5110128986614204</v>
      </c>
      <c r="N11" s="1">
        <v>2.7761894869256261</v>
      </c>
      <c r="O11" s="1">
        <v>3.1300832254683635</v>
      </c>
      <c r="P11" s="1">
        <v>3.54921101723354</v>
      </c>
      <c r="Q11" s="1">
        <v>3.9965410712220297</v>
      </c>
      <c r="R11" s="1">
        <v>4.4210886009427997</v>
      </c>
      <c r="S11" s="1">
        <v>4.7613588093601367</v>
      </c>
      <c r="T11" s="1">
        <v>4.9536494244126272</v>
      </c>
      <c r="U11" s="1">
        <v>4.9445277591700405</v>
      </c>
      <c r="V11" s="1">
        <v>4.7046519481246962</v>
      </c>
      <c r="W11" s="1">
        <v>4.2394789543819797</v>
      </c>
      <c r="X11" s="1">
        <v>3.5923651659739235</v>
      </c>
      <c r="Y11" s="1">
        <v>2.83762154673874</v>
      </c>
      <c r="Z11" s="1">
        <v>2.0646605930064932</v>
      </c>
      <c r="AA11" s="1">
        <v>1.3579162048915556</v>
      </c>
      <c r="AB11" s="1">
        <v>0.77897880958526022</v>
      </c>
      <c r="AC11" s="1">
        <v>0.35643954239810788</v>
      </c>
      <c r="AD11" s="1">
        <v>8.5763142495639377E-2</v>
      </c>
      <c r="AE11" s="1">
        <v>-6.2285758734565343E-2</v>
      </c>
      <c r="AF11" s="1">
        <v>-0.12880395509571388</v>
      </c>
      <c r="AG11" s="1">
        <v>-0.15423917915643201</v>
      </c>
      <c r="AH11" s="1">
        <v>-0.16968436952192401</v>
      </c>
      <c r="AI11" s="1">
        <v>-0.19329622509153768</v>
      </c>
      <c r="AJ11" s="1">
        <v>-0.23118070684128125</v>
      </c>
      <c r="AK11" s="1">
        <v>-0.28095900029998627</v>
      </c>
      <c r="AL11" s="1">
        <v>-0.33606083155850297</v>
      </c>
      <c r="AM11" s="1">
        <v>-0.38930058011711083</v>
      </c>
      <c r="AN11" s="1">
        <v>-0.43505032825695383</v>
      </c>
      <c r="AO11" s="1">
        <v>-0.46998792727155364</v>
      </c>
      <c r="AP11" s="1">
        <v>-0.49280083960375948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1.1572623332163785</v>
      </c>
      <c r="C12" s="1">
        <v>1.1342013825526702</v>
      </c>
      <c r="D12" s="1">
        <v>0.97486320365141488</v>
      </c>
      <c r="E12" s="1">
        <v>0.70766603113771132</v>
      </c>
      <c r="F12" s="1">
        <v>0.3702953449305933</v>
      </c>
      <c r="G12" s="1">
        <v>4.4729352353087099E-3</v>
      </c>
      <c r="H12" s="1">
        <v>-0.34779036073028974</v>
      </c>
      <c r="I12" s="1">
        <v>-0.6471088033301563</v>
      </c>
      <c r="J12" s="1">
        <v>-0.85955998414012991</v>
      </c>
      <c r="K12" s="1">
        <v>-0.95971641026235499</v>
      </c>
      <c r="L12" s="1">
        <v>-0.93352053300671456</v>
      </c>
      <c r="M12" s="1">
        <v>-0.78029918679073784</v>
      </c>
      <c r="N12" s="1">
        <v>-0.51330544893961894</v>
      </c>
      <c r="O12" s="1">
        <v>-0.1586062386818983</v>
      </c>
      <c r="P12" s="1">
        <v>0.24740930465770872</v>
      </c>
      <c r="Q12" s="1">
        <v>0.66147396673333436</v>
      </c>
      <c r="R12" s="1">
        <v>1.037672043890028</v>
      </c>
      <c r="S12" s="1">
        <v>1.3326706852559314</v>
      </c>
      <c r="T12" s="1">
        <v>1.5121256963107701</v>
      </c>
      <c r="U12" s="1">
        <v>1.5575865209140332</v>
      </c>
      <c r="V12" s="1">
        <v>1.47185762343175</v>
      </c>
      <c r="W12" s="1">
        <v>1.2799609781788599</v>
      </c>
      <c r="X12" s="1">
        <v>1.0238019232664046</v>
      </c>
      <c r="Y12" s="1">
        <v>0.75143507851753422</v>
      </c>
      <c r="Z12" s="1">
        <v>0.50474516626082622</v>
      </c>
      <c r="AA12" s="1">
        <v>0.31024449822057071</v>
      </c>
      <c r="AB12" s="1">
        <v>0.17598866961419332</v>
      </c>
      <c r="AC12" s="1">
        <v>9.4587570748929609E-2</v>
      </c>
      <c r="AD12" s="1">
        <v>4.9783210635471718E-2</v>
      </c>
      <c r="AE12" s="1">
        <v>2.3302254770485604E-2</v>
      </c>
      <c r="AF12" s="1">
        <v>-3.2629216631230307E-4</v>
      </c>
      <c r="AG12" s="1">
        <v>-3.1604041833044993E-2</v>
      </c>
      <c r="AH12" s="1">
        <v>-7.5940695169174344E-2</v>
      </c>
      <c r="AI12" s="1">
        <v>-0.13465120933301003</v>
      </c>
      <c r="AJ12" s="1">
        <v>-0.20638698986600201</v>
      </c>
      <c r="AK12" s="1">
        <v>-0.28860436878019136</v>
      </c>
      <c r="AL12" s="1">
        <v>-0.37880071742921934</v>
      </c>
      <c r="AM12" s="1">
        <v>-0.47529278247387613</v>
      </c>
      <c r="AN12" s="1">
        <v>-0.57740606184844856</v>
      </c>
      <c r="AO12" s="1">
        <v>-0.68511641428756465</v>
      </c>
      <c r="AP12" s="1">
        <v>-0.79836913466171433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-2.5393007220798465</v>
      </c>
      <c r="C13" s="1">
        <v>-2.5110025623540397</v>
      </c>
      <c r="D13" s="1">
        <v>-2.6042736709515268</v>
      </c>
      <c r="E13" s="1">
        <v>-2.7814983737716203</v>
      </c>
      <c r="F13" s="1">
        <v>-2.9980944413043265</v>
      </c>
      <c r="G13" s="1">
        <v>-3.2100640685005604</v>
      </c>
      <c r="H13" s="1">
        <v>-3.3796324490139535</v>
      </c>
      <c r="I13" s="1">
        <v>-3.4778960966857633</v>
      </c>
      <c r="J13" s="1">
        <v>-3.4847078781532699</v>
      </c>
      <c r="K13" s="1">
        <v>-3.3870706268331134</v>
      </c>
      <c r="L13" s="1">
        <v>-3.1777453156368032</v>
      </c>
      <c r="M13" s="1">
        <v>-2.8554958710586038</v>
      </c>
      <c r="N13" s="1">
        <v>-2.4275212877329202</v>
      </c>
      <c r="O13" s="1">
        <v>-1.9134527321849433</v>
      </c>
      <c r="P13" s="1">
        <v>-1.3491900988990035</v>
      </c>
      <c r="Q13" s="1">
        <v>-0.78821940773600618</v>
      </c>
      <c r="R13" s="1">
        <v>-0.29823342099048628</v>
      </c>
      <c r="S13" s="1">
        <v>4.7966256395551299E-2</v>
      </c>
      <c r="T13" s="1">
        <v>0.18634023232784469</v>
      </c>
      <c r="U13" s="1">
        <v>7.710504668631131E-2</v>
      </c>
      <c r="V13" s="1">
        <v>-0.2828426870344487</v>
      </c>
      <c r="W13" s="1">
        <v>-0.8552387928678904</v>
      </c>
      <c r="X13" s="1">
        <v>-1.5661677519131765</v>
      </c>
      <c r="Y13" s="1">
        <v>-2.3213691030368624</v>
      </c>
      <c r="Z13" s="1">
        <v>-3.0267542191502437</v>
      </c>
      <c r="AA13" s="1">
        <v>-3.6077936651219829</v>
      </c>
      <c r="AB13" s="1">
        <v>-4.0220727921597001</v>
      </c>
      <c r="AC13" s="1">
        <v>-4.2621850597471038</v>
      </c>
      <c r="AD13" s="1">
        <v>-4.3497618748904729</v>
      </c>
      <c r="AE13" s="1">
        <v>-4.3241597291305292</v>
      </c>
      <c r="AF13" s="1">
        <v>-4.2301935233737531</v>
      </c>
      <c r="AG13" s="1">
        <v>-4.108412214310726</v>
      </c>
      <c r="AH13" s="1">
        <v>-3.989582226767507</v>
      </c>
      <c r="AI13" s="1">
        <v>-3.8932418557653663</v>
      </c>
      <c r="AJ13" s="1">
        <v>-3.8290593970477595</v>
      </c>
      <c r="AK13" s="1">
        <v>-3.7994310274832137</v>
      </c>
      <c r="AL13" s="1">
        <v>-3.8020815555467933</v>
      </c>
      <c r="AM13" s="1">
        <v>-3.8320230535382334</v>
      </c>
      <c r="AN13" s="1">
        <v>-3.8827695902102533</v>
      </c>
      <c r="AO13" s="1">
        <v>-3.9470303037033965</v>
      </c>
      <c r="AP13" s="1">
        <v>-4.0171844957689835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0.85415449892315198</v>
      </c>
      <c r="C14" s="1">
        <v>1.1072035182861992</v>
      </c>
      <c r="D14" s="1">
        <v>1.2156599813967683</v>
      </c>
      <c r="E14" s="1">
        <v>1.1479395370890924</v>
      </c>
      <c r="F14" s="1">
        <v>0.89033757627390175</v>
      </c>
      <c r="G14" s="1">
        <v>0.45511364451230801</v>
      </c>
      <c r="H14" s="1">
        <v>-0.11640765595052575</v>
      </c>
      <c r="I14" s="1">
        <v>-0.75731762197751074</v>
      </c>
      <c r="J14" s="1">
        <v>-1.3848998599112428</v>
      </c>
      <c r="K14" s="1">
        <v>-1.9146709782815934</v>
      </c>
      <c r="L14" s="1">
        <v>-2.2756162342983965</v>
      </c>
      <c r="M14" s="1">
        <v>-2.4234271573671031</v>
      </c>
      <c r="N14" s="1">
        <v>-2.3491736038701432</v>
      </c>
      <c r="O14" s="1">
        <v>-2.0818498151754565</v>
      </c>
      <c r="P14" s="1">
        <v>-1.6842944772568966</v>
      </c>
      <c r="Q14" s="1">
        <v>-1.2429674806594637</v>
      </c>
      <c r="R14" s="1">
        <v>-0.85301470068190399</v>
      </c>
      <c r="S14" s="1">
        <v>-0.60101329537504844</v>
      </c>
      <c r="T14" s="1">
        <v>-0.54864158453776501</v>
      </c>
      <c r="U14" s="1">
        <v>-0.72092433769640252</v>
      </c>
      <c r="V14" s="1">
        <v>-1.1022201313572653</v>
      </c>
      <c r="W14" s="1">
        <v>-1.6414469600213497</v>
      </c>
      <c r="X14" s="1">
        <v>-2.2654083839258998</v>
      </c>
      <c r="Y14" s="1">
        <v>-2.8963998700225204</v>
      </c>
      <c r="Z14" s="1">
        <v>-3.4688149247427535</v>
      </c>
      <c r="AA14" s="1">
        <v>-3.9400752308070834</v>
      </c>
      <c r="AB14" s="1">
        <v>-4.2936390404132867</v>
      </c>
      <c r="AC14" s="1">
        <v>-4.5348670099649997</v>
      </c>
      <c r="AD14" s="1">
        <v>-4.6827208143032797</v>
      </c>
      <c r="AE14" s="1">
        <v>-4.7608632107086635</v>
      </c>
      <c r="AF14" s="1">
        <v>-4.7908708049820907</v>
      </c>
      <c r="AG14" s="1">
        <v>-4.7887146425148934</v>
      </c>
      <c r="AH14" s="1">
        <v>-4.7642261239097863</v>
      </c>
      <c r="AI14" s="1">
        <v>-4.7224471101186065</v>
      </c>
      <c r="AJ14" s="1">
        <v>-4.6656424155994136</v>
      </c>
      <c r="AK14" s="1">
        <v>-4.5951025759684994</v>
      </c>
      <c r="AL14" s="1">
        <v>-4.5123552740067767</v>
      </c>
      <c r="AM14" s="1">
        <v>-4.4197811087255401</v>
      </c>
      <c r="AN14" s="1">
        <v>-4.3207983502084533</v>
      </c>
      <c r="AO14" s="1">
        <v>-4.2197830711231701</v>
      </c>
      <c r="AP14" s="1">
        <v>-4.1218223462329169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3.7086380350590633</v>
      </c>
      <c r="C15" s="1">
        <v>3.7408278614819666</v>
      </c>
      <c r="D15" s="1">
        <v>3.6736774342233036</v>
      </c>
      <c r="E15" s="1">
        <v>3.5379299696789501</v>
      </c>
      <c r="F15" s="1">
        <v>3.3680123436186267</v>
      </c>
      <c r="G15" s="1">
        <v>3.19492315640036</v>
      </c>
      <c r="H15" s="1">
        <v>3.0416026258833404</v>
      </c>
      <c r="I15" s="1">
        <v>2.9215132243397566</v>
      </c>
      <c r="J15" s="1">
        <v>2.8401031692319632</v>
      </c>
      <c r="K15" s="1">
        <v>2.7980890593781602</v>
      </c>
      <c r="L15" s="1">
        <v>2.795180306070693</v>
      </c>
      <c r="M15" s="1">
        <v>2.8329233153912532</v>
      </c>
      <c r="N15" s="1">
        <v>2.9156718729815534</v>
      </c>
      <c r="O15" s="1">
        <v>3.04923284017497</v>
      </c>
      <c r="P15" s="1">
        <v>3.2374564030046766</v>
      </c>
      <c r="Q15" s="1">
        <v>3.4778389229076567</v>
      </c>
      <c r="R15" s="1">
        <v>3.7578531619804529</v>
      </c>
      <c r="S15" s="1">
        <v>4.0538823456097104</v>
      </c>
      <c r="T15" s="1">
        <v>4.33403629153048</v>
      </c>
      <c r="U15" s="1">
        <v>4.5647787834318034</v>
      </c>
      <c r="V15" s="1">
        <v>4.7196289139118504</v>
      </c>
      <c r="W15" s="1">
        <v>4.7869756398135763</v>
      </c>
      <c r="X15" s="1">
        <v>4.773986612129363</v>
      </c>
      <c r="Y15" s="1">
        <v>4.7049125158452627</v>
      </c>
      <c r="Z15" s="1">
        <v>4.6142476559369472</v>
      </c>
      <c r="AA15" s="1">
        <v>4.5371761127186936</v>
      </c>
      <c r="AB15" s="1">
        <v>4.5005944387143026</v>
      </c>
      <c r="AC15" s="1">
        <v>4.51746797855838</v>
      </c>
      <c r="AD15" s="1">
        <v>4.5857710630476864</v>
      </c>
      <c r="AE15" s="1">
        <v>4.6915545942119996</v>
      </c>
      <c r="AF15" s="1">
        <v>4.8144560850811935</v>
      </c>
      <c r="AG15" s="1">
        <v>4.9335708938615106</v>
      </c>
      <c r="AH15" s="1">
        <v>5.0319942611237467</v>
      </c>
      <c r="AI15" s="1">
        <v>5.0991854091639901</v>
      </c>
      <c r="AJ15" s="1">
        <v>5.131185492036086</v>
      </c>
      <c r="AK15" s="1">
        <v>5.1293316299711869</v>
      </c>
      <c r="AL15" s="1">
        <v>5.0983246634971771</v>
      </c>
      <c r="AM15" s="1">
        <v>5.0443786000586863</v>
      </c>
      <c r="AN15" s="1">
        <v>4.9738621401842229</v>
      </c>
      <c r="AO15" s="1">
        <v>4.8925138185016337</v>
      </c>
      <c r="AP15" s="1">
        <v>4.8050967949492538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-1.9059624137494631</v>
      </c>
      <c r="C16" s="1">
        <v>-1.5636833500240233</v>
      </c>
      <c r="D16" s="1">
        <v>-1.3261160554985068</v>
      </c>
      <c r="E16" s="1">
        <v>-1.2182491210808835</v>
      </c>
      <c r="F16" s="1">
        <v>-1.2487230824588533</v>
      </c>
      <c r="G16" s="1">
        <v>-1.40858189079568</v>
      </c>
      <c r="H16" s="1">
        <v>-1.6735433168739597</v>
      </c>
      <c r="I16" s="1">
        <v>-2.0088909518221736</v>
      </c>
      <c r="J16" s="1">
        <v>-2.3754681620772833</v>
      </c>
      <c r="K16" s="1">
        <v>-2.7352299645174702</v>
      </c>
      <c r="L16" s="1">
        <v>-3.0553444496211832</v>
      </c>
      <c r="M16" s="1">
        <v>-3.3106518322851333</v>
      </c>
      <c r="N16" s="1">
        <v>-3.4849887003712698</v>
      </c>
      <c r="O16" s="1">
        <v>-3.5721302001014199</v>
      </c>
      <c r="P16" s="1">
        <v>-3.5767760851609935</v>
      </c>
      <c r="Q16" s="1">
        <v>-3.515286275777783</v>
      </c>
      <c r="R16" s="1">
        <v>-3.4151827390035998</v>
      </c>
      <c r="S16" s="1">
        <v>-3.3122618030634938</v>
      </c>
      <c r="T16" s="1">
        <v>-3.2447815617923936</v>
      </c>
      <c r="U16" s="1">
        <v>-3.2454602038186233</v>
      </c>
      <c r="V16" s="1">
        <v>-3.3333719676491804</v>
      </c>
      <c r="W16" s="1">
        <v>-3.508505496808676</v>
      </c>
      <c r="X16" s="1">
        <v>-3.7512282980791967</v>
      </c>
      <c r="Y16" s="1">
        <v>-4.0272454424584332</v>
      </c>
      <c r="Z16" s="1">
        <v>-4.2965722457006734</v>
      </c>
      <c r="AA16" s="1">
        <v>-4.5235589142453341</v>
      </c>
      <c r="AB16" s="1">
        <v>-4.6847981294526067</v>
      </c>
      <c r="AC16" s="1">
        <v>-4.7728123199619299</v>
      </c>
      <c r="AD16" s="1">
        <v>-4.7951325560226232</v>
      </c>
      <c r="AE16" s="1">
        <v>-4.7699201893817671</v>
      </c>
      <c r="AF16" s="1">
        <v>-4.7200731318073172</v>
      </c>
      <c r="AG16" s="1">
        <v>-4.6676954904050829</v>
      </c>
      <c r="AH16" s="1">
        <v>-4.6301679628812531</v>
      </c>
      <c r="AI16" s="1">
        <v>-4.6182480458231865</v>
      </c>
      <c r="AJ16" s="1">
        <v>-4.6359793433092795</v>
      </c>
      <c r="AK16" s="1">
        <v>-4.6818413745807232</v>
      </c>
      <c r="AL16" s="1">
        <v>-4.750503917262443</v>
      </c>
      <c r="AM16" s="1">
        <v>-4.8346563259548736</v>
      </c>
      <c r="AN16" s="1">
        <v>-4.9265537936813004</v>
      </c>
      <c r="AO16" s="1">
        <v>-5.0190945674683967</v>
      </c>
      <c r="AP16" s="1">
        <v>-5.106392165537553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-0.73126870023720103</v>
      </c>
      <c r="C17" s="1">
        <v>-0.80721287467199987</v>
      </c>
      <c r="D17" s="1">
        <v>-1.0580518414494879</v>
      </c>
      <c r="E17" s="1">
        <v>-1.456672707049268</v>
      </c>
      <c r="F17" s="1">
        <v>-1.9489273320917107</v>
      </c>
      <c r="G17" s="1">
        <v>-2.462720879470067</v>
      </c>
      <c r="H17" s="1">
        <v>-2.92204598463467</v>
      </c>
      <c r="I17" s="1">
        <v>-3.2616487508027063</v>
      </c>
      <c r="J17" s="1">
        <v>-3.437999704782337</v>
      </c>
      <c r="K17" s="1">
        <v>-3.4339537693749964</v>
      </c>
      <c r="L17" s="1">
        <v>-3.2570600987407765</v>
      </c>
      <c r="M17" s="1">
        <v>-2.9337224380977034</v>
      </c>
      <c r="N17" s="1">
        <v>-2.50237446254107</v>
      </c>
      <c r="O17" s="1">
        <v>-2.0082592437929234</v>
      </c>
      <c r="P17" s="1">
        <v>-1.5007394207843106</v>
      </c>
      <c r="Q17" s="1">
        <v>-1.0321985258780899</v>
      </c>
      <c r="R17" s="1">
        <v>-0.65642659268239634</v>
      </c>
      <c r="S17" s="1">
        <v>-0.42447838589527082</v>
      </c>
      <c r="T17" s="1">
        <v>-0.37736629726096771</v>
      </c>
      <c r="U17" s="1">
        <v>-0.53702818824476539</v>
      </c>
      <c r="V17" s="1">
        <v>-0.8987827204957437</v>
      </c>
      <c r="W17" s="1">
        <v>-1.4289017521843466</v>
      </c>
      <c r="X17" s="1">
        <v>-2.0694815620378866</v>
      </c>
      <c r="Y17" s="1">
        <v>-2.7499630935791401</v>
      </c>
      <c r="Z17" s="1">
        <v>-3.4018131936608467</v>
      </c>
      <c r="AA17" s="1">
        <v>-3.9715500484099038</v>
      </c>
      <c r="AB17" s="1">
        <v>-4.4281715361125302</v>
      </c>
      <c r="AC17" s="1">
        <v>-4.7635624112851032</v>
      </c>
      <c r="AD17" s="1">
        <v>-4.9872177191240867</v>
      </c>
      <c r="AE17" s="1">
        <v>-5.1183135333744332</v>
      </c>
      <c r="AF17" s="1">
        <v>-5.1782649737694397</v>
      </c>
      <c r="AG17" s="1">
        <v>-5.1857964080596437</v>
      </c>
      <c r="AH17" s="1">
        <v>-5.1550259746882929</v>
      </c>
      <c r="AI17" s="1">
        <v>-5.0958761906686538</v>
      </c>
      <c r="AJ17" s="1">
        <v>-5.0156133495806836</v>
      </c>
      <c r="AK17" s="1">
        <v>-4.9204346312820801</v>
      </c>
      <c r="AL17" s="1">
        <v>-4.8164781848502569</v>
      </c>
      <c r="AM17" s="1">
        <v>-4.7101189832819799</v>
      </c>
      <c r="AN17" s="1">
        <v>-4.6077338518037871</v>
      </c>
      <c r="AO17" s="1">
        <v>-4.5152228602770403</v>
      </c>
      <c r="AP17" s="1">
        <v>-4.43752028487636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2.7311798741680797</v>
      </c>
      <c r="C18" s="1">
        <v>2.4443349914634962</v>
      </c>
      <c r="D18" s="1">
        <v>2.0080924903472432</v>
      </c>
      <c r="E18" s="1">
        <v>1.4846562526831402</v>
      </c>
      <c r="F18" s="1">
        <v>0.94573121496122281</v>
      </c>
      <c r="G18" s="1">
        <v>0.45984640771125429</v>
      </c>
      <c r="H18" s="1">
        <v>8.1598988736471562E-2</v>
      </c>
      <c r="I18" s="1">
        <v>-0.154645232603316</v>
      </c>
      <c r="J18" s="1">
        <v>-0.23579910877477964</v>
      </c>
      <c r="K18" s="1">
        <v>-0.16684687399559603</v>
      </c>
      <c r="L18" s="1">
        <v>3.4420874085007991E-2</v>
      </c>
      <c r="M18" s="1">
        <v>0.34229276242078316</v>
      </c>
      <c r="N18" s="1">
        <v>0.725916843806651</v>
      </c>
      <c r="O18" s="1">
        <v>1.1495820514243413</v>
      </c>
      <c r="P18" s="1">
        <v>1.5715451922449535</v>
      </c>
      <c r="Q18" s="1">
        <v>1.9434470191616133</v>
      </c>
      <c r="R18" s="1">
        <v>2.2124979155231967</v>
      </c>
      <c r="S18" s="1">
        <v>2.3277144205045799</v>
      </c>
      <c r="T18" s="1">
        <v>2.2497361537379166</v>
      </c>
      <c r="U18" s="1">
        <v>1.9617373255750001</v>
      </c>
      <c r="V18" s="1">
        <v>1.4775606074466532</v>
      </c>
      <c r="W18" s="1">
        <v>0.84330196637282029</v>
      </c>
      <c r="X18" s="1">
        <v>0.13047394930241993</v>
      </c>
      <c r="Y18" s="1">
        <v>-0.57804019172501253</v>
      </c>
      <c r="Z18" s="1">
        <v>-1.2051451540950435</v>
      </c>
      <c r="AA18" s="1">
        <v>-1.6944553567006366</v>
      </c>
      <c r="AB18" s="1">
        <v>-2.0186175575307366</v>
      </c>
      <c r="AC18" s="1">
        <v>-2.1793352122924965</v>
      </c>
      <c r="AD18" s="1">
        <v>-2.2003994225045966</v>
      </c>
      <c r="AE18" s="1">
        <v>-2.1170789842664299</v>
      </c>
      <c r="AF18" s="1">
        <v>-1.9656837613343103</v>
      </c>
      <c r="AG18" s="1">
        <v>-1.7761632772867699</v>
      </c>
      <c r="AH18" s="1">
        <v>-1.5689239167569466</v>
      </c>
      <c r="AI18" s="1">
        <v>-1.3554188750596159</v>
      </c>
      <c r="AJ18" s="1">
        <v>-1.1410287858026764</v>
      </c>
      <c r="AK18" s="1">
        <v>-0.9284981061932015</v>
      </c>
      <c r="AL18" s="1">
        <v>-0.7205915453579701</v>
      </c>
      <c r="AM18" s="1">
        <v>-0.52135926664218102</v>
      </c>
      <c r="AN18" s="1">
        <v>-0.33609396930287933</v>
      </c>
      <c r="AO18" s="1">
        <v>-0.17048115877471801</v>
      </c>
      <c r="AP18" s="1">
        <v>-2.9522690637734328E-2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3.2279067730812869</v>
      </c>
      <c r="C19" s="1">
        <v>2.87012933083694</v>
      </c>
      <c r="D19" s="1">
        <v>2.4336998828991465</v>
      </c>
      <c r="E19" s="1">
        <v>1.9748180543210132</v>
      </c>
      <c r="F19" s="1">
        <v>1.5477208441426467</v>
      </c>
      <c r="G19" s="1">
        <v>1.1954960129768708</v>
      </c>
      <c r="H19" s="1">
        <v>0.94470330108847378</v>
      </c>
      <c r="I19" s="1">
        <v>0.80462149646066694</v>
      </c>
      <c r="J19" s="1">
        <v>0.77046702872928396</v>
      </c>
      <c r="K19" s="1">
        <v>0.82894115409543867</v>
      </c>
      <c r="L19" s="1">
        <v>0.96412035532744655</v>
      </c>
      <c r="M19" s="1">
        <v>1.1619195914338196</v>
      </c>
      <c r="N19" s="1">
        <v>1.4119380611616901</v>
      </c>
      <c r="O19" s="1">
        <v>1.7062792437192102</v>
      </c>
      <c r="P19" s="1">
        <v>2.0358226023545032</v>
      </c>
      <c r="Q19" s="1">
        <v>2.3853108156682934</v>
      </c>
      <c r="R19" s="1">
        <v>2.7292988190338168</v>
      </c>
      <c r="S19" s="1">
        <v>3.0311632055421902</v>
      </c>
      <c r="T19" s="1">
        <v>3.2466844202984535</v>
      </c>
      <c r="U19" s="1">
        <v>3.3321584918035829</v>
      </c>
      <c r="V19" s="1">
        <v>3.2550202815930867</v>
      </c>
      <c r="W19" s="1">
        <v>3.0034549177553003</v>
      </c>
      <c r="X19" s="1">
        <v>2.5913430201062</v>
      </c>
      <c r="Y19" s="1">
        <v>2.05641988485071</v>
      </c>
      <c r="Z19" s="1">
        <v>1.4521006164460186</v>
      </c>
      <c r="AA19" s="1">
        <v>0.83579551847058031</v>
      </c>
      <c r="AB19" s="1">
        <v>0.25759974882445963</v>
      </c>
      <c r="AC19" s="1">
        <v>-0.24737381952948834</v>
      </c>
      <c r="AD19" s="1">
        <v>-0.66153830484155896</v>
      </c>
      <c r="AE19" s="1">
        <v>-0.9827683739481573</v>
      </c>
      <c r="AF19" s="1">
        <v>-1.2195861329936</v>
      </c>
      <c r="AG19" s="1">
        <v>-1.3857800500181465</v>
      </c>
      <c r="AH19" s="1">
        <v>-1.4961078118649633</v>
      </c>
      <c r="AI19" s="1">
        <v>-1.5638085653003715</v>
      </c>
      <c r="AJ19" s="1">
        <v>-1.5997964108357179</v>
      </c>
      <c r="AK19" s="1">
        <v>-1.6129065542751644</v>
      </c>
      <c r="AL19" s="1">
        <v>-1.6104762204513179</v>
      </c>
      <c r="AM19" s="1">
        <v>-1.5987501709459933</v>
      </c>
      <c r="AN19" s="1">
        <v>-1.5829183528700952</v>
      </c>
      <c r="AO19" s="1">
        <v>-1.5668602803281395</v>
      </c>
      <c r="AP19" s="1">
        <v>-1.5528058022566686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0.13494704209236766</v>
      </c>
      <c r="C20" s="1">
        <v>-7.0262223482942684E-2</v>
      </c>
      <c r="D20" s="1">
        <v>-0.3923254706545844</v>
      </c>
      <c r="E20" s="1">
        <v>-0.78822669515285437</v>
      </c>
      <c r="F20" s="1">
        <v>-1.2055843611122781</v>
      </c>
      <c r="G20" s="1">
        <v>-1.5924624598474733</v>
      </c>
      <c r="H20" s="1">
        <v>-1.9058001436125764</v>
      </c>
      <c r="I20" s="1">
        <v>-2.1165397025197468</v>
      </c>
      <c r="J20" s="1">
        <v>-2.2107490853571563</v>
      </c>
      <c r="K20" s="1">
        <v>-2.1873650154654771</v>
      </c>
      <c r="L20" s="1">
        <v>-2.0541783715772532</v>
      </c>
      <c r="M20" s="1">
        <v>-1.8240221544469535</v>
      </c>
      <c r="N20" s="1">
        <v>-1.5127066263640001</v>
      </c>
      <c r="O20" s="1">
        <v>-1.1392395582666432</v>
      </c>
      <c r="P20" s="1">
        <v>-0.72765264660749807</v>
      </c>
      <c r="Q20" s="1">
        <v>-0.30880579970864336</v>
      </c>
      <c r="R20" s="1">
        <v>7.9734032609984767E-2</v>
      </c>
      <c r="S20" s="1">
        <v>0.39706744464638399</v>
      </c>
      <c r="T20" s="1">
        <v>0.60563647623366335</v>
      </c>
      <c r="U20" s="1">
        <v>0.67969941892744901</v>
      </c>
      <c r="V20" s="1">
        <v>0.61292117277203306</v>
      </c>
      <c r="W20" s="1">
        <v>0.42214686478026531</v>
      </c>
      <c r="X20" s="1">
        <v>0.14539970585774534</v>
      </c>
      <c r="Y20" s="1">
        <v>-0.1659075796715479</v>
      </c>
      <c r="Z20" s="1">
        <v>-0.45841076354662053</v>
      </c>
      <c r="AA20" s="1">
        <v>-0.68837325945652339</v>
      </c>
      <c r="AB20" s="1">
        <v>-0.82994234758520091</v>
      </c>
      <c r="AC20" s="1">
        <v>-0.87800302915000961</v>
      </c>
      <c r="AD20" s="1">
        <v>-0.84555662905628337</v>
      </c>
      <c r="AE20" s="1">
        <v>-0.75727206092769872</v>
      </c>
      <c r="AF20" s="1">
        <v>-0.6416824563095257</v>
      </c>
      <c r="AG20" s="1">
        <v>-0.52433220986961826</v>
      </c>
      <c r="AH20" s="1">
        <v>-0.42333747238889002</v>
      </c>
      <c r="AI20" s="1">
        <v>-0.34778083383387437</v>
      </c>
      <c r="AJ20" s="1">
        <v>-0.29851261283193903</v>
      </c>
      <c r="AK20" s="1">
        <v>-0.270473013154162</v>
      </c>
      <c r="AL20" s="1">
        <v>-0.25558090572196868</v>
      </c>
      <c r="AM20" s="1">
        <v>-0.24543068269347565</v>
      </c>
      <c r="AN20" s="1">
        <v>-0.2333375694881997</v>
      </c>
      <c r="AO20" s="1">
        <v>-0.21554760268545833</v>
      </c>
      <c r="AP20" s="1">
        <v>-0.19162202298107134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-2.0478820757204268</v>
      </c>
      <c r="C21" s="1">
        <v>-2.2127079957275169</v>
      </c>
      <c r="D21" s="1">
        <v>-2.4491098251760799</v>
      </c>
      <c r="E21" s="1">
        <v>-2.7272662930676668</v>
      </c>
      <c r="F21" s="1">
        <v>-3.0096808721211636</v>
      </c>
      <c r="G21" s="1">
        <v>-3.2558809216007134</v>
      </c>
      <c r="H21" s="1">
        <v>-3.4277519981584597</v>
      </c>
      <c r="I21" s="1">
        <v>-3.4945979300703862</v>
      </c>
      <c r="J21" s="1">
        <v>-3.4372042209423097</v>
      </c>
      <c r="K21" s="1">
        <v>-3.2505054557834234</v>
      </c>
      <c r="L21" s="1">
        <v>-2.9448013864776663</v>
      </c>
      <c r="M21" s="1">
        <v>-2.5456875755847066</v>
      </c>
      <c r="N21" s="1">
        <v>-2.0928542260074163</v>
      </c>
      <c r="O21" s="1">
        <v>-1.6376662572702345</v>
      </c>
      <c r="P21" s="1">
        <v>-1.2391386569087726</v>
      </c>
      <c r="Q21" s="1">
        <v>-0.95785157927672848</v>
      </c>
      <c r="R21" s="1">
        <v>-0.84776048549692096</v>
      </c>
      <c r="S21" s="1">
        <v>-0.94676735142109025</v>
      </c>
      <c r="T21" s="1">
        <v>-1.2680104389900302</v>
      </c>
      <c r="U21" s="1">
        <v>-1.7945251211211</v>
      </c>
      <c r="V21" s="1">
        <v>-2.479659418775793</v>
      </c>
      <c r="W21" s="1">
        <v>-3.2541877067890232</v>
      </c>
      <c r="X21" s="1">
        <v>-4.0388549947557228</v>
      </c>
      <c r="Y21" s="1">
        <v>-4.7590352536856599</v>
      </c>
      <c r="Z21" s="1">
        <v>-5.3573199924079402</v>
      </c>
      <c r="AA21" s="1">
        <v>-5.8006795984400839</v>
      </c>
      <c r="AB21" s="1">
        <v>-6.0809960565184165</v>
      </c>
      <c r="AC21" s="1">
        <v>-6.2101829333519163</v>
      </c>
      <c r="AD21" s="1">
        <v>-6.2126536835780088</v>
      </c>
      <c r="AE21" s="1">
        <v>-6.1180249724650295</v>
      </c>
      <c r="AF21" s="1">
        <v>-5.9559026391442167</v>
      </c>
      <c r="AG21" s="1">
        <v>-5.7531567625058502</v>
      </c>
      <c r="AH21" s="1">
        <v>-5.5330030349285666</v>
      </c>
      <c r="AI21" s="1">
        <v>-5.3148412482249432</v>
      </c>
      <c r="AJ21" s="1">
        <v>-5.1140768824800906</v>
      </c>
      <c r="AK21" s="1">
        <v>-4.9417107612711471</v>
      </c>
      <c r="AL21" s="1">
        <v>-4.8039447838054663</v>
      </c>
      <c r="AM21" s="1">
        <v>-4.7022040463591672</v>
      </c>
      <c r="AN21" s="1">
        <v>-4.6338184952289367</v>
      </c>
      <c r="AO21" s="1">
        <v>-4.5932985043077732</v>
      </c>
      <c r="AP21" s="1">
        <v>-4.5738756109507568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-1.3441613602686633</v>
      </c>
      <c r="C22" s="1">
        <v>-1.4089673550355568</v>
      </c>
      <c r="D22" s="1">
        <v>-1.5462989277803532</v>
      </c>
      <c r="E22" s="1">
        <v>-1.7342480525639734</v>
      </c>
      <c r="F22" s="1">
        <v>-1.9477895715780065</v>
      </c>
      <c r="G22" s="1">
        <v>-2.16186767912331</v>
      </c>
      <c r="H22" s="1">
        <v>-2.3541397735271734</v>
      </c>
      <c r="I22" s="1">
        <v>-2.5068715935691501</v>
      </c>
      <c r="J22" s="1">
        <v>-2.6078469140484666</v>
      </c>
      <c r="K22" s="1">
        <v>-2.6504932690786664</v>
      </c>
      <c r="L22" s="1">
        <v>-2.6336190723916202</v>
      </c>
      <c r="M22" s="1">
        <v>-2.5611630957831868</v>
      </c>
      <c r="N22" s="1">
        <v>-2.4421905786101803</v>
      </c>
      <c r="O22" s="1">
        <v>-2.2910843579273235</v>
      </c>
      <c r="P22" s="1">
        <v>-2.1275569173364168</v>
      </c>
      <c r="Q22" s="1">
        <v>-1.9758708506868068</v>
      </c>
      <c r="R22" s="1">
        <v>-1.8626518481039664</v>
      </c>
      <c r="S22" s="1">
        <v>-1.8130317676129402</v>
      </c>
      <c r="T22" s="1">
        <v>-1.8455583727658833</v>
      </c>
      <c r="U22" s="1">
        <v>-1.9671259121212898</v>
      </c>
      <c r="V22" s="1">
        <v>-2.1697049664749968</v>
      </c>
      <c r="W22" s="1">
        <v>-2.43047241366114</v>
      </c>
      <c r="X22" s="1">
        <v>-2.7159355229814701</v>
      </c>
      <c r="Y22" s="1">
        <v>-2.9891486901360138</v>
      </c>
      <c r="Z22" s="1">
        <v>-3.2178485076865031</v>
      </c>
      <c r="AA22" s="1">
        <v>-3.3809574057580929</v>
      </c>
      <c r="AB22" s="1">
        <v>-3.4716166798148369</v>
      </c>
      <c r="AC22" s="1">
        <v>-3.4962940779759131</v>
      </c>
      <c r="AD22" s="1">
        <v>-3.4708639288504397</v>
      </c>
      <c r="AE22" s="1">
        <v>-3.4153220945990097</v>
      </c>
      <c r="AF22" s="1">
        <v>-3.3488187813616932</v>
      </c>
      <c r="AG22" s="1">
        <v>-3.286169957827267</v>
      </c>
      <c r="AH22" s="1">
        <v>-3.2362868747133864</v>
      </c>
      <c r="AI22" s="1">
        <v>-3.2023379064079367</v>
      </c>
      <c r="AJ22" s="1">
        <v>-3.1830804910426167</v>
      </c>
      <c r="AK22" s="1">
        <v>-3.1746908601912871</v>
      </c>
      <c r="AL22" s="1">
        <v>-3.1725156970979129</v>
      </c>
      <c r="AM22" s="1">
        <v>-3.1723835022323867</v>
      </c>
      <c r="AN22" s="1">
        <v>-3.1713488883814804</v>
      </c>
      <c r="AO22" s="1">
        <v>-3.1679240292828399</v>
      </c>
      <c r="AP22" s="1">
        <v>-3.1619452216355532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2.8010427423257664</v>
      </c>
      <c r="C23" s="1">
        <v>2.6702463264993335</v>
      </c>
      <c r="D23" s="1">
        <v>2.4481029354746666</v>
      </c>
      <c r="E23" s="1">
        <v>2.1590777282131497</v>
      </c>
      <c r="F23" s="1">
        <v>1.8360972083024372</v>
      </c>
      <c r="G23" s="1">
        <v>1.5143789909012757</v>
      </c>
      <c r="H23" s="1">
        <v>1.2252359577350314</v>
      </c>
      <c r="I23" s="1">
        <v>0.99166100909662092</v>
      </c>
      <c r="J23" s="1">
        <v>0.82663583358103254</v>
      </c>
      <c r="K23" s="1">
        <v>0.73403632234331628</v>
      </c>
      <c r="L23" s="1">
        <v>0.71117553490811181</v>
      </c>
      <c r="M23" s="1">
        <v>0.75168515779407041</v>
      </c>
      <c r="N23" s="1">
        <v>0.84759965414083227</v>
      </c>
      <c r="O23" s="1">
        <v>0.99001701655747443</v>
      </c>
      <c r="P23" s="1">
        <v>1.1683567862830804</v>
      </c>
      <c r="Q23" s="1">
        <v>1.3688379858065867</v>
      </c>
      <c r="R23" s="1">
        <v>1.5732147101929199</v>
      </c>
      <c r="S23" s="1">
        <v>1.7589053038811766</v>
      </c>
      <c r="T23" s="1">
        <v>1.9013146962112064</v>
      </c>
      <c r="U23" s="1">
        <v>1.9783492997902432</v>
      </c>
      <c r="V23" s="1">
        <v>1.9760436512280066</v>
      </c>
      <c r="W23" s="1">
        <v>1.8933215829862202</v>
      </c>
      <c r="X23" s="1">
        <v>1.7437910077062602</v>
      </c>
      <c r="Y23" s="1">
        <v>1.5534051862839864</v>
      </c>
      <c r="Z23" s="1">
        <v>1.3544535596030964</v>
      </c>
      <c r="AA23" s="1">
        <v>1.177843288630162</v>
      </c>
      <c r="AB23" s="1">
        <v>1.046244904924803</v>
      </c>
      <c r="AC23" s="1">
        <v>0.97016975936914795</v>
      </c>
      <c r="AD23" s="1">
        <v>0.94777822369925657</v>
      </c>
      <c r="AE23" s="1">
        <v>0.96784373928924339</v>
      </c>
      <c r="AF23" s="1">
        <v>1.0143941726108037</v>
      </c>
      <c r="AG23" s="1">
        <v>1.0713643873229144</v>
      </c>
      <c r="AH23" s="1">
        <v>1.1260137237598931</v>
      </c>
      <c r="AI23" s="1">
        <v>1.1705674618503137</v>
      </c>
      <c r="AJ23" s="1">
        <v>1.202196452386987</v>
      </c>
      <c r="AK23" s="1">
        <v>1.2218529343708708</v>
      </c>
      <c r="AL23" s="1">
        <v>1.2326039488538989</v>
      </c>
      <c r="AM23" s="1">
        <v>1.2380269204187997</v>
      </c>
      <c r="AN23" s="1">
        <v>1.2410522964803883</v>
      </c>
      <c r="AO23" s="1">
        <v>1.2434204327138536</v>
      </c>
      <c r="AP23" s="1">
        <v>1.2457100706525608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5.0929862737857103</v>
      </c>
      <c r="C24" s="1">
        <v>5.0912576248616075</v>
      </c>
      <c r="D24" s="1">
        <v>4.9255441205074</v>
      </c>
      <c r="E24" s="1">
        <v>4.6261276093863399</v>
      </c>
      <c r="F24" s="1">
        <v>4.2437258800567763</v>
      </c>
      <c r="G24" s="1">
        <v>3.8401276287621839</v>
      </c>
      <c r="H24" s="1">
        <v>3.4755425470576697</v>
      </c>
      <c r="I24" s="1">
        <v>3.1967724759177703</v>
      </c>
      <c r="J24" s="1">
        <v>3.0298569437416432</v>
      </c>
      <c r="K24" s="1">
        <v>2.9789987099652802</v>
      </c>
      <c r="L24" s="1">
        <v>3.0312089514589502</v>
      </c>
      <c r="M24" s="1">
        <v>3.1641972578303896</v>
      </c>
      <c r="N24" s="1">
        <v>3.3542231305877137</v>
      </c>
      <c r="O24" s="1">
        <v>3.5810993240099935</v>
      </c>
      <c r="P24" s="1">
        <v>3.829008909032853</v>
      </c>
      <c r="Q24" s="1">
        <v>4.0836672421471132</v>
      </c>
      <c r="R24" s="1">
        <v>4.3279318014805765</v>
      </c>
      <c r="S24" s="1">
        <v>4.5386597703287936</v>
      </c>
      <c r="T24" s="1">
        <v>4.6871392362138105</v>
      </c>
      <c r="U24" s="1">
        <v>4.7438812026762998</v>
      </c>
      <c r="V24" s="1">
        <v>4.6865093128929134</v>
      </c>
      <c r="W24" s="1">
        <v>4.5078009111906434</v>
      </c>
      <c r="X24" s="1">
        <v>4.2204673487727264</v>
      </c>
      <c r="Y24" s="1">
        <v>3.8563517429425733</v>
      </c>
      <c r="Z24" s="1">
        <v>3.4599119704474233</v>
      </c>
      <c r="AA24" s="1">
        <v>3.0781098615604798</v>
      </c>
      <c r="AB24" s="1">
        <v>2.7501147255730536</v>
      </c>
      <c r="AC24" s="1">
        <v>2.5000520426364701</v>
      </c>
      <c r="AD24" s="1">
        <v>2.3346083005234433</v>
      </c>
      <c r="AE24" s="1">
        <v>2.2453936083220367</v>
      </c>
      <c r="AF24" s="1">
        <v>2.2144268780710537</v>
      </c>
      <c r="AG24" s="1">
        <v>2.2204878642792032</v>
      </c>
      <c r="AH24" s="1">
        <v>2.24440243284009</v>
      </c>
      <c r="AI24" s="1">
        <v>2.2722085616657099</v>
      </c>
      <c r="AJ24" s="1">
        <v>2.2960909995041332</v>
      </c>
      <c r="AK24" s="1">
        <v>2.31361731601497</v>
      </c>
      <c r="AL24" s="1">
        <v>2.3260544018956035</v>
      </c>
      <c r="AM24" s="1">
        <v>2.3364769210582033</v>
      </c>
      <c r="AN24" s="1">
        <v>2.3481512123375765</v>
      </c>
      <c r="AO24" s="1">
        <v>2.36342507357219</v>
      </c>
      <c r="AP24" s="1">
        <v>2.3831583255132003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-4.4293835192801057</v>
      </c>
      <c r="C25" s="1">
        <v>-4.6855388538013232</v>
      </c>
      <c r="D25" s="1">
        <v>-4.9113350887676441</v>
      </c>
      <c r="E25" s="1">
        <v>-5.0831458267437561</v>
      </c>
      <c r="F25" s="1">
        <v>-5.1867423752879231</v>
      </c>
      <c r="G25" s="1">
        <v>-5.2171705247896272</v>
      </c>
      <c r="H25" s="1">
        <v>-5.1768419964970098</v>
      </c>
      <c r="I25" s="1">
        <v>-5.0726725978385829</v>
      </c>
      <c r="J25" s="1">
        <v>-4.9131744591141535</v>
      </c>
      <c r="K25" s="1">
        <v>-4.706311154600983</v>
      </c>
      <c r="L25" s="1">
        <v>-4.4587164986621932</v>
      </c>
      <c r="M25" s="1">
        <v>-4.1765736209886066</v>
      </c>
      <c r="N25" s="1">
        <v>-3.868026041022516</v>
      </c>
      <c r="O25" s="1">
        <v>-3.54644579457071</v>
      </c>
      <c r="P25" s="1">
        <v>-3.2333166143934604</v>
      </c>
      <c r="Q25" s="1">
        <v>-2.9591419153318967</v>
      </c>
      <c r="R25" s="1">
        <v>-2.7609673484518162</v>
      </c>
      <c r="S25" s="1">
        <v>-2.6760175055419837</v>
      </c>
      <c r="T25" s="1">
        <v>-2.7324696153274464</v>
      </c>
      <c r="U25" s="1">
        <v>-2.9399958615979567</v>
      </c>
      <c r="V25" s="1">
        <v>-3.2836012808856467</v>
      </c>
      <c r="W25" s="1">
        <v>-3.7237754354253165</v>
      </c>
      <c r="X25" s="1">
        <v>-4.20394261863607</v>
      </c>
      <c r="Y25" s="1">
        <v>-4.6633536987953264</v>
      </c>
      <c r="Z25" s="1">
        <v>-5.0512446067406831</v>
      </c>
      <c r="AA25" s="1">
        <v>-5.3375083523994347</v>
      </c>
      <c r="AB25" s="1">
        <v>-5.5166161034297128</v>
      </c>
      <c r="AC25" s="1">
        <v>-5.604290444049127</v>
      </c>
      <c r="AD25" s="1">
        <v>-5.6290851475098309</v>
      </c>
      <c r="AE25" s="1">
        <v>-5.6224045010587567</v>
      </c>
      <c r="AF25" s="1">
        <v>-5.6102661734677595</v>
      </c>
      <c r="AG25" s="1">
        <v>-5.6087453482703573</v>
      </c>
      <c r="AH25" s="1">
        <v>-5.6233655259894766</v>
      </c>
      <c r="AI25" s="1">
        <v>-5.6514274083740261</v>
      </c>
      <c r="AJ25" s="1">
        <v>-5.6857112466117234</v>
      </c>
      <c r="AK25" s="1">
        <v>-5.7180946852041901</v>
      </c>
      <c r="AL25" s="1">
        <v>-5.7421318531068408</v>
      </c>
      <c r="AM25" s="1">
        <v>-5.7542461377219469</v>
      </c>
      <c r="AN25" s="1">
        <v>-5.7536886255609074</v>
      </c>
      <c r="AO25" s="1">
        <v>-5.7417067668711965</v>
      </c>
      <c r="AP25" s="1">
        <v>-5.7204433903324032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-1.6835464628569599</v>
      </c>
      <c r="C26" s="1">
        <v>-2.2516201944679932</v>
      </c>
      <c r="D26" s="1">
        <v>-2.7700052521762633</v>
      </c>
      <c r="E26" s="1">
        <v>-3.2073340262109298</v>
      </c>
      <c r="F26" s="1">
        <v>-3.5401845211746035</v>
      </c>
      <c r="G26" s="1">
        <v>-3.7539357882007067</v>
      </c>
      <c r="H26" s="1">
        <v>-3.8410355098519098</v>
      </c>
      <c r="I26" s="1">
        <v>-3.7986687740821572</v>
      </c>
      <c r="J26" s="1">
        <v>-3.6281056527598765</v>
      </c>
      <c r="K26" s="1">
        <v>-3.33690584451332</v>
      </c>
      <c r="L26" s="1">
        <v>-2.9431657393990762</v>
      </c>
      <c r="M26" s="1">
        <v>-2.4791342349615868</v>
      </c>
      <c r="N26" s="1">
        <v>-1.99094401656013</v>
      </c>
      <c r="O26" s="1">
        <v>-1.5325820313173353</v>
      </c>
      <c r="P26" s="1">
        <v>-1.1552001249289523</v>
      </c>
      <c r="Q26" s="1">
        <v>-0.89589106321531731</v>
      </c>
      <c r="R26" s="1">
        <v>-0.77101368387913005</v>
      </c>
      <c r="S26" s="1">
        <v>-0.7768342481205206</v>
      </c>
      <c r="T26" s="1">
        <v>-0.89585990459625542</v>
      </c>
      <c r="U26" s="1">
        <v>-1.1041658263640197</v>
      </c>
      <c r="V26" s="1">
        <v>-1.3757439783127683</v>
      </c>
      <c r="W26" s="1">
        <v>-1.683238398907984</v>
      </c>
      <c r="X26" s="1">
        <v>-1.9972897617161731</v>
      </c>
      <c r="Y26" s="1">
        <v>-2.2872500144075629</v>
      </c>
      <c r="Z26" s="1">
        <v>-2.5245141396649866</v>
      </c>
      <c r="AA26" s="1">
        <v>-2.687575950209363</v>
      </c>
      <c r="AB26" s="1">
        <v>-2.7665807156832969</v>
      </c>
      <c r="AC26" s="1">
        <v>-2.7652735613135566</v>
      </c>
      <c r="AD26" s="1">
        <v>-2.6995017980502634</v>
      </c>
      <c r="AE26" s="1">
        <v>-2.5929280517400466</v>
      </c>
      <c r="AF26" s="1">
        <v>-2.4715451904386101</v>
      </c>
      <c r="AG26" s="1">
        <v>-2.3586615878886366</v>
      </c>
      <c r="AH26" s="1">
        <v>-2.2714641501783865</v>
      </c>
      <c r="AI26" s="1">
        <v>-2.2195088330893733</v>
      </c>
      <c r="AJ26" s="1">
        <v>-2.2048974970105166</v>
      </c>
      <c r="AK26" s="1">
        <v>-2.2236167451315798</v>
      </c>
      <c r="AL26" s="1">
        <v>-2.2674906243828237</v>
      </c>
      <c r="AM26" s="1">
        <v>-2.3263171647431036</v>
      </c>
      <c r="AN26" s="1">
        <v>-2.3899108734190966</v>
      </c>
      <c r="AO26" s="1">
        <v>-2.4498760034337366</v>
      </c>
      <c r="AP26" s="1">
        <v>-2.5009550084594401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2.5473469996821732</v>
      </c>
      <c r="C27" s="1">
        <v>2.8667082717133234</v>
      </c>
      <c r="D27" s="1">
        <v>3.1751951500823066</v>
      </c>
      <c r="E27" s="1">
        <v>3.41459580992449</v>
      </c>
      <c r="F27" s="1">
        <v>3.522235795264407</v>
      </c>
      <c r="G27" s="1">
        <v>3.448501101722607</v>
      </c>
      <c r="H27" s="1">
        <v>3.1731974971033234</v>
      </c>
      <c r="I27" s="1">
        <v>2.7147001859865996</v>
      </c>
      <c r="J27" s="1">
        <v>2.1282521350654862</v>
      </c>
      <c r="K27" s="1">
        <v>1.4936016032548254</v>
      </c>
      <c r="L27" s="1">
        <v>0.89582977996310165</v>
      </c>
      <c r="M27" s="1">
        <v>0.40528315259993963</v>
      </c>
      <c r="N27" s="1">
        <v>6.237573077089531E-2</v>
      </c>
      <c r="O27" s="1">
        <v>-0.12897698471111968</v>
      </c>
      <c r="P27" s="1">
        <v>-0.19838249791176069</v>
      </c>
      <c r="Q27" s="1">
        <v>-0.19817115801684534</v>
      </c>
      <c r="R27" s="1">
        <v>-0.18820794951260933</v>
      </c>
      <c r="S27" s="1">
        <v>-0.22039297601785668</v>
      </c>
      <c r="T27" s="1">
        <v>-0.32662800769102213</v>
      </c>
      <c r="U27" s="1">
        <v>-0.51297864894275436</v>
      </c>
      <c r="V27" s="1">
        <v>-0.76112562610696344</v>
      </c>
      <c r="W27" s="1">
        <v>-1.0362328015356177</v>
      </c>
      <c r="X27" s="1">
        <v>-1.2985524752579034</v>
      </c>
      <c r="Y27" s="1">
        <v>-1.5150623497449101</v>
      </c>
      <c r="Z27" s="1">
        <v>-1.66762044161779</v>
      </c>
      <c r="AA27" s="1">
        <v>-1.7555057324246832</v>
      </c>
      <c r="AB27" s="1">
        <v>-1.79226973703479</v>
      </c>
      <c r="AC27" s="1">
        <v>-1.7987704954664565</v>
      </c>
      <c r="AD27" s="1">
        <v>-1.7953358010677034</v>
      </c>
      <c r="AE27" s="1">
        <v>-1.79581688143655</v>
      </c>
      <c r="AF27" s="1">
        <v>-1.8050770774350664</v>
      </c>
      <c r="AG27" s="1">
        <v>-1.8199176676014865</v>
      </c>
      <c r="AH27" s="1">
        <v>-1.8322869831822166</v>
      </c>
      <c r="AI27" s="1">
        <v>-1.8331874179002365</v>
      </c>
      <c r="AJ27" s="1">
        <v>-1.8159162729461436</v>
      </c>
      <c r="AK27" s="1">
        <v>-1.7778662879464269</v>
      </c>
      <c r="AL27" s="1">
        <v>-1.7207687621006802</v>
      </c>
      <c r="AM27" s="1">
        <v>-1.6497593234849601</v>
      </c>
      <c r="AN27" s="1">
        <v>-1.5718636911176453</v>
      </c>
      <c r="AO27" s="1">
        <v>-1.4944505834614461</v>
      </c>
      <c r="AP27" s="1">
        <v>-1.4240004974962559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1.4227738632303351</v>
      </c>
      <c r="C28" s="1">
        <v>1.40936972483574</v>
      </c>
      <c r="D28" s="1">
        <v>1.2879294728986799</v>
      </c>
      <c r="E28" s="1">
        <v>1.0700944755235979</v>
      </c>
      <c r="F28" s="1">
        <v>0.77929364873094353</v>
      </c>
      <c r="G28" s="1">
        <v>0.445700713696072</v>
      </c>
      <c r="H28" s="1">
        <v>0.10022476470938894</v>
      </c>
      <c r="I28" s="1">
        <v>-0.23051596882146286</v>
      </c>
      <c r="J28" s="1">
        <v>-0.52696898703056905</v>
      </c>
      <c r="K28" s="1">
        <v>-0.77691408672965001</v>
      </c>
      <c r="L28" s="1">
        <v>-0.973868791806898</v>
      </c>
      <c r="M28" s="1">
        <v>-1.1147812772268306</v>
      </c>
      <c r="N28" s="1">
        <v>-1.1981705828389659</v>
      </c>
      <c r="O28" s="1">
        <v>-1.2234769993668315</v>
      </c>
      <c r="P28" s="1">
        <v>-1.1917618779455195</v>
      </c>
      <c r="Q28" s="1">
        <v>-1.1072651521798971</v>
      </c>
      <c r="R28" s="1">
        <v>-0.97890439076765756</v>
      </c>
      <c r="S28" s="1">
        <v>-0.82074667581379401</v>
      </c>
      <c r="T28" s="1">
        <v>-0.6508605208088335</v>
      </c>
      <c r="U28" s="1">
        <v>-0.48864297678266549</v>
      </c>
      <c r="V28" s="1">
        <v>-0.35142122692760247</v>
      </c>
      <c r="W28" s="1">
        <v>-0.25148990021692047</v>
      </c>
      <c r="X28" s="1">
        <v>-0.19455717185578925</v>
      </c>
      <c r="Y28" s="1">
        <v>-0.17993273771211835</v>
      </c>
      <c r="Z28" s="1">
        <v>-0.20205941796932808</v>
      </c>
      <c r="AA28" s="1">
        <v>-0.25255823906375147</v>
      </c>
      <c r="AB28" s="1">
        <v>-0.32199747026474629</v>
      </c>
      <c r="AC28" s="1">
        <v>-0.40098732687402999</v>
      </c>
      <c r="AD28" s="1">
        <v>-0.48065662751375304</v>
      </c>
      <c r="AE28" s="1">
        <v>-0.55284065941844951</v>
      </c>
      <c r="AF28" s="1">
        <v>-0.6103232511246135</v>
      </c>
      <c r="AG28" s="1">
        <v>-0.64730576690575248</v>
      </c>
      <c r="AH28" s="1">
        <v>-0.66005606765506697</v>
      </c>
      <c r="AI28" s="1">
        <v>-0.64753327529529003</v>
      </c>
      <c r="AJ28" s="1">
        <v>-0.61174407761570104</v>
      </c>
      <c r="AK28" s="1">
        <v>-0.557656584853927</v>
      </c>
      <c r="AL28" s="1">
        <v>-0.49262627346889798</v>
      </c>
      <c r="AM28" s="1">
        <v>-0.42541609607070252</v>
      </c>
      <c r="AN28" s="1">
        <v>-0.3649828327827675</v>
      </c>
      <c r="AO28" s="1">
        <v>-0.31924295001217096</v>
      </c>
      <c r="AP28" s="1">
        <v>-0.29402574761345651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-0.36097348409360469</v>
      </c>
      <c r="C29" s="1">
        <v>-0.85656067127340429</v>
      </c>
      <c r="D29" s="1">
        <v>-1.3548201816781791</v>
      </c>
      <c r="E29" s="1">
        <v>-1.8064801321720199</v>
      </c>
      <c r="F29" s="1">
        <v>-2.1739744635937499</v>
      </c>
      <c r="G29" s="1">
        <v>-2.4362720260030968</v>
      </c>
      <c r="H29" s="1">
        <v>-2.5896493781535366</v>
      </c>
      <c r="I29" s="1">
        <v>-2.6443994100429902</v>
      </c>
      <c r="J29" s="1">
        <v>-2.6187201827233735</v>
      </c>
      <c r="K29" s="1">
        <v>-2.5317504963937698</v>
      </c>
      <c r="L29" s="1">
        <v>-2.3977856678468634</v>
      </c>
      <c r="M29" s="1">
        <v>-2.2232383981742569</v>
      </c>
      <c r="N29" s="1">
        <v>-2.0071187629177834</v>
      </c>
      <c r="O29" s="1">
        <v>-1.7448751533658697</v>
      </c>
      <c r="P29" s="1">
        <v>-1.4344928798302272</v>
      </c>
      <c r="Q29" s="1">
        <v>-1.0829347517262864</v>
      </c>
      <c r="R29" s="1">
        <v>-0.71056178911117363</v>
      </c>
      <c r="S29" s="1">
        <v>-0.35138957681819966</v>
      </c>
      <c r="T29" s="1">
        <v>-4.8114971988874933E-2</v>
      </c>
      <c r="U29" s="1">
        <v>0.15734408606131137</v>
      </c>
      <c r="V29" s="1">
        <v>0.2351024218104627</v>
      </c>
      <c r="W29" s="1">
        <v>0.17646305555689867</v>
      </c>
      <c r="X29" s="1">
        <v>-2.6050068848390007E-3</v>
      </c>
      <c r="Y29" s="1">
        <v>-0.26531404237814488</v>
      </c>
      <c r="Z29" s="1">
        <v>-0.56407626628945395</v>
      </c>
      <c r="AA29" s="1">
        <v>-0.85315260522820069</v>
      </c>
      <c r="AB29" s="1">
        <v>-1.0995400254909367</v>
      </c>
      <c r="AC29" s="1">
        <v>-1.2887201274918401</v>
      </c>
      <c r="AD29" s="1">
        <v>-1.4241493079328451</v>
      </c>
      <c r="AE29" s="1">
        <v>-1.5217319308010067</v>
      </c>
      <c r="AF29" s="1">
        <v>-1.6019937105951432</v>
      </c>
      <c r="AG29" s="1">
        <v>-1.6828702414097334</v>
      </c>
      <c r="AH29" s="1">
        <v>-1.77516485966867</v>
      </c>
      <c r="AI29" s="1">
        <v>-1.8813735332737134</v>
      </c>
      <c r="AJ29" s="1">
        <v>-1.9973219679847232</v>
      </c>
      <c r="AK29" s="1">
        <v>-2.115319275623349</v>
      </c>
      <c r="AL29" s="1">
        <v>-2.2274204163181563</v>
      </c>
      <c r="AM29" s="1">
        <v>-2.3277690632962145</v>
      </c>
      <c r="AN29" s="1">
        <v>-2.4135918390803188</v>
      </c>
      <c r="AO29" s="1">
        <v>-2.4849639547571889</v>
      </c>
      <c r="AP29" s="1">
        <v>-2.5437986393083372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2.3296886033308768</v>
      </c>
      <c r="C30" s="1">
        <v>2.2011347448100369</v>
      </c>
      <c r="D30" s="1">
        <v>2.05645919512158</v>
      </c>
      <c r="E30" s="1">
        <v>1.9258903084982866</v>
      </c>
      <c r="F30" s="1">
        <v>1.8373241244648735</v>
      </c>
      <c r="G30" s="1">
        <v>1.8112217588494968</v>
      </c>
      <c r="H30" s="1">
        <v>1.8571091006157567</v>
      </c>
      <c r="I30" s="1">
        <v>1.9726117573869033</v>
      </c>
      <c r="J30" s="1">
        <v>2.1451693488843699</v>
      </c>
      <c r="K30" s="1">
        <v>2.3557698915980367</v>
      </c>
      <c r="L30" s="1">
        <v>2.5834415251509735</v>
      </c>
      <c r="M30" s="1">
        <v>2.8089789204500897</v>
      </c>
      <c r="N30" s="1">
        <v>3.0165788209042232</v>
      </c>
      <c r="O30" s="1">
        <v>3.1927752038663666</v>
      </c>
      <c r="P30" s="1">
        <v>3.323195918315617</v>
      </c>
      <c r="Q30" s="1">
        <v>3.38885251957843</v>
      </c>
      <c r="R30" s="1">
        <v>3.3643876279873033</v>
      </c>
      <c r="S30" s="1">
        <v>3.2204353312557035</v>
      </c>
      <c r="T30" s="1">
        <v>2.9308087083482568</v>
      </c>
      <c r="U30" s="1">
        <v>2.4829664244368734</v>
      </c>
      <c r="V30" s="1">
        <v>1.88804539094318</v>
      </c>
      <c r="W30" s="1">
        <v>1.1858543430813062</v>
      </c>
      <c r="X30" s="1">
        <v>0.44142173702947868</v>
      </c>
      <c r="Y30" s="1">
        <v>-0.26719437097581533</v>
      </c>
      <c r="Z30" s="1">
        <v>-0.86641283901648702</v>
      </c>
      <c r="AA30" s="1">
        <v>-1.3040672062364667</v>
      </c>
      <c r="AB30" s="1">
        <v>-1.5599878599805066</v>
      </c>
      <c r="AC30" s="1">
        <v>-1.6470481888713666</v>
      </c>
      <c r="AD30" s="1">
        <v>-1.6032500992909</v>
      </c>
      <c r="AE30" s="1">
        <v>-1.4785306635507067</v>
      </c>
      <c r="AF30" s="1">
        <v>-1.3211921067074701</v>
      </c>
      <c r="AG30" s="1">
        <v>-1.1680310975310733</v>
      </c>
      <c r="AH30" s="1">
        <v>-1.0401287418689151</v>
      </c>
      <c r="AI30" s="1">
        <v>-0.94396751291556213</v>
      </c>
      <c r="AJ30" s="1">
        <v>-0.87595631243860195</v>
      </c>
      <c r="AK30" s="1">
        <v>-0.82794706700486354</v>
      </c>
      <c r="AL30" s="1">
        <v>-0.79178007883142254</v>
      </c>
      <c r="AM30" s="1">
        <v>-0.76185512683853174</v>
      </c>
      <c r="AN30" s="1">
        <v>-0.73569949444795191</v>
      </c>
      <c r="AO30" s="1">
        <v>-0.71315551011031231</v>
      </c>
      <c r="AP30" s="1">
        <v>-0.6950304004309622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1.9665786209569533</v>
      </c>
      <c r="C31" s="1">
        <v>1.8385832931926902</v>
      </c>
      <c r="D31" s="1">
        <v>1.6083299459796632</v>
      </c>
      <c r="E31" s="1">
        <v>1.2996249172798358</v>
      </c>
      <c r="F31" s="1">
        <v>0.94273930491007008</v>
      </c>
      <c r="G31" s="1">
        <v>0.57058376228466368</v>
      </c>
      <c r="H31" s="1">
        <v>0.21477549415240835</v>
      </c>
      <c r="I31" s="1">
        <v>-9.7467773864967647E-2</v>
      </c>
      <c r="J31" s="1">
        <v>-0.34525336028262599</v>
      </c>
      <c r="K31" s="1">
        <v>-0.51488855634714115</v>
      </c>
      <c r="L31" s="1">
        <v>-0.60003957649155393</v>
      </c>
      <c r="M31" s="1">
        <v>-0.60146402494635332</v>
      </c>
      <c r="N31" s="1">
        <v>-0.52646938865992032</v>
      </c>
      <c r="O31" s="1">
        <v>-0.38817057143616679</v>
      </c>
      <c r="P31" s="1">
        <v>-0.20463520793622336</v>
      </c>
      <c r="Q31" s="1">
        <v>1.9655622109777116E-3</v>
      </c>
      <c r="R31" s="1">
        <v>0.20616162128076132</v>
      </c>
      <c r="S31" s="1">
        <v>0.38013447922210492</v>
      </c>
      <c r="T31" s="1">
        <v>0.49527914179879029</v>
      </c>
      <c r="U31" s="1">
        <v>0.52493385295178963</v>
      </c>
      <c r="V31" s="1">
        <v>0.44854055622829297</v>
      </c>
      <c r="W31" s="1">
        <v>0.25680257246464699</v>
      </c>
      <c r="X31" s="1">
        <v>-4.34775121704866E-2</v>
      </c>
      <c r="Y31" s="1">
        <v>-0.42688980420532108</v>
      </c>
      <c r="Z31" s="1">
        <v>-0.85129739701956664</v>
      </c>
      <c r="AA31" s="1">
        <v>-1.2651538693359596</v>
      </c>
      <c r="AB31" s="1">
        <v>-1.61916393838402</v>
      </c>
      <c r="AC31" s="1">
        <v>-1.8786634997339597</v>
      </c>
      <c r="AD31" s="1">
        <v>-2.0318443180361796</v>
      </c>
      <c r="AE31" s="1">
        <v>-2.0903907692788963</v>
      </c>
      <c r="AF31" s="1">
        <v>-2.0826510497322519</v>
      </c>
      <c r="AG31" s="1">
        <v>-2.0427684271103694</v>
      </c>
      <c r="AH31" s="1">
        <v>-2.0003232127039308</v>
      </c>
      <c r="AI31" s="1">
        <v>-1.9738528926993577</v>
      </c>
      <c r="AJ31" s="1">
        <v>-1.969321648621986</v>
      </c>
      <c r="AK31" s="1">
        <v>-1.9825775767414999</v>
      </c>
      <c r="AL31" s="1">
        <v>-2.0038308682111245</v>
      </c>
      <c r="AM31" s="1">
        <v>-2.0222229361720014</v>
      </c>
      <c r="AN31" s="1">
        <v>-2.029212567968786</v>
      </c>
      <c r="AO31" s="1">
        <v>-2.0203020761077504</v>
      </c>
      <c r="AP31" s="1">
        <v>-1.9952477756334244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6.1805000969896566</v>
      </c>
      <c r="C32" s="1">
        <v>6.0809653422510435</v>
      </c>
      <c r="D32" s="1">
        <v>5.8192740796863269</v>
      </c>
      <c r="E32" s="1">
        <v>5.4384937200970436</v>
      </c>
      <c r="F32" s="1">
        <v>4.9929456651700539</v>
      </c>
      <c r="G32" s="1">
        <v>4.5376187391071303</v>
      </c>
      <c r="H32" s="1">
        <v>4.1194117769943164</v>
      </c>
      <c r="I32" s="1">
        <v>3.7722461110768903</v>
      </c>
      <c r="J32" s="1">
        <v>3.5162831773740901</v>
      </c>
      <c r="K32" s="1">
        <v>3.36008939704341</v>
      </c>
      <c r="L32" s="1">
        <v>3.3039991952011736</v>
      </c>
      <c r="M32" s="1">
        <v>3.3430924723956963</v>
      </c>
      <c r="N32" s="1">
        <v>3.4688182597983306</v>
      </c>
      <c r="O32" s="1">
        <v>3.6690234255668002</v>
      </c>
      <c r="P32" s="1">
        <v>3.9267709022589696</v>
      </c>
      <c r="Q32" s="1">
        <v>4.2187886254480995</v>
      </c>
      <c r="R32" s="1">
        <v>4.5146661669639636</v>
      </c>
      <c r="S32" s="1">
        <v>4.7779431307374729</v>
      </c>
      <c r="T32" s="1">
        <v>4.9698650728092639</v>
      </c>
      <c r="U32" s="1">
        <v>5.0557170875687598</v>
      </c>
      <c r="V32" s="1">
        <v>5.0124351369778033</v>
      </c>
      <c r="W32" s="1">
        <v>4.8351463206589962</v>
      </c>
      <c r="X32" s="1">
        <v>4.5400606817674971</v>
      </c>
      <c r="Y32" s="1">
        <v>4.1621003357585638</v>
      </c>
      <c r="Z32" s="1">
        <v>3.7475342041669069</v>
      </c>
      <c r="AA32" s="1">
        <v>3.3438243663235201</v>
      </c>
      <c r="AB32" s="1">
        <v>2.9899183026152798</v>
      </c>
      <c r="AC32" s="1">
        <v>2.7098654373584368</v>
      </c>
      <c r="AD32" s="1">
        <v>2.5111692530005034</v>
      </c>
      <c r="AE32" s="1">
        <v>2.3874956019941966</v>
      </c>
      <c r="AF32" s="1">
        <v>2.32404203909896</v>
      </c>
      <c r="AG32" s="1">
        <v>2.303441168986907</v>
      </c>
      <c r="AH32" s="1">
        <v>2.3104559209263731</v>
      </c>
      <c r="AI32" s="1">
        <v>2.3345548181536699</v>
      </c>
      <c r="AJ32" s="1">
        <v>2.3703137713122233</v>
      </c>
      <c r="AK32" s="1">
        <v>2.4162019558029297</v>
      </c>
      <c r="AL32" s="1">
        <v>2.4725844430597896</v>
      </c>
      <c r="AM32" s="1">
        <v>2.5397542566036133</v>
      </c>
      <c r="AN32" s="1">
        <v>2.6165836505982667</v>
      </c>
      <c r="AO32" s="1">
        <v>2.7000597931161501</v>
      </c>
      <c r="AP32" s="1">
        <v>2.7856419133135168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-0.31565412311930086</v>
      </c>
      <c r="C33" s="1">
        <v>-0.3638025996668553</v>
      </c>
      <c r="D33" s="1">
        <v>-0.56221779272822636</v>
      </c>
      <c r="E33" s="1">
        <v>-0.88059310661187995</v>
      </c>
      <c r="F33" s="1">
        <v>-1.2668447384270334</v>
      </c>
      <c r="G33" s="1">
        <v>-1.6570030586050966</v>
      </c>
      <c r="H33" s="1">
        <v>-1.9879962777115399</v>
      </c>
      <c r="I33" s="1">
        <v>-2.2095755337250966</v>
      </c>
      <c r="J33" s="1">
        <v>-2.2920510022995799</v>
      </c>
      <c r="K33" s="1">
        <v>-2.228095544644217</v>
      </c>
      <c r="L33" s="1">
        <v>-2.0290025731483032</v>
      </c>
      <c r="M33" s="1">
        <v>-1.7176298408102635</v>
      </c>
      <c r="N33" s="1">
        <v>-1.3211393842552301</v>
      </c>
      <c r="O33" s="1">
        <v>-0.86628218492854592</v>
      </c>
      <c r="P33" s="1">
        <v>-0.37857229677085985</v>
      </c>
      <c r="Q33" s="1">
        <v>0.11519379930760439</v>
      </c>
      <c r="R33" s="1">
        <v>0.58327300577809937</v>
      </c>
      <c r="S33" s="1">
        <v>0.98712260810417474</v>
      </c>
      <c r="T33" s="1">
        <v>1.2837631161991967</v>
      </c>
      <c r="U33" s="1">
        <v>1.4329612635596802</v>
      </c>
      <c r="V33" s="1">
        <v>1.4074256750329932</v>
      </c>
      <c r="W33" s="1">
        <v>1.202272716342512</v>
      </c>
      <c r="X33" s="1">
        <v>0.83963733042092936</v>
      </c>
      <c r="Y33" s="1">
        <v>0.36589584160966737</v>
      </c>
      <c r="Z33" s="1">
        <v>-0.15809188430546983</v>
      </c>
      <c r="AA33" s="1">
        <v>-0.6704648667548353</v>
      </c>
      <c r="AB33" s="1">
        <v>-1.120983745542933</v>
      </c>
      <c r="AC33" s="1">
        <v>-1.4789572608613366</v>
      </c>
      <c r="AD33" s="1">
        <v>-1.7348718815291135</v>
      </c>
      <c r="AE33" s="1">
        <v>-1.8965945714606534</v>
      </c>
      <c r="AF33" s="1">
        <v>-1.9826051780563698</v>
      </c>
      <c r="AG33" s="1">
        <v>-2.0149794539234898</v>
      </c>
      <c r="AH33" s="1">
        <v>-2.0140583565395631</v>
      </c>
      <c r="AI33" s="1">
        <v>-1.9955436771994</v>
      </c>
      <c r="AJ33" s="1">
        <v>-1.9697544900739901</v>
      </c>
      <c r="AK33" s="1">
        <v>-1.9422720518192136</v>
      </c>
      <c r="AL33" s="1">
        <v>-1.9151782828935502</v>
      </c>
      <c r="AM33" s="1">
        <v>-1.8883464076122767</v>
      </c>
      <c r="AN33" s="1">
        <v>-1.8605384172409831</v>
      </c>
      <c r="AO33" s="1">
        <v>-1.8302584163937698</v>
      </c>
      <c r="AP33" s="1">
        <v>-1.7963758942926935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0.14105567763854934</v>
      </c>
      <c r="C34" s="1">
        <v>0.37787485027934981</v>
      </c>
      <c r="D34" s="1">
        <v>0.46059091743045338</v>
      </c>
      <c r="E34" s="1">
        <v>0.38072600983140381</v>
      </c>
      <c r="F34" s="1">
        <v>0.15563472717751828</v>
      </c>
      <c r="G34" s="1">
        <v>-0.17443301437115535</v>
      </c>
      <c r="H34" s="1">
        <v>-0.55511768026087527</v>
      </c>
      <c r="I34" s="1">
        <v>-0.92960591841719464</v>
      </c>
      <c r="J34" s="1">
        <v>-1.2494322954219765</v>
      </c>
      <c r="K34" s="1">
        <v>-1.4814605045076368</v>
      </c>
      <c r="L34" s="1">
        <v>-1.60986856146437</v>
      </c>
      <c r="M34" s="1">
        <v>-1.6339122255132199</v>
      </c>
      <c r="N34" s="1">
        <v>-1.5635280732766599</v>
      </c>
      <c r="O34" s="1">
        <v>-1.4150528780193801</v>
      </c>
      <c r="P34" s="1">
        <v>-1.2085827674121969</v>
      </c>
      <c r="Q34" s="1">
        <v>-0.96724766331228829</v>
      </c>
      <c r="R34" s="1">
        <v>-0.7175188578925753</v>
      </c>
      <c r="S34" s="1">
        <v>-0.4890633324920543</v>
      </c>
      <c r="T34" s="1">
        <v>-0.31281830926854165</v>
      </c>
      <c r="U34" s="1">
        <v>-0.21681443777655651</v>
      </c>
      <c r="V34" s="1">
        <v>-0.22050621331389786</v>
      </c>
      <c r="W34" s="1">
        <v>-0.32946085429669097</v>
      </c>
      <c r="X34" s="1">
        <v>-0.53263961997692799</v>
      </c>
      <c r="Y34" s="1">
        <v>-0.80382345217077678</v>
      </c>
      <c r="Z34" s="1">
        <v>-1.107171154917546</v>
      </c>
      <c r="AA34" s="1">
        <v>-1.4052083525216466</v>
      </c>
      <c r="AB34" s="1">
        <v>-1.6666036854485766</v>
      </c>
      <c r="AC34" s="1">
        <v>-1.8713313039100132</v>
      </c>
      <c r="AD34" s="1">
        <v>-2.0120272291319368</v>
      </c>
      <c r="AE34" s="1">
        <v>-2.09185493224969</v>
      </c>
      <c r="AF34" s="1">
        <v>-2.1203097286292603</v>
      </c>
      <c r="AG34" s="1">
        <v>-2.1087416957163132</v>
      </c>
      <c r="AH34" s="1">
        <v>-2.06701105257706</v>
      </c>
      <c r="AI34" s="1">
        <v>-2.0019365925361101</v>
      </c>
      <c r="AJ34" s="1">
        <v>-1.917437364438707</v>
      </c>
      <c r="AK34" s="1">
        <v>-1.8157616907265066</v>
      </c>
      <c r="AL34" s="1">
        <v>-1.6990317890239466</v>
      </c>
      <c r="AM34" s="1">
        <v>-1.5704532496480035</v>
      </c>
      <c r="AN34" s="1">
        <v>-1.4348236799525065</v>
      </c>
      <c r="AO34" s="1">
        <v>-1.2982913515057166</v>
      </c>
      <c r="AP34" s="1">
        <v>-1.16756032797975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2.0470889555874465</v>
      </c>
      <c r="C35" s="1">
        <v>1.6019677059722621</v>
      </c>
      <c r="D35" s="1">
        <v>1.1508374368657612</v>
      </c>
      <c r="E35" s="1">
        <v>0.73777526638886715</v>
      </c>
      <c r="F35" s="1">
        <v>0.39329790045850288</v>
      </c>
      <c r="G35" s="1">
        <v>0.13147181066624622</v>
      </c>
      <c r="H35" s="1">
        <v>-4.8316069072330686E-2</v>
      </c>
      <c r="I35" s="1">
        <v>-0.15647949807427899</v>
      </c>
      <c r="J35" s="1">
        <v>-0.20747984312475234</v>
      </c>
      <c r="K35" s="1">
        <v>-0.21520042783802903</v>
      </c>
      <c r="L35" s="1">
        <v>-0.19062997802453227</v>
      </c>
      <c r="M35" s="1">
        <v>-0.14205411672234255</v>
      </c>
      <c r="N35" s="1">
        <v>-7.7142785431037322E-2</v>
      </c>
      <c r="O35" s="1">
        <v>-5.8400495394136344E-3</v>
      </c>
      <c r="P35" s="1">
        <v>5.7189531402291327E-2</v>
      </c>
      <c r="Q35" s="1">
        <v>9.1701059667092008E-2</v>
      </c>
      <c r="R35" s="1">
        <v>7.3427822900758E-2</v>
      </c>
      <c r="S35" s="1">
        <v>-2.1666221215044006E-2</v>
      </c>
      <c r="T35" s="1">
        <v>-0.21102104576004602</v>
      </c>
      <c r="U35" s="1">
        <v>-0.49862438001062498</v>
      </c>
      <c r="V35" s="1">
        <v>-0.87008422616645531</v>
      </c>
      <c r="W35" s="1">
        <v>-1.2920107400473533</v>
      </c>
      <c r="X35" s="1">
        <v>-1.7169022928967401</v>
      </c>
      <c r="Y35" s="1">
        <v>-2.0927386403681401</v>
      </c>
      <c r="Z35" s="1">
        <v>-2.3745734610088536</v>
      </c>
      <c r="AA35" s="1">
        <v>-2.5345206262577267</v>
      </c>
      <c r="AB35" s="1">
        <v>-2.5670836159791466</v>
      </c>
      <c r="AC35" s="1">
        <v>-2.4885012315028567</v>
      </c>
      <c r="AD35" s="1">
        <v>-2.3308629271414865</v>
      </c>
      <c r="AE35" s="1">
        <v>-2.1333076059686999</v>
      </c>
      <c r="AF35" s="1">
        <v>-1.9331425702013068</v>
      </c>
      <c r="AG35" s="1">
        <v>-1.7592040831276032</v>
      </c>
      <c r="AH35" s="1">
        <v>-1.6286291290922466</v>
      </c>
      <c r="AI35" s="1">
        <v>-1.5469648198143835</v>
      </c>
      <c r="AJ35" s="1">
        <v>-1.5106496651796599</v>
      </c>
      <c r="AK35" s="1">
        <v>-1.5105546833104555</v>
      </c>
      <c r="AL35" s="1">
        <v>-1.5354156402183712</v>
      </c>
      <c r="AM35" s="1">
        <v>-1.5744218482180392</v>
      </c>
      <c r="AN35" s="1">
        <v>-1.61872204456187</v>
      </c>
      <c r="AO35" s="1">
        <v>-1.6619847616566217</v>
      </c>
      <c r="AP35" s="1">
        <v>-1.7003285254010452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5.5700567996875305</v>
      </c>
      <c r="C36" s="1">
        <v>5.8075528553631672</v>
      </c>
      <c r="D36" s="1">
        <v>5.8314207728472907</v>
      </c>
      <c r="E36" s="1">
        <v>5.6522755149527697</v>
      </c>
      <c r="F36" s="1">
        <v>5.3078057783287802</v>
      </c>
      <c r="G36" s="1">
        <v>4.8599209958455933</v>
      </c>
      <c r="H36" s="1">
        <v>4.3845426635756164</v>
      </c>
      <c r="I36" s="1">
        <v>3.9568626346346605</v>
      </c>
      <c r="J36" s="1">
        <v>3.636796728229077</v>
      </c>
      <c r="K36" s="1">
        <v>3.4592377557435903</v>
      </c>
      <c r="L36" s="1">
        <v>3.4314716803363798</v>
      </c>
      <c r="M36" s="1">
        <v>3.5371825931889305</v>
      </c>
      <c r="N36" s="1">
        <v>3.7444281648990603</v>
      </c>
      <c r="O36" s="1">
        <v>4.0143842278713029</v>
      </c>
      <c r="P36" s="1">
        <v>4.30823609165083</v>
      </c>
      <c r="Q36" s="1">
        <v>4.5908588919958868</v>
      </c>
      <c r="R36" s="1">
        <v>4.8313874227592573</v>
      </c>
      <c r="S36" s="1">
        <v>5.0019867817525032</v>
      </c>
      <c r="T36" s="1">
        <v>5.076787302641133</v>
      </c>
      <c r="U36" s="1">
        <v>5.0327989192431266</v>
      </c>
      <c r="V36" s="1">
        <v>4.8535829170876434</v>
      </c>
      <c r="W36" s="1">
        <v>4.534821370238153</v>
      </c>
      <c r="X36" s="1">
        <v>4.0893861739612092</v>
      </c>
      <c r="Y36" s="1">
        <v>3.5489902381474896</v>
      </c>
      <c r="Z36" s="1">
        <v>2.9605694083553531</v>
      </c>
      <c r="AA36" s="1">
        <v>2.3777764789038502</v>
      </c>
      <c r="AB36" s="1">
        <v>1.8501323849017632</v>
      </c>
      <c r="AC36" s="1">
        <v>1.4133412770587366</v>
      </c>
      <c r="AD36" s="1">
        <v>1.0837302727421882</v>
      </c>
      <c r="AE36" s="1">
        <v>0.85819584325392506</v>
      </c>
      <c r="AF36" s="1">
        <v>0.7191649062274853</v>
      </c>
      <c r="AG36" s="1">
        <v>0.6425427562364453</v>
      </c>
      <c r="AH36" s="1">
        <v>0.605842523613358</v>
      </c>
      <c r="AI36" s="1">
        <v>0.59390729441151036</v>
      </c>
      <c r="AJ36" s="1">
        <v>0.60076503177983132</v>
      </c>
      <c r="AK36" s="1">
        <v>0.62767487166170233</v>
      </c>
      <c r="AL36" s="1">
        <v>0.67872348350993061</v>
      </c>
      <c r="AM36" s="1">
        <v>0.75602509954563901</v>
      </c>
      <c r="AN36" s="1">
        <v>0.85648126953876103</v>
      </c>
      <c r="AO36" s="1">
        <v>0.97122305634469031</v>
      </c>
      <c r="AP36" s="1">
        <v>1.0876431174816743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-0.14067543246608968</v>
      </c>
      <c r="C37" s="1">
        <v>8.4825409768785345E-2</v>
      </c>
      <c r="D37" s="1">
        <v>0.19574499099286993</v>
      </c>
      <c r="E37" s="1">
        <v>0.17628231005650521</v>
      </c>
      <c r="F37" s="1">
        <v>2.8276883794152996E-2</v>
      </c>
      <c r="G37" s="1">
        <v>-0.22760579184869401</v>
      </c>
      <c r="H37" s="1">
        <v>-0.55506843941120865</v>
      </c>
      <c r="I37" s="1">
        <v>-0.90882750133307655</v>
      </c>
      <c r="J37" s="1">
        <v>-1.2428611389625492</v>
      </c>
      <c r="K37" s="1">
        <v>-1.5181522079092333</v>
      </c>
      <c r="L37" s="1">
        <v>-1.708227477691133</v>
      </c>
      <c r="M37" s="1">
        <v>-1.8016427799900601</v>
      </c>
      <c r="N37" s="1">
        <v>-1.8014981684077902</v>
      </c>
      <c r="O37" s="1">
        <v>-1.7227594557189765</v>
      </c>
      <c r="P37" s="1">
        <v>-1.5884365692000433</v>
      </c>
      <c r="Q37" s="1">
        <v>-1.4255470633504175</v>
      </c>
      <c r="R37" s="1">
        <v>-1.2614474325384226</v>
      </c>
      <c r="S37" s="1">
        <v>-1.1207612544344336</v>
      </c>
      <c r="T37" s="1">
        <v>-1.0229237000281868</v>
      </c>
      <c r="U37" s="1">
        <v>-0.98033253064524128</v>
      </c>
      <c r="V37" s="1">
        <v>-0.99718505676631164</v>
      </c>
      <c r="W37" s="1">
        <v>-1.0691895569180188</v>
      </c>
      <c r="X37" s="1">
        <v>-1.1843770158229046</v>
      </c>
      <c r="Y37" s="1">
        <v>-1.3251338046670702</v>
      </c>
      <c r="Z37" s="1">
        <v>-1.4713014210512314</v>
      </c>
      <c r="AA37" s="1">
        <v>-1.603820597967399</v>
      </c>
      <c r="AB37" s="1">
        <v>-1.7081162377347099</v>
      </c>
      <c r="AC37" s="1">
        <v>-1.7764001279727901</v>
      </c>
      <c r="AD37" s="1">
        <v>-1.8083521571248131</v>
      </c>
      <c r="AE37" s="1">
        <v>-1.8101179009612933</v>
      </c>
      <c r="AF37" s="1">
        <v>-1.79204082436537</v>
      </c>
      <c r="AG37" s="1">
        <v>-1.7658580481026167</v>
      </c>
      <c r="AH37" s="1">
        <v>-1.7421397513443699</v>
      </c>
      <c r="AI37" s="1">
        <v>-1.72855610534892</v>
      </c>
      <c r="AJ37" s="1">
        <v>-1.7292120879977599</v>
      </c>
      <c r="AK37" s="1">
        <v>-1.74493985469546</v>
      </c>
      <c r="AL37" s="1">
        <v>-1.7741989849013269</v>
      </c>
      <c r="AM37" s="1">
        <v>-1.8141604522448851</v>
      </c>
      <c r="AN37" s="1">
        <v>-1.8616235408546187</v>
      </c>
      <c r="AO37" s="1">
        <v>-1.913573419792078</v>
      </c>
      <c r="AP37" s="1">
        <v>-1.9673577417182024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0.66449941830564196</v>
      </c>
      <c r="C38" s="1">
        <v>0.51141490944387136</v>
      </c>
      <c r="D38" s="1">
        <v>0.29855107642201278</v>
      </c>
      <c r="E38" s="1">
        <v>4.1763195076600819E-2</v>
      </c>
      <c r="F38" s="1">
        <v>-0.24275918974622068</v>
      </c>
      <c r="G38" s="1">
        <v>-0.54020013921071397</v>
      </c>
      <c r="H38" s="1">
        <v>-0.83747847361209882</v>
      </c>
      <c r="I38" s="1">
        <v>-1.1221978581946928</v>
      </c>
      <c r="J38" s="1">
        <v>-1.38090258560626</v>
      </c>
      <c r="K38" s="1">
        <v>-1.5978736907042566</v>
      </c>
      <c r="L38" s="1">
        <v>-1.7556572387291798</v>
      </c>
      <c r="M38" s="1">
        <v>-1.8378733710958268</v>
      </c>
      <c r="N38" s="1">
        <v>-1.8338500799334401</v>
      </c>
      <c r="O38" s="1">
        <v>-1.7436632270029033</v>
      </c>
      <c r="P38" s="1">
        <v>-1.5816413376440346</v>
      </c>
      <c r="Q38" s="1">
        <v>-1.3765594507877383</v>
      </c>
      <c r="R38" s="1">
        <v>-1.1676263450638593</v>
      </c>
      <c r="S38" s="1">
        <v>-0.99674648736883353</v>
      </c>
      <c r="T38" s="1">
        <v>-0.89897698049510633</v>
      </c>
      <c r="U38" s="1">
        <v>-0.8940403582849058</v>
      </c>
      <c r="V38" s="1">
        <v>-0.98170803203281298</v>
      </c>
      <c r="W38" s="1">
        <v>-1.1426902270924628</v>
      </c>
      <c r="X38" s="1">
        <v>-1.3447384242733762</v>
      </c>
      <c r="Y38" s="1">
        <v>-1.5518021581757733</v>
      </c>
      <c r="Z38" s="1">
        <v>-1.73312656084134</v>
      </c>
      <c r="AA38" s="1">
        <v>-1.8695177055267997</v>
      </c>
      <c r="AB38" s="1">
        <v>-1.9553638718352433</v>
      </c>
      <c r="AC38" s="1">
        <v>-1.9966562569365067</v>
      </c>
      <c r="AD38" s="1">
        <v>-2.0064756256622833</v>
      </c>
      <c r="AE38" s="1">
        <v>-1.9998334175571166</v>
      </c>
      <c r="AF38" s="1">
        <v>-1.9894425766981501</v>
      </c>
      <c r="AG38" s="1">
        <v>-1.9832801782093767</v>
      </c>
      <c r="AH38" s="1">
        <v>-1.98406044307193</v>
      </c>
      <c r="AI38" s="1">
        <v>-1.9902049971315607</v>
      </c>
      <c r="AJ38" s="1">
        <v>-1.9976516731001166</v>
      </c>
      <c r="AK38" s="1">
        <v>-2.0018391914505016</v>
      </c>
      <c r="AL38" s="1">
        <v>-1.999352209060195</v>
      </c>
      <c r="AM38" s="1">
        <v>-1.9889239049904408</v>
      </c>
      <c r="AN38" s="1">
        <v>-1.9717092986325</v>
      </c>
      <c r="AO38" s="1">
        <v>-1.9509218840319515</v>
      </c>
      <c r="AP38" s="1">
        <v>-1.9310432584318453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3.5628171558573136</v>
      </c>
      <c r="C39" s="1">
        <v>3.3525094361237398</v>
      </c>
      <c r="D39" s="1">
        <v>3.0897134928348264</v>
      </c>
      <c r="E39" s="1">
        <v>2.8041862481616167</v>
      </c>
      <c r="F39" s="1">
        <v>2.5266754169267398</v>
      </c>
      <c r="G39" s="1">
        <v>2.2851988900057534</v>
      </c>
      <c r="H39" s="1">
        <v>2.1017774583555036</v>
      </c>
      <c r="I39" s="1">
        <v>1.9902889492391704</v>
      </c>
      <c r="J39" s="1">
        <v>1.9558659481300646</v>
      </c>
      <c r="K39" s="1">
        <v>1.9959009065083297</v>
      </c>
      <c r="L39" s="1">
        <v>2.1022892238165065</v>
      </c>
      <c r="M39" s="1">
        <v>2.2641302702958801</v>
      </c>
      <c r="N39" s="1">
        <v>2.4698743632151299</v>
      </c>
      <c r="O39" s="1">
        <v>2.7080144782403135</v>
      </c>
      <c r="P39" s="1">
        <v>2.9659554504408301</v>
      </c>
      <c r="Q39" s="1">
        <v>3.227553958795923</v>
      </c>
      <c r="R39" s="1">
        <v>3.4707003389363433</v>
      </c>
      <c r="S39" s="1">
        <v>3.666762398557323</v>
      </c>
      <c r="T39" s="1">
        <v>3.7833475101825731</v>
      </c>
      <c r="U39" s="1">
        <v>3.7905925491168566</v>
      </c>
      <c r="V39" s="1">
        <v>3.6694736062280335</v>
      </c>
      <c r="W39" s="1">
        <v>3.4192508206851131</v>
      </c>
      <c r="X39" s="1">
        <v>3.0609411493793135</v>
      </c>
      <c r="Y39" s="1">
        <v>2.6349311662328465</v>
      </c>
      <c r="Z39" s="1">
        <v>2.1930166718480999</v>
      </c>
      <c r="AA39" s="1">
        <v>1.7872663070491033</v>
      </c>
      <c r="AB39" s="1">
        <v>1.4591830193013298</v>
      </c>
      <c r="AC39" s="1">
        <v>1.2322938052810228</v>
      </c>
      <c r="AD39" s="1">
        <v>1.1098598357880654</v>
      </c>
      <c r="AE39" s="1">
        <v>1.0775940085072637</v>
      </c>
      <c r="AF39" s="1">
        <v>1.1098126796808987</v>
      </c>
      <c r="AG39" s="1">
        <v>1.1767794940130216</v>
      </c>
      <c r="AH39" s="1">
        <v>1.2511866699657086</v>
      </c>
      <c r="AI39" s="1">
        <v>1.3124889602568335</v>
      </c>
      <c r="AJ39" s="1">
        <v>1.3487391066417567</v>
      </c>
      <c r="AK39" s="1">
        <v>1.356316838179412</v>
      </c>
      <c r="AL39" s="1">
        <v>1.3383214854477774</v>
      </c>
      <c r="AM39" s="1">
        <v>1.3024187411446617</v>
      </c>
      <c r="AN39" s="1">
        <v>1.2587200406946311</v>
      </c>
      <c r="AO39" s="1">
        <v>1.21798872594157</v>
      </c>
      <c r="AP39" s="1">
        <v>1.1902388448228951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-3.7922510294294298</v>
      </c>
      <c r="C40" s="1">
        <v>-4.1039823672832201</v>
      </c>
      <c r="D40" s="1">
        <v>-4.4645768667847996</v>
      </c>
      <c r="E40" s="1">
        <v>-4.8359119246741145</v>
      </c>
      <c r="F40" s="1">
        <v>-5.1769829916246053</v>
      </c>
      <c r="G40" s="1">
        <v>-5.4526266310122544</v>
      </c>
      <c r="H40" s="1">
        <v>-5.6396977558573695</v>
      </c>
      <c r="I40" s="1">
        <v>-5.7288959974797393</v>
      </c>
      <c r="J40" s="1">
        <v>-5.7221888773729592</v>
      </c>
      <c r="K40" s="1">
        <v>-5.6274408868465997</v>
      </c>
      <c r="L40" s="1">
        <v>-5.4528223559229199</v>
      </c>
      <c r="M40" s="1">
        <v>-5.2035216688137105</v>
      </c>
      <c r="N40" s="1">
        <v>-4.8822626713274602</v>
      </c>
      <c r="O40" s="1">
        <v>-4.4935006370399249</v>
      </c>
      <c r="P40" s="1">
        <v>-4.04950388246953</v>
      </c>
      <c r="Q40" s="1">
        <v>-3.5754394786717252</v>
      </c>
      <c r="R40" s="1">
        <v>-3.1105496421480252</v>
      </c>
      <c r="S40" s="1">
        <v>-2.70368856465215</v>
      </c>
      <c r="T40" s="1">
        <v>-2.4035950757398949</v>
      </c>
      <c r="U40" s="1">
        <v>-2.2465706718995699</v>
      </c>
      <c r="V40" s="1">
        <v>-2.2457560903393001</v>
      </c>
      <c r="W40" s="1">
        <v>-2.3861623220306001</v>
      </c>
      <c r="X40" s="1">
        <v>-2.6278050143870297</v>
      </c>
      <c r="Y40" s="1">
        <v>-2.9163143905041897</v>
      </c>
      <c r="Z40" s="1">
        <v>-3.1975038284049901</v>
      </c>
      <c r="AA40" s="1">
        <v>-3.4309123048666201</v>
      </c>
      <c r="AB40" s="1">
        <v>-3.5979543992066247</v>
      </c>
      <c r="AC40" s="1">
        <v>-3.7026290491728799</v>
      </c>
      <c r="AD40" s="1">
        <v>-3.7655825101971852</v>
      </c>
      <c r="AE40" s="1">
        <v>-3.8144373745802649</v>
      </c>
      <c r="AF40" s="1">
        <v>-3.8739839930771351</v>
      </c>
      <c r="AG40" s="1">
        <v>-3.9591362544587603</v>
      </c>
      <c r="AH40" s="1">
        <v>-4.0720706414923402</v>
      </c>
      <c r="AI40" s="1">
        <v>-4.20342058582251</v>
      </c>
      <c r="AJ40" s="1">
        <v>-4.3363149845428648</v>
      </c>
      <c r="AK40" s="1">
        <v>-4.4516216123445052</v>
      </c>
      <c r="AL40" s="1">
        <v>-4.5328813504072745</v>
      </c>
      <c r="AM40" s="1">
        <v>-4.5698534235014296</v>
      </c>
      <c r="AN40" s="1">
        <v>-4.5601141098445899</v>
      </c>
      <c r="AO40" s="1">
        <v>-4.5086492042703199</v>
      </c>
      <c r="AP40" s="1">
        <v>-4.4258173887046253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1.526420811002019</v>
      </c>
      <c r="C41" s="1">
        <v>1.6431442166640495</v>
      </c>
      <c r="D41" s="1">
        <v>1.66551107986964</v>
      </c>
      <c r="E41" s="1">
        <v>1.59591341686576</v>
      </c>
      <c r="F41" s="1">
        <v>1.4436380032428651</v>
      </c>
      <c r="G41" s="1">
        <v>1.2258310670802599</v>
      </c>
      <c r="H41" s="1">
        <v>0.96708291955613657</v>
      </c>
      <c r="I41" s="1">
        <v>0.69720697580361746</v>
      </c>
      <c r="J41" s="1">
        <v>0.44744553567436252</v>
      </c>
      <c r="K41" s="1">
        <v>0.24593186773610001</v>
      </c>
      <c r="L41" s="1">
        <v>0.11353272503278736</v>
      </c>
      <c r="M41" s="1">
        <v>6.1076480690932952E-2</v>
      </c>
      <c r="N41" s="1">
        <v>8.8487014571738493E-2</v>
      </c>
      <c r="O41" s="1">
        <v>0.1856863622637317</v>
      </c>
      <c r="P41" s="1">
        <v>0.33459257855609548</v>
      </c>
      <c r="Q41" s="1">
        <v>0.51140001414979652</v>
      </c>
      <c r="R41" s="1">
        <v>0.68866714277429342</v>
      </c>
      <c r="S41" s="1">
        <v>0.83732497529136451</v>
      </c>
      <c r="T41" s="1">
        <v>0.92914578190903496</v>
      </c>
      <c r="U41" s="1">
        <v>0.94014725554842249</v>
      </c>
      <c r="V41" s="1">
        <v>0.85481213363067243</v>
      </c>
      <c r="W41" s="1">
        <v>0.67017120923966345</v>
      </c>
      <c r="X41" s="1">
        <v>0.39822251247398949</v>
      </c>
      <c r="Y41" s="1">
        <v>6.5272731570178003E-2</v>
      </c>
      <c r="Z41" s="1">
        <v>-0.29231449146218125</v>
      </c>
      <c r="AA41" s="1">
        <v>-0.63514215349637448</v>
      </c>
      <c r="AB41" s="1">
        <v>-0.92861059635021648</v>
      </c>
      <c r="AC41" s="1">
        <v>-1.1492095676317515</v>
      </c>
      <c r="AD41" s="1">
        <v>-1.2875003325996599</v>
      </c>
      <c r="AE41" s="1">
        <v>-1.347260212582635</v>
      </c>
      <c r="AF41" s="1">
        <v>-1.3415906819266801</v>
      </c>
      <c r="AG41" s="1">
        <v>-1.2876558378902798</v>
      </c>
      <c r="AH41" s="1">
        <v>-1.2018631317681869</v>
      </c>
      <c r="AI41" s="1">
        <v>-1.0968026959610724</v>
      </c>
      <c r="AJ41" s="1">
        <v>-0.98041704900926707</v>
      </c>
      <c r="AK41" s="1">
        <v>-0.857023472638751</v>
      </c>
      <c r="AL41" s="1">
        <v>-0.72925261742713443</v>
      </c>
      <c r="AM41" s="1">
        <v>-0.59986161568851004</v>
      </c>
      <c r="AN41" s="1">
        <v>-0.47269368030358044</v>
      </c>
      <c r="AO41" s="1">
        <v>-0.35258712413467652</v>
      </c>
      <c r="AP41" s="1">
        <v>-0.24452914492599101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-0.20761104146082268</v>
      </c>
      <c r="C42" s="1">
        <v>-0.42873103338703694</v>
      </c>
      <c r="D42" s="1">
        <v>-0.69610847756865313</v>
      </c>
      <c r="E42" s="1">
        <v>-0.98403590291108001</v>
      </c>
      <c r="F42" s="1">
        <v>-1.2692391273471098</v>
      </c>
      <c r="G42" s="1">
        <v>-1.53275052529615</v>
      </c>
      <c r="H42" s="1">
        <v>-1.7601741433257967</v>
      </c>
      <c r="I42" s="1">
        <v>-1.9407207560736932</v>
      </c>
      <c r="J42" s="1">
        <v>-2.0657827122992334</v>
      </c>
      <c r="K42" s="1">
        <v>-2.1278942006351964</v>
      </c>
      <c r="L42" s="1">
        <v>-2.1207165297799535</v>
      </c>
      <c r="M42" s="1">
        <v>-2.0403051048551233</v>
      </c>
      <c r="N42" s="1">
        <v>-1.8874633418171201</v>
      </c>
      <c r="O42" s="1">
        <v>-1.6705552557266901</v>
      </c>
      <c r="P42" s="1">
        <v>-1.4078087232132033</v>
      </c>
      <c r="Q42" s="1">
        <v>-1.127988726960228</v>
      </c>
      <c r="R42" s="1">
        <v>-0.86846966941791204</v>
      </c>
      <c r="S42" s="1">
        <v>-0.67028095790581588</v>
      </c>
      <c r="T42" s="1">
        <v>-0.57062146102233124</v>
      </c>
      <c r="U42" s="1">
        <v>-0.59441899109494278</v>
      </c>
      <c r="V42" s="1">
        <v>-0.74732697621645439</v>
      </c>
      <c r="W42" s="1">
        <v>-1.0126146281065838</v>
      </c>
      <c r="X42" s="1">
        <v>-1.3534597309898866</v>
      </c>
      <c r="Y42" s="1">
        <v>-1.7204261286747133</v>
      </c>
      <c r="Z42" s="1">
        <v>-2.0620960364891467</v>
      </c>
      <c r="AA42" s="1">
        <v>-2.3357352091021064</v>
      </c>
      <c r="AB42" s="1">
        <v>-2.5149711118836033</v>
      </c>
      <c r="AC42" s="1">
        <v>-2.5926669720901336</v>
      </c>
      <c r="AD42" s="1">
        <v>-2.5788995238626633</v>
      </c>
      <c r="AE42" s="1">
        <v>-2.4954560782744699</v>
      </c>
      <c r="AF42" s="1">
        <v>-2.3690242397809365</v>
      </c>
      <c r="AG42" s="1">
        <v>-2.2251315043407431</v>
      </c>
      <c r="AH42" s="1">
        <v>-2.0841467698027567</v>
      </c>
      <c r="AI42" s="1">
        <v>-1.9596975887868602</v>
      </c>
      <c r="AJ42" s="1">
        <v>-1.8590699115659934</v>
      </c>
      <c r="AK42" s="1">
        <v>-1.7847505789218199</v>
      </c>
      <c r="AL42" s="1">
        <v>-1.7362502636094035</v>
      </c>
      <c r="AM42" s="1">
        <v>-1.7115842615098369</v>
      </c>
      <c r="AN42" s="1">
        <v>-1.7081402237193701</v>
      </c>
      <c r="AO42" s="1">
        <v>-1.72298880150733</v>
      </c>
      <c r="AP42" s="1">
        <v>-1.7528916583232501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0.89964653109455861</v>
      </c>
      <c r="C43" s="1">
        <v>1.0260101838200246</v>
      </c>
      <c r="D43" s="1">
        <v>1.0026898168685909</v>
      </c>
      <c r="E43" s="1">
        <v>0.82015792331316273</v>
      </c>
      <c r="F43" s="1">
        <v>0.48978415607012704</v>
      </c>
      <c r="G43" s="1">
        <v>4.5443911818766024E-2</v>
      </c>
      <c r="H43" s="1">
        <v>-0.46111069710100328</v>
      </c>
      <c r="I43" s="1">
        <v>-0.96948407627900723</v>
      </c>
      <c r="J43" s="1">
        <v>-1.4214836350249744</v>
      </c>
      <c r="K43" s="1">
        <v>-1.7704649414234435</v>
      </c>
      <c r="L43" s="1">
        <v>-1.98701144346378</v>
      </c>
      <c r="M43" s="1">
        <v>-2.0603304137699499</v>
      </c>
      <c r="N43" s="1">
        <v>-1.9962531147353235</v>
      </c>
      <c r="O43" s="1">
        <v>-1.8136198943351598</v>
      </c>
      <c r="P43" s="1">
        <v>-1.54080313926685</v>
      </c>
      <c r="Q43" s="1">
        <v>-1.2132624813924699</v>
      </c>
      <c r="R43" s="1">
        <v>-0.87181088334224366</v>
      </c>
      <c r="S43" s="1">
        <v>-0.56036683831659961</v>
      </c>
      <c r="T43" s="1">
        <v>-0.32192760905304102</v>
      </c>
      <c r="U43" s="1">
        <v>-0.19244634676306069</v>
      </c>
      <c r="V43" s="1">
        <v>-0.19379849457496909</v>
      </c>
      <c r="W43" s="1">
        <v>-0.32824482714253639</v>
      </c>
      <c r="X43" s="1">
        <v>-0.57693363358098038</v>
      </c>
      <c r="Y43" s="1">
        <v>-0.90375764568713601</v>
      </c>
      <c r="Z43" s="1">
        <v>-1.2637969112640197</v>
      </c>
      <c r="AA43" s="1">
        <v>-1.6136883378746061</v>
      </c>
      <c r="AB43" s="1">
        <v>-1.9205459646802501</v>
      </c>
      <c r="AC43" s="1">
        <v>-2.166831263563163</v>
      </c>
      <c r="AD43" s="1">
        <v>-2.3503479233686861</v>
      </c>
      <c r="AE43" s="1">
        <v>-2.4803720466128767</v>
      </c>
      <c r="AF43" s="1">
        <v>-2.5720142018504597</v>
      </c>
      <c r="AG43" s="1">
        <v>-2.6409499811182435</v>
      </c>
      <c r="AH43" s="1">
        <v>-2.6998991877149963</v>
      </c>
      <c r="AI43" s="1">
        <v>-2.7572118397754863</v>
      </c>
      <c r="AJ43" s="1">
        <v>-2.8171168977306897</v>
      </c>
      <c r="AK43" s="1">
        <v>-2.8808407388576267</v>
      </c>
      <c r="AL43" s="1">
        <v>-2.9478719818778232</v>
      </c>
      <c r="AM43" s="1">
        <v>-3.0169456128786365</v>
      </c>
      <c r="AN43" s="1">
        <v>-3.086633837123427</v>
      </c>
      <c r="AO43" s="1">
        <v>-3.15563196102846</v>
      </c>
      <c r="AP43" s="1">
        <v>-3.2228851203316329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1.34461658537335</v>
      </c>
      <c r="C44" s="1">
        <v>1.2330386862113323</v>
      </c>
      <c r="D44" s="1">
        <v>1.000509930715723</v>
      </c>
      <c r="E44" s="1">
        <v>0.66681909584486665</v>
      </c>
      <c r="F44" s="1">
        <v>0.26860254684325996</v>
      </c>
      <c r="G44" s="1">
        <v>-0.14626172417710467</v>
      </c>
      <c r="H44" s="1">
        <v>-0.52748489784305164</v>
      </c>
      <c r="I44" s="1">
        <v>-0.83190884161079437</v>
      </c>
      <c r="J44" s="1">
        <v>-1.0311168190972435</v>
      </c>
      <c r="K44" s="1">
        <v>-1.1152317630501616</v>
      </c>
      <c r="L44" s="1">
        <v>-1.0923091795216047</v>
      </c>
      <c r="M44" s="1">
        <v>-0.98406994880807164</v>
      </c>
      <c r="N44" s="1">
        <v>-0.81968216208102229</v>
      </c>
      <c r="O44" s="1">
        <v>-0.6296317139991614</v>
      </c>
      <c r="P44" s="1">
        <v>-0.44136314967024209</v>
      </c>
      <c r="Q44" s="1">
        <v>-0.27746874615705597</v>
      </c>
      <c r="R44" s="1">
        <v>-0.15607179631001833</v>
      </c>
      <c r="S44" s="1">
        <v>-9.2121053986133336E-2</v>
      </c>
      <c r="T44" s="1">
        <v>-9.8009466186864333E-2</v>
      </c>
      <c r="U44" s="1">
        <v>-0.18246888608722536</v>
      </c>
      <c r="V44" s="1">
        <v>-0.3478881374233293</v>
      </c>
      <c r="W44" s="1">
        <v>-0.58743585176197965</v>
      </c>
      <c r="X44" s="1">
        <v>-0.88389172677856498</v>
      </c>
      <c r="Y44" s="1">
        <v>-1.2115189363914605</v>
      </c>
      <c r="Z44" s="1">
        <v>-1.5409116154935034</v>
      </c>
      <c r="AA44" s="1">
        <v>-1.8452926753514436</v>
      </c>
      <c r="AB44" s="1">
        <v>-2.1060226638241435</v>
      </c>
      <c r="AC44" s="1">
        <v>-2.3154587322160998</v>
      </c>
      <c r="AD44" s="1">
        <v>-2.4764883286626298</v>
      </c>
      <c r="AE44" s="1">
        <v>-2.5993750306896901</v>
      </c>
      <c r="AF44" s="1">
        <v>-2.6973695906846165</v>
      </c>
      <c r="AG44" s="1">
        <v>-2.7826176915643601</v>
      </c>
      <c r="AH44" s="1">
        <v>-2.8634073259831836</v>
      </c>
      <c r="AI44" s="1">
        <v>-2.9431129969224732</v>
      </c>
      <c r="AJ44" s="1">
        <v>-3.0206312644921933</v>
      </c>
      <c r="AK44" s="1">
        <v>-3.0918017218905534</v>
      </c>
      <c r="AL44" s="1">
        <v>-3.1512441494425496</v>
      </c>
      <c r="AM44" s="1">
        <v>-3.19412140335263</v>
      </c>
      <c r="AN44" s="1">
        <v>-3.2174755482943134</v>
      </c>
      <c r="AO44" s="1">
        <v>-3.2209373938425032</v>
      </c>
      <c r="AP44" s="1">
        <v>-3.2067588105495131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-0.44795303468780578</v>
      </c>
      <c r="C45" s="1">
        <v>-0.18657942960859727</v>
      </c>
      <c r="D45" s="1">
        <v>-2.985697881757432E-2</v>
      </c>
      <c r="E45" s="1">
        <v>3.9878776267523825E-3</v>
      </c>
      <c r="F45" s="1">
        <v>-8.6755181226838007E-2</v>
      </c>
      <c r="G45" s="1">
        <v>-0.28606907214099037</v>
      </c>
      <c r="H45" s="1">
        <v>-0.56277742338970771</v>
      </c>
      <c r="I45" s="1">
        <v>-0.87621984969692646</v>
      </c>
      <c r="J45" s="1">
        <v>-1.1834864693374576</v>
      </c>
      <c r="K45" s="1">
        <v>-1.4463515501036159</v>
      </c>
      <c r="L45" s="1">
        <v>-1.6363821325196302</v>
      </c>
      <c r="M45" s="1">
        <v>-1.7375026354464234</v>
      </c>
      <c r="N45" s="1">
        <v>-1.7462157320037299</v>
      </c>
      <c r="O45" s="1">
        <v>-1.6703347651880003</v>
      </c>
      <c r="P45" s="1">
        <v>-1.5272215157049736</v>
      </c>
      <c r="Q45" s="1">
        <v>-1.3421279953054874</v>
      </c>
      <c r="R45" s="1">
        <v>-1.1465517843176942</v>
      </c>
      <c r="S45" s="1">
        <v>-0.9759364092985422</v>
      </c>
      <c r="T45" s="1">
        <v>-0.86596890099315738</v>
      </c>
      <c r="U45" s="1">
        <v>-0.84730518773828001</v>
      </c>
      <c r="V45" s="1">
        <v>-0.93957880554344841</v>
      </c>
      <c r="W45" s="1">
        <v>-1.1464709069625127</v>
      </c>
      <c r="X45" s="1">
        <v>-1.4538196273567274</v>
      </c>
      <c r="Y45" s="1">
        <v>-1.8319316744278433</v>
      </c>
      <c r="Z45" s="1">
        <v>-2.2417264558509236</v>
      </c>
      <c r="AA45" s="1">
        <v>-2.6428546424120838</v>
      </c>
      <c r="AB45" s="1">
        <v>-3.0012483603462967</v>
      </c>
      <c r="AC45" s="1">
        <v>-3.2939815862178428</v>
      </c>
      <c r="AD45" s="1">
        <v>-3.5105543514678366</v>
      </c>
      <c r="AE45" s="1">
        <v>-3.65110283970035</v>
      </c>
      <c r="AF45" s="1">
        <v>-3.7229502863891497</v>
      </c>
      <c r="AG45" s="1">
        <v>-3.7370612495822599</v>
      </c>
      <c r="AH45" s="1">
        <v>-3.7054635346996503</v>
      </c>
      <c r="AI45" s="1">
        <v>-3.6399381525472765</v>
      </c>
      <c r="AJ45" s="1">
        <v>-3.5516503551740803</v>
      </c>
      <c r="AK45" s="1">
        <v>-3.4511350490434034</v>
      </c>
      <c r="AL45" s="1">
        <v>-3.3481545408406537</v>
      </c>
      <c r="AM45" s="1">
        <v>-3.2512461929923036</v>
      </c>
      <c r="AN45" s="1">
        <v>-3.1670669898730832</v>
      </c>
      <c r="AO45" s="1">
        <v>-3.0997893427047902</v>
      </c>
      <c r="AP45" s="1">
        <v>-3.0507873072465603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2.8285659098873235</v>
      </c>
      <c r="C46" s="1">
        <v>3.0588020741269166</v>
      </c>
      <c r="D46" s="1">
        <v>3.1075614424802733</v>
      </c>
      <c r="E46" s="1">
        <v>2.9724388631297867</v>
      </c>
      <c r="F46" s="1">
        <v>2.678508792901507</v>
      </c>
      <c r="G46" s="1">
        <v>2.2749508738238102</v>
      </c>
      <c r="H46" s="1">
        <v>1.8259896864088099</v>
      </c>
      <c r="I46" s="1">
        <v>1.39856110911147</v>
      </c>
      <c r="J46" s="1">
        <v>1.0501031248565074</v>
      </c>
      <c r="K46" s="1">
        <v>0.81968318827422604</v>
      </c>
      <c r="L46" s="1">
        <v>0.72440415398338398</v>
      </c>
      <c r="M46" s="1">
        <v>0.76116700875251153</v>
      </c>
      <c r="N46" s="1">
        <v>0.91211400478853555</v>
      </c>
      <c r="O46" s="1">
        <v>1.1510838643612433</v>
      </c>
      <c r="P46" s="1">
        <v>1.4485467114486263</v>
      </c>
      <c r="Q46" s="1">
        <v>1.7736823508119315</v>
      </c>
      <c r="R46" s="1">
        <v>2.0940138511381865</v>
      </c>
      <c r="S46" s="1">
        <v>2.3745149820709863</v>
      </c>
      <c r="T46" s="1">
        <v>2.5785997299195036</v>
      </c>
      <c r="U46" s="1">
        <v>2.6725015013041165</v>
      </c>
      <c r="V46" s="1">
        <v>2.6325746246911366</v>
      </c>
      <c r="W46" s="1">
        <v>2.4529792456359401</v>
      </c>
      <c r="X46" s="1">
        <v>2.1502323663862932</v>
      </c>
      <c r="Y46" s="1">
        <v>1.76192383774993</v>
      </c>
      <c r="Z46" s="1">
        <v>1.3392130534078979</v>
      </c>
      <c r="AA46" s="1">
        <v>0.93535756897806432</v>
      </c>
      <c r="AB46" s="1">
        <v>0.59412143815636631</v>
      </c>
      <c r="AC46" s="1">
        <v>0.34175132021315063</v>
      </c>
      <c r="AD46" s="1">
        <v>0.18454651978335432</v>
      </c>
      <c r="AE46" s="1">
        <v>0.11181863994446865</v>
      </c>
      <c r="AF46" s="1">
        <v>0.10226622859533298</v>
      </c>
      <c r="AG46" s="1">
        <v>0.13111263304256168</v>
      </c>
      <c r="AH46" s="1">
        <v>0.17580030917800263</v>
      </c>
      <c r="AI46" s="1">
        <v>0.21914698393963369</v>
      </c>
      <c r="AJ46" s="1">
        <v>0.25003526280373067</v>
      </c>
      <c r="AK46" s="1">
        <v>0.26246799613303229</v>
      </c>
      <c r="AL46" s="1">
        <v>0.25402013006003332</v>
      </c>
      <c r="AM46" s="1">
        <v>0.22447137146251164</v>
      </c>
      <c r="AN46" s="1">
        <v>0.174969429963554</v>
      </c>
      <c r="AO46" s="1">
        <v>0.10769316119218371</v>
      </c>
      <c r="AP46" s="1">
        <v>2.5785814589246669E-2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-0.31104774552123732</v>
      </c>
      <c r="C47" s="1">
        <v>-0.21283385313609002</v>
      </c>
      <c r="D47" s="1">
        <v>-0.23811875238773297</v>
      </c>
      <c r="E47" s="1">
        <v>-0.37745874915566646</v>
      </c>
      <c r="F47" s="1">
        <v>-0.60504270207703092</v>
      </c>
      <c r="G47" s="1">
        <v>-0.88286743686004832</v>
      </c>
      <c r="H47" s="1">
        <v>-1.1680130414627905</v>
      </c>
      <c r="I47" s="1">
        <v>-1.4207599841779801</v>
      </c>
      <c r="J47" s="1">
        <v>-1.6111679963864167</v>
      </c>
      <c r="K47" s="1">
        <v>-1.7225232562271167</v>
      </c>
      <c r="L47" s="1">
        <v>-1.7513212516344066</v>
      </c>
      <c r="M47" s="1">
        <v>-1.7046198687778</v>
      </c>
      <c r="N47" s="1">
        <v>-1.5962387727749368</v>
      </c>
      <c r="O47" s="1">
        <v>-1.4432515191399233</v>
      </c>
      <c r="P47" s="1">
        <v>-1.2636561483227566</v>
      </c>
      <c r="Q47" s="1">
        <v>-1.075331880114043</v>
      </c>
      <c r="R47" s="1">
        <v>-0.8957363223142254</v>
      </c>
      <c r="S47" s="1">
        <v>-0.74152434981354742</v>
      </c>
      <c r="T47" s="1">
        <v>-0.62746966861536035</v>
      </c>
      <c r="U47" s="1">
        <v>-0.56463026031779495</v>
      </c>
      <c r="V47" s="1">
        <v>-0.55831650315963699</v>
      </c>
      <c r="W47" s="1">
        <v>-0.60674548672291972</v>
      </c>
      <c r="X47" s="1">
        <v>-0.70111155546130266</v>
      </c>
      <c r="Y47" s="1">
        <v>-0.82725328852279867</v>
      </c>
      <c r="Z47" s="1">
        <v>-0.96844518242365074</v>
      </c>
      <c r="AA47" s="1">
        <v>-1.1084293040121647</v>
      </c>
      <c r="AB47" s="1">
        <v>-1.2338176044979774</v>
      </c>
      <c r="AC47" s="1">
        <v>-1.335374913001524</v>
      </c>
      <c r="AD47" s="1">
        <v>-1.4081916779134775</v>
      </c>
      <c r="AE47" s="1">
        <v>-1.4511199626430391</v>
      </c>
      <c r="AF47" s="1">
        <v>-1.4659460505862774</v>
      </c>
      <c r="AG47" s="1">
        <v>-1.4566373701434623</v>
      </c>
      <c r="AH47" s="1">
        <v>-1.4287638566479808</v>
      </c>
      <c r="AI47" s="1">
        <v>-1.3890019192823262</v>
      </c>
      <c r="AJ47" s="1">
        <v>-1.3445702795514081</v>
      </c>
      <c r="AK47" s="1">
        <v>-1.3025185543041553</v>
      </c>
      <c r="AL47" s="1">
        <v>-1.2689216531622629</v>
      </c>
      <c r="AM47" s="1">
        <v>-1.2481395996161844</v>
      </c>
      <c r="AN47" s="1">
        <v>-1.2423267388195722</v>
      </c>
      <c r="AO47" s="1">
        <v>-1.2513110465952055</v>
      </c>
      <c r="AP47" s="1">
        <v>-1.2728521458037145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3.56306056964603</v>
      </c>
      <c r="C48" s="1">
        <v>3.2243278218469338</v>
      </c>
      <c r="D48" s="1">
        <v>2.8860746796547532</v>
      </c>
      <c r="E48" s="1">
        <v>2.5669044702543569</v>
      </c>
      <c r="F48" s="1">
        <v>2.2849874467503932</v>
      </c>
      <c r="G48" s="1">
        <v>2.0553046707519864</v>
      </c>
      <c r="H48" s="1">
        <v>1.8878115923115135</v>
      </c>
      <c r="I48" s="1">
        <v>1.7866915708838331</v>
      </c>
      <c r="J48" s="1">
        <v>1.7505746904724033</v>
      </c>
      <c r="K48" s="1">
        <v>1.7735247608078033</v>
      </c>
      <c r="L48" s="1">
        <v>1.8465906822742033</v>
      </c>
      <c r="M48" s="1">
        <v>1.9596148356259697</v>
      </c>
      <c r="N48" s="1">
        <v>2.1027745777708202</v>
      </c>
      <c r="O48" s="1">
        <v>2.2671681815434432</v>
      </c>
      <c r="P48" s="1">
        <v>2.443889017607797</v>
      </c>
      <c r="Q48" s="1">
        <v>2.6216053260869532</v>
      </c>
      <c r="R48" s="1">
        <v>2.7835581273425767</v>
      </c>
      <c r="S48" s="1">
        <v>2.9056902279649002</v>
      </c>
      <c r="T48" s="1">
        <v>2.9577685484661469</v>
      </c>
      <c r="U48" s="1">
        <v>2.9084811024943904</v>
      </c>
      <c r="V48" s="1">
        <v>2.7337160915441534</v>
      </c>
      <c r="W48" s="1">
        <v>2.4253472398862832</v>
      </c>
      <c r="X48" s="1">
        <v>1.9969546724596068</v>
      </c>
      <c r="Y48" s="1">
        <v>1.4836923562326199</v>
      </c>
      <c r="Z48" s="1">
        <v>0.93572697611245026</v>
      </c>
      <c r="AA48" s="1">
        <v>0.40725334040861805</v>
      </c>
      <c r="AB48" s="1">
        <v>-5.5220166581931629E-2</v>
      </c>
      <c r="AC48" s="1">
        <v>-0.42156631541305706</v>
      </c>
      <c r="AD48" s="1">
        <v>-0.68141193851553872</v>
      </c>
      <c r="AE48" s="1">
        <v>-0.84202000454059966</v>
      </c>
      <c r="AF48" s="1">
        <v>-0.92234105858503457</v>
      </c>
      <c r="AG48" s="1">
        <v>-0.94576260003950152</v>
      </c>
      <c r="AH48" s="1">
        <v>-0.93388550502592371</v>
      </c>
      <c r="AI48" s="1">
        <v>-0.90273344520074572</v>
      </c>
      <c r="AJ48" s="1">
        <v>-0.86167940857868297</v>
      </c>
      <c r="AK48" s="1">
        <v>-0.8144960044574856</v>
      </c>
      <c r="AL48" s="1">
        <v>-0.76151962724801814</v>
      </c>
      <c r="AM48" s="1">
        <v>-0.70194549028109365</v>
      </c>
      <c r="AN48" s="1">
        <v>-0.63557630647866736</v>
      </c>
      <c r="AO48" s="1">
        <v>-0.56373521931084236</v>
      </c>
      <c r="AP48" s="1">
        <v>-0.48937946872158689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1.9874083588342899</v>
      </c>
      <c r="C49" s="1">
        <v>1.8474773949045133</v>
      </c>
      <c r="D49" s="1">
        <v>1.75050197419571</v>
      </c>
      <c r="E49" s="1">
        <v>1.7031463537647398</v>
      </c>
      <c r="F49" s="1">
        <v>1.7087042523405434</v>
      </c>
      <c r="G49" s="1">
        <v>1.7667513918828435</v>
      </c>
      <c r="H49" s="1">
        <v>1.8733162803256234</v>
      </c>
      <c r="I49" s="1">
        <v>2.02132538034697</v>
      </c>
      <c r="J49" s="1">
        <v>2.2013710798892401</v>
      </c>
      <c r="K49" s="1">
        <v>2.4030655054989496</v>
      </c>
      <c r="L49" s="1">
        <v>2.6171132662178067</v>
      </c>
      <c r="M49" s="1">
        <v>2.8377324406419295</v>
      </c>
      <c r="N49" s="1">
        <v>3.0644298986059764</v>
      </c>
      <c r="O49" s="1">
        <v>3.3018199460359234</v>
      </c>
      <c r="P49" s="1">
        <v>3.5565370228855833</v>
      </c>
      <c r="Q49" s="1">
        <v>3.8314147935057168</v>
      </c>
      <c r="R49" s="1">
        <v>4.1186375285346433</v>
      </c>
      <c r="S49" s="1">
        <v>4.3947996643053804</v>
      </c>
      <c r="T49" s="1">
        <v>4.6209407621793499</v>
      </c>
      <c r="U49" s="1">
        <v>4.7492136217036736</v>
      </c>
      <c r="V49" s="1">
        <v>4.735188709539397</v>
      </c>
      <c r="W49" s="1">
        <v>4.5519984380656764</v>
      </c>
      <c r="X49" s="1">
        <v>4.2010344259398096</v>
      </c>
      <c r="Y49" s="1">
        <v>3.7147167594637698</v>
      </c>
      <c r="Z49" s="1">
        <v>3.1497936026002429</v>
      </c>
      <c r="AA49" s="1">
        <v>2.5733692680755342</v>
      </c>
      <c r="AB49" s="1">
        <v>2.0466149567234222</v>
      </c>
      <c r="AC49" s="1">
        <v>1.6116576881914622</v>
      </c>
      <c r="AD49" s="1">
        <v>1.2854245848223209</v>
      </c>
      <c r="AE49" s="1">
        <v>1.0612701640108468</v>
      </c>
      <c r="AF49" s="1">
        <v>0.91644619052864329</v>
      </c>
      <c r="AG49" s="1">
        <v>0.82194016949902993</v>
      </c>
      <c r="AH49" s="1">
        <v>0.75122632700593661</v>
      </c>
      <c r="AI49" s="1">
        <v>0.68567643894295316</v>
      </c>
      <c r="AJ49" s="1">
        <v>0.6160405884146033</v>
      </c>
      <c r="AK49" s="1">
        <v>0.54082271611582</v>
      </c>
      <c r="AL49" s="1">
        <v>0.46311601193531998</v>
      </c>
      <c r="AM49" s="1">
        <v>0.38746009605319004</v>
      </c>
      <c r="AN49" s="1">
        <v>0.31775327902969663</v>
      </c>
      <c r="AO49" s="1">
        <v>0.25654161819290411</v>
      </c>
      <c r="AP49" s="1">
        <v>0.20541280161281517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0.29179049516768968</v>
      </c>
      <c r="C50" s="1">
        <v>6.9715975176989353E-3</v>
      </c>
      <c r="D50" s="1">
        <v>-0.30222565800345069</v>
      </c>
      <c r="E50" s="1">
        <v>-0.60000713292770336</v>
      </c>
      <c r="F50" s="1">
        <v>-0.8537049319094826</v>
      </c>
      <c r="G50" s="1">
        <v>-1.0379951391592124</v>
      </c>
      <c r="H50" s="1">
        <v>-1.1374097649452963</v>
      </c>
      <c r="I50" s="1">
        <v>-1.1468835796833365</v>
      </c>
      <c r="J50" s="1">
        <v>-1.07062636836627</v>
      </c>
      <c r="K50" s="1">
        <v>-0.91989829952582591</v>
      </c>
      <c r="L50" s="1">
        <v>-0.71032999744809067</v>
      </c>
      <c r="M50" s="1">
        <v>-0.45938737611693564</v>
      </c>
      <c r="N50" s="1">
        <v>-0.18450119886586622</v>
      </c>
      <c r="O50" s="1">
        <v>9.7768414579201005E-2</v>
      </c>
      <c r="P50" s="1">
        <v>0.37145865785058607</v>
      </c>
      <c r="Q50" s="1">
        <v>0.62020339782427336</v>
      </c>
      <c r="R50" s="1">
        <v>0.82635359939844888</v>
      </c>
      <c r="S50" s="1">
        <v>0.97126950699297832</v>
      </c>
      <c r="T50" s="1">
        <v>1.0375249336992021</v>
      </c>
      <c r="U50" s="1">
        <v>1.0129137691542358</v>
      </c>
      <c r="V50" s="1">
        <v>0.89506896899679766</v>
      </c>
      <c r="W50" s="1">
        <v>0.69477044804874344</v>
      </c>
      <c r="X50" s="1">
        <v>0.4361593632359213</v>
      </c>
      <c r="Y50" s="1">
        <v>0.15317440667395735</v>
      </c>
      <c r="Z50" s="1">
        <v>-0.1169285002630356</v>
      </c>
      <c r="AA50" s="1">
        <v>-0.34092203991140435</v>
      </c>
      <c r="AB50" s="1">
        <v>-0.49552445829420361</v>
      </c>
      <c r="AC50" s="1">
        <v>-0.57033052000158591</v>
      </c>
      <c r="AD50" s="1">
        <v>-0.56744249004764691</v>
      </c>
      <c r="AE50" s="1">
        <v>-0.49860042762726425</v>
      </c>
      <c r="AF50" s="1">
        <v>-0.38116269992031632</v>
      </c>
      <c r="AG50" s="1">
        <v>-0.23421200284464461</v>
      </c>
      <c r="AH50" s="1">
        <v>-7.558598245335009E-2</v>
      </c>
      <c r="AI50" s="1">
        <v>7.9923684959213648E-2</v>
      </c>
      <c r="AJ50" s="1">
        <v>0.22135669733805333</v>
      </c>
      <c r="AK50" s="1">
        <v>0.3416685036041997</v>
      </c>
      <c r="AL50" s="1">
        <v>0.43740916350547238</v>
      </c>
      <c r="AM50" s="1">
        <v>0.50819621778027135</v>
      </c>
      <c r="AN50" s="1">
        <v>0.55608910855970806</v>
      </c>
      <c r="AO50" s="1">
        <v>0.58491786541907798</v>
      </c>
      <c r="AP50" s="1">
        <v>0.59959697807976642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1.3754940920253034</v>
      </c>
      <c r="C51" s="1">
        <v>1.2754686083386719</v>
      </c>
      <c r="D51" s="1">
        <v>1.0360334762962571</v>
      </c>
      <c r="E51" s="1">
        <v>0.69628793766988295</v>
      </c>
      <c r="F51" s="1">
        <v>0.30617901219699556</v>
      </c>
      <c r="G51" s="1">
        <v>-8.0343073381005728E-2</v>
      </c>
      <c r="H51" s="1">
        <v>-0.41317528150057098</v>
      </c>
      <c r="I51" s="1">
        <v>-0.65289331679335094</v>
      </c>
      <c r="J51" s="1">
        <v>-0.77500361653879102</v>
      </c>
      <c r="K51" s="1">
        <v>-0.77095427941800609</v>
      </c>
      <c r="L51" s="1">
        <v>-0.64623361202891205</v>
      </c>
      <c r="M51" s="1">
        <v>-0.4166505314412543</v>
      </c>
      <c r="N51" s="1">
        <v>-0.10424520974163232</v>
      </c>
      <c r="O51" s="1">
        <v>0.2658204880851443</v>
      </c>
      <c r="P51" s="1">
        <v>0.66653880267197496</v>
      </c>
      <c r="Q51" s="1">
        <v>1.0684276078011063</v>
      </c>
      <c r="R51" s="1">
        <v>1.4378292130532726</v>
      </c>
      <c r="S51" s="1">
        <v>1.7357189707551832</v>
      </c>
      <c r="T51" s="1">
        <v>1.9188487175438365</v>
      </c>
      <c r="U51" s="1">
        <v>1.9444763662195299</v>
      </c>
      <c r="V51" s="1">
        <v>1.7785194707216101</v>
      </c>
      <c r="W51" s="1">
        <v>1.4051628156686133</v>
      </c>
      <c r="X51" s="1">
        <v>0.83460171437694131</v>
      </c>
      <c r="Y51" s="1">
        <v>0.10555607519922257</v>
      </c>
      <c r="Z51" s="1">
        <v>-0.71929549930053105</v>
      </c>
      <c r="AA51" s="1">
        <v>-1.5643018946612735</v>
      </c>
      <c r="AB51" s="1">
        <v>-2.3551970359559036</v>
      </c>
      <c r="AC51" s="1">
        <v>-3.0325912420806098</v>
      </c>
      <c r="AD51" s="1">
        <v>-3.5608498140880669</v>
      </c>
      <c r="AE51" s="1">
        <v>-3.930450562114713</v>
      </c>
      <c r="AF51" s="1">
        <v>-4.1541972387147537</v>
      </c>
      <c r="AG51" s="1">
        <v>-4.2594428482676534</v>
      </c>
      <c r="AH51" s="1">
        <v>-4.27918670338416</v>
      </c>
      <c r="AI51" s="1">
        <v>-4.2445439986071136</v>
      </c>
      <c r="AJ51" s="1">
        <v>-4.1800436045680067</v>
      </c>
      <c r="AK51" s="1">
        <v>-4.1020140418298237</v>
      </c>
      <c r="AL51" s="1">
        <v>-4.0193931578930533</v>
      </c>
      <c r="AM51" s="1">
        <v>-3.935855039229684</v>
      </c>
      <c r="AN51" s="1">
        <v>-3.8521781926081036</v>
      </c>
      <c r="AO51" s="1">
        <v>-3.7681176723737599</v>
      </c>
      <c r="AP51" s="1">
        <v>-3.6834788803780527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1.3312210293061737</v>
      </c>
      <c r="C52" s="1">
        <v>1.3952238347403247</v>
      </c>
      <c r="D52" s="1">
        <v>1.3343629681189668</v>
      </c>
      <c r="E52" s="1">
        <v>1.1510643205403093</v>
      </c>
      <c r="F52" s="1">
        <v>0.86449264633817569</v>
      </c>
      <c r="G52" s="1">
        <v>0.50968855257611512</v>
      </c>
      <c r="H52" s="1">
        <v>0.13272863428977105</v>
      </c>
      <c r="I52" s="1">
        <v>-0.21665173505348401</v>
      </c>
      <c r="J52" s="1">
        <v>-0.49280385973932367</v>
      </c>
      <c r="K52" s="1">
        <v>-0.66027318010483105</v>
      </c>
      <c r="L52" s="1">
        <v>-0.69716288697627637</v>
      </c>
      <c r="M52" s="1">
        <v>-0.59582073220120568</v>
      </c>
      <c r="N52" s="1">
        <v>-0.36181053364560295</v>
      </c>
      <c r="O52" s="1">
        <v>-1.2381927618474972E-2</v>
      </c>
      <c r="P52" s="1">
        <v>0.4247624968019319</v>
      </c>
      <c r="Q52" s="1">
        <v>0.9124068748114067</v>
      </c>
      <c r="R52" s="1">
        <v>1.4052350256126915</v>
      </c>
      <c r="S52" s="1">
        <v>1.8527987573314355</v>
      </c>
      <c r="T52" s="1">
        <v>2.2047724282616068</v>
      </c>
      <c r="U52" s="1">
        <v>2.4182642473072229</v>
      </c>
      <c r="V52" s="1">
        <v>2.4657363725769676</v>
      </c>
      <c r="W52" s="1">
        <v>2.3411785063213633</v>
      </c>
      <c r="X52" s="1">
        <v>2.0621527828910797</v>
      </c>
      <c r="Y52" s="1">
        <v>1.6664233827990174</v>
      </c>
      <c r="Z52" s="1">
        <v>1.2037614448446738</v>
      </c>
      <c r="AA52" s="1">
        <v>0.72533001034879796</v>
      </c>
      <c r="AB52" s="1">
        <v>0.27391351773682965</v>
      </c>
      <c r="AC52" s="1">
        <v>-0.12224555426263876</v>
      </c>
      <c r="AD52" s="1">
        <v>-0.45079748537405129</v>
      </c>
      <c r="AE52" s="1">
        <v>-0.71243247813781363</v>
      </c>
      <c r="AF52" s="1">
        <v>-0.91569825898008228</v>
      </c>
      <c r="AG52" s="1">
        <v>-1.0716701944551916</v>
      </c>
      <c r="AH52" s="1">
        <v>-1.1901066950270871</v>
      </c>
      <c r="AI52" s="1">
        <v>-1.2777500248855072</v>
      </c>
      <c r="AJ52" s="1">
        <v>-1.3385200202865486</v>
      </c>
      <c r="AK52" s="1">
        <v>-1.3748089716065703</v>
      </c>
      <c r="AL52" s="1">
        <v>-1.3889903098819953</v>
      </c>
      <c r="AM52" s="1">
        <v>-1.3844836830057534</v>
      </c>
      <c r="AN52" s="1">
        <v>-1.3660837050693007</v>
      </c>
      <c r="AO52" s="1">
        <v>-1.3395969772018279</v>
      </c>
      <c r="AP52" s="1">
        <v>-1.3110513935023211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3.3146733671781834</v>
      </c>
      <c r="C53" s="1">
        <v>3.2175299000015536</v>
      </c>
      <c r="D53" s="1">
        <v>2.9340821024812933</v>
      </c>
      <c r="E53" s="1">
        <v>2.4910140583435867</v>
      </c>
      <c r="F53" s="1">
        <v>1.9343812764874702</v>
      </c>
      <c r="G53" s="1">
        <v>1.3223422568352801</v>
      </c>
      <c r="H53" s="1">
        <v>0.71509536442580934</v>
      </c>
      <c r="I53" s="1">
        <v>0.16521456418870598</v>
      </c>
      <c r="J53" s="1">
        <v>-0.28884364249857669</v>
      </c>
      <c r="K53" s="1">
        <v>-0.62470974844195204</v>
      </c>
      <c r="L53" s="1">
        <v>-0.83397269935755303</v>
      </c>
      <c r="M53" s="1">
        <v>-0.91779510038009871</v>
      </c>
      <c r="N53" s="1">
        <v>-0.88265686502607943</v>
      </c>
      <c r="O53" s="1">
        <v>-0.73813964745230132</v>
      </c>
      <c r="P53" s="1">
        <v>-0.4974191935618974</v>
      </c>
      <c r="Q53" s="1">
        <v>-0.17963672636592101</v>
      </c>
      <c r="R53" s="1">
        <v>0.18780150588604064</v>
      </c>
      <c r="S53" s="1">
        <v>0.56918047581925058</v>
      </c>
      <c r="T53" s="1">
        <v>0.9240234547065983</v>
      </c>
      <c r="U53" s="1">
        <v>1.2139080070494013</v>
      </c>
      <c r="V53" s="1">
        <v>1.4104849319661839</v>
      </c>
      <c r="W53" s="1">
        <v>1.5017043631701599</v>
      </c>
      <c r="X53" s="1">
        <v>1.49374462860722</v>
      </c>
      <c r="Y53" s="1">
        <v>1.40791928576475</v>
      </c>
      <c r="Z53" s="1">
        <v>1.2739773729742001</v>
      </c>
      <c r="AA53" s="1">
        <v>1.1225103472447502</v>
      </c>
      <c r="AB53" s="1">
        <v>0.97899126232509637</v>
      </c>
      <c r="AC53" s="1">
        <v>0.86066798123681654</v>
      </c>
      <c r="AD53" s="1">
        <v>0.77612954227491471</v>
      </c>
      <c r="AE53" s="1">
        <v>0.72665373600456784</v>
      </c>
      <c r="AF53" s="1">
        <v>0.7084319942947449</v>
      </c>
      <c r="AG53" s="1">
        <v>0.7149909088093368</v>
      </c>
      <c r="AH53" s="1">
        <v>0.73931128783559663</v>
      </c>
      <c r="AI53" s="1">
        <v>0.77529449795283567</v>
      </c>
      <c r="AJ53" s="1">
        <v>0.81840483653937157</v>
      </c>
      <c r="AK53" s="1">
        <v>0.86552491820942479</v>
      </c>
      <c r="AL53" s="1">
        <v>0.91425444879904039</v>
      </c>
      <c r="AM53" s="1">
        <v>0.96202155450707483</v>
      </c>
      <c r="AN53" s="1">
        <v>1.0054375789604963</v>
      </c>
      <c r="AO53" s="1">
        <v>1.0402865217335193</v>
      </c>
      <c r="AP53" s="1">
        <v>1.0623632136817562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2.0292830953480898</v>
      </c>
      <c r="C54" s="1">
        <v>1.7431873128024433</v>
      </c>
      <c r="D54" s="1">
        <v>1.3947330838293499</v>
      </c>
      <c r="E54" s="1">
        <v>1.0278643095173987</v>
      </c>
      <c r="F54" s="1">
        <v>0.68961253031677305</v>
      </c>
      <c r="G54" s="1">
        <v>0.42286039496306466</v>
      </c>
      <c r="H54" s="1">
        <v>0.26011249856208069</v>
      </c>
      <c r="I54" s="1">
        <v>0.21961202387178633</v>
      </c>
      <c r="J54" s="1">
        <v>0.30439002854724878</v>
      </c>
      <c r="K54" s="1">
        <v>0.503991301883156</v>
      </c>
      <c r="L54" s="1">
        <v>0.79799041119664171</v>
      </c>
      <c r="M54" s="1">
        <v>1.160164768790531</v>
      </c>
      <c r="N54" s="1">
        <v>1.5623153255159268</v>
      </c>
      <c r="O54" s="1">
        <v>1.9770808584942667</v>
      </c>
      <c r="P54" s="1">
        <v>2.3795217997821165</v>
      </c>
      <c r="Q54" s="1">
        <v>2.7476511356647566</v>
      </c>
      <c r="R54" s="1">
        <v>3.0624067719086869</v>
      </c>
      <c r="S54" s="1">
        <v>3.307728486112417</v>
      </c>
      <c r="T54" s="1">
        <v>3.4713277595124636</v>
      </c>
      <c r="U54" s="1">
        <v>3.5463490053942928</v>
      </c>
      <c r="V54" s="1">
        <v>3.5334887697987529</v>
      </c>
      <c r="W54" s="1">
        <v>3.4425490621278598</v>
      </c>
      <c r="X54" s="1">
        <v>3.2922284136677562</v>
      </c>
      <c r="Y54" s="1">
        <v>3.1074266022285801</v>
      </c>
      <c r="Z54" s="1">
        <v>2.9143368762935267</v>
      </c>
      <c r="AA54" s="1">
        <v>2.7346648126264603</v>
      </c>
      <c r="AB54" s="1">
        <v>2.5808927624479003</v>
      </c>
      <c r="AC54" s="1">
        <v>2.4542747405717802</v>
      </c>
      <c r="AD54" s="1">
        <v>2.3462785331400462</v>
      </c>
      <c r="AE54" s="1">
        <v>2.2429249507039533</v>
      </c>
      <c r="AF54" s="1">
        <v>2.1304594961498768</v>
      </c>
      <c r="AG54" s="1">
        <v>2.0004231275088635</v>
      </c>
      <c r="AH54" s="1">
        <v>1.8525473200846296</v>
      </c>
      <c r="AI54" s="1">
        <v>1.69476938831577</v>
      </c>
      <c r="AJ54" s="1">
        <v>1.5406736259459768</v>
      </c>
      <c r="AK54" s="1">
        <v>1.4054435075767231</v>
      </c>
      <c r="AL54" s="1">
        <v>1.3017246683091572</v>
      </c>
      <c r="AM54" s="1">
        <v>1.2366163399625603</v>
      </c>
      <c r="AN54" s="1">
        <v>1.2104815593053468</v>
      </c>
      <c r="AO54" s="1">
        <v>1.2176298202671967</v>
      </c>
      <c r="AP54" s="1">
        <v>1.2483940944262757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2.2557141149136908</v>
      </c>
      <c r="C55" s="1">
        <v>2.4105717824600581</v>
      </c>
      <c r="D55" s="1">
        <v>2.4144657302797836</v>
      </c>
      <c r="E55" s="1">
        <v>2.2657583808105635</v>
      </c>
      <c r="F55" s="1">
        <v>1.9833215157819932</v>
      </c>
      <c r="G55" s="1">
        <v>1.60460908656974</v>
      </c>
      <c r="H55" s="1">
        <v>1.1794708269300831</v>
      </c>
      <c r="I55" s="1">
        <v>0.76151960477632252</v>
      </c>
      <c r="J55" s="1">
        <v>0.39951714400373262</v>
      </c>
      <c r="K55" s="1">
        <v>0.13097095503526932</v>
      </c>
      <c r="L55" s="1">
        <v>-2.0876477781777331E-2</v>
      </c>
      <c r="M55" s="1">
        <v>-4.6826008339707646E-2</v>
      </c>
      <c r="N55" s="1">
        <v>5.0415269611226665E-2</v>
      </c>
      <c r="O55" s="1">
        <v>0.25847589791676434</v>
      </c>
      <c r="P55" s="1">
        <v>0.55626484550470667</v>
      </c>
      <c r="Q55" s="1">
        <v>0.91337288098761127</v>
      </c>
      <c r="R55" s="1">
        <v>1.2890636972900413</v>
      </c>
      <c r="S55" s="1">
        <v>1.6328986108068471</v>
      </c>
      <c r="T55" s="1">
        <v>1.8889152462741183</v>
      </c>
      <c r="U55" s="1">
        <v>2.0039796195922048</v>
      </c>
      <c r="V55" s="1">
        <v>1.9388871047978933</v>
      </c>
      <c r="W55" s="1">
        <v>1.678916669499311</v>
      </c>
      <c r="X55" s="1">
        <v>1.239867246152242</v>
      </c>
      <c r="Y55" s="1">
        <v>0.66670693018539018</v>
      </c>
      <c r="Z55" s="1">
        <v>2.4541104958384279E-2</v>
      </c>
      <c r="AA55" s="1">
        <v>-0.61548887873727864</v>
      </c>
      <c r="AB55" s="1">
        <v>-1.190909413941065</v>
      </c>
      <c r="AC55" s="1">
        <v>-1.6587848972585018</v>
      </c>
      <c r="AD55" s="1">
        <v>-2.0000976578947367</v>
      </c>
      <c r="AE55" s="1">
        <v>-2.2175493539664433</v>
      </c>
      <c r="AF55" s="1">
        <v>-2.3288565155171637</v>
      </c>
      <c r="AG55" s="1">
        <v>-2.3585590304263699</v>
      </c>
      <c r="AH55" s="1">
        <v>-2.3309982823555164</v>
      </c>
      <c r="AI55" s="1">
        <v>-2.2659452120733898</v>
      </c>
      <c r="AJ55" s="1">
        <v>-2.1770572031170334</v>
      </c>
      <c r="AK55" s="1">
        <v>-2.07243566437075</v>
      </c>
      <c r="AL55" s="1">
        <v>-1.9562270683678369</v>
      </c>
      <c r="AM55" s="1">
        <v>-1.8303530609088634</v>
      </c>
      <c r="AN55" s="1">
        <v>-1.6958326178258334</v>
      </c>
      <c r="AO55" s="1">
        <v>-1.5535485914601079</v>
      </c>
      <c r="AP55" s="1">
        <v>-1.4045759228561645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-0.22516769935151457</v>
      </c>
      <c r="C56" s="1">
        <v>-0.19490624228748135</v>
      </c>
      <c r="D56" s="1">
        <v>-0.30566214024120503</v>
      </c>
      <c r="E56" s="1">
        <v>-0.53324400889232726</v>
      </c>
      <c r="F56" s="1">
        <v>-0.84350112827923629</v>
      </c>
      <c r="G56" s="1">
        <v>-1.196117287660684</v>
      </c>
      <c r="H56" s="1">
        <v>-1.5485459839224556</v>
      </c>
      <c r="I56" s="1">
        <v>-1.8596574203543448</v>
      </c>
      <c r="J56" s="1">
        <v>-2.0931141720974664</v>
      </c>
      <c r="K56" s="1">
        <v>-2.2206159466401365</v>
      </c>
      <c r="L56" s="1">
        <v>-2.2249705961972368</v>
      </c>
      <c r="M56" s="1">
        <v>-2.1026647735291033</v>
      </c>
      <c r="N56" s="1">
        <v>-1.8654516715129768</v>
      </c>
      <c r="O56" s="1">
        <v>-1.5405415655879799</v>
      </c>
      <c r="P56" s="1">
        <v>-1.169189771140599</v>
      </c>
      <c r="Q56" s="1">
        <v>-0.80364319530650297</v>
      </c>
      <c r="R56" s="1">
        <v>-0.50240834742263063</v>
      </c>
      <c r="S56" s="1">
        <v>-0.3237190995515003</v>
      </c>
      <c r="T56" s="1">
        <v>-0.31720486185519486</v>
      </c>
      <c r="U56" s="1">
        <v>-0.51441362958402037</v>
      </c>
      <c r="V56" s="1">
        <v>-0.92004300554626894</v>
      </c>
      <c r="W56" s="1">
        <v>-1.5068839369603166</v>
      </c>
      <c r="X56" s="1">
        <v>-2.2175203762062599</v>
      </c>
      <c r="Y56" s="1">
        <v>-2.9740317655899067</v>
      </c>
      <c r="Z56" s="1">
        <v>-3.6938493829125929</v>
      </c>
      <c r="AA56" s="1">
        <v>-4.3071600839502935</v>
      </c>
      <c r="AB56" s="1">
        <v>-4.7704200374544632</v>
      </c>
      <c r="AC56" s="1">
        <v>-5.0720767951477503</v>
      </c>
      <c r="AD56" s="1">
        <v>-5.2295998279597304</v>
      </c>
      <c r="AE56" s="1">
        <v>-5.2798881897706105</v>
      </c>
      <c r="AF56" s="1">
        <v>-5.2668823285994071</v>
      </c>
      <c r="AG56" s="1">
        <v>-5.2303398464277633</v>
      </c>
      <c r="AH56" s="1">
        <v>-5.1985387361290467</v>
      </c>
      <c r="AI56" s="1">
        <v>-5.1858549290797269</v>
      </c>
      <c r="AJ56" s="1">
        <v>-5.1944900908751395</v>
      </c>
      <c r="AK56" s="1">
        <v>-5.2186335754633637</v>
      </c>
      <c r="AL56" s="1">
        <v>-5.2491756883040201</v>
      </c>
      <c r="AM56" s="1">
        <v>-5.2775492153921704</v>
      </c>
      <c r="AN56" s="1">
        <v>-5.2980032288371035</v>
      </c>
      <c r="AO56" s="1">
        <v>-5.3082822800868863</v>
      </c>
      <c r="AP56" s="1">
        <v>-5.3091133059284799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-2.5012019408591901</v>
      </c>
      <c r="C57" s="1">
        <v>-2.2628626303004569</v>
      </c>
      <c r="D57" s="1">
        <v>-2.1908471847567301</v>
      </c>
      <c r="E57" s="1">
        <v>-2.2812187440382101</v>
      </c>
      <c r="F57" s="1">
        <v>-2.50951528868451</v>
      </c>
      <c r="G57" s="1">
        <v>-2.8357160545334903</v>
      </c>
      <c r="H57" s="1">
        <v>-3.2117615795131766</v>
      </c>
      <c r="I57" s="1">
        <v>-3.5891157721301998</v>
      </c>
      <c r="J57" s="1">
        <v>-3.9243933452891668</v>
      </c>
      <c r="K57" s="1">
        <v>-4.1822851578701163</v>
      </c>
      <c r="L57" s="1">
        <v>-4.3363168561012975</v>
      </c>
      <c r="M57" s="1">
        <v>-4.36880876871491</v>
      </c>
      <c r="N57" s="1">
        <v>-4.2714404030797901</v>
      </c>
      <c r="O57" s="1">
        <v>-4.0470852581826664</v>
      </c>
      <c r="P57" s="1">
        <v>-3.7124240122344596</v>
      </c>
      <c r="Q57" s="1">
        <v>-3.2998071564044533</v>
      </c>
      <c r="R57" s="1">
        <v>-2.8564411392189033</v>
      </c>
      <c r="S57" s="1">
        <v>-2.4395045976698264</v>
      </c>
      <c r="T57" s="1">
        <v>-2.1071833393488029</v>
      </c>
      <c r="U57" s="1">
        <v>-1.9073748785810032</v>
      </c>
      <c r="V57" s="1">
        <v>-1.8672216003301365</v>
      </c>
      <c r="W57" s="1">
        <v>-1.9869563287657865</v>
      </c>
      <c r="X57" s="1">
        <v>-2.2404229629881702</v>
      </c>
      <c r="Y57" s="1">
        <v>-2.5823691213217299</v>
      </c>
      <c r="Z57" s="1">
        <v>-2.9601389978366099</v>
      </c>
      <c r="AA57" s="1">
        <v>-3.3258668728539296</v>
      </c>
      <c r="AB57" s="1">
        <v>-3.6453924075638238</v>
      </c>
      <c r="AC57" s="1">
        <v>-3.9017436244961865</v>
      </c>
      <c r="AD57" s="1">
        <v>-4.0932818649945633</v>
      </c>
      <c r="AE57" s="1">
        <v>-4.2284117179927732</v>
      </c>
      <c r="AF57" s="1">
        <v>-4.3194608747295264</v>
      </c>
      <c r="AG57" s="1">
        <v>-4.37790260141856</v>
      </c>
      <c r="AH57" s="1">
        <v>-4.4119885275523529</v>
      </c>
      <c r="AI57" s="1">
        <v>-4.4266884197282765</v>
      </c>
      <c r="AJ57" s="1">
        <v>-4.4250518246717663</v>
      </c>
      <c r="AK57" s="1">
        <v>-4.4098829187546604</v>
      </c>
      <c r="AL57" s="1">
        <v>-4.384864408827517</v>
      </c>
      <c r="AM57" s="1">
        <v>-4.3547483764512531</v>
      </c>
      <c r="AN57" s="1">
        <v>-4.3247090022015469</v>
      </c>
      <c r="AO57" s="1">
        <v>-4.2992590896336464</v>
      </c>
      <c r="AP57" s="1">
        <v>-4.2812146082169429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4.05387241114573</v>
      </c>
      <c r="C58" s="1">
        <v>3.6552644853140204</v>
      </c>
      <c r="D58" s="1">
        <v>3.1915647974291002</v>
      </c>
      <c r="E58" s="1">
        <v>2.7138142976268864</v>
      </c>
      <c r="F58" s="1">
        <v>2.2685846413925934</v>
      </c>
      <c r="G58" s="1">
        <v>1.8915320286491732</v>
      </c>
      <c r="H58" s="1">
        <v>1.6043402238698368</v>
      </c>
      <c r="I58" s="1">
        <v>1.4150974166293031</v>
      </c>
      <c r="J58" s="1">
        <v>1.3212000739118002</v>
      </c>
      <c r="K58" s="1">
        <v>1.3134252146183398</v>
      </c>
      <c r="L58" s="1">
        <v>1.3798361743154768</v>
      </c>
      <c r="M58" s="1">
        <v>1.5085260190815033</v>
      </c>
      <c r="N58" s="1">
        <v>1.6886809469999502</v>
      </c>
      <c r="O58" s="1">
        <v>1.90994594901683</v>
      </c>
      <c r="P58" s="1">
        <v>2.1605418296937065</v>
      </c>
      <c r="Q58" s="1">
        <v>2.42497767656412</v>
      </c>
      <c r="R58" s="1">
        <v>2.6824574167500468</v>
      </c>
      <c r="S58" s="1">
        <v>2.9070785132906969</v>
      </c>
      <c r="T58" s="1">
        <v>3.0705387768814738</v>
      </c>
      <c r="U58" s="1">
        <v>3.1472618189339898</v>
      </c>
      <c r="V58" s="1">
        <v>3.1207914598625863</v>
      </c>
      <c r="W58" s="1">
        <v>2.9894164929652134</v>
      </c>
      <c r="X58" s="1">
        <v>2.7687952871475598</v>
      </c>
      <c r="Y58" s="1">
        <v>2.4901436614806336</v>
      </c>
      <c r="Z58" s="1">
        <v>2.1941060126800198</v>
      </c>
      <c r="AA58" s="1">
        <v>1.9220600914305497</v>
      </c>
      <c r="AB58" s="1">
        <v>1.7075371170752802</v>
      </c>
      <c r="AC58" s="1">
        <v>1.5702624624304466</v>
      </c>
      <c r="AD58" s="1">
        <v>1.5142026737241867</v>
      </c>
      <c r="AE58" s="1">
        <v>1.5295337251573831</v>
      </c>
      <c r="AF58" s="1">
        <v>1.5972740947900135</v>
      </c>
      <c r="AG58" s="1">
        <v>1.6948358085620399</v>
      </c>
      <c r="AH58" s="1">
        <v>1.8009402670857202</v>
      </c>
      <c r="AI58" s="1">
        <v>1.8989580290806767</v>
      </c>
      <c r="AJ58" s="1">
        <v>1.9784259820119534</v>
      </c>
      <c r="AK58" s="1">
        <v>2.0350197038810198</v>
      </c>
      <c r="AL58" s="1">
        <v>2.0695100296385132</v>
      </c>
      <c r="AM58" s="1">
        <v>2.0862410762812202</v>
      </c>
      <c r="AN58" s="1">
        <v>2.0915368469831503</v>
      </c>
      <c r="AO58" s="1">
        <v>2.0922840037288992</v>
      </c>
      <c r="AP58" s="1">
        <v>2.0948157465758688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C5F8D-C479-4C6E-A485-CBFB7F70B36E}">
  <dimension ref="A1:BK58"/>
  <sheetViews>
    <sheetView topLeftCell="A11" workbookViewId="0">
      <selection activeCell="BH10" sqref="BH10"/>
    </sheetView>
  </sheetViews>
  <sheetFormatPr defaultRowHeight="18" x14ac:dyDescent="0.55000000000000004"/>
  <cols>
    <col min="1" max="63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13.045301792216899</v>
      </c>
      <c r="C2" s="1">
        <v>13.073379953203668</v>
      </c>
      <c r="D2" s="1">
        <v>13.0880217541959</v>
      </c>
      <c r="E2" s="1">
        <v>13.079033286580534</v>
      </c>
      <c r="F2" s="1">
        <v>13.033421076619101</v>
      </c>
      <c r="G2" s="1">
        <v>12.934946524225834</v>
      </c>
      <c r="H2" s="1">
        <v>12.7647644871184</v>
      </c>
      <c r="I2" s="1">
        <v>12.503071123371498</v>
      </c>
      <c r="J2" s="1">
        <v>12.131721347870334</v>
      </c>
      <c r="K2" s="1">
        <v>11.638031370018501</v>
      </c>
      <c r="L2" s="1">
        <v>11.020065606381534</v>
      </c>
      <c r="M2" s="1">
        <v>10.293253275004167</v>
      </c>
      <c r="N2" s="1">
        <v>9.4971381613928596</v>
      </c>
      <c r="O2" s="1">
        <v>8.6998130044939845</v>
      </c>
      <c r="P2" s="1">
        <v>7.9968161248161964</v>
      </c>
      <c r="Q2" s="1">
        <v>7.5016850819302094</v>
      </c>
      <c r="R2" s="1">
        <v>7.3273576562570506</v>
      </c>
      <c r="S2" s="1">
        <v>7.5609446992207268</v>
      </c>
      <c r="T2" s="1">
        <v>8.2380488640435061</v>
      </c>
      <c r="U2" s="1">
        <v>9.3251212660562874</v>
      </c>
      <c r="V2" s="1">
        <v>10.717674673114265</v>
      </c>
      <c r="W2" s="1">
        <v>12.257814539244867</v>
      </c>
      <c r="X2" s="1">
        <v>13.767669709741932</v>
      </c>
      <c r="Y2" s="1">
        <v>15.088840635007999</v>
      </c>
      <c r="Z2" s="1">
        <v>16.1152125052119</v>
      </c>
      <c r="AA2" s="1">
        <v>16.809014722526101</v>
      </c>
      <c r="AB2" s="1">
        <v>17.196676251587935</v>
      </c>
      <c r="AC2" s="1">
        <v>17.348556341852568</v>
      </c>
      <c r="AD2" s="1">
        <v>17.35161004740257</v>
      </c>
      <c r="AE2" s="1">
        <v>17.284739550972166</v>
      </c>
      <c r="AF2" s="1">
        <v>17.2035060402001</v>
      </c>
      <c r="AG2" s="1">
        <v>17.136092719806399</v>
      </c>
      <c r="AH2" s="1">
        <v>17.088203127135234</v>
      </c>
      <c r="AI2" s="1">
        <v>17.05239105520597</v>
      </c>
      <c r="AJ2" s="1">
        <v>17.01737130320053</v>
      </c>
      <c r="AK2" s="1">
        <v>16.974435363934901</v>
      </c>
      <c r="AL2" s="1">
        <v>16.920116115752304</v>
      </c>
      <c r="AM2" s="1">
        <v>16.855819583696668</v>
      </c>
      <c r="AN2" s="1">
        <v>16.785858071120135</v>
      </c>
      <c r="AO2" s="1">
        <v>16.715243151150801</v>
      </c>
      <c r="AP2" s="1">
        <v>16.648074612070133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17.361102644956766</v>
      </c>
      <c r="C3" s="1">
        <v>17.524222307005232</v>
      </c>
      <c r="D3" s="1">
        <v>17.645093238414166</v>
      </c>
      <c r="E3" s="1">
        <v>17.713006035158102</v>
      </c>
      <c r="F3" s="1">
        <v>17.725374707233968</v>
      </c>
      <c r="G3" s="1">
        <v>17.685524847266734</v>
      </c>
      <c r="H3" s="1">
        <v>17.597890358360967</v>
      </c>
      <c r="I3" s="1">
        <v>17.462530963778701</v>
      </c>
      <c r="J3" s="1">
        <v>17.271397266787336</v>
      </c>
      <c r="K3" s="1">
        <v>17.008466815065233</v>
      </c>
      <c r="L3" s="1">
        <v>16.654804434219837</v>
      </c>
      <c r="M3" s="1">
        <v>16.1979894709783</v>
      </c>
      <c r="N3" s="1">
        <v>15.643570904893769</v>
      </c>
      <c r="O3" s="1">
        <v>15.024762408829133</v>
      </c>
      <c r="P3" s="1">
        <v>14.406064933125933</v>
      </c>
      <c r="Q3" s="1">
        <v>13.877425234686266</v>
      </c>
      <c r="R3" s="1">
        <v>13.538077306467335</v>
      </c>
      <c r="S3" s="1">
        <v>13.472901653534066</v>
      </c>
      <c r="T3" s="1">
        <v>13.7277630940902</v>
      </c>
      <c r="U3" s="1">
        <v>14.292186421660666</v>
      </c>
      <c r="V3" s="1">
        <v>15.096514374584766</v>
      </c>
      <c r="W3" s="1">
        <v>16.026166710064569</v>
      </c>
      <c r="X3" s="1">
        <v>16.94929598914187</v>
      </c>
      <c r="Y3" s="1">
        <v>17.748803150392799</v>
      </c>
      <c r="Z3" s="1">
        <v>18.347979566909167</v>
      </c>
      <c r="AA3" s="1">
        <v>18.721889227950765</v>
      </c>
      <c r="AB3" s="1">
        <v>18.892546640707266</v>
      </c>
      <c r="AC3" s="1">
        <v>18.912048337355866</v>
      </c>
      <c r="AD3" s="1">
        <v>18.841379090364001</v>
      </c>
      <c r="AE3" s="1">
        <v>18.732545974157166</v>
      </c>
      <c r="AF3" s="1">
        <v>18.618756367234766</v>
      </c>
      <c r="AG3" s="1">
        <v>18.513393542064335</v>
      </c>
      <c r="AH3" s="1">
        <v>18.415366003648966</v>
      </c>
      <c r="AI3" s="1">
        <v>18.317002202795365</v>
      </c>
      <c r="AJ3" s="1">
        <v>18.2110251781648</v>
      </c>
      <c r="AK3" s="1">
        <v>18.094589798993098</v>
      </c>
      <c r="AL3" s="1">
        <v>17.970029873355234</v>
      </c>
      <c r="AM3" s="1">
        <v>17.843187598810399</v>
      </c>
      <c r="AN3" s="1">
        <v>17.720715508828565</v>
      </c>
      <c r="AO3" s="1">
        <v>17.607627224295701</v>
      </c>
      <c r="AP3" s="1">
        <v>17.505888579684967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12.627944402292334</v>
      </c>
      <c r="C4" s="1">
        <v>12.577358146210633</v>
      </c>
      <c r="D4" s="1">
        <v>12.4925229996672</v>
      </c>
      <c r="E4" s="1">
        <v>12.360986669169201</v>
      </c>
      <c r="F4" s="1">
        <v>12.167359950240368</v>
      </c>
      <c r="G4" s="1">
        <v>11.895855693350001</v>
      </c>
      <c r="H4" s="1">
        <v>11.534008535168567</v>
      </c>
      <c r="I4" s="1">
        <v>11.076201576646499</v>
      </c>
      <c r="J4" s="1">
        <v>10.525687454979943</v>
      </c>
      <c r="K4" s="1">
        <v>9.8945923310304167</v>
      </c>
      <c r="L4" s="1">
        <v>9.2025726326452268</v>
      </c>
      <c r="M4" s="1">
        <v>8.4756953107079198</v>
      </c>
      <c r="N4" s="1">
        <v>7.7471127494601468</v>
      </c>
      <c r="O4" s="1">
        <v>7.0599903572774947</v>
      </c>
      <c r="P4" s="1">
        <v>6.4712748613459539</v>
      </c>
      <c r="Q4" s="1">
        <v>6.0531074725427239</v>
      </c>
      <c r="R4" s="1">
        <v>5.8880651514673561</v>
      </c>
      <c r="S4" s="1">
        <v>6.05581268193919</v>
      </c>
      <c r="T4" s="1">
        <v>6.6122343496933667</v>
      </c>
      <c r="U4" s="1">
        <v>7.5665826009242139</v>
      </c>
      <c r="V4" s="1">
        <v>8.8654719614114939</v>
      </c>
      <c r="W4" s="1">
        <v>10.392333166752595</v>
      </c>
      <c r="X4" s="1">
        <v>11.986234232247066</v>
      </c>
      <c r="Y4" s="1">
        <v>13.476253241518132</v>
      </c>
      <c r="Z4" s="1">
        <v>14.720497887891932</v>
      </c>
      <c r="AA4" s="1">
        <v>15.636274308770501</v>
      </c>
      <c r="AB4" s="1">
        <v>16.211431164948568</v>
      </c>
      <c r="AC4" s="1">
        <v>16.494731670495899</v>
      </c>
      <c r="AD4" s="1">
        <v>16.571169737988701</v>
      </c>
      <c r="AE4" s="1">
        <v>16.532707309937432</v>
      </c>
      <c r="AF4" s="1">
        <v>16.454540462341697</v>
      </c>
      <c r="AG4" s="1">
        <v>16.382840967123869</v>
      </c>
      <c r="AH4" s="1">
        <v>16.334524258079966</v>
      </c>
      <c r="AI4" s="1">
        <v>16.305411546317199</v>
      </c>
      <c r="AJ4" s="1">
        <v>16.281466323177668</v>
      </c>
      <c r="AK4" s="1">
        <v>16.248504492788499</v>
      </c>
      <c r="AL4" s="1">
        <v>16.197881544789137</v>
      </c>
      <c r="AM4" s="1">
        <v>16.127902547665332</v>
      </c>
      <c r="AN4" s="1">
        <v>16.042206710726202</v>
      </c>
      <c r="AO4" s="1">
        <v>15.946878486446266</v>
      </c>
      <c r="AP4" s="1">
        <v>15.847749290933331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14.677724070000002</v>
      </c>
      <c r="C5" s="1">
        <v>14.728018583333332</v>
      </c>
      <c r="D5" s="1">
        <v>14.80951355</v>
      </c>
      <c r="E5" s="1">
        <v>14.916082936666667</v>
      </c>
      <c r="F5" s="1">
        <v>15.041275503333333</v>
      </c>
      <c r="G5" s="1">
        <v>15.17881846</v>
      </c>
      <c r="H5" s="1">
        <v>15.321109890000001</v>
      </c>
      <c r="I5" s="1">
        <v>15.455929136666667</v>
      </c>
      <c r="J5" s="1">
        <v>15.562788376666667</v>
      </c>
      <c r="K5" s="1">
        <v>15.611071113333333</v>
      </c>
      <c r="L5" s="1">
        <v>15.562035956666668</v>
      </c>
      <c r="M5" s="1">
        <v>15.37583448</v>
      </c>
      <c r="N5" s="1">
        <v>15.023079899999999</v>
      </c>
      <c r="O5" s="1">
        <v>14.498607873333334</v>
      </c>
      <c r="P5" s="1">
        <v>13.833446873333335</v>
      </c>
      <c r="Q5" s="1">
        <v>13.100293666666666</v>
      </c>
      <c r="R5" s="1">
        <v>12.408525463333334</v>
      </c>
      <c r="S5" s="1">
        <v>11.887224949999998</v>
      </c>
      <c r="T5" s="1">
        <v>11.658487583666664</v>
      </c>
      <c r="U5" s="1">
        <v>11.807282749666667</v>
      </c>
      <c r="V5" s="1">
        <v>12.356715568666667</v>
      </c>
      <c r="W5" s="1">
        <v>13.257247816666668</v>
      </c>
      <c r="X5" s="1">
        <v>14.394794306666666</v>
      </c>
      <c r="Y5" s="1">
        <v>15.616528213333334</v>
      </c>
      <c r="Z5" s="1">
        <v>16.766913166666669</v>
      </c>
      <c r="AA5" s="1">
        <v>17.722649010000001</v>
      </c>
      <c r="AB5" s="1">
        <v>18.415793693333331</v>
      </c>
      <c r="AC5" s="1">
        <v>18.839162439999999</v>
      </c>
      <c r="AD5" s="1">
        <v>19.034854960000001</v>
      </c>
      <c r="AE5" s="1">
        <v>19.072298826666668</v>
      </c>
      <c r="AF5" s="1">
        <v>19.024463913333335</v>
      </c>
      <c r="AG5" s="1">
        <v>18.949663353333332</v>
      </c>
      <c r="AH5" s="1">
        <v>18.882792106666667</v>
      </c>
      <c r="AI5" s="1">
        <v>18.835813323333333</v>
      </c>
      <c r="AJ5" s="1">
        <v>18.804415379999998</v>
      </c>
      <c r="AK5" s="1">
        <v>18.776776229999999</v>
      </c>
      <c r="AL5" s="1">
        <v>18.741064560000002</v>
      </c>
      <c r="AM5" s="1">
        <v>18.689882293333334</v>
      </c>
      <c r="AN5" s="1">
        <v>18.621461409999998</v>
      </c>
      <c r="AO5" s="1">
        <v>18.538516843333337</v>
      </c>
      <c r="AP5" s="1">
        <v>18.446053273333334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14.291314270606199</v>
      </c>
      <c r="C6" s="1">
        <v>14.362762285761335</v>
      </c>
      <c r="D6" s="1">
        <v>14.435370218842335</v>
      </c>
      <c r="E6" s="1">
        <v>14.495157897486401</v>
      </c>
      <c r="F6" s="1">
        <v>14.527056252585632</v>
      </c>
      <c r="G6" s="1">
        <v>14.516353022562001</v>
      </c>
      <c r="H6" s="1">
        <v>14.450223252977102</v>
      </c>
      <c r="I6" s="1">
        <v>14.3191905093136</v>
      </c>
      <c r="J6" s="1">
        <v>14.118547722182933</v>
      </c>
      <c r="K6" s="1">
        <v>13.849897169092634</v>
      </c>
      <c r="L6" s="1">
        <v>13.522941624576433</v>
      </c>
      <c r="M6" s="1">
        <v>13.157415412119867</v>
      </c>
      <c r="N6" s="1">
        <v>12.784619059302068</v>
      </c>
      <c r="O6" s="1">
        <v>12.447564578756031</v>
      </c>
      <c r="P6" s="1">
        <v>12.198497045428999</v>
      </c>
      <c r="Q6" s="1">
        <v>12.092805163418902</v>
      </c>
      <c r="R6" s="1">
        <v>12.179252819449133</v>
      </c>
      <c r="S6" s="1">
        <v>12.488003484213232</v>
      </c>
      <c r="T6" s="1">
        <v>13.019621050097767</v>
      </c>
      <c r="U6" s="1">
        <v>13.739201793662334</v>
      </c>
      <c r="V6" s="1">
        <v>14.579028956536566</v>
      </c>
      <c r="W6" s="1">
        <v>15.450456640562335</v>
      </c>
      <c r="X6" s="1">
        <v>16.262191400681232</v>
      </c>
      <c r="Y6" s="1">
        <v>16.939471993695435</v>
      </c>
      <c r="Z6" s="1">
        <v>17.438189782854767</v>
      </c>
      <c r="AA6" s="1">
        <v>17.749956626504531</v>
      </c>
      <c r="AB6" s="1">
        <v>17.897535438258533</v>
      </c>
      <c r="AC6" s="1">
        <v>17.923331110935703</v>
      </c>
      <c r="AD6" s="1">
        <v>17.875478274273565</v>
      </c>
      <c r="AE6" s="1">
        <v>17.795970820509002</v>
      </c>
      <c r="AF6" s="1">
        <v>17.713661750026301</v>
      </c>
      <c r="AG6" s="1">
        <v>17.642751183356832</v>
      </c>
      <c r="AH6" s="1">
        <v>17.585521104694333</v>
      </c>
      <c r="AI6" s="1">
        <v>17.537143222006133</v>
      </c>
      <c r="AJ6" s="1">
        <v>17.490454541264736</v>
      </c>
      <c r="AK6" s="1">
        <v>17.439340190217866</v>
      </c>
      <c r="AL6" s="1">
        <v>17.380302964641498</v>
      </c>
      <c r="AM6" s="1">
        <v>17.312534628958865</v>
      </c>
      <c r="AN6" s="1">
        <v>17.237152407443769</v>
      </c>
      <c r="AO6" s="1">
        <v>17.156250320933466</v>
      </c>
      <c r="AP6" s="1">
        <v>17.072179062312365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16.859185403333331</v>
      </c>
      <c r="C7" s="1">
        <v>16.781355126666668</v>
      </c>
      <c r="D7" s="1">
        <v>16.679330793333332</v>
      </c>
      <c r="E7" s="1">
        <v>16.559833430000001</v>
      </c>
      <c r="F7" s="1">
        <v>16.428274506666668</v>
      </c>
      <c r="G7" s="1">
        <v>16.288509550000001</v>
      </c>
      <c r="H7" s="1">
        <v>16.142504083333332</v>
      </c>
      <c r="I7" s="1">
        <v>15.990444276666665</v>
      </c>
      <c r="J7" s="1">
        <v>15.831635890000001</v>
      </c>
      <c r="K7" s="1">
        <v>15.666102466666667</v>
      </c>
      <c r="L7" s="1">
        <v>15.496408063333334</v>
      </c>
      <c r="M7" s="1">
        <v>15.329107690000001</v>
      </c>
      <c r="N7" s="1">
        <v>15.175407996666666</v>
      </c>
      <c r="O7" s="1">
        <v>15.050932039999999</v>
      </c>
      <c r="P7" s="1">
        <v>14.97464993</v>
      </c>
      <c r="Q7" s="1">
        <v>14.966912290000002</v>
      </c>
      <c r="R7" s="1">
        <v>15.046278173333334</v>
      </c>
      <c r="S7" s="1">
        <v>15.224915746666667</v>
      </c>
      <c r="T7" s="1">
        <v>15.503125653333333</v>
      </c>
      <c r="U7" s="1">
        <v>15.864779533333333</v>
      </c>
      <c r="V7" s="1">
        <v>16.276290159999999</v>
      </c>
      <c r="W7" s="1">
        <v>16.691135516666666</v>
      </c>
      <c r="X7" s="1">
        <v>17.059741743333333</v>
      </c>
      <c r="Y7" s="1">
        <v>17.341734446666667</v>
      </c>
      <c r="Z7" s="1">
        <v>17.515928016666663</v>
      </c>
      <c r="AA7" s="1">
        <v>17.584111353333331</v>
      </c>
      <c r="AB7" s="1">
        <v>17.56740752</v>
      </c>
      <c r="AC7" s="1">
        <v>17.497189590000001</v>
      </c>
      <c r="AD7" s="1">
        <v>17.404523906666665</v>
      </c>
      <c r="AE7" s="1">
        <v>17.312066326666667</v>
      </c>
      <c r="AF7" s="1">
        <v>17.230630910000002</v>
      </c>
      <c r="AG7" s="1">
        <v>17.160397346666667</v>
      </c>
      <c r="AH7" s="1">
        <v>17.0950363</v>
      </c>
      <c r="AI7" s="1">
        <v>17.026477546666666</v>
      </c>
      <c r="AJ7" s="1">
        <v>16.948528239999998</v>
      </c>
      <c r="AK7" s="1">
        <v>16.858551216666665</v>
      </c>
      <c r="AL7" s="1">
        <v>16.75736732333333</v>
      </c>
      <c r="AM7" s="1">
        <v>16.648095266666669</v>
      </c>
      <c r="AN7" s="1">
        <v>16.53472361</v>
      </c>
      <c r="AO7" s="1">
        <v>16.42097309</v>
      </c>
      <c r="AP7" s="1">
        <v>16.309671460000001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13.765711246666667</v>
      </c>
      <c r="C8" s="1">
        <v>13.801042563333333</v>
      </c>
      <c r="D8" s="1">
        <v>13.779466293333334</v>
      </c>
      <c r="E8" s="1">
        <v>13.708780333333332</v>
      </c>
      <c r="F8" s="1">
        <v>13.591678366666665</v>
      </c>
      <c r="G8" s="1">
        <v>13.424153256666665</v>
      </c>
      <c r="H8" s="1">
        <v>13.194852233333334</v>
      </c>
      <c r="I8" s="1">
        <v>12.886156173333333</v>
      </c>
      <c r="J8" s="1">
        <v>12.477724080000002</v>
      </c>
      <c r="K8" s="1">
        <v>11.952456363333333</v>
      </c>
      <c r="L8" s="1">
        <v>11.303746676666668</v>
      </c>
      <c r="M8" s="1">
        <v>10.542232826666668</v>
      </c>
      <c r="N8" s="1">
        <v>9.7003937453333346</v>
      </c>
      <c r="O8" s="1">
        <v>8.8341166136666658</v>
      </c>
      <c r="P8" s="1">
        <v>8.0212228766666662</v>
      </c>
      <c r="Q8" s="1">
        <v>7.3570488529999993</v>
      </c>
      <c r="R8" s="1">
        <v>6.9463223679999997</v>
      </c>
      <c r="S8" s="1">
        <v>6.8898665793333338</v>
      </c>
      <c r="T8" s="1">
        <v>7.2656547279999986</v>
      </c>
      <c r="U8" s="1">
        <v>8.1069387700000011</v>
      </c>
      <c r="V8" s="1">
        <v>9.3840669883333323</v>
      </c>
      <c r="W8" s="1">
        <v>10.998311940000001</v>
      </c>
      <c r="X8" s="1">
        <v>12.793457510000001</v>
      </c>
      <c r="Y8" s="1">
        <v>14.584532086666664</v>
      </c>
      <c r="Z8" s="1">
        <v>16.195969226666666</v>
      </c>
      <c r="AA8" s="1">
        <v>17.497350409999999</v>
      </c>
      <c r="AB8" s="1">
        <v>18.425643910000002</v>
      </c>
      <c r="AC8" s="1">
        <v>18.987861103333334</v>
      </c>
      <c r="AD8" s="1">
        <v>19.245191559999999</v>
      </c>
      <c r="AE8" s="1">
        <v>19.286081539999998</v>
      </c>
      <c r="AF8" s="1">
        <v>19.198571930000004</v>
      </c>
      <c r="AG8" s="1">
        <v>19.050545970000002</v>
      </c>
      <c r="AH8" s="1">
        <v>18.881853466666666</v>
      </c>
      <c r="AI8" s="1">
        <v>18.707218643333334</v>
      </c>
      <c r="AJ8" s="1">
        <v>18.52552992</v>
      </c>
      <c r="AK8" s="1">
        <v>18.330239623333334</v>
      </c>
      <c r="AL8" s="1">
        <v>18.116801393333333</v>
      </c>
      <c r="AM8" s="1">
        <v>17.885512179999999</v>
      </c>
      <c r="AN8" s="1">
        <v>17.640711733333333</v>
      </c>
      <c r="AO8" s="1">
        <v>17.388798406666666</v>
      </c>
      <c r="AP8" s="1">
        <v>17.137133216666665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10.008523658520057</v>
      </c>
      <c r="C9" s="1">
        <v>9.8921802258440366</v>
      </c>
      <c r="D9" s="1">
        <v>9.8101964938855861</v>
      </c>
      <c r="E9" s="1">
        <v>9.7533470848246733</v>
      </c>
      <c r="F9" s="1">
        <v>9.7062026140744724</v>
      </c>
      <c r="G9" s="1">
        <v>9.6452660869317999</v>
      </c>
      <c r="H9" s="1">
        <v>9.5395978534722499</v>
      </c>
      <c r="I9" s="1">
        <v>9.3546651071209492</v>
      </c>
      <c r="J9" s="1">
        <v>9.0588551671093303</v>
      </c>
      <c r="K9" s="1">
        <v>8.6309207902011362</v>
      </c>
      <c r="L9" s="1">
        <v>8.0661915321062665</v>
      </c>
      <c r="M9" s="1">
        <v>7.3799465524404768</v>
      </c>
      <c r="N9" s="1">
        <v>6.6076128742095532</v>
      </c>
      <c r="O9" s="1">
        <v>5.8026862370701666</v>
      </c>
      <c r="P9" s="1">
        <v>5.0336885968463863</v>
      </c>
      <c r="Q9" s="1">
        <v>4.3807622695887192</v>
      </c>
      <c r="R9" s="1">
        <v>3.9310831910279602</v>
      </c>
      <c r="S9" s="1">
        <v>3.7711865036375403</v>
      </c>
      <c r="T9" s="1">
        <v>3.9745777520375234</v>
      </c>
      <c r="U9" s="1">
        <v>4.5850759069984361</v>
      </c>
      <c r="V9" s="1">
        <v>5.5995884116153123</v>
      </c>
      <c r="W9" s="1">
        <v>6.9567780913887036</v>
      </c>
      <c r="X9" s="1">
        <v>8.5383077925604329</v>
      </c>
      <c r="Y9" s="1">
        <v>10.185978302276947</v>
      </c>
      <c r="Z9" s="1">
        <v>11.732083797956031</v>
      </c>
      <c r="AA9" s="1">
        <v>13.034470312539169</v>
      </c>
      <c r="AB9" s="1">
        <v>14.005124711857199</v>
      </c>
      <c r="AC9" s="1">
        <v>14.623153990351668</v>
      </c>
      <c r="AD9" s="1">
        <v>14.928892097048568</v>
      </c>
      <c r="AE9" s="1">
        <v>15.002845924668199</v>
      </c>
      <c r="AF9" s="1">
        <v>14.938060485992301</v>
      </c>
      <c r="AG9" s="1">
        <v>14.815361869539201</v>
      </c>
      <c r="AH9" s="1">
        <v>14.688121761695134</v>
      </c>
      <c r="AI9" s="1">
        <v>14.578585270131734</v>
      </c>
      <c r="AJ9" s="1">
        <v>14.483622242493334</v>
      </c>
      <c r="AK9" s="1">
        <v>14.385446168705599</v>
      </c>
      <c r="AL9" s="1">
        <v>14.262700954894898</v>
      </c>
      <c r="AM9" s="1">
        <v>14.098729867796434</v>
      </c>
      <c r="AN9" s="1">
        <v>13.885803652095101</v>
      </c>
      <c r="AO9" s="1">
        <v>13.625715283317499</v>
      </c>
      <c r="AP9" s="1">
        <v>13.3280011918797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13.712995066666666</v>
      </c>
      <c r="C10" s="1">
        <v>13.73974331</v>
      </c>
      <c r="D10" s="1">
        <v>13.784769116666666</v>
      </c>
      <c r="E10" s="1">
        <v>13.835976206666666</v>
      </c>
      <c r="F10" s="1">
        <v>13.880213836666668</v>
      </c>
      <c r="G10" s="1">
        <v>13.90251763</v>
      </c>
      <c r="H10" s="1">
        <v>13.886015696666666</v>
      </c>
      <c r="I10" s="1">
        <v>13.812637823333333</v>
      </c>
      <c r="J10" s="1">
        <v>13.664617059999999</v>
      </c>
      <c r="K10" s="1">
        <v>13.426816926666666</v>
      </c>
      <c r="L10" s="1">
        <v>13.090048583333333</v>
      </c>
      <c r="M10" s="1">
        <v>12.655526103333335</v>
      </c>
      <c r="N10" s="1">
        <v>12.140188880000002</v>
      </c>
      <c r="O10" s="1">
        <v>11.581730083333333</v>
      </c>
      <c r="P10" s="1">
        <v>11.041133799999999</v>
      </c>
      <c r="Q10" s="1">
        <v>10.60000752</v>
      </c>
      <c r="R10" s="1">
        <v>10.350651233333334</v>
      </c>
      <c r="S10" s="1">
        <v>10.378865441666667</v>
      </c>
      <c r="T10" s="1">
        <v>10.74254228</v>
      </c>
      <c r="U10" s="1">
        <v>11.451989726666666</v>
      </c>
      <c r="V10" s="1">
        <v>12.459194420000001</v>
      </c>
      <c r="W10" s="1">
        <v>13.661600943333333</v>
      </c>
      <c r="X10" s="1">
        <v>14.921414876666667</v>
      </c>
      <c r="Y10" s="1">
        <v>16.095572903333334</v>
      </c>
      <c r="Z10" s="1">
        <v>17.067128726666667</v>
      </c>
      <c r="AA10" s="1">
        <v>17.768142296666667</v>
      </c>
      <c r="AB10" s="1">
        <v>18.187616530000003</v>
      </c>
      <c r="AC10" s="1">
        <v>18.363862736666665</v>
      </c>
      <c r="AD10" s="1">
        <v>18.366031426666666</v>
      </c>
      <c r="AE10" s="1">
        <v>18.272138843333334</v>
      </c>
      <c r="AF10" s="1">
        <v>18.150289226666668</v>
      </c>
      <c r="AG10" s="1">
        <v>18.047130656666667</v>
      </c>
      <c r="AH10" s="1">
        <v>17.984522219999999</v>
      </c>
      <c r="AI10" s="1">
        <v>17.962993350000001</v>
      </c>
      <c r="AJ10" s="1">
        <v>17.96924812</v>
      </c>
      <c r="AK10" s="1">
        <v>17.984704766666667</v>
      </c>
      <c r="AL10" s="1">
        <v>17.992624973333331</v>
      </c>
      <c r="AM10" s="1">
        <v>17.982428126666665</v>
      </c>
      <c r="AN10" s="1">
        <v>17.950926156666668</v>
      </c>
      <c r="AO10" s="1">
        <v>17.901121153333332</v>
      </c>
      <c r="AP10" s="1">
        <v>17.839674196666664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15.98296339</v>
      </c>
      <c r="C11" s="1">
        <v>16.103826253333335</v>
      </c>
      <c r="D11" s="1">
        <v>16.28223419</v>
      </c>
      <c r="E11" s="1">
        <v>16.48413548666667</v>
      </c>
      <c r="F11" s="1">
        <v>16.673324973333333</v>
      </c>
      <c r="G11" s="1">
        <v>16.81344254</v>
      </c>
      <c r="H11" s="1">
        <v>16.869206479999999</v>
      </c>
      <c r="I11" s="1">
        <v>16.806953460000003</v>
      </c>
      <c r="J11" s="1">
        <v>16.595142066666664</v>
      </c>
      <c r="K11" s="1">
        <v>16.205889453333331</v>
      </c>
      <c r="L11" s="1">
        <v>15.618635013333332</v>
      </c>
      <c r="M11" s="1">
        <v>14.826544033333334</v>
      </c>
      <c r="N11" s="1">
        <v>13.845275479999998</v>
      </c>
      <c r="O11" s="1">
        <v>12.722383806666665</v>
      </c>
      <c r="P11" s="1">
        <v>11.544230884666666</v>
      </c>
      <c r="Q11" s="1">
        <v>10.436384538666667</v>
      </c>
      <c r="R11" s="1">
        <v>9.5537401329999998</v>
      </c>
      <c r="S11" s="1">
        <v>9.0585716850000004</v>
      </c>
      <c r="T11" s="1">
        <v>9.0884504323333335</v>
      </c>
      <c r="U11" s="1">
        <v>9.7206441293333317</v>
      </c>
      <c r="V11" s="1">
        <v>10.943440625333333</v>
      </c>
      <c r="W11" s="1">
        <v>12.645560063333335</v>
      </c>
      <c r="X11" s="1">
        <v>14.630873530000001</v>
      </c>
      <c r="Y11" s="1">
        <v>16.657523656666665</v>
      </c>
      <c r="Z11" s="1">
        <v>18.49119198</v>
      </c>
      <c r="AA11" s="1">
        <v>19.956006513333335</v>
      </c>
      <c r="AB11" s="1">
        <v>20.966879133333332</v>
      </c>
      <c r="AC11" s="1">
        <v>21.53419743666667</v>
      </c>
      <c r="AD11" s="1">
        <v>21.742405489999999</v>
      </c>
      <c r="AE11" s="1">
        <v>21.713038803333333</v>
      </c>
      <c r="AF11" s="1">
        <v>21.566452623333333</v>
      </c>
      <c r="AG11" s="1">
        <v>21.394092443333335</v>
      </c>
      <c r="AH11" s="1">
        <v>21.246875506666665</v>
      </c>
      <c r="AI11" s="1">
        <v>21.138482736666671</v>
      </c>
      <c r="AJ11" s="1">
        <v>21.057852449999999</v>
      </c>
      <c r="AK11" s="1">
        <v>20.983981850000003</v>
      </c>
      <c r="AL11" s="1">
        <v>20.897701566666665</v>
      </c>
      <c r="AM11" s="1">
        <v>20.787936156666664</v>
      </c>
      <c r="AN11" s="1">
        <v>20.652642113333332</v>
      </c>
      <c r="AO11" s="1">
        <v>20.496244716666666</v>
      </c>
      <c r="AP11" s="1">
        <v>20.325807229999999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15.047609526666667</v>
      </c>
      <c r="C12" s="1">
        <v>15.020012919999999</v>
      </c>
      <c r="D12" s="1">
        <v>14.993134329999998</v>
      </c>
      <c r="E12" s="1">
        <v>14.963649956666666</v>
      </c>
      <c r="F12" s="1">
        <v>14.925131723333331</v>
      </c>
      <c r="G12" s="1">
        <v>14.866815706666666</v>
      </c>
      <c r="H12" s="1">
        <v>14.772814463333333</v>
      </c>
      <c r="I12" s="1">
        <v>14.622317256666667</v>
      </c>
      <c r="J12" s="1">
        <v>14.391293483333333</v>
      </c>
      <c r="K12" s="1">
        <v>14.056213783333334</v>
      </c>
      <c r="L12" s="1">
        <v>13.600059479999999</v>
      </c>
      <c r="M12" s="1">
        <v>13.02021345</v>
      </c>
      <c r="N12" s="1">
        <v>12.336773943333334</v>
      </c>
      <c r="O12" s="1">
        <v>11.598748646666669</v>
      </c>
      <c r="P12" s="1">
        <v>10.884987355666667</v>
      </c>
      <c r="Q12" s="1">
        <v>10.297103263333334</v>
      </c>
      <c r="R12" s="1">
        <v>9.9433147073333323</v>
      </c>
      <c r="S12" s="1">
        <v>9.9150176576666667</v>
      </c>
      <c r="T12" s="1">
        <v>10.261346505666667</v>
      </c>
      <c r="U12" s="1">
        <v>10.969743064333334</v>
      </c>
      <c r="V12" s="1">
        <v>11.960909073333333</v>
      </c>
      <c r="W12" s="1">
        <v>13.102949123333332</v>
      </c>
      <c r="X12" s="1">
        <v>14.242185343333333</v>
      </c>
      <c r="Y12" s="1">
        <v>15.240325179999999</v>
      </c>
      <c r="Z12" s="1">
        <v>16.004522583333333</v>
      </c>
      <c r="AA12" s="1">
        <v>16.500812893333332</v>
      </c>
      <c r="AB12" s="1">
        <v>16.749425016666667</v>
      </c>
      <c r="AC12" s="1">
        <v>16.807380919999996</v>
      </c>
      <c r="AD12" s="1">
        <v>16.746519836666668</v>
      </c>
      <c r="AE12" s="1">
        <v>16.633965630000002</v>
      </c>
      <c r="AF12" s="1">
        <v>16.51924357333333</v>
      </c>
      <c r="AG12" s="1">
        <v>16.429434506666666</v>
      </c>
      <c r="AH12" s="1">
        <v>16.371445623333333</v>
      </c>
      <c r="AI12" s="1">
        <v>16.338826643333334</v>
      </c>
      <c r="AJ12" s="1">
        <v>16.319842476666665</v>
      </c>
      <c r="AK12" s="1">
        <v>16.30391718666667</v>
      </c>
      <c r="AL12" s="1">
        <v>16.284905653333336</v>
      </c>
      <c r="AM12" s="1">
        <v>16.261308660000001</v>
      </c>
      <c r="AN12" s="1">
        <v>16.234701830000002</v>
      </c>
      <c r="AO12" s="1">
        <v>16.207822373333332</v>
      </c>
      <c r="AP12" s="1">
        <v>16.183175326666667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18.407629963391333</v>
      </c>
      <c r="C13" s="1">
        <v>18.32080553953497</v>
      </c>
      <c r="D13" s="1">
        <v>18.262503066173</v>
      </c>
      <c r="E13" s="1">
        <v>18.229011357342035</v>
      </c>
      <c r="F13" s="1">
        <v>18.2124720477164</v>
      </c>
      <c r="G13" s="1">
        <v>18.199748956670199</v>
      </c>
      <c r="H13" s="1">
        <v>18.170506699939168</v>
      </c>
      <c r="I13" s="1">
        <v>18.095221410655636</v>
      </c>
      <c r="J13" s="1">
        <v>17.934633306556801</v>
      </c>
      <c r="K13" s="1">
        <v>17.642598605135333</v>
      </c>
      <c r="L13" s="1">
        <v>17.1740199949292</v>
      </c>
      <c r="M13" s="1">
        <v>16.498231433805866</v>
      </c>
      <c r="N13" s="1">
        <v>15.615922944400067</v>
      </c>
      <c r="O13" s="1">
        <v>14.575044358119365</v>
      </c>
      <c r="P13" s="1">
        <v>13.479265589920999</v>
      </c>
      <c r="Q13" s="1">
        <v>12.482718632082532</v>
      </c>
      <c r="R13" s="1">
        <v>11.767634111772532</v>
      </c>
      <c r="S13" s="1">
        <v>11.506843304843995</v>
      </c>
      <c r="T13" s="1">
        <v>11.819449873097433</v>
      </c>
      <c r="U13" s="1">
        <v>12.732814808074968</v>
      </c>
      <c r="V13" s="1">
        <v>14.164717568272769</v>
      </c>
      <c r="W13" s="1">
        <v>15.934649013733633</v>
      </c>
      <c r="X13" s="1">
        <v>17.803536850439301</v>
      </c>
      <c r="Y13" s="1">
        <v>19.530443093153501</v>
      </c>
      <c r="Z13" s="1">
        <v>20.927909077022932</v>
      </c>
      <c r="AA13" s="1">
        <v>21.8982100535375</v>
      </c>
      <c r="AB13" s="1">
        <v>22.440668522749831</v>
      </c>
      <c r="AC13" s="1">
        <v>22.631493256355736</v>
      </c>
      <c r="AD13" s="1">
        <v>22.587042579459631</v>
      </c>
      <c r="AE13" s="1">
        <v>22.425166777645899</v>
      </c>
      <c r="AF13" s="1">
        <v>22.236812349341264</v>
      </c>
      <c r="AG13" s="1">
        <v>22.073691800704001</v>
      </c>
      <c r="AH13" s="1">
        <v>21.950980323402266</v>
      </c>
      <c r="AI13" s="1">
        <v>21.8594226758198</v>
      </c>
      <c r="AJ13" s="1">
        <v>21.77996200496737</v>
      </c>
      <c r="AK13" s="1">
        <v>21.695479233090733</v>
      </c>
      <c r="AL13" s="1">
        <v>21.597041156797832</v>
      </c>
      <c r="AM13" s="1">
        <v>21.48476395896817</v>
      </c>
      <c r="AN13" s="1">
        <v>21.365104627943936</v>
      </c>
      <c r="AO13" s="1">
        <v>21.24687134487527</v>
      </c>
      <c r="AP13" s="1">
        <v>21.137783535375664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10.079573709</v>
      </c>
      <c r="C14" s="1">
        <v>10.099550584999999</v>
      </c>
      <c r="D14" s="1">
        <v>10.196287641</v>
      </c>
      <c r="E14" s="1">
        <v>10.361252771</v>
      </c>
      <c r="F14" s="1">
        <v>10.584938972666667</v>
      </c>
      <c r="G14" s="1">
        <v>10.852071176666668</v>
      </c>
      <c r="H14" s="1">
        <v>11.13544755</v>
      </c>
      <c r="I14" s="1">
        <v>11.391075453333334</v>
      </c>
      <c r="J14" s="1">
        <v>11.557857140000001</v>
      </c>
      <c r="K14" s="1">
        <v>11.564628043333334</v>
      </c>
      <c r="L14" s="1">
        <v>11.345573419999999</v>
      </c>
      <c r="M14" s="1">
        <v>10.862098320000001</v>
      </c>
      <c r="N14" s="1">
        <v>10.125850289666666</v>
      </c>
      <c r="O14" s="1">
        <v>9.215050638666666</v>
      </c>
      <c r="P14" s="1">
        <v>8.2759646129999993</v>
      </c>
      <c r="Q14" s="1">
        <v>7.5041630176666665</v>
      </c>
      <c r="R14" s="1">
        <v>7.1060922253333336</v>
      </c>
      <c r="S14" s="1">
        <v>7.2488925723333333</v>
      </c>
      <c r="T14" s="1">
        <v>8.0126819290000011</v>
      </c>
      <c r="U14" s="1">
        <v>9.3615610213333333</v>
      </c>
      <c r="V14" s="1">
        <v>11.145357443333333</v>
      </c>
      <c r="W14" s="1">
        <v>13.134104780000001</v>
      </c>
      <c r="X14" s="1">
        <v>15.075080546666667</v>
      </c>
      <c r="Y14" s="1">
        <v>16.753427640000002</v>
      </c>
      <c r="Z14" s="1">
        <v>18.036474103333333</v>
      </c>
      <c r="AA14" s="1">
        <v>18.889366436666666</v>
      </c>
      <c r="AB14" s="1">
        <v>19.361464590000001</v>
      </c>
      <c r="AC14" s="1">
        <v>19.55319527333333</v>
      </c>
      <c r="AD14" s="1">
        <v>19.577722523333332</v>
      </c>
      <c r="AE14" s="1">
        <v>19.530266346666668</v>
      </c>
      <c r="AF14" s="1">
        <v>19.472143506666665</v>
      </c>
      <c r="AG14" s="1">
        <v>19.429787869999998</v>
      </c>
      <c r="AH14" s="1">
        <v>19.404002993333336</v>
      </c>
      <c r="AI14" s="1">
        <v>19.382893896666669</v>
      </c>
      <c r="AJ14" s="1">
        <v>19.353010399999999</v>
      </c>
      <c r="AK14" s="1">
        <v>19.30585572</v>
      </c>
      <c r="AL14" s="1">
        <v>19.239578703333333</v>
      </c>
      <c r="AM14" s="1">
        <v>19.157385439999999</v>
      </c>
      <c r="AN14" s="1">
        <v>19.064697126666669</v>
      </c>
      <c r="AO14" s="1">
        <v>18.966633133333335</v>
      </c>
      <c r="AP14" s="1">
        <v>18.866557759999999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15.204442833333333</v>
      </c>
      <c r="C15" s="1">
        <v>15.177764803333334</v>
      </c>
      <c r="D15" s="1">
        <v>15.187865909999999</v>
      </c>
      <c r="E15" s="1">
        <v>15.219738173333333</v>
      </c>
      <c r="F15" s="1">
        <v>15.255022630000001</v>
      </c>
      <c r="G15" s="1">
        <v>15.272458226666666</v>
      </c>
      <c r="H15" s="1">
        <v>15.247773583333332</v>
      </c>
      <c r="I15" s="1">
        <v>15.153630476666669</v>
      </c>
      <c r="J15" s="1">
        <v>14.960589026666668</v>
      </c>
      <c r="K15" s="1">
        <v>14.640119123333335</v>
      </c>
      <c r="L15" s="1">
        <v>14.170276253333332</v>
      </c>
      <c r="M15" s="1">
        <v>13.543770063333334</v>
      </c>
      <c r="N15" s="1">
        <v>12.776938436666669</v>
      </c>
      <c r="O15" s="1">
        <v>11.916948623333333</v>
      </c>
      <c r="P15" s="1">
        <v>11.043878212000001</v>
      </c>
      <c r="Q15" s="1">
        <v>10.264705198666666</v>
      </c>
      <c r="R15" s="1">
        <v>9.6979702896666655</v>
      </c>
      <c r="S15" s="1">
        <v>9.4507978179999999</v>
      </c>
      <c r="T15" s="1">
        <v>9.5932612766666665</v>
      </c>
      <c r="U15" s="1">
        <v>10.137425983</v>
      </c>
      <c r="V15" s="1">
        <v>11.028444043333336</v>
      </c>
      <c r="W15" s="1">
        <v>12.152172696666668</v>
      </c>
      <c r="X15" s="1">
        <v>13.358595036666665</v>
      </c>
      <c r="Y15" s="1">
        <v>14.494799583333334</v>
      </c>
      <c r="Z15" s="1">
        <v>15.437806483333333</v>
      </c>
      <c r="AA15" s="1">
        <v>16.117600183333334</v>
      </c>
      <c r="AB15" s="1">
        <v>16.524333890000001</v>
      </c>
      <c r="AC15" s="1">
        <v>16.699367273333333</v>
      </c>
      <c r="AD15" s="1">
        <v>16.715009200000001</v>
      </c>
      <c r="AE15" s="1">
        <v>16.650505503333335</v>
      </c>
      <c r="AF15" s="1">
        <v>16.571659749999998</v>
      </c>
      <c r="AG15" s="1">
        <v>16.519078973333333</v>
      </c>
      <c r="AH15" s="1">
        <v>16.506412659999999</v>
      </c>
      <c r="AI15" s="1">
        <v>16.526521300000002</v>
      </c>
      <c r="AJ15" s="1">
        <v>16.561506870000002</v>
      </c>
      <c r="AK15" s="1">
        <v>16.592417146666666</v>
      </c>
      <c r="AL15" s="1">
        <v>16.605784166666666</v>
      </c>
      <c r="AM15" s="1">
        <v>16.596075726666665</v>
      </c>
      <c r="AN15" s="1">
        <v>16.564760799999998</v>
      </c>
      <c r="AO15" s="1">
        <v>16.517527940000001</v>
      </c>
      <c r="AP15" s="1">
        <v>16.46122287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14.88712177</v>
      </c>
      <c r="C16" s="1">
        <v>14.770790519999998</v>
      </c>
      <c r="D16" s="1">
        <v>14.686673820000001</v>
      </c>
      <c r="E16" s="1">
        <v>14.648323263333333</v>
      </c>
      <c r="F16" s="1">
        <v>14.662117523333334</v>
      </c>
      <c r="G16" s="1">
        <v>14.723595636666667</v>
      </c>
      <c r="H16" s="1">
        <v>14.815276023333334</v>
      </c>
      <c r="I16" s="1">
        <v>14.906967513333333</v>
      </c>
      <c r="J16" s="1">
        <v>14.959166056666666</v>
      </c>
      <c r="K16" s="1">
        <v>14.929527143333333</v>
      </c>
      <c r="L16" s="1">
        <v>14.781739873333335</v>
      </c>
      <c r="M16" s="1">
        <v>14.495482866666665</v>
      </c>
      <c r="N16" s="1">
        <v>14.075546463333334</v>
      </c>
      <c r="O16" s="1">
        <v>13.557734353333332</v>
      </c>
      <c r="P16" s="1">
        <v>13.009033706666665</v>
      </c>
      <c r="Q16" s="1">
        <v>12.520131020000001</v>
      </c>
      <c r="R16" s="1">
        <v>12.18995737</v>
      </c>
      <c r="S16" s="1">
        <v>12.10448424</v>
      </c>
      <c r="T16" s="1">
        <v>12.31472825</v>
      </c>
      <c r="U16" s="1">
        <v>12.820598909999999</v>
      </c>
      <c r="V16" s="1">
        <v>13.566628190000001</v>
      </c>
      <c r="W16" s="1">
        <v>14.452380740000001</v>
      </c>
      <c r="X16" s="1">
        <v>15.355404720000001</v>
      </c>
      <c r="Y16" s="1">
        <v>16.15996917</v>
      </c>
      <c r="Z16" s="1">
        <v>16.782663810000003</v>
      </c>
      <c r="AA16" s="1">
        <v>17.18724825</v>
      </c>
      <c r="AB16" s="1">
        <v>17.385289820000001</v>
      </c>
      <c r="AC16" s="1">
        <v>17.424204323333331</v>
      </c>
      <c r="AD16" s="1">
        <v>17.368184093333337</v>
      </c>
      <c r="AE16" s="1">
        <v>17.278852920000002</v>
      </c>
      <c r="AF16" s="1">
        <v>17.201267996666669</v>
      </c>
      <c r="AG16" s="1">
        <v>17.1580373</v>
      </c>
      <c r="AH16" s="1">
        <v>17.15117197333333</v>
      </c>
      <c r="AI16" s="1">
        <v>17.168994116666667</v>
      </c>
      <c r="AJ16" s="1">
        <v>17.194575763333333</v>
      </c>
      <c r="AK16" s="1">
        <v>17.212738276666666</v>
      </c>
      <c r="AL16" s="1">
        <v>17.214024429999998</v>
      </c>
      <c r="AM16" s="1">
        <v>17.195532776666667</v>
      </c>
      <c r="AN16" s="1">
        <v>17.159521226666669</v>
      </c>
      <c r="AO16" s="1">
        <v>17.111041713333332</v>
      </c>
      <c r="AP16" s="1">
        <v>17.055676093333336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13.854477699999999</v>
      </c>
      <c r="C17" s="1">
        <v>13.890808173333333</v>
      </c>
      <c r="D17" s="1">
        <v>13.98423923</v>
      </c>
      <c r="E17" s="1">
        <v>14.11540488</v>
      </c>
      <c r="F17" s="1">
        <v>14.25851877</v>
      </c>
      <c r="G17" s="1">
        <v>14.382403256666668</v>
      </c>
      <c r="H17" s="1">
        <v>14.451107413333334</v>
      </c>
      <c r="I17" s="1">
        <v>14.424510313333334</v>
      </c>
      <c r="J17" s="1">
        <v>14.260151993333332</v>
      </c>
      <c r="K17" s="1">
        <v>13.917961513333333</v>
      </c>
      <c r="L17" s="1">
        <v>13.369057623333333</v>
      </c>
      <c r="M17" s="1">
        <v>12.608219443333335</v>
      </c>
      <c r="N17" s="1">
        <v>11.667350773333332</v>
      </c>
      <c r="O17" s="1">
        <v>10.625188197666667</v>
      </c>
      <c r="P17" s="1">
        <v>9.6077219916666667</v>
      </c>
      <c r="Q17" s="1">
        <v>8.7751342306666675</v>
      </c>
      <c r="R17" s="1">
        <v>8.2946403049999997</v>
      </c>
      <c r="S17" s="1">
        <v>8.3036554779999996</v>
      </c>
      <c r="T17" s="1">
        <v>8.8725533420000016</v>
      </c>
      <c r="U17" s="1">
        <v>9.9788428693333326</v>
      </c>
      <c r="V17" s="1">
        <v>11.503075416666666</v>
      </c>
      <c r="W17" s="1">
        <v>13.250728253333333</v>
      </c>
      <c r="X17" s="1">
        <v>14.995364440000001</v>
      </c>
      <c r="Y17" s="1">
        <v>16.530193090000001</v>
      </c>
      <c r="Z17" s="1">
        <v>17.71174384</v>
      </c>
      <c r="AA17" s="1">
        <v>18.482624663333329</v>
      </c>
      <c r="AB17" s="1">
        <v>18.868659579999999</v>
      </c>
      <c r="AC17" s="1">
        <v>18.95500808666667</v>
      </c>
      <c r="AD17" s="1">
        <v>18.852124746666664</v>
      </c>
      <c r="AE17" s="1">
        <v>18.663662040000002</v>
      </c>
      <c r="AF17" s="1">
        <v>18.465148723333332</v>
      </c>
      <c r="AG17" s="1">
        <v>18.296693686666668</v>
      </c>
      <c r="AH17" s="1">
        <v>18.16767797333333</v>
      </c>
      <c r="AI17" s="1">
        <v>18.068228503333334</v>
      </c>
      <c r="AJ17" s="1">
        <v>17.981740476666669</v>
      </c>
      <c r="AK17" s="1">
        <v>17.894243783333334</v>
      </c>
      <c r="AL17" s="1">
        <v>17.798843869999999</v>
      </c>
      <c r="AM17" s="1">
        <v>17.695690436666666</v>
      </c>
      <c r="AN17" s="1">
        <v>17.589241936666667</v>
      </c>
      <c r="AO17" s="1">
        <v>17.484853433333331</v>
      </c>
      <c r="AP17" s="1">
        <v>17.386192510000001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16.229783059999999</v>
      </c>
      <c r="C18" s="1">
        <v>16.35840134</v>
      </c>
      <c r="D18" s="1">
        <v>16.535596563333332</v>
      </c>
      <c r="E18" s="1">
        <v>16.741960669999997</v>
      </c>
      <c r="F18" s="1">
        <v>16.952120636666667</v>
      </c>
      <c r="G18" s="1">
        <v>17.135230063333335</v>
      </c>
      <c r="H18" s="1">
        <v>17.255637826666668</v>
      </c>
      <c r="I18" s="1">
        <v>17.274258579999998</v>
      </c>
      <c r="J18" s="1">
        <v>17.151590626666664</v>
      </c>
      <c r="K18" s="1">
        <v>16.853342850000001</v>
      </c>
      <c r="L18" s="1">
        <v>16.358997333333335</v>
      </c>
      <c r="M18" s="1">
        <v>15.67234904</v>
      </c>
      <c r="N18" s="1">
        <v>14.831460333333334</v>
      </c>
      <c r="O18" s="1">
        <v>13.914177233333334</v>
      </c>
      <c r="P18" s="1">
        <v>13.035128796666667</v>
      </c>
      <c r="Q18" s="1">
        <v>12.331552879999998</v>
      </c>
      <c r="R18" s="1">
        <v>11.938444570000001</v>
      </c>
      <c r="S18" s="1">
        <v>11.957726536666668</v>
      </c>
      <c r="T18" s="1">
        <v>12.429875526666669</v>
      </c>
      <c r="U18" s="1">
        <v>13.317742346666668</v>
      </c>
      <c r="V18" s="1">
        <v>14.509764693333333</v>
      </c>
      <c r="W18" s="1">
        <v>15.843623913333332</v>
      </c>
      <c r="X18" s="1">
        <v>17.143883223333333</v>
      </c>
      <c r="Y18" s="1">
        <v>18.261685503333336</v>
      </c>
      <c r="Z18" s="1">
        <v>19.103955026666668</v>
      </c>
      <c r="AA18" s="1">
        <v>19.644084306666667</v>
      </c>
      <c r="AB18" s="1">
        <v>19.913430246666668</v>
      </c>
      <c r="AC18" s="1">
        <v>19.979563083333332</v>
      </c>
      <c r="AD18" s="1">
        <v>19.92047466</v>
      </c>
      <c r="AE18" s="1">
        <v>19.803288633333334</v>
      </c>
      <c r="AF18" s="1">
        <v>19.672579156666668</v>
      </c>
      <c r="AG18" s="1">
        <v>19.549021976666666</v>
      </c>
      <c r="AH18" s="1">
        <v>19.435536266666666</v>
      </c>
      <c r="AI18" s="1">
        <v>19.326433743333336</v>
      </c>
      <c r="AJ18" s="1">
        <v>19.215489336666668</v>
      </c>
      <c r="AK18" s="1">
        <v>19.100574010000003</v>
      </c>
      <c r="AL18" s="1">
        <v>18.984500046666668</v>
      </c>
      <c r="AM18" s="1">
        <v>18.873181146666667</v>
      </c>
      <c r="AN18" s="1">
        <v>18.772757873333333</v>
      </c>
      <c r="AO18" s="1">
        <v>18.68711626</v>
      </c>
      <c r="AP18" s="1">
        <v>18.616605533333331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9.1882465260000004</v>
      </c>
      <c r="C19" s="1">
        <v>9.4248754649999995</v>
      </c>
      <c r="D19" s="1">
        <v>9.7159206630000003</v>
      </c>
      <c r="E19" s="1">
        <v>10.016536361</v>
      </c>
      <c r="F19" s="1">
        <v>10.278034930666665</v>
      </c>
      <c r="G19" s="1">
        <v>10.452909983333333</v>
      </c>
      <c r="H19" s="1">
        <v>10.499686203</v>
      </c>
      <c r="I19" s="1">
        <v>10.386845713666668</v>
      </c>
      <c r="J19" s="1">
        <v>10.095587411333334</v>
      </c>
      <c r="K19" s="1">
        <v>9.6217276810000012</v>
      </c>
      <c r="L19" s="1">
        <v>8.9773944669999999</v>
      </c>
      <c r="M19" s="1">
        <v>8.1931014770000008</v>
      </c>
      <c r="N19" s="1">
        <v>7.3202323676666667</v>
      </c>
      <c r="O19" s="1">
        <v>6.4330020223333335</v>
      </c>
      <c r="P19" s="1">
        <v>5.6279001253333334</v>
      </c>
      <c r="Q19" s="1">
        <v>5.0180078056666666</v>
      </c>
      <c r="R19" s="1">
        <v>4.7200774453333336</v>
      </c>
      <c r="S19" s="1">
        <v>4.834324506333334</v>
      </c>
      <c r="T19" s="1">
        <v>5.420249941333334</v>
      </c>
      <c r="U19" s="1">
        <v>6.4752572933333328</v>
      </c>
      <c r="V19" s="1">
        <v>7.9243877209999996</v>
      </c>
      <c r="W19" s="1">
        <v>9.6275060650000004</v>
      </c>
      <c r="X19" s="1">
        <v>11.404700733333334</v>
      </c>
      <c r="Y19" s="1">
        <v>13.073658189999998</v>
      </c>
      <c r="Z19" s="1">
        <v>14.487707043333332</v>
      </c>
      <c r="AA19" s="1">
        <v>15.562706246666666</v>
      </c>
      <c r="AB19" s="1">
        <v>16.285258853333335</v>
      </c>
      <c r="AC19" s="1">
        <v>16.701741549999998</v>
      </c>
      <c r="AD19" s="1">
        <v>16.894140253333333</v>
      </c>
      <c r="AE19" s="1">
        <v>16.952105236666664</v>
      </c>
      <c r="AF19" s="1">
        <v>16.950138203333335</v>
      </c>
      <c r="AG19" s="1">
        <v>16.935311406666667</v>
      </c>
      <c r="AH19" s="1">
        <v>16.926305520000003</v>
      </c>
      <c r="AI19" s="1">
        <v>16.920752293333333</v>
      </c>
      <c r="AJ19" s="1">
        <v>16.906051106666666</v>
      </c>
      <c r="AK19" s="1">
        <v>16.869147810000001</v>
      </c>
      <c r="AL19" s="1">
        <v>16.802532436666667</v>
      </c>
      <c r="AM19" s="1">
        <v>16.705876003333334</v>
      </c>
      <c r="AN19" s="1">
        <v>16.584385860000001</v>
      </c>
      <c r="AO19" s="1">
        <v>16.445683963333334</v>
      </c>
      <c r="AP19" s="1">
        <v>16.296862766666667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11.725656683333334</v>
      </c>
      <c r="C20" s="1">
        <v>11.647249636666666</v>
      </c>
      <c r="D20" s="1">
        <v>11.595028649999998</v>
      </c>
      <c r="E20" s="1">
        <v>11.559691383333332</v>
      </c>
      <c r="F20" s="1">
        <v>11.532956926666666</v>
      </c>
      <c r="G20" s="1">
        <v>11.507021443333334</v>
      </c>
      <c r="H20" s="1">
        <v>11.472041896666667</v>
      </c>
      <c r="I20" s="1">
        <v>11.412423063333334</v>
      </c>
      <c r="J20" s="1">
        <v>11.303508720000002</v>
      </c>
      <c r="K20" s="1">
        <v>11.110856699999999</v>
      </c>
      <c r="L20" s="1">
        <v>10.794231703333333</v>
      </c>
      <c r="M20" s="1">
        <v>10.317432083333333</v>
      </c>
      <c r="N20" s="1">
        <v>9.663020121333334</v>
      </c>
      <c r="O20" s="1">
        <v>8.8484154103333328</v>
      </c>
      <c r="P20" s="1">
        <v>7.9376392283333344</v>
      </c>
      <c r="Q20" s="1">
        <v>7.042485861666667</v>
      </c>
      <c r="R20" s="1">
        <v>6.3089040509999998</v>
      </c>
      <c r="S20" s="1">
        <v>5.8888105006666658</v>
      </c>
      <c r="T20" s="1">
        <v>5.9031558950000003</v>
      </c>
      <c r="U20" s="1">
        <v>6.4066869460000007</v>
      </c>
      <c r="V20" s="1">
        <v>7.3663011159999998</v>
      </c>
      <c r="W20" s="1">
        <v>8.6619007459999988</v>
      </c>
      <c r="X20" s="1">
        <v>10.111656684333333</v>
      </c>
      <c r="Y20" s="1">
        <v>11.514952763333332</v>
      </c>
      <c r="Z20" s="1">
        <v>12.699587813333332</v>
      </c>
      <c r="AA20" s="1">
        <v>13.558218420000001</v>
      </c>
      <c r="AB20" s="1">
        <v>14.06343225</v>
      </c>
      <c r="AC20" s="1">
        <v>14.259189896666667</v>
      </c>
      <c r="AD20" s="1">
        <v>14.234771166666667</v>
      </c>
      <c r="AE20" s="1">
        <v>14.092279673333332</v>
      </c>
      <c r="AF20" s="1">
        <v>13.918762766666665</v>
      </c>
      <c r="AG20" s="1">
        <v>13.770056483333335</v>
      </c>
      <c r="AH20" s="1">
        <v>13.667958453333332</v>
      </c>
      <c r="AI20" s="1">
        <v>13.607685363333333</v>
      </c>
      <c r="AJ20" s="1">
        <v>13.570225006666666</v>
      </c>
      <c r="AK20" s="1">
        <v>13.534316916666668</v>
      </c>
      <c r="AL20" s="1">
        <v>13.484606826666669</v>
      </c>
      <c r="AM20" s="1">
        <v>13.41486956</v>
      </c>
      <c r="AN20" s="1">
        <v>13.327112309999999</v>
      </c>
      <c r="AO20" s="1">
        <v>13.228359879999999</v>
      </c>
      <c r="AP20" s="1">
        <v>13.126986950000001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10.6012041742822</v>
      </c>
      <c r="C21" s="1">
        <v>10.448099756716067</v>
      </c>
      <c r="D21" s="1">
        <v>10.225609673709291</v>
      </c>
      <c r="E21" s="1">
        <v>9.9290101765524597</v>
      </c>
      <c r="F21" s="1">
        <v>9.5686845420983477</v>
      </c>
      <c r="G21" s="1">
        <v>9.1684311169642374</v>
      </c>
      <c r="H21" s="1">
        <v>8.7597113187572209</v>
      </c>
      <c r="I21" s="1">
        <v>8.3728319083254537</v>
      </c>
      <c r="J21" s="1">
        <v>8.0273117297273711</v>
      </c>
      <c r="K21" s="1">
        <v>7.724659778312577</v>
      </c>
      <c r="L21" s="1">
        <v>7.4469402148296426</v>
      </c>
      <c r="M21" s="1">
        <v>7.1633506814861363</v>
      </c>
      <c r="N21" s="1">
        <v>6.844532819701147</v>
      </c>
      <c r="O21" s="1">
        <v>6.4810562836932704</v>
      </c>
      <c r="P21" s="1">
        <v>6.0996686223741099</v>
      </c>
      <c r="Q21" s="1">
        <v>5.7699067404300477</v>
      </c>
      <c r="R21" s="1">
        <v>5.5955377810801004</v>
      </c>
      <c r="S21" s="1">
        <v>5.6900352960763909</v>
      </c>
      <c r="T21" s="1">
        <v>6.141594332458113</v>
      </c>
      <c r="U21" s="1">
        <v>6.9786778409529262</v>
      </c>
      <c r="V21" s="1">
        <v>8.149117011644627</v>
      </c>
      <c r="W21" s="1">
        <v>9.5226241493497614</v>
      </c>
      <c r="X21" s="1">
        <v>10.918613297255066</v>
      </c>
      <c r="Y21" s="1">
        <v>12.151404164893465</v>
      </c>
      <c r="Z21" s="1">
        <v>13.077635537645198</v>
      </c>
      <c r="AA21" s="1">
        <v>13.629666994655267</v>
      </c>
      <c r="AB21" s="1">
        <v>13.824528361982066</v>
      </c>
      <c r="AC21" s="1">
        <v>13.747709618392468</v>
      </c>
      <c r="AD21" s="1">
        <v>13.520115190731099</v>
      </c>
      <c r="AE21" s="1">
        <v>13.261084271651301</v>
      </c>
      <c r="AF21" s="1">
        <v>13.059425492859432</v>
      </c>
      <c r="AG21" s="1">
        <v>12.959416773535965</v>
      </c>
      <c r="AH21" s="1">
        <v>12.962404733414166</v>
      </c>
      <c r="AI21" s="1">
        <v>13.039575311370967</v>
      </c>
      <c r="AJ21" s="1">
        <v>13.149150110326566</v>
      </c>
      <c r="AK21" s="1">
        <v>13.251794624168268</v>
      </c>
      <c r="AL21" s="1">
        <v>13.320420789094333</v>
      </c>
      <c r="AM21" s="1">
        <v>13.3434403840778</v>
      </c>
      <c r="AN21" s="1">
        <v>13.322764693311001</v>
      </c>
      <c r="AO21" s="1">
        <v>13.268934694436302</v>
      </c>
      <c r="AP21" s="1">
        <v>13.1957504662098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14.631419476666666</v>
      </c>
      <c r="C22" s="1">
        <v>14.624620960000001</v>
      </c>
      <c r="D22" s="1">
        <v>14.633098883333332</v>
      </c>
      <c r="E22" s="1">
        <v>14.652831886666666</v>
      </c>
      <c r="F22" s="1">
        <v>14.678807359999999</v>
      </c>
      <c r="G22" s="1">
        <v>14.704079833333333</v>
      </c>
      <c r="H22" s="1">
        <v>14.718470256666668</v>
      </c>
      <c r="I22" s="1">
        <v>14.707486279999999</v>
      </c>
      <c r="J22" s="1">
        <v>14.652315176666667</v>
      </c>
      <c r="K22" s="1">
        <v>14.531772719999999</v>
      </c>
      <c r="L22" s="1">
        <v>14.326765046666667</v>
      </c>
      <c r="M22" s="1">
        <v>14.02708103</v>
      </c>
      <c r="N22" s="1">
        <v>13.639261179999998</v>
      </c>
      <c r="O22" s="1">
        <v>13.193172706666667</v>
      </c>
      <c r="P22" s="1">
        <v>12.744252510000001</v>
      </c>
      <c r="Q22" s="1">
        <v>12.36872271</v>
      </c>
      <c r="R22" s="1">
        <v>12.15078244</v>
      </c>
      <c r="S22" s="1">
        <v>12.163624970000001</v>
      </c>
      <c r="T22" s="1">
        <v>12.449178860000002</v>
      </c>
      <c r="U22" s="1">
        <v>13.003258863333334</v>
      </c>
      <c r="V22" s="1">
        <v>13.772029576666668</v>
      </c>
      <c r="W22" s="1">
        <v>14.662107370000001</v>
      </c>
      <c r="X22" s="1">
        <v>15.561655763333334</v>
      </c>
      <c r="Y22" s="1">
        <v>16.365875629999998</v>
      </c>
      <c r="Z22" s="1">
        <v>16.999120476666665</v>
      </c>
      <c r="AA22" s="1">
        <v>17.42753862</v>
      </c>
      <c r="AB22" s="1">
        <v>17.659550666666668</v>
      </c>
      <c r="AC22" s="1">
        <v>17.735413129999998</v>
      </c>
      <c r="AD22" s="1">
        <v>17.710455363333335</v>
      </c>
      <c r="AE22" s="1">
        <v>17.638108463333332</v>
      </c>
      <c r="AF22" s="1">
        <v>17.557927320000001</v>
      </c>
      <c r="AG22" s="1">
        <v>17.491027130000003</v>
      </c>
      <c r="AH22" s="1">
        <v>17.442203500000002</v>
      </c>
      <c r="AI22" s="1">
        <v>17.405916753333333</v>
      </c>
      <c r="AJ22" s="1">
        <v>17.372907269999999</v>
      </c>
      <c r="AK22" s="1">
        <v>17.335131426666667</v>
      </c>
      <c r="AL22" s="1">
        <v>17.288138970000002</v>
      </c>
      <c r="AM22" s="1">
        <v>17.23121523</v>
      </c>
      <c r="AN22" s="1">
        <v>17.166220670000001</v>
      </c>
      <c r="AO22" s="1">
        <v>17.096095126666668</v>
      </c>
      <c r="AP22" s="1">
        <v>17.023683843333334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15.84385243</v>
      </c>
      <c r="C23" s="1">
        <v>15.794093163333335</v>
      </c>
      <c r="D23" s="1">
        <v>15.799763213333334</v>
      </c>
      <c r="E23" s="1">
        <v>15.850385179999998</v>
      </c>
      <c r="F23" s="1">
        <v>15.928289833333332</v>
      </c>
      <c r="G23" s="1">
        <v>16.01028488</v>
      </c>
      <c r="H23" s="1">
        <v>16.069872543333336</v>
      </c>
      <c r="I23" s="1">
        <v>16.079682129999998</v>
      </c>
      <c r="J23" s="1">
        <v>16.014186986666669</v>
      </c>
      <c r="K23" s="1">
        <v>15.853050330000002</v>
      </c>
      <c r="L23" s="1">
        <v>15.585359483333335</v>
      </c>
      <c r="M23" s="1">
        <v>15.214518286666667</v>
      </c>
      <c r="N23" s="1">
        <v>14.762825193333333</v>
      </c>
      <c r="O23" s="1">
        <v>14.274070983333333</v>
      </c>
      <c r="P23" s="1">
        <v>13.812201830000001</v>
      </c>
      <c r="Q23" s="1">
        <v>13.454516410000002</v>
      </c>
      <c r="R23" s="1">
        <v>13.279136736666667</v>
      </c>
      <c r="S23" s="1">
        <v>13.348452813333333</v>
      </c>
      <c r="T23" s="1">
        <v>13.692341303333334</v>
      </c>
      <c r="U23" s="1">
        <v>14.296323566666667</v>
      </c>
      <c r="V23" s="1">
        <v>15.099558643333333</v>
      </c>
      <c r="W23" s="1">
        <v>16.00512720333333</v>
      </c>
      <c r="X23" s="1">
        <v>16.900883886666666</v>
      </c>
      <c r="Y23" s="1">
        <v>17.684926266666665</v>
      </c>
      <c r="Z23" s="1">
        <v>18.28759621</v>
      </c>
      <c r="AA23" s="1">
        <v>18.683126900000001</v>
      </c>
      <c r="AB23" s="1">
        <v>18.888080543333331</v>
      </c>
      <c r="AC23" s="1">
        <v>18.948662143333333</v>
      </c>
      <c r="AD23" s="1">
        <v>18.92260727333333</v>
      </c>
      <c r="AE23" s="1">
        <v>18.862260333333335</v>
      </c>
      <c r="AF23" s="1">
        <v>18.803737260000002</v>
      </c>
      <c r="AG23" s="1">
        <v>18.763901436666668</v>
      </c>
      <c r="AH23" s="1">
        <v>18.743830160000002</v>
      </c>
      <c r="AI23" s="1">
        <v>18.735658149999999</v>
      </c>
      <c r="AJ23" s="1">
        <v>18.729496346666668</v>
      </c>
      <c r="AK23" s="1">
        <v>18.718149563333331</v>
      </c>
      <c r="AL23" s="1">
        <v>18.698847873333335</v>
      </c>
      <c r="AM23" s="1">
        <v>18.672484499999999</v>
      </c>
      <c r="AN23" s="1">
        <v>18.641549819999998</v>
      </c>
      <c r="AO23" s="1">
        <v>18.608029293333331</v>
      </c>
      <c r="AP23" s="1">
        <v>18.572159433333329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12.963370711372933</v>
      </c>
      <c r="C24" s="1">
        <v>12.903920076614767</v>
      </c>
      <c r="D24" s="1">
        <v>12.903431016386435</v>
      </c>
      <c r="E24" s="1">
        <v>12.9514136414516</v>
      </c>
      <c r="F24" s="1">
        <v>13.027734489534732</v>
      </c>
      <c r="G24" s="1">
        <v>13.105677584248667</v>
      </c>
      <c r="H24" s="1">
        <v>13.155866537800334</v>
      </c>
      <c r="I24" s="1">
        <v>13.149861200456668</v>
      </c>
      <c r="J24" s="1">
        <v>13.062902833064333</v>
      </c>
      <c r="K24" s="1">
        <v>12.875997619576067</v>
      </c>
      <c r="L24" s="1">
        <v>12.577927761661067</v>
      </c>
      <c r="M24" s="1">
        <v>12.167744475277667</v>
      </c>
      <c r="N24" s="1">
        <v>11.657897060030701</v>
      </c>
      <c r="O24" s="1">
        <v>11.077498509279232</v>
      </c>
      <c r="P24" s="1">
        <v>10.474500070974718</v>
      </c>
      <c r="Q24" s="1">
        <v>9.9150368714592627</v>
      </c>
      <c r="R24" s="1">
        <v>9.478220728348651</v>
      </c>
      <c r="S24" s="1">
        <v>9.2454186004662464</v>
      </c>
      <c r="T24" s="1">
        <v>9.2846932384863781</v>
      </c>
      <c r="U24" s="1">
        <v>9.6334032656127402</v>
      </c>
      <c r="V24" s="1">
        <v>10.284095391852796</v>
      </c>
      <c r="W24" s="1">
        <v>11.17935381430029</v>
      </c>
      <c r="X24" s="1">
        <v>12.219266823753102</v>
      </c>
      <c r="Y24" s="1">
        <v>13.281038773011668</v>
      </c>
      <c r="Z24" s="1">
        <v>14.245581239633665</v>
      </c>
      <c r="AA24" s="1">
        <v>15.022786572992267</v>
      </c>
      <c r="AB24" s="1">
        <v>15.567463937350034</v>
      </c>
      <c r="AC24" s="1">
        <v>15.881688671302667</v>
      </c>
      <c r="AD24" s="1">
        <v>16.004582301887567</v>
      </c>
      <c r="AE24" s="1">
        <v>15.994757077520532</v>
      </c>
      <c r="AF24" s="1">
        <v>15.912163612092565</v>
      </c>
      <c r="AG24" s="1">
        <v>15.804734265765601</v>
      </c>
      <c r="AH24" s="1">
        <v>15.702213146559133</v>
      </c>
      <c r="AI24" s="1">
        <v>15.616582312230902</v>
      </c>
      <c r="AJ24" s="1">
        <v>15.546696912836433</v>
      </c>
      <c r="AK24" s="1">
        <v>15.4843977998871</v>
      </c>
      <c r="AL24" s="1">
        <v>15.419990014121533</v>
      </c>
      <c r="AM24" s="1">
        <v>15.345926202391967</v>
      </c>
      <c r="AN24" s="1">
        <v>15.258407220610266</v>
      </c>
      <c r="AO24" s="1">
        <v>15.157244569608233</v>
      </c>
      <c r="AP24" s="1">
        <v>15.044678224020766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16.483508260000001</v>
      </c>
      <c r="C25" s="1">
        <v>16.47027438666667</v>
      </c>
      <c r="D25" s="1">
        <v>16.444103219999999</v>
      </c>
      <c r="E25" s="1">
        <v>16.397205199999998</v>
      </c>
      <c r="F25" s="1">
        <v>16.316533680000003</v>
      </c>
      <c r="G25" s="1">
        <v>16.184250066666667</v>
      </c>
      <c r="H25" s="1">
        <v>15.979593483333337</v>
      </c>
      <c r="I25" s="1">
        <v>15.681759996666669</v>
      </c>
      <c r="J25" s="1">
        <v>15.273275120000001</v>
      </c>
      <c r="K25" s="1">
        <v>14.743565296666667</v>
      </c>
      <c r="L25" s="1">
        <v>14.092811206666667</v>
      </c>
      <c r="M25" s="1">
        <v>13.336340066666665</v>
      </c>
      <c r="N25" s="1">
        <v>12.50944338</v>
      </c>
      <c r="O25" s="1">
        <v>11.671509086</v>
      </c>
      <c r="P25" s="1">
        <v>10.907095291666666</v>
      </c>
      <c r="Q25" s="1">
        <v>10.320840687666665</v>
      </c>
      <c r="R25" s="1">
        <v>10.023815692333335</v>
      </c>
      <c r="S25" s="1">
        <v>10.111535666666667</v>
      </c>
      <c r="T25" s="1">
        <v>10.637856680333334</v>
      </c>
      <c r="U25" s="1">
        <v>11.592715536666667</v>
      </c>
      <c r="V25" s="1">
        <v>12.892933243333331</v>
      </c>
      <c r="W25" s="1">
        <v>14.392441046666667</v>
      </c>
      <c r="X25" s="1">
        <v>15.911610363333331</v>
      </c>
      <c r="Y25" s="1">
        <v>17.277566519999997</v>
      </c>
      <c r="Z25" s="1">
        <v>18.362348693333331</v>
      </c>
      <c r="AA25" s="1">
        <v>19.106353276666667</v>
      </c>
      <c r="AB25" s="1">
        <v>19.520517786666666</v>
      </c>
      <c r="AC25" s="1">
        <v>19.669092430000003</v>
      </c>
      <c r="AD25" s="1">
        <v>19.641545019999999</v>
      </c>
      <c r="AE25" s="1">
        <v>19.52445414</v>
      </c>
      <c r="AF25" s="1">
        <v>19.381997510000001</v>
      </c>
      <c r="AG25" s="1">
        <v>19.248714019999998</v>
      </c>
      <c r="AH25" s="1">
        <v>19.133161810000001</v>
      </c>
      <c r="AI25" s="1">
        <v>19.027869679999998</v>
      </c>
      <c r="AJ25" s="1">
        <v>18.920301179999999</v>
      </c>
      <c r="AK25" s="1">
        <v>18.800933463333333</v>
      </c>
      <c r="AL25" s="1">
        <v>18.666848296666668</v>
      </c>
      <c r="AM25" s="1">
        <v>18.521307763333333</v>
      </c>
      <c r="AN25" s="1">
        <v>18.370975446666666</v>
      </c>
      <c r="AO25" s="1">
        <v>18.222644316666671</v>
      </c>
      <c r="AP25" s="1">
        <v>18.080835083333334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9.8457082893333325</v>
      </c>
      <c r="C26" s="1">
        <v>10.003424367999999</v>
      </c>
      <c r="D26" s="1">
        <v>10.125468869000001</v>
      </c>
      <c r="E26" s="1">
        <v>10.179663531999999</v>
      </c>
      <c r="F26" s="1">
        <v>10.137057574000002</v>
      </c>
      <c r="G26" s="1">
        <v>9.9775390556666661</v>
      </c>
      <c r="H26" s="1">
        <v>9.6940422689999988</v>
      </c>
      <c r="I26" s="1">
        <v>9.2938771606666659</v>
      </c>
      <c r="J26" s="1">
        <v>8.796301510000001</v>
      </c>
      <c r="K26" s="1">
        <v>8.2266499580000012</v>
      </c>
      <c r="L26" s="1">
        <v>7.6090158216666666</v>
      </c>
      <c r="M26" s="1">
        <v>6.9610257569999989</v>
      </c>
      <c r="N26" s="1">
        <v>6.2945752536666673</v>
      </c>
      <c r="O26" s="1">
        <v>5.6245078923333338</v>
      </c>
      <c r="P26" s="1">
        <v>4.9830626929999999</v>
      </c>
      <c r="Q26" s="1">
        <v>4.4330777449999994</v>
      </c>
      <c r="R26" s="1">
        <v>4.0704933566666668</v>
      </c>
      <c r="S26" s="1">
        <v>4.0094639953333333</v>
      </c>
      <c r="T26" s="1">
        <v>4.3512536073333337</v>
      </c>
      <c r="U26" s="1">
        <v>5.1469277456666669</v>
      </c>
      <c r="V26" s="1">
        <v>6.3684982740000002</v>
      </c>
      <c r="W26" s="1">
        <v>7.9014775093333327</v>
      </c>
      <c r="X26" s="1">
        <v>9.5645817540000007</v>
      </c>
      <c r="Y26" s="1">
        <v>11.151934750000001</v>
      </c>
      <c r="Z26" s="1">
        <v>12.48362253</v>
      </c>
      <c r="AA26" s="1">
        <v>13.446799653333334</v>
      </c>
      <c r="AB26" s="1">
        <v>14.013942663333333</v>
      </c>
      <c r="AC26" s="1">
        <v>14.23475311</v>
      </c>
      <c r="AD26" s="1">
        <v>14.208334626666668</v>
      </c>
      <c r="AE26" s="1">
        <v>14.048053439999999</v>
      </c>
      <c r="AF26" s="1">
        <v>13.851365863333333</v>
      </c>
      <c r="AG26" s="1">
        <v>13.682297303333334</v>
      </c>
      <c r="AH26" s="1">
        <v>13.568133156666667</v>
      </c>
      <c r="AI26" s="1">
        <v>13.506947063333334</v>
      </c>
      <c r="AJ26" s="1">
        <v>13.48027066</v>
      </c>
      <c r="AK26" s="1">
        <v>13.465486910000001</v>
      </c>
      <c r="AL26" s="1">
        <v>13.444455563333335</v>
      </c>
      <c r="AM26" s="1">
        <v>13.407256050000001</v>
      </c>
      <c r="AN26" s="1">
        <v>13.351833863333333</v>
      </c>
      <c r="AO26" s="1">
        <v>13.281310040000001</v>
      </c>
      <c r="AP26" s="1">
        <v>13.200765253333332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16.322681693333333</v>
      </c>
      <c r="C27" s="1">
        <v>16.316627586666666</v>
      </c>
      <c r="D27" s="1">
        <v>16.208856896666664</v>
      </c>
      <c r="E27" s="1">
        <v>16.030456463333334</v>
      </c>
      <c r="F27" s="1">
        <v>15.823172856666668</v>
      </c>
      <c r="G27" s="1">
        <v>15.627832</v>
      </c>
      <c r="H27" s="1">
        <v>15.472713613333335</v>
      </c>
      <c r="I27" s="1">
        <v>15.365790940000002</v>
      </c>
      <c r="J27" s="1">
        <v>15.29332007</v>
      </c>
      <c r="K27" s="1">
        <v>15.225265486666666</v>
      </c>
      <c r="L27" s="1">
        <v>15.12619701</v>
      </c>
      <c r="M27" s="1">
        <v>14.968934110000001</v>
      </c>
      <c r="N27" s="1">
        <v>14.747360306666666</v>
      </c>
      <c r="O27" s="1">
        <v>14.484489026666665</v>
      </c>
      <c r="P27" s="1">
        <v>14.232310626666667</v>
      </c>
      <c r="Q27" s="1">
        <v>14.06164132</v>
      </c>
      <c r="R27" s="1">
        <v>14.043264426666667</v>
      </c>
      <c r="S27" s="1">
        <v>14.225382273333333</v>
      </c>
      <c r="T27" s="1">
        <v>14.615138296666666</v>
      </c>
      <c r="U27" s="1">
        <v>15.171868916666666</v>
      </c>
      <c r="V27" s="1">
        <v>15.815983543333333</v>
      </c>
      <c r="W27" s="1">
        <v>16.45112048</v>
      </c>
      <c r="X27" s="1">
        <v>16.991423506666667</v>
      </c>
      <c r="Y27" s="1">
        <v>17.383546596666665</v>
      </c>
      <c r="Z27" s="1">
        <v>17.615622290000001</v>
      </c>
      <c r="AA27" s="1">
        <v>17.711478523333334</v>
      </c>
      <c r="AB27" s="1">
        <v>17.714591423333335</v>
      </c>
      <c r="AC27" s="1">
        <v>17.669591603333334</v>
      </c>
      <c r="AD27" s="1">
        <v>17.60851155666667</v>
      </c>
      <c r="AE27" s="1">
        <v>17.545480703333336</v>
      </c>
      <c r="AF27" s="1">
        <v>17.479466649999999</v>
      </c>
      <c r="AG27" s="1">
        <v>17.401817126666668</v>
      </c>
      <c r="AH27" s="1">
        <v>17.304514006666668</v>
      </c>
      <c r="AI27" s="1">
        <v>17.185895903333332</v>
      </c>
      <c r="AJ27" s="1">
        <v>17.052312423333333</v>
      </c>
      <c r="AK27" s="1">
        <v>16.91592833</v>
      </c>
      <c r="AL27" s="1">
        <v>16.790176446666667</v>
      </c>
      <c r="AM27" s="1">
        <v>16.68492535</v>
      </c>
      <c r="AN27" s="1">
        <v>16.603224846666667</v>
      </c>
      <c r="AO27" s="1">
        <v>16.540655470000001</v>
      </c>
      <c r="AP27" s="1">
        <v>16.487208006666666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15.802275160000001</v>
      </c>
      <c r="C28" s="1">
        <v>15.713262690000001</v>
      </c>
      <c r="D28" s="1">
        <v>15.67463674</v>
      </c>
      <c r="E28" s="1">
        <v>15.690161135</v>
      </c>
      <c r="F28" s="1">
        <v>15.751430015</v>
      </c>
      <c r="G28" s="1">
        <v>15.837330954999999</v>
      </c>
      <c r="H28" s="1">
        <v>15.91590437</v>
      </c>
      <c r="I28" s="1">
        <v>15.948428929999999</v>
      </c>
      <c r="J28" s="1">
        <v>15.895459985</v>
      </c>
      <c r="K28" s="1">
        <v>15.72442603</v>
      </c>
      <c r="L28" s="1">
        <v>15.418073265</v>
      </c>
      <c r="M28" s="1">
        <v>14.982478839999999</v>
      </c>
      <c r="N28" s="1">
        <v>14.452666010000002</v>
      </c>
      <c r="O28" s="1">
        <v>13.893402249999999</v>
      </c>
      <c r="P28" s="1">
        <v>13.393013195</v>
      </c>
      <c r="Q28" s="1">
        <v>13.049361170000001</v>
      </c>
      <c r="R28" s="1">
        <v>12.949507539999999</v>
      </c>
      <c r="S28" s="1">
        <v>13.14742002</v>
      </c>
      <c r="T28" s="1">
        <v>13.646246980000001</v>
      </c>
      <c r="U28" s="1">
        <v>14.391820445</v>
      </c>
      <c r="V28" s="1">
        <v>15.281374880000001</v>
      </c>
      <c r="W28" s="1">
        <v>16.186460789999998</v>
      </c>
      <c r="X28" s="1">
        <v>16.983590884999998</v>
      </c>
      <c r="Y28" s="1">
        <v>17.582837595000001</v>
      </c>
      <c r="Z28" s="1">
        <v>17.945211184999998</v>
      </c>
      <c r="AA28" s="1">
        <v>18.08406287</v>
      </c>
      <c r="AB28" s="1">
        <v>18.051886840000002</v>
      </c>
      <c r="AC28" s="1">
        <v>17.918889174999997</v>
      </c>
      <c r="AD28" s="1">
        <v>17.751527365000001</v>
      </c>
      <c r="AE28" s="1">
        <v>17.597629005000002</v>
      </c>
      <c r="AF28" s="1">
        <v>17.480977414999998</v>
      </c>
      <c r="AG28" s="1">
        <v>17.404352299999999</v>
      </c>
      <c r="AH28" s="1">
        <v>17.357497735000003</v>
      </c>
      <c r="AI28" s="1">
        <v>17.325946200000001</v>
      </c>
      <c r="AJ28" s="1">
        <v>17.297672070000001</v>
      </c>
      <c r="AK28" s="1">
        <v>17.26628277</v>
      </c>
      <c r="AL28" s="1">
        <v>17.231026270000001</v>
      </c>
      <c r="AM28" s="1">
        <v>17.194818075000001</v>
      </c>
      <c r="AN28" s="1">
        <v>17.161692264999999</v>
      </c>
      <c r="AO28" s="1">
        <v>17.134754215000001</v>
      </c>
      <c r="AP28" s="1">
        <v>17.115155950000002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13.551265176666666</v>
      </c>
      <c r="C29" s="1">
        <v>13.612678836666667</v>
      </c>
      <c r="D29" s="1">
        <v>13.661583893333335</v>
      </c>
      <c r="E29" s="1">
        <v>13.686239323333332</v>
      </c>
      <c r="F29" s="1">
        <v>13.678450699999999</v>
      </c>
      <c r="G29" s="1">
        <v>13.632180676666666</v>
      </c>
      <c r="H29" s="1">
        <v>13.541250676666666</v>
      </c>
      <c r="I29" s="1">
        <v>13.396978446666665</v>
      </c>
      <c r="J29" s="1">
        <v>13.186813696666666</v>
      </c>
      <c r="K29" s="1">
        <v>12.89499069</v>
      </c>
      <c r="L29" s="1">
        <v>12.505895899999999</v>
      </c>
      <c r="M29" s="1">
        <v>12.010238581999999</v>
      </c>
      <c r="N29" s="1">
        <v>11.413203125000001</v>
      </c>
      <c r="O29" s="1">
        <v>10.742627104666667</v>
      </c>
      <c r="P29" s="1">
        <v>10.054186707666666</v>
      </c>
      <c r="Q29" s="1">
        <v>9.4301745770000007</v>
      </c>
      <c r="R29" s="1">
        <v>8.9694100806666679</v>
      </c>
      <c r="S29" s="1">
        <v>8.7684042590000004</v>
      </c>
      <c r="T29" s="1">
        <v>8.8975376293333337</v>
      </c>
      <c r="U29" s="1">
        <v>9.3792599750000001</v>
      </c>
      <c r="V29" s="1">
        <v>10.176331854666666</v>
      </c>
      <c r="W29" s="1">
        <v>11.195703172666667</v>
      </c>
      <c r="X29" s="1">
        <v>12.308240810000001</v>
      </c>
      <c r="Y29" s="1">
        <v>13.378376543333331</v>
      </c>
      <c r="Z29" s="1">
        <v>14.293842543333334</v>
      </c>
      <c r="AA29" s="1">
        <v>14.98610985</v>
      </c>
      <c r="AB29" s="1">
        <v>15.436642746666669</v>
      </c>
      <c r="AC29" s="1">
        <v>15.669954850000002</v>
      </c>
      <c r="AD29" s="1">
        <v>15.738562823333334</v>
      </c>
      <c r="AE29" s="1">
        <v>15.705807793333333</v>
      </c>
      <c r="AF29" s="1">
        <v>15.630961690000001</v>
      </c>
      <c r="AG29" s="1">
        <v>15.558941186666667</v>
      </c>
      <c r="AH29" s="1">
        <v>15.515447626666665</v>
      </c>
      <c r="AI29" s="1">
        <v>15.507321040000001</v>
      </c>
      <c r="AJ29" s="1">
        <v>15.526992186666668</v>
      </c>
      <c r="AK29" s="1">
        <v>15.559191103333333</v>
      </c>
      <c r="AL29" s="1">
        <v>15.587794423333333</v>
      </c>
      <c r="AM29" s="1">
        <v>15.601016833333334</v>
      </c>
      <c r="AN29" s="1">
        <v>15.593955546666669</v>
      </c>
      <c r="AO29" s="1">
        <v>15.568462869999999</v>
      </c>
      <c r="AP29" s="1">
        <v>15.531098793333333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14.600309016666666</v>
      </c>
      <c r="C30" s="1">
        <v>14.645080363333333</v>
      </c>
      <c r="D30" s="1">
        <v>14.644928780000001</v>
      </c>
      <c r="E30" s="1">
        <v>14.587283663333332</v>
      </c>
      <c r="F30" s="1">
        <v>14.458660966666669</v>
      </c>
      <c r="G30" s="1">
        <v>14.244792226666666</v>
      </c>
      <c r="H30" s="1">
        <v>13.932418203333334</v>
      </c>
      <c r="I30" s="1">
        <v>13.512334936666667</v>
      </c>
      <c r="J30" s="1">
        <v>12.98276261</v>
      </c>
      <c r="K30" s="1">
        <v>12.352154749999999</v>
      </c>
      <c r="L30" s="1">
        <v>11.641122663333334</v>
      </c>
      <c r="M30" s="1">
        <v>10.883811275333334</v>
      </c>
      <c r="N30" s="1">
        <v>10.129237987333333</v>
      </c>
      <c r="O30" s="1">
        <v>9.4423956190000009</v>
      </c>
      <c r="P30" s="1">
        <v>8.9035255626666654</v>
      </c>
      <c r="Q30" s="1">
        <v>8.6028132616666664</v>
      </c>
      <c r="R30" s="1">
        <v>8.6280772366666678</v>
      </c>
      <c r="S30" s="1">
        <v>9.0454907329999994</v>
      </c>
      <c r="T30" s="1">
        <v>9.8773320703333329</v>
      </c>
      <c r="U30" s="1">
        <v>11.084273243333334</v>
      </c>
      <c r="V30" s="1">
        <v>12.560605070000001</v>
      </c>
      <c r="W30" s="1">
        <v>14.147762820000002</v>
      </c>
      <c r="X30" s="1">
        <v>15.665023643333333</v>
      </c>
      <c r="Y30" s="1">
        <v>16.948914226666663</v>
      </c>
      <c r="Z30" s="1">
        <v>17.88852065</v>
      </c>
      <c r="AA30" s="1">
        <v>18.445161290000001</v>
      </c>
      <c r="AB30" s="1">
        <v>18.651172706666667</v>
      </c>
      <c r="AC30" s="1">
        <v>18.590512243333333</v>
      </c>
      <c r="AD30" s="1">
        <v>18.369721296666668</v>
      </c>
      <c r="AE30" s="1">
        <v>18.089439626666671</v>
      </c>
      <c r="AF30" s="1">
        <v>17.824368030000002</v>
      </c>
      <c r="AG30" s="1">
        <v>17.615167763333336</v>
      </c>
      <c r="AH30" s="1">
        <v>17.471365656666666</v>
      </c>
      <c r="AI30" s="1">
        <v>17.381346043333334</v>
      </c>
      <c r="AJ30" s="1">
        <v>17.324489303333333</v>
      </c>
      <c r="AK30" s="1">
        <v>17.281276809999998</v>
      </c>
      <c r="AL30" s="1">
        <v>17.239049403333336</v>
      </c>
      <c r="AM30" s="1">
        <v>17.193182743333331</v>
      </c>
      <c r="AN30" s="1">
        <v>17.144968333333335</v>
      </c>
      <c r="AO30" s="1">
        <v>17.098108933333332</v>
      </c>
      <c r="AP30" s="1">
        <v>17.055533236666665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16.276951583333332</v>
      </c>
      <c r="C31" s="1">
        <v>16.216476116666666</v>
      </c>
      <c r="D31" s="1">
        <v>16.19015374333333</v>
      </c>
      <c r="E31" s="1">
        <v>16.185339293333332</v>
      </c>
      <c r="F31" s="1">
        <v>16.180731056666669</v>
      </c>
      <c r="G31" s="1">
        <v>16.147838133333334</v>
      </c>
      <c r="H31" s="1">
        <v>16.054032683333336</v>
      </c>
      <c r="I31" s="1">
        <v>15.866510553333333</v>
      </c>
      <c r="J31" s="1">
        <v>15.556599666666669</v>
      </c>
      <c r="K31" s="1">
        <v>15.104199943333333</v>
      </c>
      <c r="L31" s="1">
        <v>14.502415223333331</v>
      </c>
      <c r="M31" s="1">
        <v>13.762378383333333</v>
      </c>
      <c r="N31" s="1">
        <v>12.917770213333332</v>
      </c>
      <c r="O31" s="1">
        <v>12.027733215333333</v>
      </c>
      <c r="P31" s="1">
        <v>11.176171759333334</v>
      </c>
      <c r="Q31" s="1">
        <v>10.465344493666665</v>
      </c>
      <c r="R31" s="1">
        <v>10.002659849666665</v>
      </c>
      <c r="S31" s="1">
        <v>9.8817637610000002</v>
      </c>
      <c r="T31" s="1">
        <v>10.161760141333334</v>
      </c>
      <c r="U31" s="1">
        <v>10.850461182333333</v>
      </c>
      <c r="V31" s="1">
        <v>11.897561666666666</v>
      </c>
      <c r="W31" s="1">
        <v>13.200978749999999</v>
      </c>
      <c r="X31" s="1">
        <v>14.625139413333335</v>
      </c>
      <c r="Y31" s="1">
        <v>16.025868620000001</v>
      </c>
      <c r="Z31" s="1">
        <v>17.274947843333333</v>
      </c>
      <c r="AA31" s="1">
        <v>18.278972886666669</v>
      </c>
      <c r="AB31" s="1">
        <v>18.990124236666666</v>
      </c>
      <c r="AC31" s="1">
        <v>19.40840694666667</v>
      </c>
      <c r="AD31" s="1">
        <v>19.575370503333332</v>
      </c>
      <c r="AE31" s="1">
        <v>19.560160376666666</v>
      </c>
      <c r="AF31" s="1">
        <v>19.440999633333334</v>
      </c>
      <c r="AG31" s="1">
        <v>19.287253806666666</v>
      </c>
      <c r="AH31" s="1">
        <v>19.147094666666668</v>
      </c>
      <c r="AI31" s="1">
        <v>19.043369023333334</v>
      </c>
      <c r="AJ31" s="1">
        <v>18.977091743333336</v>
      </c>
      <c r="AK31" s="1">
        <v>18.935607989999998</v>
      </c>
      <c r="AL31" s="1">
        <v>18.901711753333334</v>
      </c>
      <c r="AM31" s="1">
        <v>18.860754486666664</v>
      </c>
      <c r="AN31" s="1">
        <v>18.804327563333334</v>
      </c>
      <c r="AO31" s="1">
        <v>18.730645889999998</v>
      </c>
      <c r="AP31" s="1">
        <v>18.64275163666667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14.19160385</v>
      </c>
      <c r="C32" s="1">
        <v>14.26680363</v>
      </c>
      <c r="D32" s="1">
        <v>14.358693416666668</v>
      </c>
      <c r="E32" s="1">
        <v>14.455789316666667</v>
      </c>
      <c r="F32" s="1">
        <v>14.544176800000001</v>
      </c>
      <c r="G32" s="1">
        <v>14.60514532</v>
      </c>
      <c r="H32" s="1">
        <v>14.612677503333332</v>
      </c>
      <c r="I32" s="1">
        <v>14.53236761</v>
      </c>
      <c r="J32" s="1">
        <v>14.323472510000002</v>
      </c>
      <c r="K32" s="1">
        <v>13.945168299999999</v>
      </c>
      <c r="L32" s="1">
        <v>13.366771573333333</v>
      </c>
      <c r="M32" s="1">
        <v>12.58008203</v>
      </c>
      <c r="N32" s="1">
        <v>11.610696773333332</v>
      </c>
      <c r="O32" s="1">
        <v>10.524661268999999</v>
      </c>
      <c r="P32" s="1">
        <v>9.4273847286666665</v>
      </c>
      <c r="Q32" s="1">
        <v>8.4532112399999999</v>
      </c>
      <c r="R32" s="1">
        <v>7.7460361426666671</v>
      </c>
      <c r="S32" s="1">
        <v>7.4335629226666669</v>
      </c>
      <c r="T32" s="1">
        <v>7.5999929286666665</v>
      </c>
      <c r="U32" s="1">
        <v>8.2637309046666676</v>
      </c>
      <c r="V32" s="1">
        <v>9.3671591319999994</v>
      </c>
      <c r="W32" s="1">
        <v>10.783535052333335</v>
      </c>
      <c r="X32" s="1">
        <v>12.3413009</v>
      </c>
      <c r="Y32" s="1">
        <v>13.859984683333332</v>
      </c>
      <c r="Z32" s="1">
        <v>15.187221943333332</v>
      </c>
      <c r="AA32" s="1">
        <v>16.225833550000001</v>
      </c>
      <c r="AB32" s="1">
        <v>16.94392019</v>
      </c>
      <c r="AC32" s="1">
        <v>17.367509810000001</v>
      </c>
      <c r="AD32" s="1">
        <v>17.561079846666662</v>
      </c>
      <c r="AE32" s="1">
        <v>17.60390649</v>
      </c>
      <c r="AF32" s="1">
        <v>17.569445356666666</v>
      </c>
      <c r="AG32" s="1">
        <v>17.51217256</v>
      </c>
      <c r="AH32" s="1">
        <v>17.46307831333333</v>
      </c>
      <c r="AI32" s="1">
        <v>17.432350956666667</v>
      </c>
      <c r="AJ32" s="1">
        <v>17.416258153333334</v>
      </c>
      <c r="AK32" s="1">
        <v>17.404958363333336</v>
      </c>
      <c r="AL32" s="1">
        <v>17.388726463333331</v>
      </c>
      <c r="AM32" s="1">
        <v>17.361371526666669</v>
      </c>
      <c r="AN32" s="1">
        <v>17.32092437</v>
      </c>
      <c r="AO32" s="1">
        <v>17.268548689999999</v>
      </c>
      <c r="AP32" s="1">
        <v>17.206881416666668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16.473100596666665</v>
      </c>
      <c r="C33" s="1">
        <v>16.402830273333333</v>
      </c>
      <c r="D33" s="1">
        <v>16.374331666666667</v>
      </c>
      <c r="E33" s="1">
        <v>16.385239346666669</v>
      </c>
      <c r="F33" s="1">
        <v>16.429770943333335</v>
      </c>
      <c r="G33" s="1">
        <v>16.49638727333333</v>
      </c>
      <c r="H33" s="1">
        <v>16.564914033333334</v>
      </c>
      <c r="I33" s="1">
        <v>16.604391016666668</v>
      </c>
      <c r="J33" s="1">
        <v>16.573219463333334</v>
      </c>
      <c r="K33" s="1">
        <v>16.422976763333335</v>
      </c>
      <c r="L33" s="1">
        <v>16.106522943333335</v>
      </c>
      <c r="M33" s="1">
        <v>15.58983106</v>
      </c>
      <c r="N33" s="1">
        <v>14.865555696666666</v>
      </c>
      <c r="O33" s="1">
        <v>13.965045123333333</v>
      </c>
      <c r="P33" s="1">
        <v>12.964733766666667</v>
      </c>
      <c r="Q33" s="1">
        <v>11.983088223333333</v>
      </c>
      <c r="R33" s="1">
        <v>11.165874373333333</v>
      </c>
      <c r="S33" s="1">
        <v>10.660482783333334</v>
      </c>
      <c r="T33" s="1">
        <v>10.58385094</v>
      </c>
      <c r="U33" s="1">
        <v>10.99197223</v>
      </c>
      <c r="V33" s="1">
        <v>11.860498846666667</v>
      </c>
      <c r="W33" s="1">
        <v>13.084177396666668</v>
      </c>
      <c r="X33" s="1">
        <v>14.497572763333332</v>
      </c>
      <c r="Y33" s="1">
        <v>15.912260816666668</v>
      </c>
      <c r="Z33" s="1">
        <v>17.159398053333334</v>
      </c>
      <c r="AA33" s="1">
        <v>18.1243643</v>
      </c>
      <c r="AB33" s="1">
        <v>18.763317466666663</v>
      </c>
      <c r="AC33" s="1">
        <v>19.098597470000001</v>
      </c>
      <c r="AD33" s="1">
        <v>19.197618840000001</v>
      </c>
      <c r="AE33" s="1">
        <v>19.144817543333332</v>
      </c>
      <c r="AF33" s="1">
        <v>19.016713706666668</v>
      </c>
      <c r="AG33" s="1">
        <v>18.866826373333335</v>
      </c>
      <c r="AH33" s="1">
        <v>18.722155749999999</v>
      </c>
      <c r="AI33" s="1">
        <v>18.588582540000001</v>
      </c>
      <c r="AJ33" s="1">
        <v>18.460337813333336</v>
      </c>
      <c r="AK33" s="1">
        <v>18.328918606666665</v>
      </c>
      <c r="AL33" s="1">
        <v>18.188662956666665</v>
      </c>
      <c r="AM33" s="1">
        <v>18.038434176666669</v>
      </c>
      <c r="AN33" s="1">
        <v>17.880503389999998</v>
      </c>
      <c r="AO33" s="1">
        <v>17.718339836666669</v>
      </c>
      <c r="AP33" s="1">
        <v>17.554748196666669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12.853528633333333</v>
      </c>
      <c r="C34" s="1">
        <v>12.702357866666667</v>
      </c>
      <c r="D34" s="1">
        <v>12.615450413333335</v>
      </c>
      <c r="E34" s="1">
        <v>12.596757986666667</v>
      </c>
      <c r="F34" s="1">
        <v>12.643326376666666</v>
      </c>
      <c r="G34" s="1">
        <v>12.743842783333335</v>
      </c>
      <c r="H34" s="1">
        <v>12.877872616666664</v>
      </c>
      <c r="I34" s="1">
        <v>13.016034840000001</v>
      </c>
      <c r="J34" s="1">
        <v>13.121649723333334</v>
      </c>
      <c r="K34" s="1">
        <v>13.154554383333334</v>
      </c>
      <c r="L34" s="1">
        <v>13.077520273333333</v>
      </c>
      <c r="M34" s="1">
        <v>12.864902423333334</v>
      </c>
      <c r="N34" s="1">
        <v>12.511995263333333</v>
      </c>
      <c r="O34" s="1">
        <v>12.042531133333334</v>
      </c>
      <c r="P34" s="1">
        <v>11.511379159999999</v>
      </c>
      <c r="Q34" s="1">
        <v>11.000140713333332</v>
      </c>
      <c r="R34" s="1">
        <v>10.604974443333333</v>
      </c>
      <c r="S34" s="1">
        <v>10.418219489666667</v>
      </c>
      <c r="T34" s="1">
        <v>10.507603083333334</v>
      </c>
      <c r="U34" s="1">
        <v>10.898371403333334</v>
      </c>
      <c r="V34" s="1">
        <v>11.563931510000002</v>
      </c>
      <c r="W34" s="1">
        <v>12.42894313</v>
      </c>
      <c r="X34" s="1">
        <v>13.385185973333334</v>
      </c>
      <c r="Y34" s="1">
        <v>14.316082243333334</v>
      </c>
      <c r="Z34" s="1">
        <v>15.122512766666667</v>
      </c>
      <c r="AA34" s="1">
        <v>15.742150663333334</v>
      </c>
      <c r="AB34" s="1">
        <v>16.157131173333337</v>
      </c>
      <c r="AC34" s="1">
        <v>16.389214316666667</v>
      </c>
      <c r="AD34" s="1">
        <v>16.48575035</v>
      </c>
      <c r="AE34" s="1">
        <v>16.502136343333333</v>
      </c>
      <c r="AF34" s="1">
        <v>16.486466516666667</v>
      </c>
      <c r="AG34" s="1">
        <v>16.470198836666668</v>
      </c>
      <c r="AH34" s="1">
        <v>16.465971156666665</v>
      </c>
      <c r="AI34" s="1">
        <v>16.471299760000001</v>
      </c>
      <c r="AJ34" s="1">
        <v>16.475470740000002</v>
      </c>
      <c r="AK34" s="1">
        <v>16.466667389999998</v>
      </c>
      <c r="AL34" s="1">
        <v>16.437066210000001</v>
      </c>
      <c r="AM34" s="1">
        <v>16.384878</v>
      </c>
      <c r="AN34" s="1">
        <v>16.313610596666667</v>
      </c>
      <c r="AO34" s="1">
        <v>16.229712736666666</v>
      </c>
      <c r="AP34" s="1">
        <v>16.139977153333334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10.306255558863123</v>
      </c>
      <c r="C35" s="1">
        <v>10.2269355960215</v>
      </c>
      <c r="D35" s="1">
        <v>10.175649819523818</v>
      </c>
      <c r="E35" s="1">
        <v>10.119547381655847</v>
      </c>
      <c r="F35" s="1">
        <v>10.02925877246482</v>
      </c>
      <c r="G35" s="1">
        <v>9.8827577512019733</v>
      </c>
      <c r="H35" s="1">
        <v>9.6668345354276912</v>
      </c>
      <c r="I35" s="1">
        <v>9.3765111468901345</v>
      </c>
      <c r="J35" s="1">
        <v>9.0134834969429303</v>
      </c>
      <c r="K35" s="1">
        <v>8.5849788200057144</v>
      </c>
      <c r="L35" s="1">
        <v>8.1042209634370366</v>
      </c>
      <c r="M35" s="1">
        <v>7.5930287961404828</v>
      </c>
      <c r="N35" s="1">
        <v>7.0860282346595369</v>
      </c>
      <c r="O35" s="1">
        <v>6.6347417736649996</v>
      </c>
      <c r="P35" s="1">
        <v>6.3088184184898397</v>
      </c>
      <c r="Q35" s="1">
        <v>6.1914445059916368</v>
      </c>
      <c r="R35" s="1">
        <v>6.3670884321606236</v>
      </c>
      <c r="S35" s="1">
        <v>6.9023501020584703</v>
      </c>
      <c r="T35" s="1">
        <v>7.8241850961492263</v>
      </c>
      <c r="U35" s="1">
        <v>9.102640729975894</v>
      </c>
      <c r="V35" s="1">
        <v>10.645643765735256</v>
      </c>
      <c r="W35" s="1">
        <v>12.310354010852699</v>
      </c>
      <c r="X35" s="1">
        <v>13.929928378040534</v>
      </c>
      <c r="Y35" s="1">
        <v>15.348528693599098</v>
      </c>
      <c r="Z35" s="1">
        <v>16.453821696459936</v>
      </c>
      <c r="AA35" s="1">
        <v>17.196876827364665</v>
      </c>
      <c r="AB35" s="1">
        <v>17.59406805199</v>
      </c>
      <c r="AC35" s="1">
        <v>17.712175233644832</v>
      </c>
      <c r="AD35" s="1">
        <v>17.643430471806933</v>
      </c>
      <c r="AE35" s="1">
        <v>17.479588907438568</v>
      </c>
      <c r="AF35" s="1">
        <v>17.292747032742529</v>
      </c>
      <c r="AG35" s="1">
        <v>17.126768531472305</v>
      </c>
      <c r="AH35" s="1">
        <v>16.998808154813101</v>
      </c>
      <c r="AI35" s="1">
        <v>16.907319022998035</v>
      </c>
      <c r="AJ35" s="1">
        <v>16.841929793292667</v>
      </c>
      <c r="AK35" s="1">
        <v>16.791481903839333</v>
      </c>
      <c r="AL35" s="1">
        <v>16.748436891483134</v>
      </c>
      <c r="AM35" s="1">
        <v>16.7097661699014</v>
      </c>
      <c r="AN35" s="1">
        <v>16.675610290051566</v>
      </c>
      <c r="AO35" s="1">
        <v>16.647253046645666</v>
      </c>
      <c r="AP35" s="1">
        <v>16.625537651772799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9.7944711945061993</v>
      </c>
      <c r="C36" s="1">
        <v>9.5762352504416999</v>
      </c>
      <c r="D36" s="1">
        <v>9.4565916276772057</v>
      </c>
      <c r="E36" s="1">
        <v>9.4236819185774383</v>
      </c>
      <c r="F36" s="1">
        <v>9.4439788207477307</v>
      </c>
      <c r="G36" s="1">
        <v>9.4656669364295229</v>
      </c>
      <c r="H36" s="1">
        <v>9.4274691477017303</v>
      </c>
      <c r="I36" s="1">
        <v>9.2703557178317855</v>
      </c>
      <c r="J36" s="1">
        <v>8.9486774879374114</v>
      </c>
      <c r="K36" s="1">
        <v>8.4380377767631831</v>
      </c>
      <c r="L36" s="1">
        <v>7.7391185344722091</v>
      </c>
      <c r="M36" s="1">
        <v>6.8783216813982433</v>
      </c>
      <c r="N36" s="1">
        <v>5.90654505543203</v>
      </c>
      <c r="O36" s="1">
        <v>4.8968279470467202</v>
      </c>
      <c r="P36" s="1">
        <v>3.940778766425407</v>
      </c>
      <c r="Q36" s="1">
        <v>3.1432175289470403</v>
      </c>
      <c r="R36" s="1">
        <v>2.613933639878375</v>
      </c>
      <c r="S36" s="1">
        <v>2.4549892348223583</v>
      </c>
      <c r="T36" s="1">
        <v>2.7429941607231965</v>
      </c>
      <c r="U36" s="1">
        <v>3.5088595386457939</v>
      </c>
      <c r="V36" s="1">
        <v>4.7213384668144593</v>
      </c>
      <c r="W36" s="1">
        <v>6.2823497428482797</v>
      </c>
      <c r="X36" s="1">
        <v>8.0393918231348476</v>
      </c>
      <c r="Y36" s="1">
        <v>9.8136542135738907</v>
      </c>
      <c r="Z36" s="1">
        <v>11.435162027501368</v>
      </c>
      <c r="AA36" s="1">
        <v>12.773064867155535</v>
      </c>
      <c r="AB36" s="1">
        <v>13.752477356817167</v>
      </c>
      <c r="AC36" s="1">
        <v>14.356868055106935</v>
      </c>
      <c r="AD36" s="1">
        <v>14.620812982391366</v>
      </c>
      <c r="AE36" s="1">
        <v>14.617819701402501</v>
      </c>
      <c r="AF36" s="1">
        <v>14.444361105753067</v>
      </c>
      <c r="AG36" s="1">
        <v>14.199990241983832</v>
      </c>
      <c r="AH36" s="1">
        <v>13.966367637767867</v>
      </c>
      <c r="AI36" s="1">
        <v>13.791475156797199</v>
      </c>
      <c r="AJ36" s="1">
        <v>13.684798760881899</v>
      </c>
      <c r="AK36" s="1">
        <v>13.6249277047952</v>
      </c>
      <c r="AL36" s="1">
        <v>13.575892555663733</v>
      </c>
      <c r="AM36" s="1">
        <v>13.505241457654565</v>
      </c>
      <c r="AN36" s="1">
        <v>13.396741818022567</v>
      </c>
      <c r="AO36" s="1">
        <v>13.253628427962168</v>
      </c>
      <c r="AP36" s="1">
        <v>13.0928829829981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13.541804643333334</v>
      </c>
      <c r="C37" s="1">
        <v>13.419590853333332</v>
      </c>
      <c r="D37" s="1">
        <v>13.315017046666668</v>
      </c>
      <c r="E37" s="1">
        <v>13.237290386666666</v>
      </c>
      <c r="F37" s="1">
        <v>13.192634723333333</v>
      </c>
      <c r="G37" s="1">
        <v>13.180904546666667</v>
      </c>
      <c r="H37" s="1">
        <v>13.192537119999999</v>
      </c>
      <c r="I37" s="1">
        <v>13.206813430000002</v>
      </c>
      <c r="J37" s="1">
        <v>13.192395413333335</v>
      </c>
      <c r="K37" s="1">
        <v>13.11087706</v>
      </c>
      <c r="L37" s="1">
        <v>12.923563556666666</v>
      </c>
      <c r="M37" s="1">
        <v>12.600874099999999</v>
      </c>
      <c r="N37" s="1">
        <v>12.13276947</v>
      </c>
      <c r="O37" s="1">
        <v>11.537694313333333</v>
      </c>
      <c r="P37" s="1">
        <v>10.867064003333333</v>
      </c>
      <c r="Q37" s="1">
        <v>10.202691700000001</v>
      </c>
      <c r="R37" s="1">
        <v>9.6459437906666654</v>
      </c>
      <c r="S37" s="1">
        <v>9.2996772480000001</v>
      </c>
      <c r="T37" s="1">
        <v>9.2465538163333338</v>
      </c>
      <c r="U37" s="1">
        <v>9.5292218073333341</v>
      </c>
      <c r="V37" s="1">
        <v>10.138193236333334</v>
      </c>
      <c r="W37" s="1">
        <v>11.011554140666668</v>
      </c>
      <c r="X37" s="1">
        <v>12.047249603333334</v>
      </c>
      <c r="Y37" s="1">
        <v>13.124732243333334</v>
      </c>
      <c r="Z37" s="1">
        <v>14.129818813333332</v>
      </c>
      <c r="AA37" s="1">
        <v>14.975858093333335</v>
      </c>
      <c r="AB37" s="1">
        <v>15.615963380000002</v>
      </c>
      <c r="AC37" s="1">
        <v>16.044275633333331</v>
      </c>
      <c r="AD37" s="1">
        <v>16.287670773333335</v>
      </c>
      <c r="AE37" s="1">
        <v>16.391817193333331</v>
      </c>
      <c r="AF37" s="1">
        <v>16.406387753333334</v>
      </c>
      <c r="AG37" s="1">
        <v>16.373518199999999</v>
      </c>
      <c r="AH37" s="1">
        <v>16.321759433333337</v>
      </c>
      <c r="AI37" s="1">
        <v>16.265579936666665</v>
      </c>
      <c r="AJ37" s="1">
        <v>16.208762366666665</v>
      </c>
      <c r="AK37" s="1">
        <v>16.14932958333333</v>
      </c>
      <c r="AL37" s="1">
        <v>16.083941643333333</v>
      </c>
      <c r="AM37" s="1">
        <v>16.010617603333333</v>
      </c>
      <c r="AN37" s="1">
        <v>15.929622069999999</v>
      </c>
      <c r="AO37" s="1">
        <v>15.843031123333333</v>
      </c>
      <c r="AP37" s="1">
        <v>15.753727463333334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14.618695776666668</v>
      </c>
      <c r="C38" s="1">
        <v>14.674956016666664</v>
      </c>
      <c r="D38" s="1">
        <v>14.802011096666666</v>
      </c>
      <c r="E38" s="1">
        <v>14.98319358</v>
      </c>
      <c r="F38" s="1">
        <v>15.193002623333333</v>
      </c>
      <c r="G38" s="1">
        <v>15.400112866666667</v>
      </c>
      <c r="H38" s="1">
        <v>15.571507953333333</v>
      </c>
      <c r="I38" s="1">
        <v>15.676522463333333</v>
      </c>
      <c r="J38" s="1">
        <v>15.690043186666665</v>
      </c>
      <c r="K38" s="1">
        <v>15.59500081</v>
      </c>
      <c r="L38" s="1">
        <v>15.384962676666667</v>
      </c>
      <c r="M38" s="1">
        <v>15.067569353333333</v>
      </c>
      <c r="N38" s="1">
        <v>14.668592116666668</v>
      </c>
      <c r="O38" s="1">
        <v>14.234920116666666</v>
      </c>
      <c r="P38" s="1">
        <v>13.833661810000001</v>
      </c>
      <c r="Q38" s="1">
        <v>13.544699096666667</v>
      </c>
      <c r="R38" s="1">
        <v>13.44597162</v>
      </c>
      <c r="S38" s="1">
        <v>13.594094213333333</v>
      </c>
      <c r="T38" s="1">
        <v>14.00621134</v>
      </c>
      <c r="U38" s="1">
        <v>14.650344506666668</v>
      </c>
      <c r="V38" s="1">
        <v>15.449517520000001</v>
      </c>
      <c r="W38" s="1">
        <v>16.299909400000001</v>
      </c>
      <c r="X38" s="1">
        <v>17.097357726666669</v>
      </c>
      <c r="Y38" s="1">
        <v>17.762784363333335</v>
      </c>
      <c r="Z38" s="1">
        <v>18.257647723333335</v>
      </c>
      <c r="AA38" s="1">
        <v>18.585081816666669</v>
      </c>
      <c r="AB38" s="1">
        <v>18.778480349999999</v>
      </c>
      <c r="AC38" s="1">
        <v>18.883819976666668</v>
      </c>
      <c r="AD38" s="1">
        <v>18.943111326666667</v>
      </c>
      <c r="AE38" s="1">
        <v>18.984198856666666</v>
      </c>
      <c r="AF38" s="1">
        <v>19.018415340000001</v>
      </c>
      <c r="AG38" s="1">
        <v>19.044332319999999</v>
      </c>
      <c r="AH38" s="1">
        <v>19.054257770000003</v>
      </c>
      <c r="AI38" s="1">
        <v>19.040324606666669</v>
      </c>
      <c r="AJ38" s="1">
        <v>18.998298680000001</v>
      </c>
      <c r="AK38" s="1">
        <v>18.928718270000001</v>
      </c>
      <c r="AL38" s="1">
        <v>18.836027416666667</v>
      </c>
      <c r="AM38" s="1">
        <v>18.726772003333334</v>
      </c>
      <c r="AN38" s="1">
        <v>18.607801743333333</v>
      </c>
      <c r="AO38" s="1">
        <v>18.485021516666666</v>
      </c>
      <c r="AP38" s="1">
        <v>18.362817073333332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14.642186947961131</v>
      </c>
      <c r="C39" s="1">
        <v>14.735324126416968</v>
      </c>
      <c r="D39" s="1">
        <v>14.873484016853199</v>
      </c>
      <c r="E39" s="1">
        <v>15.027358876416764</v>
      </c>
      <c r="F39" s="1">
        <v>15.160825700284867</v>
      </c>
      <c r="G39" s="1">
        <v>15.234062399059667</v>
      </c>
      <c r="H39" s="1">
        <v>15.2075436816669</v>
      </c>
      <c r="I39" s="1">
        <v>15.046368816938399</v>
      </c>
      <c r="J39" s="1">
        <v>14.724434613455331</v>
      </c>
      <c r="K39" s="1">
        <v>14.228197500294799</v>
      </c>
      <c r="L39" s="1">
        <v>13.560054757919099</v>
      </c>
      <c r="M39" s="1">
        <v>12.741504141034</v>
      </c>
      <c r="N39" s="1">
        <v>11.816010286551068</v>
      </c>
      <c r="O39" s="1">
        <v>10.850869873155835</v>
      </c>
      <c r="P39" s="1">
        <v>9.9365389876644663</v>
      </c>
      <c r="Q39" s="1">
        <v>9.1813331138055272</v>
      </c>
      <c r="R39" s="1">
        <v>8.6997071371574126</v>
      </c>
      <c r="S39" s="1">
        <v>8.5938773164112323</v>
      </c>
      <c r="T39" s="1">
        <v>8.9312763177437233</v>
      </c>
      <c r="U39" s="1">
        <v>9.7234242299509344</v>
      </c>
      <c r="V39" s="1">
        <v>10.913725849420198</v>
      </c>
      <c r="W39" s="1">
        <v>12.380725193921799</v>
      </c>
      <c r="X39" s="1">
        <v>13.958761227540402</v>
      </c>
      <c r="Y39" s="1">
        <v>15.471348256298134</v>
      </c>
      <c r="Z39" s="1">
        <v>16.7672591653991</v>
      </c>
      <c r="AA39" s="1">
        <v>17.748196504347799</v>
      </c>
      <c r="AB39" s="1">
        <v>18.380706055686797</v>
      </c>
      <c r="AC39" s="1">
        <v>18.691331208420134</v>
      </c>
      <c r="AD39" s="1">
        <v>18.749382923180967</v>
      </c>
      <c r="AE39" s="1">
        <v>18.644080562110897</v>
      </c>
      <c r="AF39" s="1">
        <v>18.462612933457496</v>
      </c>
      <c r="AG39" s="1">
        <v>18.273960793553435</v>
      </c>
      <c r="AH39" s="1">
        <v>18.120866807747564</v>
      </c>
      <c r="AI39" s="1">
        <v>18.019791553092471</v>
      </c>
      <c r="AJ39" s="1">
        <v>17.966716201168467</v>
      </c>
      <c r="AK39" s="1">
        <v>17.945701851012</v>
      </c>
      <c r="AL39" s="1">
        <v>17.937265000136932</v>
      </c>
      <c r="AM39" s="1">
        <v>17.924572204182997</v>
      </c>
      <c r="AN39" s="1">
        <v>17.896689452788966</v>
      </c>
      <c r="AO39" s="1">
        <v>17.849168951190901</v>
      </c>
      <c r="AP39" s="1">
        <v>17.782851735852702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17.107620895</v>
      </c>
      <c r="C40" s="1">
        <v>17.110643375000002</v>
      </c>
      <c r="D40" s="1">
        <v>17.060898269999999</v>
      </c>
      <c r="E40" s="1">
        <v>16.963649740000001</v>
      </c>
      <c r="F40" s="1">
        <v>16.831713624999999</v>
      </c>
      <c r="G40" s="1">
        <v>16.682515835</v>
      </c>
      <c r="H40" s="1">
        <v>16.532476715000001</v>
      </c>
      <c r="I40" s="1">
        <v>16.390010425</v>
      </c>
      <c r="J40" s="1">
        <v>16.249259944999999</v>
      </c>
      <c r="K40" s="1">
        <v>16.087073365000002</v>
      </c>
      <c r="L40" s="1">
        <v>15.865433700000001</v>
      </c>
      <c r="M40" s="1">
        <v>15.54043427</v>
      </c>
      <c r="N40" s="1">
        <v>15.076974490000001</v>
      </c>
      <c r="O40" s="1">
        <v>14.46597886</v>
      </c>
      <c r="P40" s="1">
        <v>13.738851670000001</v>
      </c>
      <c r="Q40" s="1">
        <v>12.97307908</v>
      </c>
      <c r="R40" s="1">
        <v>12.284273724999998</v>
      </c>
      <c r="S40" s="1">
        <v>11.8037505</v>
      </c>
      <c r="T40" s="1">
        <v>11.64605055</v>
      </c>
      <c r="U40" s="1">
        <v>11.875732055</v>
      </c>
      <c r="V40" s="1">
        <v>12.48483963</v>
      </c>
      <c r="W40" s="1">
        <v>13.390121975</v>
      </c>
      <c r="X40" s="1">
        <v>14.452532725000001</v>
      </c>
      <c r="Y40" s="1">
        <v>15.51323268</v>
      </c>
      <c r="Z40" s="1">
        <v>16.433878159999999</v>
      </c>
      <c r="AA40" s="1">
        <v>17.127530974999999</v>
      </c>
      <c r="AB40" s="1">
        <v>17.570797669999997</v>
      </c>
      <c r="AC40" s="1">
        <v>17.795647365000001</v>
      </c>
      <c r="AD40" s="1">
        <v>17.86696126</v>
      </c>
      <c r="AE40" s="1">
        <v>17.85593789</v>
      </c>
      <c r="AF40" s="1">
        <v>17.818872299999999</v>
      </c>
      <c r="AG40" s="1">
        <v>17.786741245000002</v>
      </c>
      <c r="AH40" s="1">
        <v>17.765914369999997</v>
      </c>
      <c r="AI40" s="1">
        <v>17.746427234999999</v>
      </c>
      <c r="AJ40" s="1">
        <v>17.712719315000001</v>
      </c>
      <c r="AK40" s="1">
        <v>17.652441500000002</v>
      </c>
      <c r="AL40" s="1">
        <v>17.56096531</v>
      </c>
      <c r="AM40" s="1">
        <v>17.441475459999999</v>
      </c>
      <c r="AN40" s="1">
        <v>17.302144130000002</v>
      </c>
      <c r="AO40" s="1">
        <v>17.152459780000001</v>
      </c>
      <c r="AP40" s="1">
        <v>17.000378545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14.72305571879825</v>
      </c>
      <c r="C41" s="1">
        <v>14.725233975040851</v>
      </c>
      <c r="D41" s="1">
        <v>14.720027115891199</v>
      </c>
      <c r="E41" s="1">
        <v>14.690885400279051</v>
      </c>
      <c r="F41" s="1">
        <v>14.622391317054351</v>
      </c>
      <c r="G41" s="1">
        <v>14.50133253549685</v>
      </c>
      <c r="H41" s="1">
        <v>14.3166047268081</v>
      </c>
      <c r="I41" s="1">
        <v>14.058266071721651</v>
      </c>
      <c r="J41" s="1">
        <v>13.716692491871701</v>
      </c>
      <c r="K41" s="1">
        <v>13.282942668057849</v>
      </c>
      <c r="L41" s="1">
        <v>12.751078439234451</v>
      </c>
      <c r="M41" s="1">
        <v>12.1224892916456</v>
      </c>
      <c r="N41" s="1">
        <v>11.4114840535997</v>
      </c>
      <c r="O41" s="1">
        <v>10.65072773007015</v>
      </c>
      <c r="P41" s="1">
        <v>9.8946425849588202</v>
      </c>
      <c r="Q41" s="1">
        <v>9.2187775854006553</v>
      </c>
      <c r="R41" s="1">
        <v>8.7135268629361313</v>
      </c>
      <c r="S41" s="1">
        <v>8.471605811120245</v>
      </c>
      <c r="T41" s="1">
        <v>8.570444361699586</v>
      </c>
      <c r="U41" s="1">
        <v>9.0528801846533593</v>
      </c>
      <c r="V41" s="1">
        <v>9.9114613028722509</v>
      </c>
      <c r="W41" s="1">
        <v>11.0821755164687</v>
      </c>
      <c r="X41" s="1">
        <v>12.451616075420951</v>
      </c>
      <c r="Y41" s="1">
        <v>13.8774976135362</v>
      </c>
      <c r="Z41" s="1">
        <v>15.217395531233549</v>
      </c>
      <c r="AA41" s="1">
        <v>16.356977528400751</v>
      </c>
      <c r="AB41" s="1">
        <v>17.228982507318548</v>
      </c>
      <c r="AC41" s="1">
        <v>17.818075178266248</v>
      </c>
      <c r="AD41" s="1">
        <v>18.15238684231025</v>
      </c>
      <c r="AE41" s="1">
        <v>18.287010833814797</v>
      </c>
      <c r="AF41" s="1">
        <v>18.286069825876048</v>
      </c>
      <c r="AG41" s="1">
        <v>18.208388692190852</v>
      </c>
      <c r="AH41" s="1">
        <v>18.098949488448952</v>
      </c>
      <c r="AI41" s="1">
        <v>17.985963614193199</v>
      </c>
      <c r="AJ41" s="1">
        <v>17.88228468705875</v>
      </c>
      <c r="AK41" s="1">
        <v>17.789564235699299</v>
      </c>
      <c r="AL41" s="1">
        <v>17.703472605737701</v>
      </c>
      <c r="AM41" s="1">
        <v>17.61842378710335</v>
      </c>
      <c r="AN41" s="1">
        <v>17.530695267758599</v>
      </c>
      <c r="AO41" s="1">
        <v>17.439562940456348</v>
      </c>
      <c r="AP41" s="1">
        <v>17.346803068618549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12.164934669999999</v>
      </c>
      <c r="C42" s="1">
        <v>12.119242649999999</v>
      </c>
      <c r="D42" s="1">
        <v>12.101498509999999</v>
      </c>
      <c r="E42" s="1">
        <v>12.101957390000001</v>
      </c>
      <c r="F42" s="1">
        <v>12.107172303333334</v>
      </c>
      <c r="G42" s="1">
        <v>12.099609436666666</v>
      </c>
      <c r="H42" s="1">
        <v>12.057679856666667</v>
      </c>
      <c r="I42" s="1">
        <v>11.956522843333333</v>
      </c>
      <c r="J42" s="1">
        <v>11.769962416666667</v>
      </c>
      <c r="K42" s="1">
        <v>11.474134063333333</v>
      </c>
      <c r="L42" s="1">
        <v>11.053099776666665</v>
      </c>
      <c r="M42" s="1">
        <v>10.506109243333333</v>
      </c>
      <c r="N42" s="1">
        <v>9.8550772953333325</v>
      </c>
      <c r="O42" s="1">
        <v>9.1497502233333332</v>
      </c>
      <c r="P42" s="1">
        <v>8.4675852493333323</v>
      </c>
      <c r="Q42" s="1">
        <v>7.906115317666667</v>
      </c>
      <c r="R42" s="1">
        <v>7.5675398659999997</v>
      </c>
      <c r="S42" s="1">
        <v>7.5379028453333321</v>
      </c>
      <c r="T42" s="1">
        <v>7.8656789480000002</v>
      </c>
      <c r="U42" s="1">
        <v>8.5460064563333322</v>
      </c>
      <c r="V42" s="1">
        <v>9.5163212186666666</v>
      </c>
      <c r="W42" s="1">
        <v>10.666308217000001</v>
      </c>
      <c r="X42" s="1">
        <v>11.860453550000001</v>
      </c>
      <c r="Y42" s="1">
        <v>12.966840653333334</v>
      </c>
      <c r="Z42" s="1">
        <v>13.883433316666666</v>
      </c>
      <c r="AA42" s="1">
        <v>14.554220006666668</v>
      </c>
      <c r="AB42" s="1">
        <v>14.971720773333333</v>
      </c>
      <c r="AC42" s="1">
        <v>15.167459260000001</v>
      </c>
      <c r="AD42" s="1">
        <v>15.195734190000001</v>
      </c>
      <c r="AE42" s="1">
        <v>15.11691484</v>
      </c>
      <c r="AF42" s="1">
        <v>14.984774706666668</v>
      </c>
      <c r="AG42" s="1">
        <v>14.839620103333333</v>
      </c>
      <c r="AH42" s="1">
        <v>14.706696063333332</v>
      </c>
      <c r="AI42" s="1">
        <v>14.598186686666667</v>
      </c>
      <c r="AJ42" s="1">
        <v>14.516944860000001</v>
      </c>
      <c r="AK42" s="1">
        <v>14.460454349999999</v>
      </c>
      <c r="AL42" s="1">
        <v>14.424039136666666</v>
      </c>
      <c r="AM42" s="1">
        <v>14.402815506666665</v>
      </c>
      <c r="AN42" s="1">
        <v>14.392357560000001</v>
      </c>
      <c r="AO42" s="1">
        <v>14.388498913333331</v>
      </c>
      <c r="AP42" s="1">
        <v>14.38695266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16.254247859999996</v>
      </c>
      <c r="C43" s="1">
        <v>15.967309183333333</v>
      </c>
      <c r="D43" s="1">
        <v>15.71947503</v>
      </c>
      <c r="E43" s="1">
        <v>15.518835523333331</v>
      </c>
      <c r="F43" s="1">
        <v>15.368079413333334</v>
      </c>
      <c r="G43" s="1">
        <v>15.263046636666667</v>
      </c>
      <c r="H43" s="1">
        <v>15.192176423333335</v>
      </c>
      <c r="I43" s="1">
        <v>15.13658326</v>
      </c>
      <c r="J43" s="1">
        <v>15.070761246666665</v>
      </c>
      <c r="K43" s="1">
        <v>14.964461373333334</v>
      </c>
      <c r="L43" s="1">
        <v>14.786677729999999</v>
      </c>
      <c r="M43" s="1">
        <v>14.512483193333333</v>
      </c>
      <c r="N43" s="1">
        <v>14.13245691</v>
      </c>
      <c r="O43" s="1">
        <v>13.66282185</v>
      </c>
      <c r="P43" s="1">
        <v>13.15277762</v>
      </c>
      <c r="Q43" s="1">
        <v>12.684776439999998</v>
      </c>
      <c r="R43" s="1">
        <v>12.364459756666667</v>
      </c>
      <c r="S43" s="1">
        <v>12.299902613333332</v>
      </c>
      <c r="T43" s="1">
        <v>12.574060770000001</v>
      </c>
      <c r="U43" s="1">
        <v>13.218283529999999</v>
      </c>
      <c r="V43" s="1">
        <v>14.196376176666666</v>
      </c>
      <c r="W43" s="1">
        <v>15.40648665</v>
      </c>
      <c r="X43" s="1">
        <v>16.702240056666668</v>
      </c>
      <c r="Y43" s="1">
        <v>17.927259453333335</v>
      </c>
      <c r="Z43" s="1">
        <v>18.951836736666667</v>
      </c>
      <c r="AA43" s="1">
        <v>19.699733626666667</v>
      </c>
      <c r="AB43" s="1">
        <v>20.157313823333332</v>
      </c>
      <c r="AC43" s="1">
        <v>20.364304703333335</v>
      </c>
      <c r="AD43" s="1">
        <v>20.392059556666666</v>
      </c>
      <c r="AE43" s="1">
        <v>20.318481273333333</v>
      </c>
      <c r="AF43" s="1">
        <v>20.207982573333332</v>
      </c>
      <c r="AG43" s="1">
        <v>20.101173523333333</v>
      </c>
      <c r="AH43" s="1">
        <v>20.014507529999999</v>
      </c>
      <c r="AI43" s="1">
        <v>19.946784860000001</v>
      </c>
      <c r="AJ43" s="1">
        <v>19.888149686666665</v>
      </c>
      <c r="AK43" s="1">
        <v>19.827873173333334</v>
      </c>
      <c r="AL43" s="1">
        <v>19.758939783333332</v>
      </c>
      <c r="AM43" s="1">
        <v>19.679258113333333</v>
      </c>
      <c r="AN43" s="1">
        <v>19.590520526666666</v>
      </c>
      <c r="AO43" s="1">
        <v>19.496124983333331</v>
      </c>
      <c r="AP43" s="1">
        <v>19.399318926666666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11.421528276666665</v>
      </c>
      <c r="C44" s="1">
        <v>11.34566111</v>
      </c>
      <c r="D44" s="1">
        <v>11.304166206666666</v>
      </c>
      <c r="E44" s="1">
        <v>11.293998546666666</v>
      </c>
      <c r="F44" s="1">
        <v>11.305898246666667</v>
      </c>
      <c r="G44" s="1">
        <v>11.320039553333332</v>
      </c>
      <c r="H44" s="1">
        <v>11.304601433333332</v>
      </c>
      <c r="I44" s="1">
        <v>11.218923773333332</v>
      </c>
      <c r="J44" s="1">
        <v>11.021269373333332</v>
      </c>
      <c r="K44" s="1">
        <v>10.679484553333333</v>
      </c>
      <c r="L44" s="1">
        <v>10.181783339000001</v>
      </c>
      <c r="M44" s="1">
        <v>9.5448386023333338</v>
      </c>
      <c r="N44" s="1">
        <v>8.8171729343333336</v>
      </c>
      <c r="O44" s="1">
        <v>8.0769603053333334</v>
      </c>
      <c r="P44" s="1">
        <v>7.4242512906666676</v>
      </c>
      <c r="Q44" s="1">
        <v>6.9681687460000008</v>
      </c>
      <c r="R44" s="1">
        <v>6.8100840529999997</v>
      </c>
      <c r="S44" s="1">
        <v>7.0246364163333332</v>
      </c>
      <c r="T44" s="1">
        <v>7.6418321750000002</v>
      </c>
      <c r="U44" s="1">
        <v>8.6348097193333331</v>
      </c>
      <c r="V44" s="1">
        <v>9.9180771556666674</v>
      </c>
      <c r="W44" s="1">
        <v>11.359158620000001</v>
      </c>
      <c r="X44" s="1">
        <v>12.802652739999999</v>
      </c>
      <c r="Y44" s="1">
        <v>14.101103356666664</v>
      </c>
      <c r="Z44" s="1">
        <v>15.144006133333333</v>
      </c>
      <c r="AA44" s="1">
        <v>15.876460420000001</v>
      </c>
      <c r="AB44" s="1">
        <v>16.30255653</v>
      </c>
      <c r="AC44" s="1">
        <v>16.473960703333333</v>
      </c>
      <c r="AD44" s="1">
        <v>16.468927079999997</v>
      </c>
      <c r="AE44" s="1">
        <v>16.369250753333333</v>
      </c>
      <c r="AF44" s="1">
        <v>16.24195263</v>
      </c>
      <c r="AG44" s="1">
        <v>16.129585516666669</v>
      </c>
      <c r="AH44" s="1">
        <v>16.049505910000004</v>
      </c>
      <c r="AI44" s="1">
        <v>15.999691646666667</v>
      </c>
      <c r="AJ44" s="1">
        <v>15.967457639999999</v>
      </c>
      <c r="AK44" s="1">
        <v>15.937705983333332</v>
      </c>
      <c r="AL44" s="1">
        <v>15.898584143333332</v>
      </c>
      <c r="AM44" s="1">
        <v>15.843906736666668</v>
      </c>
      <c r="AN44" s="1">
        <v>15.77287132</v>
      </c>
      <c r="AO44" s="1">
        <v>15.688206353333333</v>
      </c>
      <c r="AP44" s="1">
        <v>15.593940206666666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16.157944353333331</v>
      </c>
      <c r="C45" s="1">
        <v>16.174328673333331</v>
      </c>
      <c r="D45" s="1">
        <v>16.210677783333335</v>
      </c>
      <c r="E45" s="1">
        <v>16.257665976666669</v>
      </c>
      <c r="F45" s="1">
        <v>16.305336503333333</v>
      </c>
      <c r="G45" s="1">
        <v>16.342723039999999</v>
      </c>
      <c r="H45" s="1">
        <v>16.356819753333333</v>
      </c>
      <c r="I45" s="1">
        <v>16.331585946666667</v>
      </c>
      <c r="J45" s="1">
        <v>16.247929769999999</v>
      </c>
      <c r="K45" s="1">
        <v>16.085568296666665</v>
      </c>
      <c r="L45" s="1">
        <v>15.827264286666667</v>
      </c>
      <c r="M45" s="1">
        <v>15.465226453333335</v>
      </c>
      <c r="N45" s="1">
        <v>15.008532789999999</v>
      </c>
      <c r="O45" s="1">
        <v>14.489492870000001</v>
      </c>
      <c r="P45" s="1">
        <v>13.966229183333333</v>
      </c>
      <c r="Q45" s="1">
        <v>13.518860403333335</v>
      </c>
      <c r="R45" s="1">
        <v>13.237884963333334</v>
      </c>
      <c r="S45" s="1">
        <v>13.205738403333333</v>
      </c>
      <c r="T45" s="1">
        <v>13.475483853333335</v>
      </c>
      <c r="U45" s="1">
        <v>14.053010033333331</v>
      </c>
      <c r="V45" s="1">
        <v>14.889487713333333</v>
      </c>
      <c r="W45" s="1">
        <v>15.888260393333333</v>
      </c>
      <c r="X45" s="1">
        <v>16.925381923333333</v>
      </c>
      <c r="Y45" s="1">
        <v>17.877785823333337</v>
      </c>
      <c r="Z45" s="1">
        <v>18.650110343333335</v>
      </c>
      <c r="AA45" s="1">
        <v>19.191930973333331</v>
      </c>
      <c r="AB45" s="1">
        <v>19.501102040000003</v>
      </c>
      <c r="AC45" s="1">
        <v>19.614122723333335</v>
      </c>
      <c r="AD45" s="1">
        <v>19.58862688666667</v>
      </c>
      <c r="AE45" s="1">
        <v>19.484755696666667</v>
      </c>
      <c r="AF45" s="1">
        <v>19.351124253333335</v>
      </c>
      <c r="AG45" s="1">
        <v>19.218263616666665</v>
      </c>
      <c r="AH45" s="1">
        <v>19.099236356666665</v>
      </c>
      <c r="AI45" s="1">
        <v>18.994853053333333</v>
      </c>
      <c r="AJ45" s="1">
        <v>18.900191686666666</v>
      </c>
      <c r="AK45" s="1">
        <v>18.809805273333335</v>
      </c>
      <c r="AL45" s="1">
        <v>18.720420269999998</v>
      </c>
      <c r="AM45" s="1">
        <v>18.63129566666667</v>
      </c>
      <c r="AN45" s="1">
        <v>18.543213140000002</v>
      </c>
      <c r="AO45" s="1">
        <v>18.457188543333331</v>
      </c>
      <c r="AP45" s="1">
        <v>18.373637509999998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13.781739463333333</v>
      </c>
      <c r="C46" s="1">
        <v>13.736143366666667</v>
      </c>
      <c r="D46" s="1">
        <v>13.779001706666667</v>
      </c>
      <c r="E46" s="1">
        <v>13.895895340000001</v>
      </c>
      <c r="F46" s="1">
        <v>14.062622206666667</v>
      </c>
      <c r="G46" s="1">
        <v>14.245334939999999</v>
      </c>
      <c r="H46" s="1">
        <v>14.401559946666666</v>
      </c>
      <c r="I46" s="1">
        <v>14.48298237</v>
      </c>
      <c r="J46" s="1">
        <v>14.440734783333333</v>
      </c>
      <c r="K46" s="1">
        <v>14.233315786666667</v>
      </c>
      <c r="L46" s="1">
        <v>13.83636791</v>
      </c>
      <c r="M46" s="1">
        <v>13.25261839</v>
      </c>
      <c r="N46" s="1">
        <v>12.519567296666665</v>
      </c>
      <c r="O46" s="1">
        <v>11.712194519999999</v>
      </c>
      <c r="P46" s="1">
        <v>10.938249082666667</v>
      </c>
      <c r="Q46" s="1">
        <v>10.324785601333334</v>
      </c>
      <c r="R46" s="1">
        <v>9.9966328706666676</v>
      </c>
      <c r="S46" s="1">
        <v>10.050214001666665</v>
      </c>
      <c r="T46" s="1">
        <v>10.528858116</v>
      </c>
      <c r="U46" s="1">
        <v>11.407206819999999</v>
      </c>
      <c r="V46" s="1">
        <v>12.591204253333332</v>
      </c>
      <c r="W46" s="1">
        <v>13.935926093333334</v>
      </c>
      <c r="X46" s="1">
        <v>15.27722019</v>
      </c>
      <c r="Y46" s="1">
        <v>16.46753261666667</v>
      </c>
      <c r="Z46" s="1">
        <v>17.404492870000002</v>
      </c>
      <c r="AA46" s="1">
        <v>18.044170513333334</v>
      </c>
      <c r="AB46" s="1">
        <v>18.397582760000002</v>
      </c>
      <c r="AC46" s="1">
        <v>18.515129959999999</v>
      </c>
      <c r="AD46" s="1">
        <v>18.466228743333335</v>
      </c>
      <c r="AE46" s="1">
        <v>18.320543206666667</v>
      </c>
      <c r="AF46" s="1">
        <v>18.134775016666666</v>
      </c>
      <c r="AG46" s="1">
        <v>17.946459213333334</v>
      </c>
      <c r="AH46" s="1">
        <v>17.774162146666665</v>
      </c>
      <c r="AI46" s="1">
        <v>17.622083256666667</v>
      </c>
      <c r="AJ46" s="1">
        <v>17.486477369999999</v>
      </c>
      <c r="AK46" s="1">
        <v>17.361554160000001</v>
      </c>
      <c r="AL46" s="1">
        <v>17.243356459999998</v>
      </c>
      <c r="AM46" s="1">
        <v>17.131180183333335</v>
      </c>
      <c r="AN46" s="1">
        <v>17.026987403333333</v>
      </c>
      <c r="AO46" s="1">
        <v>16.933744023333336</v>
      </c>
      <c r="AP46" s="1">
        <v>16.853651986666666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15.34327528</v>
      </c>
      <c r="C47" s="1">
        <v>15.244070089999999</v>
      </c>
      <c r="D47" s="1">
        <v>15.154557096666666</v>
      </c>
      <c r="E47" s="1">
        <v>15.076770413333334</v>
      </c>
      <c r="F47" s="1">
        <v>15.00765034</v>
      </c>
      <c r="G47" s="1">
        <v>14.938036770000002</v>
      </c>
      <c r="H47" s="1">
        <v>14.85299036</v>
      </c>
      <c r="I47" s="1">
        <v>14.733520316666665</v>
      </c>
      <c r="J47" s="1">
        <v>14.559725696666666</v>
      </c>
      <c r="K47" s="1">
        <v>14.315250733333334</v>
      </c>
      <c r="L47" s="1">
        <v>13.992694133333336</v>
      </c>
      <c r="M47" s="1">
        <v>13.599162939999999</v>
      </c>
      <c r="N47" s="1">
        <v>13.160614936666667</v>
      </c>
      <c r="O47" s="1">
        <v>12.723219306666666</v>
      </c>
      <c r="P47" s="1">
        <v>12.349999096666666</v>
      </c>
      <c r="Q47" s="1">
        <v>12.111792613333334</v>
      </c>
      <c r="R47" s="1">
        <v>12.073168216666666</v>
      </c>
      <c r="S47" s="1">
        <v>12.27605056</v>
      </c>
      <c r="T47" s="1">
        <v>12.725702886666667</v>
      </c>
      <c r="U47" s="1">
        <v>13.384270986666666</v>
      </c>
      <c r="V47" s="1">
        <v>14.175452333333334</v>
      </c>
      <c r="W47" s="1">
        <v>15.000154500000001</v>
      </c>
      <c r="X47" s="1">
        <v>15.758747839999998</v>
      </c>
      <c r="Y47" s="1">
        <v>16.3728351</v>
      </c>
      <c r="Z47" s="1">
        <v>16.799786723333337</v>
      </c>
      <c r="AA47" s="1">
        <v>17.036369929999999</v>
      </c>
      <c r="AB47" s="1">
        <v>17.111930939999997</v>
      </c>
      <c r="AC47" s="1">
        <v>17.074852666666668</v>
      </c>
      <c r="AD47" s="1">
        <v>16.977331423333332</v>
      </c>
      <c r="AE47" s="1">
        <v>16.862945956666664</v>
      </c>
      <c r="AF47" s="1">
        <v>16.759725620000001</v>
      </c>
      <c r="AG47" s="1">
        <v>16.67923304</v>
      </c>
      <c r="AH47" s="1">
        <v>16.620279453333335</v>
      </c>
      <c r="AI47" s="1">
        <v>16.574842503333333</v>
      </c>
      <c r="AJ47" s="1">
        <v>16.533743180000002</v>
      </c>
      <c r="AK47" s="1">
        <v>16.490440150000001</v>
      </c>
      <c r="AL47" s="1">
        <v>16.442426879999999</v>
      </c>
      <c r="AM47" s="1">
        <v>16.390673546666665</v>
      </c>
      <c r="AN47" s="1">
        <v>16.338048123333333</v>
      </c>
      <c r="AO47" s="1">
        <v>16.287652496666666</v>
      </c>
      <c r="AP47" s="1">
        <v>16.241687693333333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13.855894403333332</v>
      </c>
      <c r="C48" s="1">
        <v>13.9183681</v>
      </c>
      <c r="D48" s="1">
        <v>13.951496166666667</v>
      </c>
      <c r="E48" s="1">
        <v>13.931817623333332</v>
      </c>
      <c r="F48" s="1">
        <v>13.835641323333334</v>
      </c>
      <c r="G48" s="1">
        <v>13.643107426666667</v>
      </c>
      <c r="H48" s="1">
        <v>13.340970596666667</v>
      </c>
      <c r="I48" s="1">
        <v>12.92361709</v>
      </c>
      <c r="J48" s="1">
        <v>12.392714706666666</v>
      </c>
      <c r="K48" s="1">
        <v>11.756534989999999</v>
      </c>
      <c r="L48" s="1">
        <v>11.030188256666667</v>
      </c>
      <c r="M48" s="1">
        <v>10.237677421666666</v>
      </c>
      <c r="N48" s="1">
        <v>9.4158023610000008</v>
      </c>
      <c r="O48" s="1">
        <v>8.6186857756666662</v>
      </c>
      <c r="P48" s="1">
        <v>7.9204255120000004</v>
      </c>
      <c r="Q48" s="1">
        <v>7.4127078386666669</v>
      </c>
      <c r="R48" s="1">
        <v>7.1947842546666676</v>
      </c>
      <c r="S48" s="1">
        <v>7.3553694130000009</v>
      </c>
      <c r="T48" s="1">
        <v>7.9494411123333331</v>
      </c>
      <c r="U48" s="1">
        <v>8.9764515730000003</v>
      </c>
      <c r="V48" s="1">
        <v>10.368310300333333</v>
      </c>
      <c r="W48" s="1">
        <v>11.994003873333334</v>
      </c>
      <c r="X48" s="1">
        <v>13.682496540000001</v>
      </c>
      <c r="Y48" s="1">
        <v>15.258432059999999</v>
      </c>
      <c r="Z48" s="1">
        <v>16.579571183333332</v>
      </c>
      <c r="AA48" s="1">
        <v>17.56386539</v>
      </c>
      <c r="AB48" s="1">
        <v>18.198215523333335</v>
      </c>
      <c r="AC48" s="1">
        <v>18.528152963333334</v>
      </c>
      <c r="AD48" s="1">
        <v>18.634408043333334</v>
      </c>
      <c r="AE48" s="1">
        <v>18.605776833333334</v>
      </c>
      <c r="AF48" s="1">
        <v>18.517033233333333</v>
      </c>
      <c r="AG48" s="1">
        <v>18.416986606666669</v>
      </c>
      <c r="AH48" s="1">
        <v>18.327254416666666</v>
      </c>
      <c r="AI48" s="1">
        <v>18.248805216666668</v>
      </c>
      <c r="AJ48" s="1">
        <v>18.171806396666668</v>
      </c>
      <c r="AK48" s="1">
        <v>18.084726396666667</v>
      </c>
      <c r="AL48" s="1">
        <v>17.98024234</v>
      </c>
      <c r="AM48" s="1">
        <v>17.857354846666667</v>
      </c>
      <c r="AN48" s="1">
        <v>17.720502223333334</v>
      </c>
      <c r="AO48" s="1">
        <v>17.577098443333334</v>
      </c>
      <c r="AP48" s="1">
        <v>17.434867343333334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11.37949388</v>
      </c>
      <c r="C49" s="1">
        <v>11.335568743333335</v>
      </c>
      <c r="D49" s="1">
        <v>11.288467846666668</v>
      </c>
      <c r="E49" s="1">
        <v>11.214749563333333</v>
      </c>
      <c r="F49" s="1">
        <v>11.086388166666666</v>
      </c>
      <c r="G49" s="1">
        <v>10.875034936666665</v>
      </c>
      <c r="H49" s="1">
        <v>10.557671026666666</v>
      </c>
      <c r="I49" s="1">
        <v>10.122462566999999</v>
      </c>
      <c r="J49" s="1">
        <v>9.5733244529999997</v>
      </c>
      <c r="K49" s="1">
        <v>8.931821587</v>
      </c>
      <c r="L49" s="1">
        <v>8.2356759626666669</v>
      </c>
      <c r="M49" s="1">
        <v>7.5341747733333335</v>
      </c>
      <c r="N49" s="1">
        <v>6.8818095916666664</v>
      </c>
      <c r="O49" s="1">
        <v>6.3320248210000001</v>
      </c>
      <c r="P49" s="1">
        <v>5.9326589076666671</v>
      </c>
      <c r="Q49" s="1">
        <v>5.7235438066666662</v>
      </c>
      <c r="R49" s="1">
        <v>5.7353004739999998</v>
      </c>
      <c r="S49" s="1">
        <v>5.9875077286666665</v>
      </c>
      <c r="T49" s="1">
        <v>6.4848619686666664</v>
      </c>
      <c r="U49" s="1">
        <v>7.2117251029999991</v>
      </c>
      <c r="V49" s="1">
        <v>8.1276384020000005</v>
      </c>
      <c r="W49" s="1">
        <v>9.1674048656666667</v>
      </c>
      <c r="X49" s="1">
        <v>10.248121069666666</v>
      </c>
      <c r="Y49" s="1">
        <v>11.282437656666668</v>
      </c>
      <c r="Z49" s="1">
        <v>12.194143146666667</v>
      </c>
      <c r="AA49" s="1">
        <v>12.930937739999999</v>
      </c>
      <c r="AB49" s="1">
        <v>13.470721443333334</v>
      </c>
      <c r="AC49" s="1">
        <v>13.82065718</v>
      </c>
      <c r="AD49" s="1">
        <v>14.010670353333333</v>
      </c>
      <c r="AE49" s="1">
        <v>14.083921996666666</v>
      </c>
      <c r="AF49" s="1">
        <v>14.086611733333333</v>
      </c>
      <c r="AG49" s="1">
        <v>14.059113383333333</v>
      </c>
      <c r="AH49" s="1">
        <v>14.030095680000001</v>
      </c>
      <c r="AI49" s="1">
        <v>14.014535673333333</v>
      </c>
      <c r="AJ49" s="1">
        <v>14.01537278</v>
      </c>
      <c r="AK49" s="1">
        <v>14.027505086666665</v>
      </c>
      <c r="AL49" s="1">
        <v>14.042408459999999</v>
      </c>
      <c r="AM49" s="1">
        <v>14.051944986666667</v>
      </c>
      <c r="AN49" s="1">
        <v>14.050619733333335</v>
      </c>
      <c r="AO49" s="1">
        <v>14.036249070000002</v>
      </c>
      <c r="AP49" s="1">
        <v>14.009459729999998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11.665250186666668</v>
      </c>
      <c r="C50" s="1">
        <v>11.717224206666666</v>
      </c>
      <c r="D50" s="1">
        <v>11.742881896666667</v>
      </c>
      <c r="E50" s="1">
        <v>11.715136593333334</v>
      </c>
      <c r="F50" s="1">
        <v>11.605839869999999</v>
      </c>
      <c r="G50" s="1">
        <v>11.38814927</v>
      </c>
      <c r="H50" s="1">
        <v>11.039751133333333</v>
      </c>
      <c r="I50" s="1">
        <v>10.546457192666667</v>
      </c>
      <c r="J50" s="1">
        <v>9.9054584320000014</v>
      </c>
      <c r="K50" s="1">
        <v>9.1276715520000007</v>
      </c>
      <c r="L50" s="1">
        <v>8.2391102336666666</v>
      </c>
      <c r="M50" s="1">
        <v>7.2817234160000011</v>
      </c>
      <c r="N50" s="1">
        <v>6.3141968206666661</v>
      </c>
      <c r="O50" s="1">
        <v>5.4125292819999986</v>
      </c>
      <c r="P50" s="1">
        <v>4.6689642989999998</v>
      </c>
      <c r="Q50" s="1">
        <v>4.186784276</v>
      </c>
      <c r="R50" s="1">
        <v>4.0685209613333333</v>
      </c>
      <c r="S50" s="1">
        <v>4.3969883206666669</v>
      </c>
      <c r="T50" s="1">
        <v>5.2120569316666669</v>
      </c>
      <c r="U50" s="1">
        <v>6.4899662200000003</v>
      </c>
      <c r="V50" s="1">
        <v>8.133979977000001</v>
      </c>
      <c r="W50" s="1">
        <v>9.9832889170000012</v>
      </c>
      <c r="X50" s="1">
        <v>11.841018813333335</v>
      </c>
      <c r="Y50" s="1">
        <v>13.514418089999999</v>
      </c>
      <c r="Z50" s="1">
        <v>14.854761806666668</v>
      </c>
      <c r="AA50" s="1">
        <v>15.784283046666665</v>
      </c>
      <c r="AB50" s="1">
        <v>16.302647829999998</v>
      </c>
      <c r="AC50" s="1">
        <v>16.47334373</v>
      </c>
      <c r="AD50" s="1">
        <v>16.397063289999998</v>
      </c>
      <c r="AE50" s="1">
        <v>16.18210156</v>
      </c>
      <c r="AF50" s="1">
        <v>15.920546523333334</v>
      </c>
      <c r="AG50" s="1">
        <v>15.675090426666666</v>
      </c>
      <c r="AH50" s="1">
        <v>15.476810589999999</v>
      </c>
      <c r="AI50" s="1">
        <v>15.33100986</v>
      </c>
      <c r="AJ50" s="1">
        <v>15.226900303333332</v>
      </c>
      <c r="AK50" s="1">
        <v>15.147326266666667</v>
      </c>
      <c r="AL50" s="1">
        <v>15.076101799999998</v>
      </c>
      <c r="AM50" s="1">
        <v>15.002091906666665</v>
      </c>
      <c r="AN50" s="1">
        <v>14.920360176666668</v>
      </c>
      <c r="AO50" s="1">
        <v>14.831318780000002</v>
      </c>
      <c r="AP50" s="1">
        <v>14.73890169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15.841914340000001</v>
      </c>
      <c r="C51" s="1">
        <v>15.829941013333332</v>
      </c>
      <c r="D51" s="1">
        <v>15.861185406666666</v>
      </c>
      <c r="E51" s="1">
        <v>15.917677493333334</v>
      </c>
      <c r="F51" s="1">
        <v>15.976132866666665</v>
      </c>
      <c r="G51" s="1">
        <v>16.008430596666667</v>
      </c>
      <c r="H51" s="1">
        <v>15.982711046666665</v>
      </c>
      <c r="I51" s="1">
        <v>15.865326803333334</v>
      </c>
      <c r="J51" s="1">
        <v>15.623937033333334</v>
      </c>
      <c r="K51" s="1">
        <v>15.232025053333336</v>
      </c>
      <c r="L51" s="1">
        <v>14.674928936666666</v>
      </c>
      <c r="M51" s="1">
        <v>13.957006380000001</v>
      </c>
      <c r="N51" s="1">
        <v>13.108815356666666</v>
      </c>
      <c r="O51" s="1">
        <v>12.192351546666666</v>
      </c>
      <c r="P51" s="1">
        <v>11.301777408</v>
      </c>
      <c r="Q51" s="1">
        <v>10.557137323666666</v>
      </c>
      <c r="R51" s="1">
        <v>10.089653363000002</v>
      </c>
      <c r="S51" s="1">
        <v>10.019432001666667</v>
      </c>
      <c r="T51" s="1">
        <v>10.429373871999999</v>
      </c>
      <c r="U51" s="1">
        <v>11.341768663333335</v>
      </c>
      <c r="V51" s="1">
        <v>12.705124830000001</v>
      </c>
      <c r="W51" s="1">
        <v>14.397133326666667</v>
      </c>
      <c r="X51" s="1">
        <v>16.245217999999998</v>
      </c>
      <c r="Y51" s="1">
        <v>18.060259353333333</v>
      </c>
      <c r="Z51" s="1">
        <v>19.674235393333333</v>
      </c>
      <c r="AA51" s="1">
        <v>20.97097261</v>
      </c>
      <c r="AB51" s="1">
        <v>21.901722430000003</v>
      </c>
      <c r="AC51" s="1">
        <v>22.482720623333332</v>
      </c>
      <c r="AD51" s="1">
        <v>22.777850463333333</v>
      </c>
      <c r="AE51" s="1">
        <v>22.873655373333335</v>
      </c>
      <c r="AF51" s="1">
        <v>22.854978723333335</v>
      </c>
      <c r="AG51" s="1">
        <v>22.787634523333335</v>
      </c>
      <c r="AH51" s="1">
        <v>22.710979953333332</v>
      </c>
      <c r="AI51" s="1">
        <v>22.639634409999999</v>
      </c>
      <c r="AJ51" s="1">
        <v>22.571102763333332</v>
      </c>
      <c r="AK51" s="1">
        <v>22.495260090000002</v>
      </c>
      <c r="AL51" s="1">
        <v>22.402364146666667</v>
      </c>
      <c r="AM51" s="1">
        <v>22.287792490000001</v>
      </c>
      <c r="AN51" s="1">
        <v>22.153277363333331</v>
      </c>
      <c r="AO51" s="1">
        <v>22.005513870000001</v>
      </c>
      <c r="AP51" s="1">
        <v>21.853476403333332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15.024585143333333</v>
      </c>
      <c r="C52" s="1">
        <v>15.058669633333333</v>
      </c>
      <c r="D52" s="1">
        <v>15.139001353333333</v>
      </c>
      <c r="E52" s="1">
        <v>15.245933116666668</v>
      </c>
      <c r="F52" s="1">
        <v>15.356552579999999</v>
      </c>
      <c r="G52" s="1">
        <v>15.443399316666666</v>
      </c>
      <c r="H52" s="1">
        <v>15.472999019999998</v>
      </c>
      <c r="I52" s="1">
        <v>15.405292023333333</v>
      </c>
      <c r="J52" s="1">
        <v>15.195216969999999</v>
      </c>
      <c r="K52" s="1">
        <v>14.797412406666666</v>
      </c>
      <c r="L52" s="1">
        <v>14.174270306666665</v>
      </c>
      <c r="M52" s="1">
        <v>13.306605873333334</v>
      </c>
      <c r="N52" s="1">
        <v>12.205221361666666</v>
      </c>
      <c r="O52" s="1">
        <v>10.920827610000002</v>
      </c>
      <c r="P52" s="1">
        <v>9.5492846186666664</v>
      </c>
      <c r="Q52" s="1">
        <v>8.2290848773333334</v>
      </c>
      <c r="R52" s="1">
        <v>7.1286795113333339</v>
      </c>
      <c r="S52" s="1">
        <v>6.4229710493333334</v>
      </c>
      <c r="T52" s="1">
        <v>6.261238162333334</v>
      </c>
      <c r="U52" s="1">
        <v>6.732510038</v>
      </c>
      <c r="V52" s="1">
        <v>7.8376679200000003</v>
      </c>
      <c r="W52" s="1">
        <v>9.478349870333334</v>
      </c>
      <c r="X52" s="1">
        <v>11.469460782333334</v>
      </c>
      <c r="Y52" s="1">
        <v>13.574875063333332</v>
      </c>
      <c r="Z52" s="1">
        <v>15.557314150000002</v>
      </c>
      <c r="AA52" s="1">
        <v>17.227419933333334</v>
      </c>
      <c r="AB52" s="1">
        <v>18.47699918333333</v>
      </c>
      <c r="AC52" s="1">
        <v>19.287621296666668</v>
      </c>
      <c r="AD52" s="1">
        <v>19.715192983333335</v>
      </c>
      <c r="AE52" s="1">
        <v>19.85927126</v>
      </c>
      <c r="AF52" s="1">
        <v>19.829346913333335</v>
      </c>
      <c r="AG52" s="1">
        <v>19.718549006666667</v>
      </c>
      <c r="AH52" s="1">
        <v>19.590088470000001</v>
      </c>
      <c r="AI52" s="1">
        <v>19.476145096666666</v>
      </c>
      <c r="AJ52" s="1">
        <v>19.38508238333333</v>
      </c>
      <c r="AK52" s="1">
        <v>19.311717770000001</v>
      </c>
      <c r="AL52" s="1">
        <v>19.246420066666669</v>
      </c>
      <c r="AM52" s="1">
        <v>19.180885273333335</v>
      </c>
      <c r="AN52" s="1">
        <v>19.110414233333334</v>
      </c>
      <c r="AO52" s="1">
        <v>19.0337122</v>
      </c>
      <c r="AP52" s="1">
        <v>18.951549283333332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13.354002493333333</v>
      </c>
      <c r="C53" s="1">
        <v>13.232878219999998</v>
      </c>
      <c r="D53" s="1">
        <v>13.145605359999999</v>
      </c>
      <c r="E53" s="1">
        <v>13.087099539999999</v>
      </c>
      <c r="F53" s="1">
        <v>13.051387826666668</v>
      </c>
      <c r="G53" s="1">
        <v>13.031654016666666</v>
      </c>
      <c r="H53" s="1">
        <v>13.019129576666666</v>
      </c>
      <c r="I53" s="1">
        <v>13.000983596666666</v>
      </c>
      <c r="J53" s="1">
        <v>12.958134370000002</v>
      </c>
      <c r="K53" s="1">
        <v>12.86454211</v>
      </c>
      <c r="L53" s="1">
        <v>12.689689206666666</v>
      </c>
      <c r="M53" s="1">
        <v>12.405331240000001</v>
      </c>
      <c r="N53" s="1">
        <v>11.996161429999999</v>
      </c>
      <c r="O53" s="1">
        <v>11.472085996666669</v>
      </c>
      <c r="P53" s="1">
        <v>10.878034064666666</v>
      </c>
      <c r="Q53" s="1">
        <v>10.296493774666667</v>
      </c>
      <c r="R53" s="1">
        <v>9.8390043136666669</v>
      </c>
      <c r="S53" s="1">
        <v>9.6258247616666655</v>
      </c>
      <c r="T53" s="1">
        <v>9.7572859693333331</v>
      </c>
      <c r="U53" s="1">
        <v>10.284419315333333</v>
      </c>
      <c r="V53" s="1">
        <v>11.188479559999999</v>
      </c>
      <c r="W53" s="1">
        <v>12.37754217</v>
      </c>
      <c r="X53" s="1">
        <v>13.70340813</v>
      </c>
      <c r="Y53" s="1">
        <v>14.995207446666667</v>
      </c>
      <c r="Z53" s="1">
        <v>16.099980563333332</v>
      </c>
      <c r="AA53" s="1">
        <v>16.917523299999999</v>
      </c>
      <c r="AB53" s="1">
        <v>17.418290293333332</v>
      </c>
      <c r="AC53" s="1">
        <v>17.639202280000003</v>
      </c>
      <c r="AD53" s="1">
        <v>17.660664819999997</v>
      </c>
      <c r="AE53" s="1">
        <v>17.574996813333332</v>
      </c>
      <c r="AF53" s="1">
        <v>17.458465043333334</v>
      </c>
      <c r="AG53" s="1">
        <v>17.355674806666666</v>
      </c>
      <c r="AH53" s="1">
        <v>17.278595079999999</v>
      </c>
      <c r="AI53" s="1">
        <v>17.216552756666665</v>
      </c>
      <c r="AJ53" s="1">
        <v>17.150528436666665</v>
      </c>
      <c r="AK53" s="1">
        <v>17.065442753333333</v>
      </c>
      <c r="AL53" s="1">
        <v>16.956727613333335</v>
      </c>
      <c r="AM53" s="1">
        <v>16.830651209999999</v>
      </c>
      <c r="AN53" s="1">
        <v>16.700240573333332</v>
      </c>
      <c r="AO53" s="1">
        <v>16.579605279999999</v>
      </c>
      <c r="AP53" s="1">
        <v>16.479129410000002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11.108317929999998</v>
      </c>
      <c r="C54" s="1">
        <v>11.405036289999998</v>
      </c>
      <c r="D54" s="1">
        <v>11.670402206666667</v>
      </c>
      <c r="E54" s="1">
        <v>11.888390143333334</v>
      </c>
      <c r="F54" s="1">
        <v>12.05051617</v>
      </c>
      <c r="G54" s="1">
        <v>12.147605633333333</v>
      </c>
      <c r="H54" s="1">
        <v>12.162847146666669</v>
      </c>
      <c r="I54" s="1">
        <v>12.069180516666668</v>
      </c>
      <c r="J54" s="1">
        <v>11.832367533333334</v>
      </c>
      <c r="K54" s="1">
        <v>11.419134696666667</v>
      </c>
      <c r="L54" s="1">
        <v>10.808226511999999</v>
      </c>
      <c r="M54" s="1">
        <v>10.001476219666666</v>
      </c>
      <c r="N54" s="1">
        <v>9.0321394846666667</v>
      </c>
      <c r="O54" s="1">
        <v>7.9684683796666667</v>
      </c>
      <c r="P54" s="1">
        <v>6.911389446666667</v>
      </c>
      <c r="Q54" s="1">
        <v>5.9858497880000003</v>
      </c>
      <c r="R54" s="1">
        <v>5.3259129750000005</v>
      </c>
      <c r="S54" s="1">
        <v>5.0544183446666668</v>
      </c>
      <c r="T54" s="1">
        <v>5.2594503206666667</v>
      </c>
      <c r="U54" s="1">
        <v>5.9720020993333334</v>
      </c>
      <c r="V54" s="1">
        <v>7.1511465789999997</v>
      </c>
      <c r="W54" s="1">
        <v>8.6831644809999986</v>
      </c>
      <c r="X54" s="1">
        <v>10.398196319666667</v>
      </c>
      <c r="Y54" s="1">
        <v>12.102389296666667</v>
      </c>
      <c r="Z54" s="1">
        <v>13.617405953333334</v>
      </c>
      <c r="AA54" s="1">
        <v>14.815631956666666</v>
      </c>
      <c r="AB54" s="1">
        <v>15.64053842</v>
      </c>
      <c r="AC54" s="1">
        <v>16.107086706666667</v>
      </c>
      <c r="AD54" s="1">
        <v>16.284247279999999</v>
      </c>
      <c r="AE54" s="1">
        <v>16.267398456666669</v>
      </c>
      <c r="AF54" s="1">
        <v>16.150418829999996</v>
      </c>
      <c r="AG54" s="1">
        <v>16.005476296666668</v>
      </c>
      <c r="AH54" s="1">
        <v>15.874284466666666</v>
      </c>
      <c r="AI54" s="1">
        <v>15.770043000000001</v>
      </c>
      <c r="AJ54" s="1">
        <v>15.68615791</v>
      </c>
      <c r="AK54" s="1">
        <v>15.60693251</v>
      </c>
      <c r="AL54" s="1">
        <v>15.516437693333335</v>
      </c>
      <c r="AM54" s="1">
        <v>15.403739323333333</v>
      </c>
      <c r="AN54" s="1">
        <v>15.264525733333334</v>
      </c>
      <c r="AO54" s="1">
        <v>15.100287023333335</v>
      </c>
      <c r="AP54" s="1">
        <v>14.916439203333333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13.292233553333332</v>
      </c>
      <c r="C55" s="1">
        <v>13.039088556666668</v>
      </c>
      <c r="D55" s="1">
        <v>12.799982080000001</v>
      </c>
      <c r="E55" s="1">
        <v>12.587045273333333</v>
      </c>
      <c r="F55" s="1">
        <v>12.41027603</v>
      </c>
      <c r="G55" s="1">
        <v>12.27405444</v>
      </c>
      <c r="H55" s="1">
        <v>12.173676819999999</v>
      </c>
      <c r="I55" s="1">
        <v>12.092995396666666</v>
      </c>
      <c r="J55" s="1">
        <v>12.004225693333334</v>
      </c>
      <c r="K55" s="1">
        <v>11.870790416666667</v>
      </c>
      <c r="L55" s="1">
        <v>11.653603483333333</v>
      </c>
      <c r="M55" s="1">
        <v>11.320443383333332</v>
      </c>
      <c r="N55" s="1">
        <v>10.857084397666668</v>
      </c>
      <c r="O55" s="1">
        <v>10.277764447333334</v>
      </c>
      <c r="P55" s="1">
        <v>9.6316959640000004</v>
      </c>
      <c r="Q55" s="1">
        <v>9.0022318636666672</v>
      </c>
      <c r="R55" s="1">
        <v>8.4964865499999984</v>
      </c>
      <c r="S55" s="1">
        <v>8.2257368713333321</v>
      </c>
      <c r="T55" s="1">
        <v>8.2801753293333338</v>
      </c>
      <c r="U55" s="1">
        <v>8.7044098353333315</v>
      </c>
      <c r="V55" s="1">
        <v>9.4812666120000006</v>
      </c>
      <c r="W55" s="1">
        <v>10.530123739666669</v>
      </c>
      <c r="X55" s="1">
        <v>11.722061426666668</v>
      </c>
      <c r="Y55" s="1">
        <v>12.908474463333334</v>
      </c>
      <c r="Z55" s="1">
        <v>13.954642496666667</v>
      </c>
      <c r="AA55" s="1">
        <v>14.767685943333333</v>
      </c>
      <c r="AB55" s="1">
        <v>15.310607153333335</v>
      </c>
      <c r="AC55" s="1">
        <v>15.599657579999999</v>
      </c>
      <c r="AD55" s="1">
        <v>15.688415673333333</v>
      </c>
      <c r="AE55" s="1">
        <v>15.646014676666667</v>
      </c>
      <c r="AF55" s="1">
        <v>15.537473183333333</v>
      </c>
      <c r="AG55" s="1">
        <v>15.411407473333334</v>
      </c>
      <c r="AH55" s="1">
        <v>15.296369096666666</v>
      </c>
      <c r="AI55" s="1">
        <v>15.203735716666666</v>
      </c>
      <c r="AJ55" s="1">
        <v>15.13365961</v>
      </c>
      <c r="AK55" s="1">
        <v>15.080977956666667</v>
      </c>
      <c r="AL55" s="1">
        <v>15.039353593333331</v>
      </c>
      <c r="AM55" s="1">
        <v>15.003301233333334</v>
      </c>
      <c r="AN55" s="1">
        <v>14.968623936666667</v>
      </c>
      <c r="AO55" s="1">
        <v>14.932068643333333</v>
      </c>
      <c r="AP55" s="1">
        <v>14.890891446666666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17.538950886666665</v>
      </c>
      <c r="C56" s="1">
        <v>17.421277663333331</v>
      </c>
      <c r="D56" s="1">
        <v>17.39777672</v>
      </c>
      <c r="E56" s="1">
        <v>17.463807896666669</v>
      </c>
      <c r="F56" s="1">
        <v>17.603726693333332</v>
      </c>
      <c r="G56" s="1">
        <v>17.791046656666666</v>
      </c>
      <c r="H56" s="1">
        <v>17.988348383333335</v>
      </c>
      <c r="I56" s="1">
        <v>18.1476483</v>
      </c>
      <c r="J56" s="1">
        <v>18.212673083333332</v>
      </c>
      <c r="K56" s="1">
        <v>18.124549483333336</v>
      </c>
      <c r="L56" s="1">
        <v>17.831698673333335</v>
      </c>
      <c r="M56" s="1">
        <v>17.303334160000002</v>
      </c>
      <c r="N56" s="1">
        <v>16.544209980000002</v>
      </c>
      <c r="O56" s="1">
        <v>15.606639443333336</v>
      </c>
      <c r="P56" s="1">
        <v>14.594934799999999</v>
      </c>
      <c r="Q56" s="1">
        <v>13.657958073333333</v>
      </c>
      <c r="R56" s="1">
        <v>12.967836166666666</v>
      </c>
      <c r="S56" s="1">
        <v>12.686914233333335</v>
      </c>
      <c r="T56" s="1">
        <v>12.929710046666665</v>
      </c>
      <c r="U56" s="1">
        <v>13.730245633333332</v>
      </c>
      <c r="V56" s="1">
        <v>15.025734983333335</v>
      </c>
      <c r="W56" s="1">
        <v>16.664027343333334</v>
      </c>
      <c r="X56" s="1">
        <v>18.434962183333337</v>
      </c>
      <c r="Y56" s="1">
        <v>20.117360443333336</v>
      </c>
      <c r="Z56" s="1">
        <v>21.527411603333331</v>
      </c>
      <c r="AA56" s="1">
        <v>22.553773106666664</v>
      </c>
      <c r="AB56" s="1">
        <v>23.170210836666666</v>
      </c>
      <c r="AC56" s="1">
        <v>23.42522808</v>
      </c>
      <c r="AD56" s="1">
        <v>23.415555299999998</v>
      </c>
      <c r="AE56" s="1">
        <v>23.253834216666665</v>
      </c>
      <c r="AF56" s="1">
        <v>23.040212333333333</v>
      </c>
      <c r="AG56" s="1">
        <v>22.844294189999999</v>
      </c>
      <c r="AH56" s="1">
        <v>22.69962409333333</v>
      </c>
      <c r="AI56" s="1">
        <v>22.608920296666668</v>
      </c>
      <c r="AJ56" s="1">
        <v>22.555634643333331</v>
      </c>
      <c r="AK56" s="1">
        <v>22.516679509999999</v>
      </c>
      <c r="AL56" s="1">
        <v>22.47226066</v>
      </c>
      <c r="AM56" s="1">
        <v>22.410895713333332</v>
      </c>
      <c r="AN56" s="1">
        <v>22.329843846666666</v>
      </c>
      <c r="AO56" s="1">
        <v>22.232553866666667</v>
      </c>
      <c r="AP56" s="1">
        <v>22.125110320000001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18.979702543333332</v>
      </c>
      <c r="C57" s="1">
        <v>18.845710909999998</v>
      </c>
      <c r="D57" s="1">
        <v>18.758652183333336</v>
      </c>
      <c r="E57" s="1">
        <v>18.721807649999999</v>
      </c>
      <c r="F57" s="1">
        <v>18.732178719999997</v>
      </c>
      <c r="G57" s="1">
        <v>18.779262923333334</v>
      </c>
      <c r="H57" s="1">
        <v>18.843996946666664</v>
      </c>
      <c r="I57" s="1">
        <v>18.898074286666667</v>
      </c>
      <c r="J57" s="1">
        <v>18.904397119999999</v>
      </c>
      <c r="K57" s="1">
        <v>18.819879713333332</v>
      </c>
      <c r="L57" s="1">
        <v>18.601805873333333</v>
      </c>
      <c r="M57" s="1">
        <v>18.218146273333332</v>
      </c>
      <c r="N57" s="1">
        <v>17.660628450000001</v>
      </c>
      <c r="O57" s="1">
        <v>16.957330416666665</v>
      </c>
      <c r="P57" s="1">
        <v>16.179980820000001</v>
      </c>
      <c r="Q57" s="1">
        <v>15.441019773333332</v>
      </c>
      <c r="R57" s="1">
        <v>14.877529106666666</v>
      </c>
      <c r="S57" s="1">
        <v>14.623278966666668</v>
      </c>
      <c r="T57" s="1">
        <v>14.775159266666668</v>
      </c>
      <c r="U57" s="1">
        <v>15.364098556666667</v>
      </c>
      <c r="V57" s="1">
        <v>16.341070646666669</v>
      </c>
      <c r="W57" s="1">
        <v>17.584831946666668</v>
      </c>
      <c r="X57" s="1">
        <v>18.930506940000001</v>
      </c>
      <c r="Y57" s="1">
        <v>20.210072553333333</v>
      </c>
      <c r="Z57" s="1">
        <v>21.29105818</v>
      </c>
      <c r="AA57" s="1">
        <v>22.100898873333335</v>
      </c>
      <c r="AB57" s="1">
        <v>22.630841140000001</v>
      </c>
      <c r="AC57" s="1">
        <v>22.921688883333331</v>
      </c>
      <c r="AD57" s="1">
        <v>23.039811220000001</v>
      </c>
      <c r="AE57" s="1">
        <v>23.053333193333334</v>
      </c>
      <c r="AF57" s="1">
        <v>23.015712153333329</v>
      </c>
      <c r="AG57" s="1">
        <v>22.959279420000001</v>
      </c>
      <c r="AH57" s="1">
        <v>22.897246283333335</v>
      </c>
      <c r="AI57" s="1">
        <v>22.830464216666666</v>
      </c>
      <c r="AJ57" s="1">
        <v>22.755011733333333</v>
      </c>
      <c r="AK57" s="1">
        <v>22.667831366666665</v>
      </c>
      <c r="AL57" s="1">
        <v>22.569296210000001</v>
      </c>
      <c r="AM57" s="1">
        <v>22.463025003333332</v>
      </c>
      <c r="AN57" s="1">
        <v>22.35409396333333</v>
      </c>
      <c r="AO57" s="1">
        <v>22.246951599999999</v>
      </c>
      <c r="AP57" s="1">
        <v>22.144001430000003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15.86677304</v>
      </c>
      <c r="C58" s="1">
        <v>15.956152996666667</v>
      </c>
      <c r="D58" s="1">
        <v>16.042283673333333</v>
      </c>
      <c r="E58" s="1">
        <v>16.10119181</v>
      </c>
      <c r="F58" s="1">
        <v>16.11349186</v>
      </c>
      <c r="G58" s="1">
        <v>16.065078606666667</v>
      </c>
      <c r="H58" s="1">
        <v>15.946069183333334</v>
      </c>
      <c r="I58" s="1">
        <v>15.748667560000001</v>
      </c>
      <c r="J58" s="1">
        <v>15.46514389</v>
      </c>
      <c r="K58" s="1">
        <v>15.087350513333334</v>
      </c>
      <c r="L58" s="1">
        <v>14.60898459</v>
      </c>
      <c r="M58" s="1">
        <v>14.031045036666669</v>
      </c>
      <c r="N58" s="1">
        <v>13.369665703333334</v>
      </c>
      <c r="O58" s="1">
        <v>12.664043776666666</v>
      </c>
      <c r="P58" s="1">
        <v>11.981065766666667</v>
      </c>
      <c r="Q58" s="1">
        <v>11.413068520000001</v>
      </c>
      <c r="R58" s="1">
        <v>11.06639577</v>
      </c>
      <c r="S58" s="1">
        <v>11.041070216666668</v>
      </c>
      <c r="T58" s="1">
        <v>11.405472180000002</v>
      </c>
      <c r="U58" s="1">
        <v>12.173190463333334</v>
      </c>
      <c r="V58" s="1">
        <v>13.290513043333334</v>
      </c>
      <c r="W58" s="1">
        <v>14.640948770000001</v>
      </c>
      <c r="X58" s="1">
        <v>16.06771114</v>
      </c>
      <c r="Y58" s="1">
        <v>17.408283283333333</v>
      </c>
      <c r="Z58" s="1">
        <v>18.53024808</v>
      </c>
      <c r="AA58" s="1">
        <v>19.357008536666669</v>
      </c>
      <c r="AB58" s="1">
        <v>19.876110083333334</v>
      </c>
      <c r="AC58" s="1">
        <v>20.129569833333335</v>
      </c>
      <c r="AD58" s="1">
        <v>20.191825943333335</v>
      </c>
      <c r="AE58" s="1">
        <v>20.144159616666666</v>
      </c>
      <c r="AF58" s="1">
        <v>20.053914996666666</v>
      </c>
      <c r="AG58" s="1">
        <v>19.963474700000003</v>
      </c>
      <c r="AH58" s="1">
        <v>19.889619659999997</v>
      </c>
      <c r="AI58" s="1">
        <v>19.830423736666663</v>
      </c>
      <c r="AJ58" s="1">
        <v>19.775230893333333</v>
      </c>
      <c r="AK58" s="1">
        <v>19.713583173333333</v>
      </c>
      <c r="AL58" s="1">
        <v>19.640553550000003</v>
      </c>
      <c r="AM58" s="1">
        <v>19.557883976666663</v>
      </c>
      <c r="AN58" s="1">
        <v>19.471888273333334</v>
      </c>
      <c r="AO58" s="1">
        <v>19.389871170000003</v>
      </c>
      <c r="AP58" s="1">
        <v>19.316821253333334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D58"/>
  <sheetViews>
    <sheetView zoomScale="98" zoomScaleNormal="98"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56" x14ac:dyDescent="0.55000000000000004">
      <c r="A1" s="1" t="s">
        <v>3</v>
      </c>
      <c r="B1" s="1">
        <v>-200</v>
      </c>
      <c r="C1" s="1">
        <v>-190</v>
      </c>
      <c r="D1" s="1">
        <v>-180</v>
      </c>
      <c r="E1" s="1">
        <v>-170</v>
      </c>
      <c r="F1" s="1">
        <v>-160</v>
      </c>
      <c r="G1" s="1">
        <v>-150</v>
      </c>
      <c r="H1" s="1">
        <v>-140</v>
      </c>
      <c r="I1" s="1">
        <v>-130</v>
      </c>
      <c r="J1" s="1">
        <v>-120</v>
      </c>
      <c r="K1" s="1">
        <v>-110</v>
      </c>
      <c r="L1" s="1">
        <v>-100</v>
      </c>
      <c r="M1" s="1">
        <v>-90</v>
      </c>
      <c r="N1" s="1">
        <v>-80</v>
      </c>
      <c r="O1" s="1">
        <v>-70</v>
      </c>
      <c r="P1" s="1">
        <v>-60</v>
      </c>
      <c r="Q1" s="1">
        <v>-50</v>
      </c>
      <c r="R1" s="1">
        <v>-40</v>
      </c>
      <c r="S1" s="1">
        <v>-30</v>
      </c>
      <c r="T1" s="1">
        <v>-20</v>
      </c>
      <c r="U1" s="1">
        <v>-10</v>
      </c>
      <c r="V1" s="1">
        <v>0</v>
      </c>
      <c r="W1" s="1">
        <v>10</v>
      </c>
      <c r="X1" s="1">
        <v>20</v>
      </c>
      <c r="Y1" s="1">
        <v>30</v>
      </c>
      <c r="Z1" s="1">
        <v>40</v>
      </c>
      <c r="AA1" s="1">
        <v>50</v>
      </c>
      <c r="AB1" s="1">
        <v>60</v>
      </c>
      <c r="AC1" s="1">
        <v>70</v>
      </c>
      <c r="AD1" s="1">
        <v>80</v>
      </c>
      <c r="AE1" s="1">
        <v>90</v>
      </c>
      <c r="AF1" s="1">
        <v>100</v>
      </c>
      <c r="AG1" s="1">
        <v>110</v>
      </c>
      <c r="AH1" s="1">
        <v>120</v>
      </c>
      <c r="AI1" s="1">
        <v>130</v>
      </c>
      <c r="AJ1" s="1">
        <v>140</v>
      </c>
      <c r="AK1" s="1">
        <v>150</v>
      </c>
      <c r="AL1" s="1">
        <v>160</v>
      </c>
      <c r="AM1" s="1">
        <v>170</v>
      </c>
      <c r="AN1" s="1">
        <v>180</v>
      </c>
      <c r="AO1" s="1">
        <v>190</v>
      </c>
      <c r="AP1" s="1">
        <v>200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55000000000000004">
      <c r="A2" s="1" t="s">
        <v>1</v>
      </c>
      <c r="B2" s="1">
        <v>-11.214819818611433</v>
      </c>
      <c r="C2" s="1">
        <v>-11.861000036070967</v>
      </c>
      <c r="D2" s="1">
        <v>-12.5338349034165</v>
      </c>
      <c r="E2" s="1">
        <v>-13.227359491644668</v>
      </c>
      <c r="F2" s="1">
        <v>-13.9313054627049</v>
      </c>
      <c r="G2" s="1">
        <v>-14.633567855027634</v>
      </c>
      <c r="H2" s="1">
        <v>-15.323284232273799</v>
      </c>
      <c r="I2" s="1">
        <v>-15.993594123128966</v>
      </c>
      <c r="J2" s="1">
        <v>-16.6431505013616</v>
      </c>
      <c r="K2" s="1">
        <v>-17.275714191721502</v>
      </c>
      <c r="L2" s="1">
        <v>-17.897635359815467</v>
      </c>
      <c r="M2" s="1">
        <v>-18.513628942082999</v>
      </c>
      <c r="N2" s="1">
        <v>-19.121851915128499</v>
      </c>
      <c r="O2" s="1">
        <v>-19.709714326220034</v>
      </c>
      <c r="P2" s="1">
        <v>-20.251910380631802</v>
      </c>
      <c r="Q2" s="1">
        <v>-20.711700780632668</v>
      </c>
      <c r="R2" s="1">
        <v>-21.045539750564402</v>
      </c>
      <c r="S2" s="1">
        <v>-21.210009245106136</v>
      </c>
      <c r="T2" s="1">
        <v>-21.169198261395533</v>
      </c>
      <c r="U2" s="1">
        <v>-20.900591913156532</v>
      </c>
      <c r="V2" s="1">
        <v>-20.398282555916598</v>
      </c>
      <c r="W2" s="1">
        <v>-19.673497261156829</v>
      </c>
      <c r="X2" s="1">
        <v>-18.753413418851235</v>
      </c>
      <c r="Y2" s="1">
        <v>-17.6794412831476</v>
      </c>
      <c r="Z2" s="1">
        <v>-16.505470017989435</v>
      </c>
      <c r="AA2" s="1">
        <v>-15.295496428778867</v>
      </c>
      <c r="AB2" s="1">
        <v>-14.119396868578834</v>
      </c>
      <c r="AC2" s="1">
        <v>-13.045929611811999</v>
      </c>
      <c r="AD2" s="1">
        <v>-12.133305408065283</v>
      </c>
      <c r="AE2" s="1">
        <v>-11.41920486705205</v>
      </c>
      <c r="AF2" s="1">
        <v>-10.913129526961649</v>
      </c>
      <c r="AG2" s="1">
        <v>-10.593858260343756</v>
      </c>
      <c r="AH2" s="1">
        <v>-10.413457059750231</v>
      </c>
      <c r="AI2" s="1">
        <v>-10.307249433506007</v>
      </c>
      <c r="AJ2" s="1">
        <v>-10.207257468349781</v>
      </c>
      <c r="AK2" s="1">
        <v>-10.055633134074057</v>
      </c>
      <c r="AL2" s="1">
        <v>-9.8148100536244289</v>
      </c>
      <c r="AM2" s="1">
        <v>-9.4722948311669928</v>
      </c>
      <c r="AN2" s="1">
        <v>-9.0396461603304559</v>
      </c>
      <c r="AO2" s="1">
        <v>-8.5466859519655767</v>
      </c>
      <c r="AP2" s="1">
        <v>-8.0329510464991305</v>
      </c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55000000000000004">
      <c r="A3" s="1" t="s">
        <v>1</v>
      </c>
      <c r="B3" s="1">
        <v>-11.126798289738067</v>
      </c>
      <c r="C3" s="1">
        <v>-12.101134972285232</v>
      </c>
      <c r="D3" s="1">
        <v>-13.209428399312534</v>
      </c>
      <c r="E3" s="1">
        <v>-14.415742082389066</v>
      </c>
      <c r="F3" s="1">
        <v>-15.678865921800833</v>
      </c>
      <c r="G3" s="1">
        <v>-16.956005239903366</v>
      </c>
      <c r="H3" s="1">
        <v>-18.205671617316899</v>
      </c>
      <c r="I3" s="1">
        <v>-19.389875530960399</v>
      </c>
      <c r="J3" s="1">
        <v>-20.476005430652297</v>
      </c>
      <c r="K3" s="1">
        <v>-21.438656476162866</v>
      </c>
      <c r="L3" s="1">
        <v>-22.261271167824564</v>
      </c>
      <c r="M3" s="1">
        <v>-22.937048755930334</v>
      </c>
      <c r="N3" s="1">
        <v>-23.468443398506935</v>
      </c>
      <c r="O3" s="1">
        <v>-23.864838125179734</v>
      </c>
      <c r="P3" s="1">
        <v>-24.138587882957836</v>
      </c>
      <c r="Q3" s="1">
        <v>-24.300332514469503</v>
      </c>
      <c r="R3" s="1">
        <v>-24.354980422431964</v>
      </c>
      <c r="S3" s="1">
        <v>-24.299807950763867</v>
      </c>
      <c r="T3" s="1">
        <v>-24.125628625676899</v>
      </c>
      <c r="U3" s="1">
        <v>-23.8210842078078</v>
      </c>
      <c r="V3" s="1">
        <v>-23.379071751183432</v>
      </c>
      <c r="W3" s="1">
        <v>-22.8034710240448</v>
      </c>
      <c r="X3" s="1">
        <v>-22.113950987992997</v>
      </c>
      <c r="Y3" s="1">
        <v>-21.346890841060631</v>
      </c>
      <c r="Z3" s="1">
        <v>-20.551396085538567</v>
      </c>
      <c r="AA3" s="1">
        <v>-19.780872370419999</v>
      </c>
      <c r="AB3" s="1">
        <v>-19.082231128067033</v>
      </c>
      <c r="AC3" s="1">
        <v>-18.485932499947566</v>
      </c>
      <c r="AD3" s="1">
        <v>-18.000152139909869</v>
      </c>
      <c r="AE3" s="1">
        <v>-17.611174708744766</v>
      </c>
      <c r="AF3" s="1">
        <v>-17.2900039417908</v>
      </c>
      <c r="AG3" s="1">
        <v>-17.002948139275535</v>
      </c>
      <c r="AH3" s="1">
        <v>-16.722530703411934</v>
      </c>
      <c r="AI3" s="1">
        <v>-16.435094565417135</v>
      </c>
      <c r="AJ3" s="1">
        <v>-16.142882804721168</v>
      </c>
      <c r="AK3" s="1">
        <v>-15.860538050982266</v>
      </c>
      <c r="AL3" s="1">
        <v>-15.607943241387266</v>
      </c>
      <c r="AM3" s="1">
        <v>-15.402360971957933</v>
      </c>
      <c r="AN3" s="1">
        <v>-15.252633279058101</v>
      </c>
      <c r="AO3" s="1">
        <v>-15.157032180419366</v>
      </c>
      <c r="AP3" s="1">
        <v>-15.104808243043466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55000000000000004">
      <c r="A4" s="1" t="s">
        <v>1</v>
      </c>
      <c r="B4" s="1">
        <v>-3.1198937598722036</v>
      </c>
      <c r="C4" s="1">
        <v>-3.9057467366051561</v>
      </c>
      <c r="D4" s="1">
        <v>-4.7484720874020869</v>
      </c>
      <c r="E4" s="1">
        <v>-5.6361087119523532</v>
      </c>
      <c r="F4" s="1">
        <v>-6.55851690465364</v>
      </c>
      <c r="G4" s="1">
        <v>-7.5084662469158436</v>
      </c>
      <c r="H4" s="1">
        <v>-8.4814866630490631</v>
      </c>
      <c r="I4" s="1">
        <v>-9.47502841384531</v>
      </c>
      <c r="J4" s="1">
        <v>-10.487470755397657</v>
      </c>
      <c r="K4" s="1">
        <v>-11.517122951511013</v>
      </c>
      <c r="L4" s="1">
        <v>-12.5609013553414</v>
      </c>
      <c r="M4" s="1">
        <v>-13.612189038505333</v>
      </c>
      <c r="N4" s="1">
        <v>-14.657656310058899</v>
      </c>
      <c r="O4" s="1">
        <v>-15.673453914091636</v>
      </c>
      <c r="P4" s="1">
        <v>-16.6219028352869</v>
      </c>
      <c r="Q4" s="1">
        <v>-17.450241335405099</v>
      </c>
      <c r="R4" s="1">
        <v>-18.0928819375</v>
      </c>
      <c r="S4" s="1">
        <v>-18.477920874675366</v>
      </c>
      <c r="T4" s="1">
        <v>-18.537472539389935</v>
      </c>
      <c r="U4" s="1">
        <v>-18.220077167553203</v>
      </c>
      <c r="V4" s="1">
        <v>-17.502391086193466</v>
      </c>
      <c r="W4" s="1">
        <v>-16.397084070150033</v>
      </c>
      <c r="X4" s="1">
        <v>-14.954615630615136</v>
      </c>
      <c r="Y4" s="1">
        <v>-13.258190295426999</v>
      </c>
      <c r="Z4" s="1">
        <v>-11.413099899817309</v>
      </c>
      <c r="AA4" s="1">
        <v>-9.5330580587823786</v>
      </c>
      <c r="AB4" s="1">
        <v>-7.7264712475657431</v>
      </c>
      <c r="AC4" s="1">
        <v>-6.0849029428756536</v>
      </c>
      <c r="AD4" s="1">
        <v>-4.6748410328241592</v>
      </c>
      <c r="AE4" s="1">
        <v>-3.5329695796493632</v>
      </c>
      <c r="AF4" s="1">
        <v>-2.6648234764393366</v>
      </c>
      <c r="AG4" s="1">
        <v>-2.0468156153786361</v>
      </c>
      <c r="AH4" s="1">
        <v>-1.6317277567098056</v>
      </c>
      <c r="AI4" s="1">
        <v>-1.3574617477271766</v>
      </c>
      <c r="AJ4" s="1">
        <v>-1.1581072478258099</v>
      </c>
      <c r="AK4" s="1">
        <v>-0.97552546228773351</v>
      </c>
      <c r="AL4" s="1">
        <v>-0.76914208601421985</v>
      </c>
      <c r="AM4" s="1">
        <v>-0.52180729671825987</v>
      </c>
      <c r="AN4" s="1">
        <v>-0.24044422076272007</v>
      </c>
      <c r="AO4" s="1">
        <v>4.8502830417458842E-2</v>
      </c>
      <c r="AP4" s="1">
        <v>0.30752543445789354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55000000000000004">
      <c r="A5" s="1" t="s">
        <v>1</v>
      </c>
      <c r="B5" s="1">
        <v>-0.25994910666998661</v>
      </c>
      <c r="C5" s="1">
        <v>-0.78131801120702427</v>
      </c>
      <c r="D5" s="1">
        <v>-1.4049016378281329</v>
      </c>
      <c r="E5" s="1">
        <v>-2.1181449134919701</v>
      </c>
      <c r="F5" s="1">
        <v>-2.9052779136280376</v>
      </c>
      <c r="G5" s="1">
        <v>-3.7493631441614999</v>
      </c>
      <c r="H5" s="1">
        <v>-4.6348622124768131</v>
      </c>
      <c r="I5" s="1">
        <v>-5.5502976447679506</v>
      </c>
      <c r="J5" s="1">
        <v>-6.4903335835272031</v>
      </c>
      <c r="K5" s="1">
        <v>-7.4564333202861341</v>
      </c>
      <c r="L5" s="1">
        <v>-8.4552900049844606</v>
      </c>
      <c r="M5" s="1">
        <v>-9.4945984630767359</v>
      </c>
      <c r="N5" s="1">
        <v>-10.576501276697995</v>
      </c>
      <c r="O5" s="1">
        <v>-11.690082669469968</v>
      </c>
      <c r="P5" s="1">
        <v>-12.805235315536668</v>
      </c>
      <c r="Q5" s="1">
        <v>-13.8705608491232</v>
      </c>
      <c r="R5" s="1">
        <v>-14.817256328635933</v>
      </c>
      <c r="S5" s="1">
        <v>-15.569170661020634</v>
      </c>
      <c r="T5" s="1">
        <v>-16.056923314784267</v>
      </c>
      <c r="U5" s="1">
        <v>-16.232101020214067</v>
      </c>
      <c r="V5" s="1">
        <v>-16.077047574332568</v>
      </c>
      <c r="W5" s="1">
        <v>-15.607120284404767</v>
      </c>
      <c r="X5" s="1">
        <v>-14.865127668476733</v>
      </c>
      <c r="Y5" s="1">
        <v>-13.9107558147499</v>
      </c>
      <c r="Z5" s="1">
        <v>-12.809563603064467</v>
      </c>
      <c r="AA5" s="1">
        <v>-11.62557078556995</v>
      </c>
      <c r="AB5" s="1">
        <v>-10.418867456242161</v>
      </c>
      <c r="AC5" s="1">
        <v>-9.2465320803199642</v>
      </c>
      <c r="AD5" s="1">
        <v>-8.1632911261108081</v>
      </c>
      <c r="AE5" s="1">
        <v>-7.2188368160062737</v>
      </c>
      <c r="AF5" s="1">
        <v>-6.4511600460721503</v>
      </c>
      <c r="AG5" s="1">
        <v>-5.8781400042411542</v>
      </c>
      <c r="AH5" s="1">
        <v>-5.4913044034852456</v>
      </c>
      <c r="AI5" s="1">
        <v>-5.2552867302930233</v>
      </c>
      <c r="AJ5" s="1">
        <v>-5.1143631275187493</v>
      </c>
      <c r="AK5" s="1">
        <v>-5.0046763199008071</v>
      </c>
      <c r="AL5" s="1">
        <v>-4.8686174963160456</v>
      </c>
      <c r="AM5" s="1">
        <v>-4.6671514726804704</v>
      </c>
      <c r="AN5" s="1">
        <v>-4.3867288602270449</v>
      </c>
      <c r="AO5" s="1">
        <v>-4.0393177412399695</v>
      </c>
      <c r="AP5" s="1">
        <v>-3.656218746911712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55000000000000004">
      <c r="A6" s="1" t="s">
        <v>1</v>
      </c>
      <c r="B6" s="1">
        <v>-5.7154374674070638</v>
      </c>
      <c r="C6" s="1">
        <v>-6.4072959951270301</v>
      </c>
      <c r="D6" s="1">
        <v>-7.0850269907889434</v>
      </c>
      <c r="E6" s="1">
        <v>-7.7473582832994232</v>
      </c>
      <c r="F6" s="1">
        <v>-8.3950039590436472</v>
      </c>
      <c r="G6" s="1">
        <v>-9.0305626524450364</v>
      </c>
      <c r="H6" s="1">
        <v>-9.6579052538449606</v>
      </c>
      <c r="I6" s="1">
        <v>-10.281132612494011</v>
      </c>
      <c r="J6" s="1">
        <v>-10.903274246724569</v>
      </c>
      <c r="K6" s="1">
        <v>-11.524907963253467</v>
      </c>
      <c r="L6" s="1">
        <v>-12.142850367195999</v>
      </c>
      <c r="M6" s="1">
        <v>-12.749058717719633</v>
      </c>
      <c r="N6" s="1">
        <v>-13.3299177788068</v>
      </c>
      <c r="O6" s="1">
        <v>-13.866121527951298</v>
      </c>
      <c r="P6" s="1">
        <v>-14.333322234117134</v>
      </c>
      <c r="Q6" s="1">
        <v>-14.703561583854801</v>
      </c>
      <c r="R6" s="1">
        <v>-14.9472695395391</v>
      </c>
      <c r="S6" s="1">
        <v>-15.035469990362666</v>
      </c>
      <c r="T6" s="1">
        <v>-14.941933371087734</v>
      </c>
      <c r="U6" s="1">
        <v>-14.645378530083967</v>
      </c>
      <c r="V6" s="1">
        <v>-14.132207551173869</v>
      </c>
      <c r="W6" s="1">
        <v>-13.400261469218234</v>
      </c>
      <c r="X6" s="1">
        <v>-12.463448439982033</v>
      </c>
      <c r="Y6" s="1">
        <v>-11.355983221024033</v>
      </c>
      <c r="Z6" s="1">
        <v>-10.134021934594884</v>
      </c>
      <c r="AA6" s="1">
        <v>-8.8724481059733904</v>
      </c>
      <c r="AB6" s="1">
        <v>-7.6558359126845525</v>
      </c>
      <c r="AC6" s="1">
        <v>-6.564815530861047</v>
      </c>
      <c r="AD6" s="1">
        <v>-5.6612128720994024</v>
      </c>
      <c r="AE6" s="1">
        <v>-4.9763679145017763</v>
      </c>
      <c r="AF6" s="1">
        <v>-4.506384748122013</v>
      </c>
      <c r="AG6" s="1">
        <v>-4.215943271318733</v>
      </c>
      <c r="AH6" s="1">
        <v>-4.0495567679976938</v>
      </c>
      <c r="AI6" s="1">
        <v>-3.9468509134161862</v>
      </c>
      <c r="AJ6" s="1">
        <v>-3.8573759376880496</v>
      </c>
      <c r="AK6" s="1">
        <v>-3.7509180555484636</v>
      </c>
      <c r="AL6" s="1">
        <v>-3.6209593951665369</v>
      </c>
      <c r="AM6" s="1">
        <v>-3.48117363408682</v>
      </c>
      <c r="AN6" s="1">
        <v>-3.3568599217237463</v>
      </c>
      <c r="AO6" s="1">
        <v>-3.2744074209289633</v>
      </c>
      <c r="AP6" s="1">
        <v>-3.2519995432619466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55000000000000004">
      <c r="A7" s="1" t="s">
        <v>1</v>
      </c>
      <c r="B7" s="1">
        <v>-1.302804712145768</v>
      </c>
      <c r="C7" s="1">
        <v>-2.0811337786561119</v>
      </c>
      <c r="D7" s="1">
        <v>-2.9090771748810709</v>
      </c>
      <c r="E7" s="1">
        <v>-3.7794023098753229</v>
      </c>
      <c r="F7" s="1">
        <v>-4.6836311910551407</v>
      </c>
      <c r="G7" s="1">
        <v>-5.6124259912370968</v>
      </c>
      <c r="H7" s="1">
        <v>-6.5561178812377863</v>
      </c>
      <c r="I7" s="1">
        <v>-7.5049888924204824</v>
      </c>
      <c r="J7" s="1">
        <v>-8.4490801080418141</v>
      </c>
      <c r="K7" s="1">
        <v>-9.3776057250398868</v>
      </c>
      <c r="L7" s="1">
        <v>-10.278274813044327</v>
      </c>
      <c r="M7" s="1">
        <v>-11.13680078972866</v>
      </c>
      <c r="N7" s="1">
        <v>-11.936638072403333</v>
      </c>
      <c r="O7" s="1">
        <v>-12.658746250702949</v>
      </c>
      <c r="P7" s="1">
        <v>-13.281215649312566</v>
      </c>
      <c r="Q7" s="1">
        <v>-13.778984510076933</v>
      </c>
      <c r="R7" s="1">
        <v>-14.124395701038202</v>
      </c>
      <c r="S7" s="1">
        <v>-14.289504801804933</v>
      </c>
      <c r="T7" s="1">
        <v>-14.250503000548667</v>
      </c>
      <c r="U7" s="1">
        <v>-13.993481024873669</v>
      </c>
      <c r="V7" s="1">
        <v>-13.519684870534533</v>
      </c>
      <c r="W7" s="1">
        <v>-12.8481655685385</v>
      </c>
      <c r="X7" s="1">
        <v>-12.014587214772268</v>
      </c>
      <c r="Y7" s="1">
        <v>-11.066464312865065</v>
      </c>
      <c r="Z7" s="1">
        <v>-10.056365711287299</v>
      </c>
      <c r="AA7" s="1">
        <v>-9.0350018492524153</v>
      </c>
      <c r="AB7" s="1">
        <v>-8.0456228133617103</v>
      </c>
      <c r="AC7" s="1">
        <v>-7.1203400197200821</v>
      </c>
      <c r="AD7" s="1">
        <v>-6.2784057072329871</v>
      </c>
      <c r="AE7" s="1">
        <v>-5.5263202073547859</v>
      </c>
      <c r="AF7" s="1">
        <v>-4.8596713830053133</v>
      </c>
      <c r="AG7" s="1">
        <v>-4.2665262355335365</v>
      </c>
      <c r="AH7" s="1">
        <v>-3.73187247653992</v>
      </c>
      <c r="AI7" s="1">
        <v>-3.2422073215312568</v>
      </c>
      <c r="AJ7" s="1">
        <v>-2.7891779279902233</v>
      </c>
      <c r="AK7" s="1">
        <v>-2.3713786833149038</v>
      </c>
      <c r="AL7" s="1">
        <v>-1.9939622316508665</v>
      </c>
      <c r="AM7" s="1">
        <v>-1.6663902402481565</v>
      </c>
      <c r="AN7" s="1">
        <v>-1.3991605155174256</v>
      </c>
      <c r="AO7" s="1">
        <v>-1.2005269891262493</v>
      </c>
      <c r="AP7" s="1">
        <v>-1.0740704350166161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55000000000000004">
      <c r="A8" s="1" t="s">
        <v>1</v>
      </c>
      <c r="B8" s="1">
        <v>-6.5802651989546643E-2</v>
      </c>
      <c r="C8" s="1">
        <v>-0.65736162570515655</v>
      </c>
      <c r="D8" s="1">
        <v>-1.3986361378148302</v>
      </c>
      <c r="E8" s="1">
        <v>-2.2958178439381567</v>
      </c>
      <c r="F8" s="1">
        <v>-3.3444495462554751</v>
      </c>
      <c r="G8" s="1">
        <v>-4.5245897669187967</v>
      </c>
      <c r="H8" s="1">
        <v>-5.8004000377814799</v>
      </c>
      <c r="I8" s="1">
        <v>-7.125957021508893</v>
      </c>
      <c r="J8" s="1">
        <v>-8.4564417946788595</v>
      </c>
      <c r="K8" s="1">
        <v>-9.7607509475562804</v>
      </c>
      <c r="L8" s="1">
        <v>-11.029800578323632</v>
      </c>
      <c r="M8" s="1">
        <v>-12.275711996302327</v>
      </c>
      <c r="N8" s="1">
        <v>-13.520530693220001</v>
      </c>
      <c r="O8" s="1">
        <v>-14.7776717899596</v>
      </c>
      <c r="P8" s="1">
        <v>-16.033049851157067</v>
      </c>
      <c r="Q8" s="1">
        <v>-17.233950906654666</v>
      </c>
      <c r="R8" s="1">
        <v>-18.291262089416936</v>
      </c>
      <c r="S8" s="1">
        <v>-19.095533060201035</v>
      </c>
      <c r="T8" s="1">
        <v>-19.541691782852432</v>
      </c>
      <c r="U8" s="1">
        <v>-19.554045314523233</v>
      </c>
      <c r="V8" s="1">
        <v>-19.104121990151068</v>
      </c>
      <c r="W8" s="1">
        <v>-18.217372221630836</v>
      </c>
      <c r="X8" s="1">
        <v>-16.968048471243232</v>
      </c>
      <c r="Y8" s="1">
        <v>-15.463927821386532</v>
      </c>
      <c r="Z8" s="1">
        <v>-13.824765801222966</v>
      </c>
      <c r="AA8" s="1">
        <v>-12.160577945911001</v>
      </c>
      <c r="AB8" s="1">
        <v>-10.556316433778136</v>
      </c>
      <c r="AC8" s="1">
        <v>-9.0666628498301627</v>
      </c>
      <c r="AD8" s="1">
        <v>-7.7198212129646704</v>
      </c>
      <c r="AE8" s="1">
        <v>-6.5257415008845632</v>
      </c>
      <c r="AF8" s="1">
        <v>-5.48411130129666</v>
      </c>
      <c r="AG8" s="1">
        <v>-4.5897918437177774</v>
      </c>
      <c r="AH8" s="1">
        <v>-3.83574516391614</v>
      </c>
      <c r="AI8" s="1">
        <v>-3.2143606108187299</v>
      </c>
      <c r="AJ8" s="1">
        <v>-2.7177304015455044</v>
      </c>
      <c r="AK8" s="1">
        <v>-2.3369672745609242</v>
      </c>
      <c r="AL8" s="1">
        <v>-2.0609288220569062</v>
      </c>
      <c r="AM8" s="1">
        <v>-1.8755396437384286</v>
      </c>
      <c r="AN8" s="1">
        <v>-1.7650773649334195</v>
      </c>
      <c r="AO8" s="1">
        <v>-1.7155461909059564</v>
      </c>
      <c r="AP8" s="1">
        <v>-1.7185650993956669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55000000000000004">
      <c r="A9" s="1" t="s">
        <v>1</v>
      </c>
      <c r="B9" s="1">
        <v>-3.7413613126829666</v>
      </c>
      <c r="C9" s="1">
        <v>-4.3162540887319167</v>
      </c>
      <c r="D9" s="1">
        <v>-4.9083467118281368</v>
      </c>
      <c r="E9" s="1">
        <v>-5.5294516561645501</v>
      </c>
      <c r="F9" s="1">
        <v>-6.1970126120442037</v>
      </c>
      <c r="G9" s="1">
        <v>-6.9321987897192061</v>
      </c>
      <c r="H9" s="1">
        <v>-7.7558330671208102</v>
      </c>
      <c r="I9" s="1">
        <v>-8.683019388195282</v>
      </c>
      <c r="J9" s="1">
        <v>-9.7179736925450939</v>
      </c>
      <c r="K9" s="1">
        <v>-10.850648073565523</v>
      </c>
      <c r="L9" s="1">
        <v>-12.0561588932659</v>
      </c>
      <c r="M9" s="1">
        <v>-13.297002904807668</v>
      </c>
      <c r="N9" s="1">
        <v>-14.527064861517433</v>
      </c>
      <c r="O9" s="1">
        <v>-15.695951341680066</v>
      </c>
      <c r="P9" s="1">
        <v>-16.752399267664469</v>
      </c>
      <c r="Q9" s="1">
        <v>-17.646238676908531</v>
      </c>
      <c r="R9" s="1">
        <v>-18.329257614064232</v>
      </c>
      <c r="S9" s="1">
        <v>-18.755897850513566</v>
      </c>
      <c r="T9" s="1">
        <v>-18.884697117040563</v>
      </c>
      <c r="U9" s="1">
        <v>-18.680870177876134</v>
      </c>
      <c r="V9" s="1">
        <v>-18.119851950568364</v>
      </c>
      <c r="W9" s="1">
        <v>-17.191365844828301</v>
      </c>
      <c r="X9" s="1">
        <v>-15.903549918850301</v>
      </c>
      <c r="Y9" s="1">
        <v>-14.286615387775234</v>
      </c>
      <c r="Z9" s="1">
        <v>-12.395305957251233</v>
      </c>
      <c r="AA9" s="1">
        <v>-10.30912637697228</v>
      </c>
      <c r="AB9" s="1">
        <v>-8.1291443566958623</v>
      </c>
      <c r="AC9" s="1">
        <v>-5.9704654363211205</v>
      </c>
      <c r="AD9" s="1">
        <v>-3.9504391904278466</v>
      </c>
      <c r="AE9" s="1">
        <v>-2.1741589576938076</v>
      </c>
      <c r="AF9" s="1">
        <v>-0.72025655525705956</v>
      </c>
      <c r="AG9" s="1">
        <v>0.36948573142835328</v>
      </c>
      <c r="AH9" s="1">
        <v>1.0939920601173598</v>
      </c>
      <c r="AI9" s="1">
        <v>1.4892512716430601</v>
      </c>
      <c r="AJ9" s="1">
        <v>1.6181348612793063</v>
      </c>
      <c r="AK9" s="1">
        <v>1.5561852227078568</v>
      </c>
      <c r="AL9" s="1">
        <v>1.3767527389471266</v>
      </c>
      <c r="AM9" s="1">
        <v>1.1388402273337501</v>
      </c>
      <c r="AN9" s="1">
        <v>0.88011468019972339</v>
      </c>
      <c r="AO9" s="1">
        <v>0.61605147097674662</v>
      </c>
      <c r="AP9" s="1">
        <v>0.34453232939377659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55000000000000004">
      <c r="A10" s="1" t="s">
        <v>1</v>
      </c>
      <c r="B10" s="1">
        <v>-8.200206090767864</v>
      </c>
      <c r="C10" s="1">
        <v>-8.8374397244506504</v>
      </c>
      <c r="D10" s="1">
        <v>-9.5163848813511738</v>
      </c>
      <c r="E10" s="1">
        <v>-10.230359060433967</v>
      </c>
      <c r="F10" s="1">
        <v>-10.968833053047399</v>
      </c>
      <c r="G10" s="1">
        <v>-11.71783333157523</v>
      </c>
      <c r="H10" s="1">
        <v>-12.460973481860668</v>
      </c>
      <c r="I10" s="1">
        <v>-13.181425332613799</v>
      </c>
      <c r="J10" s="1">
        <v>-13.864462016875668</v>
      </c>
      <c r="K10" s="1">
        <v>-14.499587235455232</v>
      </c>
      <c r="L10" s="1">
        <v>-15.081248142439199</v>
      </c>
      <c r="M10" s="1">
        <v>-15.6077853698766</v>
      </c>
      <c r="N10" s="1">
        <v>-16.0791668588699</v>
      </c>
      <c r="O10" s="1">
        <v>-16.494618598503369</v>
      </c>
      <c r="P10" s="1">
        <v>-16.851223423168101</v>
      </c>
      <c r="Q10" s="1">
        <v>-17.144029277923732</v>
      </c>
      <c r="R10" s="1">
        <v>-17.367491190940033</v>
      </c>
      <c r="S10" s="1">
        <v>-17.517430278040035</v>
      </c>
      <c r="T10" s="1">
        <v>-17.592328551215999</v>
      </c>
      <c r="U10" s="1">
        <v>-17.5928681479642</v>
      </c>
      <c r="V10" s="1">
        <v>-17.519278614881767</v>
      </c>
      <c r="W10" s="1">
        <v>-17.367189156554634</v>
      </c>
      <c r="X10" s="1">
        <v>-17.123874646393002</v>
      </c>
      <c r="Y10" s="1">
        <v>-16.7673356601432</v>
      </c>
      <c r="Z10" s="1">
        <v>-16.269996760229166</v>
      </c>
      <c r="AA10" s="1">
        <v>-15.6069694584745</v>
      </c>
      <c r="AB10" s="1">
        <v>-14.766554376540634</v>
      </c>
      <c r="AC10" s="1">
        <v>-13.759134635670998</v>
      </c>
      <c r="AD10" s="1">
        <v>-12.620814691644165</v>
      </c>
      <c r="AE10" s="1">
        <v>-11.410136205940745</v>
      </c>
      <c r="AF10" s="1">
        <v>-10.198888112407287</v>
      </c>
      <c r="AG10" s="1">
        <v>-9.0599580903751882</v>
      </c>
      <c r="AH10" s="1">
        <v>-8.0555487122305927</v>
      </c>
      <c r="AI10" s="1">
        <v>-7.2282241979346722</v>
      </c>
      <c r="AJ10" s="1">
        <v>-6.5960674337227863</v>
      </c>
      <c r="AK10" s="1">
        <v>-6.1522887385854039</v>
      </c>
      <c r="AL10" s="1">
        <v>-5.868955437534642</v>
      </c>
      <c r="AM10" s="1">
        <v>-5.7039533260341271</v>
      </c>
      <c r="AN10" s="1">
        <v>-5.6097912051762071</v>
      </c>
      <c r="AO10" s="1">
        <v>-5.5425045793564003</v>
      </c>
      <c r="AP10" s="1">
        <v>-5.4688748721138865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55000000000000004">
      <c r="A11" s="1" t="s">
        <v>1</v>
      </c>
      <c r="B11" s="1">
        <v>-7.0347462629745161</v>
      </c>
      <c r="C11" s="1">
        <v>-7.6991856630414475</v>
      </c>
      <c r="D11" s="1">
        <v>-8.3982900454052345</v>
      </c>
      <c r="E11" s="1">
        <v>-9.1245543698731808</v>
      </c>
      <c r="F11" s="1">
        <v>-9.8686550625917615</v>
      </c>
      <c r="G11" s="1">
        <v>-10.621627270490768</v>
      </c>
      <c r="H11" s="1">
        <v>-11.377142483183102</v>
      </c>
      <c r="I11" s="1">
        <v>-12.133213978775098</v>
      </c>
      <c r="J11" s="1">
        <v>-12.892792021046601</v>
      </c>
      <c r="K11" s="1">
        <v>-13.662909007392633</v>
      </c>
      <c r="L11" s="1">
        <v>-14.452271345563801</v>
      </c>
      <c r="M11" s="1">
        <v>-15.267490211249401</v>
      </c>
      <c r="N11" s="1">
        <v>-16.108513396824602</v>
      </c>
      <c r="O11" s="1">
        <v>-16.964213841353601</v>
      </c>
      <c r="P11" s="1">
        <v>-17.809365097431634</v>
      </c>
      <c r="Q11" s="1">
        <v>-18.604206938552135</v>
      </c>
      <c r="R11" s="1">
        <v>-19.297355424282301</v>
      </c>
      <c r="S11" s="1">
        <v>-19.831971862615003</v>
      </c>
      <c r="T11" s="1">
        <v>-20.154080856569433</v>
      </c>
      <c r="U11" s="1">
        <v>-20.221071141562135</v>
      </c>
      <c r="V11" s="1">
        <v>-20.008139155825333</v>
      </c>
      <c r="W11" s="1">
        <v>-19.5110515543</v>
      </c>
      <c r="X11" s="1">
        <v>-18.745023757090966</v>
      </c>
      <c r="Y11" s="1">
        <v>-17.7410930344994</v>
      </c>
      <c r="Z11" s="1">
        <v>-16.542153238228668</v>
      </c>
      <c r="AA11" s="1">
        <v>-15.200226081528001</v>
      </c>
      <c r="AB11" s="1">
        <v>-13.774916304927899</v>
      </c>
      <c r="AC11" s="1">
        <v>-12.3314831982957</v>
      </c>
      <c r="AD11" s="1">
        <v>-10.936706625698667</v>
      </c>
      <c r="AE11" s="1">
        <v>-9.6520011342262606</v>
      </c>
      <c r="AF11" s="1">
        <v>-8.5251976646590446</v>
      </c>
      <c r="AG11" s="1">
        <v>-7.5837565305974906</v>
      </c>
      <c r="AH11" s="1">
        <v>-6.8320481583627597</v>
      </c>
      <c r="AI11" s="1">
        <v>-6.2538441647209098</v>
      </c>
      <c r="AJ11" s="1">
        <v>-5.81915892397872</v>
      </c>
      <c r="AK11" s="1">
        <v>-5.4930814086570168</v>
      </c>
      <c r="AL11" s="1">
        <v>-5.2438490741673398</v>
      </c>
      <c r="AM11" s="1">
        <v>-5.0481261859816966</v>
      </c>
      <c r="AN11" s="1">
        <v>-4.8927543005432934</v>
      </c>
      <c r="AO11" s="1">
        <v>-4.7734923775189468</v>
      </c>
      <c r="AP11" s="1">
        <v>-4.6919962865060603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55000000000000004">
      <c r="A12" s="1" t="s">
        <v>1</v>
      </c>
      <c r="B12" s="1">
        <v>-3.5474576916111267</v>
      </c>
      <c r="C12" s="1">
        <v>-4.2696307446858732</v>
      </c>
      <c r="D12" s="1">
        <v>-5.0685317371763796</v>
      </c>
      <c r="E12" s="1">
        <v>-5.9210274863466097</v>
      </c>
      <c r="F12" s="1">
        <v>-6.7972414185708203</v>
      </c>
      <c r="G12" s="1">
        <v>-7.6659072696348005</v>
      </c>
      <c r="H12" s="1">
        <v>-8.5003921477271174</v>
      </c>
      <c r="I12" s="1">
        <v>-9.2838990625660074</v>
      </c>
      <c r="J12" s="1">
        <v>-10.01232277425021</v>
      </c>
      <c r="K12" s="1">
        <v>-10.693682243058683</v>
      </c>
      <c r="L12" s="1">
        <v>-11.343949028843435</v>
      </c>
      <c r="M12" s="1">
        <v>-11.980225548291566</v>
      </c>
      <c r="N12" s="1">
        <v>-12.613264783366199</v>
      </c>
      <c r="O12" s="1">
        <v>-13.241841237468499</v>
      </c>
      <c r="P12" s="1">
        <v>-13.851106229296468</v>
      </c>
      <c r="Q12" s="1">
        <v>-14.415729125734865</v>
      </c>
      <c r="R12" s="1">
        <v>-14.906753156189234</v>
      </c>
      <c r="S12" s="1">
        <v>-15.299429077894635</v>
      </c>
      <c r="T12" s="1">
        <v>-15.578625960932634</v>
      </c>
      <c r="U12" s="1">
        <v>-15.739230544391702</v>
      </c>
      <c r="V12" s="1">
        <v>-15.781117938565833</v>
      </c>
      <c r="W12" s="1">
        <v>-15.701048106553868</v>
      </c>
      <c r="X12" s="1">
        <v>-15.485966959081068</v>
      </c>
      <c r="Y12" s="1">
        <v>-15.112340590050769</v>
      </c>
      <c r="Z12" s="1">
        <v>-14.553685992706365</v>
      </c>
      <c r="AA12" s="1">
        <v>-13.794222208674199</v>
      </c>
      <c r="AB12" s="1">
        <v>-12.842806200696968</v>
      </c>
      <c r="AC12" s="1">
        <v>-11.740360770806433</v>
      </c>
      <c r="AD12" s="1">
        <v>-10.556576441601232</v>
      </c>
      <c r="AE12" s="1">
        <v>-9.3763633915456666</v>
      </c>
      <c r="AF12" s="1">
        <v>-8.2807811246618233</v>
      </c>
      <c r="AG12" s="1">
        <v>-7.3290032142503705</v>
      </c>
      <c r="AH12" s="1">
        <v>-6.546929158467333</v>
      </c>
      <c r="AI12" s="1">
        <v>-5.9252895430723598</v>
      </c>
      <c r="AJ12" s="1">
        <v>-5.4268384138799428</v>
      </c>
      <c r="AK12" s="1">
        <v>-4.999574847974217</v>
      </c>
      <c r="AL12" s="1">
        <v>-4.5915652126257598</v>
      </c>
      <c r="AM12" s="1">
        <v>-4.1631070498480431</v>
      </c>
      <c r="AN12" s="1">
        <v>-3.6934593549645633</v>
      </c>
      <c r="AO12" s="1">
        <v>-3.1814907559689782</v>
      </c>
      <c r="AP12" s="1">
        <v>-2.6415173819329678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55000000000000004">
      <c r="A13" s="1" t="s">
        <v>1</v>
      </c>
      <c r="B13" s="1">
        <v>9.5419265788228758E-4</v>
      </c>
      <c r="C13" s="1">
        <v>-0.81733909792154769</v>
      </c>
      <c r="D13" s="1">
        <v>-1.6445626974307832</v>
      </c>
      <c r="E13" s="1">
        <v>-2.4800424696192835</v>
      </c>
      <c r="F13" s="1">
        <v>-3.3294689621517866</v>
      </c>
      <c r="G13" s="1">
        <v>-4.2013552085656132</v>
      </c>
      <c r="H13" s="1">
        <v>-5.1034699742402134</v>
      </c>
      <c r="I13" s="1">
        <v>-6.0401408133335659</v>
      </c>
      <c r="J13" s="1">
        <v>-7.0108504156350699</v>
      </c>
      <c r="K13" s="1">
        <v>-8.0100036114496707</v>
      </c>
      <c r="L13" s="1">
        <v>-9.0273050241861039</v>
      </c>
      <c r="M13" s="1">
        <v>-10.048034160801054</v>
      </c>
      <c r="N13" s="1">
        <v>-11.052742002182166</v>
      </c>
      <c r="O13" s="1">
        <v>-12.016470937380801</v>
      </c>
      <c r="P13" s="1">
        <v>-12.908264737799833</v>
      </c>
      <c r="Q13" s="1">
        <v>-13.692096560684567</v>
      </c>
      <c r="R13" s="1">
        <v>-14.330068098405702</v>
      </c>
      <c r="S13" s="1">
        <v>-14.787786797338034</v>
      </c>
      <c r="T13" s="1">
        <v>-15.040596117486734</v>
      </c>
      <c r="U13" s="1">
        <v>-15.078495896170635</v>
      </c>
      <c r="V13" s="1">
        <v>-14.907753098243836</v>
      </c>
      <c r="W13" s="1">
        <v>-14.548480066008167</v>
      </c>
      <c r="X13" s="1">
        <v>-14.029268523781932</v>
      </c>
      <c r="Y13" s="1">
        <v>-13.3812842738604</v>
      </c>
      <c r="Z13" s="1">
        <v>-12.6342131268869</v>
      </c>
      <c r="AA13" s="1">
        <v>-11.815091881692068</v>
      </c>
      <c r="AB13" s="1">
        <v>-10.949249362026066</v>
      </c>
      <c r="AC13" s="1">
        <v>-10.061487264951561</v>
      </c>
      <c r="AD13" s="1">
        <v>-9.1758508199798268</v>
      </c>
      <c r="AE13" s="1">
        <v>-8.3135567992447026</v>
      </c>
      <c r="AF13" s="1">
        <v>-7.4899753769973936</v>
      </c>
      <c r="AG13" s="1">
        <v>-6.7122189945790245</v>
      </c>
      <c r="AH13" s="1">
        <v>-5.9786396810973734</v>
      </c>
      <c r="AI13" s="1">
        <v>-5.2806800551239803</v>
      </c>
      <c r="AJ13" s="1">
        <v>-4.606589298641107</v>
      </c>
      <c r="AK13" s="1">
        <v>-3.9459167684200396</v>
      </c>
      <c r="AL13" s="1">
        <v>-3.29357220427522</v>
      </c>
      <c r="AM13" s="1">
        <v>-2.65249602652715</v>
      </c>
      <c r="AN13" s="1">
        <v>-2.0344191054593801</v>
      </c>
      <c r="AO13" s="1">
        <v>-1.4586368538773467</v>
      </c>
      <c r="AP13" s="1">
        <v>-0.94908898234275973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55000000000000004">
      <c r="A14" s="1" t="s">
        <v>1</v>
      </c>
      <c r="B14" s="1">
        <v>-8.1922762294671525</v>
      </c>
      <c r="C14" s="1">
        <v>-8.3613770852773666</v>
      </c>
      <c r="D14" s="1">
        <v>-8.6074030283702285</v>
      </c>
      <c r="E14" s="1">
        <v>-8.9567886093020768</v>
      </c>
      <c r="F14" s="1">
        <v>-9.4310892353142197</v>
      </c>
      <c r="G14" s="1">
        <v>-10.045753049345153</v>
      </c>
      <c r="H14" s="1">
        <v>-10.809512897462399</v>
      </c>
      <c r="I14" s="1">
        <v>-11.724053914603635</v>
      </c>
      <c r="J14" s="1">
        <v>-12.783506083436732</v>
      </c>
      <c r="K14" s="1">
        <v>-13.973308507545832</v>
      </c>
      <c r="L14" s="1">
        <v>-15.268182253790833</v>
      </c>
      <c r="M14" s="1">
        <v>-16.629431097438765</v>
      </c>
      <c r="N14" s="1">
        <v>-18.002532448541768</v>
      </c>
      <c r="O14" s="1">
        <v>-19.3166996236681</v>
      </c>
      <c r="P14" s="1">
        <v>-20.488296056125598</v>
      </c>
      <c r="Q14" s="1">
        <v>-21.429216395634569</v>
      </c>
      <c r="R14" s="1">
        <v>-22.059589084300168</v>
      </c>
      <c r="S14" s="1">
        <v>-22.321998044274036</v>
      </c>
      <c r="T14" s="1">
        <v>-22.1929119331508</v>
      </c>
      <c r="U14" s="1">
        <v>-21.6871170664452</v>
      </c>
      <c r="V14" s="1">
        <v>-20.853046652905231</v>
      </c>
      <c r="W14" s="1">
        <v>-19.760417551716433</v>
      </c>
      <c r="X14" s="1">
        <v>-18.484972803973434</v>
      </c>
      <c r="Y14" s="1">
        <v>-17.096448024609931</v>
      </c>
      <c r="Z14" s="1">
        <v>-15.654017495258268</v>
      </c>
      <c r="AA14" s="1">
        <v>-14.209199712554399</v>
      </c>
      <c r="AB14" s="1">
        <v>-12.812007095115741</v>
      </c>
      <c r="AC14" s="1">
        <v>-11.514595931698629</v>
      </c>
      <c r="AD14" s="1">
        <v>-10.368640618495336</v>
      </c>
      <c r="AE14" s="1">
        <v>-9.4167190235493496</v>
      </c>
      <c r="AF14" s="1">
        <v>-8.6816516838830662</v>
      </c>
      <c r="AG14" s="1">
        <v>-8.1590436164815205</v>
      </c>
      <c r="AH14" s="1">
        <v>-7.8168426329814027</v>
      </c>
      <c r="AI14" s="1">
        <v>-7.60261471738671</v>
      </c>
      <c r="AJ14" s="1">
        <v>-7.456119770817776</v>
      </c>
      <c r="AK14" s="1">
        <v>-7.3229972900917444</v>
      </c>
      <c r="AL14" s="1">
        <v>-7.1654234187600307</v>
      </c>
      <c r="AM14" s="1">
        <v>-6.9671042303945798</v>
      </c>
      <c r="AN14" s="1">
        <v>-6.7320838761728794</v>
      </c>
      <c r="AO14" s="1">
        <v>-6.4787287080760168</v>
      </c>
      <c r="AP14" s="1">
        <v>-6.2313645960751236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55000000000000004">
      <c r="A15" s="1" t="s">
        <v>1</v>
      </c>
      <c r="B15" s="1">
        <v>-2.0769337393797733</v>
      </c>
      <c r="C15" s="1">
        <v>-2.6311646526277532</v>
      </c>
      <c r="D15" s="1">
        <v>-3.2368353314661067</v>
      </c>
      <c r="E15" s="1">
        <v>-3.8950567502589064</v>
      </c>
      <c r="F15" s="1">
        <v>-4.6023356976746603</v>
      </c>
      <c r="G15" s="1">
        <v>-5.3524103167104897</v>
      </c>
      <c r="H15" s="1">
        <v>-6.1390503101044898</v>
      </c>
      <c r="I15" s="1">
        <v>-6.9589838893050002</v>
      </c>
      <c r="J15" s="1">
        <v>-7.8139432152252501</v>
      </c>
      <c r="K15" s="1">
        <v>-8.710872006767632</v>
      </c>
      <c r="L15" s="1">
        <v>-9.6596600189411141</v>
      </c>
      <c r="M15" s="1">
        <v>-10.668382707197637</v>
      </c>
      <c r="N15" s="1">
        <v>-11.736868350375232</v>
      </c>
      <c r="O15" s="1">
        <v>-12.850276748837899</v>
      </c>
      <c r="P15" s="1">
        <v>-13.974895748160998</v>
      </c>
      <c r="Q15" s="1">
        <v>-15.058167445063134</v>
      </c>
      <c r="R15" s="1">
        <v>-16.033872562709266</v>
      </c>
      <c r="S15" s="1">
        <v>-16.831667618738404</v>
      </c>
      <c r="T15" s="1">
        <v>-17.388461361129732</v>
      </c>
      <c r="U15" s="1">
        <v>-17.658289772377501</v>
      </c>
      <c r="V15" s="1">
        <v>-17.617960688711232</v>
      </c>
      <c r="W15" s="1">
        <v>-17.267625609496964</v>
      </c>
      <c r="X15" s="1">
        <v>-16.627664420200698</v>
      </c>
      <c r="Y15" s="1">
        <v>-15.734590780763332</v>
      </c>
      <c r="Z15" s="1">
        <v>-14.638293523914967</v>
      </c>
      <c r="AA15" s="1">
        <v>-13.401056544780966</v>
      </c>
      <c r="AB15" s="1">
        <v>-12.0966664826064</v>
      </c>
      <c r="AC15" s="1">
        <v>-10.806951227023658</v>
      </c>
      <c r="AD15" s="1">
        <v>-9.6139809135988106</v>
      </c>
      <c r="AE15" s="1">
        <v>-8.5884420193251234</v>
      </c>
      <c r="AF15" s="1">
        <v>-7.7770928710982696</v>
      </c>
      <c r="AG15" s="1">
        <v>-7.1934231482754134</v>
      </c>
      <c r="AH15" s="1">
        <v>-6.815038880292323</v>
      </c>
      <c r="AI15" s="1">
        <v>-6.5891730796488064</v>
      </c>
      <c r="AJ15" s="1">
        <v>-6.4450522967215305</v>
      </c>
      <c r="AK15" s="1">
        <v>-6.3097384987443137</v>
      </c>
      <c r="AL15" s="1">
        <v>-6.1232450425406739</v>
      </c>
      <c r="AM15" s="1">
        <v>-5.8493076761587099</v>
      </c>
      <c r="AN15" s="1">
        <v>-5.4797548076280007</v>
      </c>
      <c r="AO15" s="1">
        <v>-5.0323039063199504</v>
      </c>
      <c r="AP15" s="1">
        <v>-4.543218372377547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55000000000000004">
      <c r="A16" s="1" t="s">
        <v>1</v>
      </c>
      <c r="B16" s="1">
        <v>-1.7957043921082094</v>
      </c>
      <c r="C16" s="1">
        <v>-3.1125719326598493</v>
      </c>
      <c r="D16" s="1">
        <v>-4.4550048373733473</v>
      </c>
      <c r="E16" s="1">
        <v>-5.7901776220323633</v>
      </c>
      <c r="F16" s="1">
        <v>-7.0926453030701238</v>
      </c>
      <c r="G16" s="1">
        <v>-8.3448936050282025</v>
      </c>
      <c r="H16" s="1">
        <v>-9.5362820290405068</v>
      </c>
      <c r="I16" s="1">
        <v>-10.661088521387137</v>
      </c>
      <c r="J16" s="1">
        <v>-11.716387010122801</v>
      </c>
      <c r="K16" s="1">
        <v>-12.700271539718765</v>
      </c>
      <c r="L16" s="1">
        <v>-13.610656298932602</v>
      </c>
      <c r="M16" s="1">
        <v>-14.444675977519731</v>
      </c>
      <c r="N16" s="1">
        <v>-15.198632078606133</v>
      </c>
      <c r="O16" s="1">
        <v>-15.868417800087267</v>
      </c>
      <c r="P16" s="1">
        <v>-16.450303753986599</v>
      </c>
      <c r="Q16" s="1">
        <v>-16.941832442533599</v>
      </c>
      <c r="R16" s="1">
        <v>-17.342425727555966</v>
      </c>
      <c r="S16" s="1">
        <v>-17.6533136081548</v>
      </c>
      <c r="T16" s="1">
        <v>-17.876648494443568</v>
      </c>
      <c r="U16" s="1">
        <v>-18.014111484008467</v>
      </c>
      <c r="V16" s="1">
        <v>-18.065720989116766</v>
      </c>
      <c r="W16" s="1">
        <v>-18.029657229749862</v>
      </c>
      <c r="X16" s="1">
        <v>-17.903573773421034</v>
      </c>
      <c r="Y16" s="1">
        <v>-17.687164714393166</v>
      </c>
      <c r="Z16" s="1">
        <v>-17.385014456950767</v>
      </c>
      <c r="AA16" s="1">
        <v>-17.008390791055433</v>
      </c>
      <c r="AB16" s="1">
        <v>-16.574916510460366</v>
      </c>
      <c r="AC16" s="1">
        <v>-16.105897177960934</v>
      </c>
      <c r="AD16" s="1">
        <v>-15.622092577636968</v>
      </c>
      <c r="AE16" s="1">
        <v>-15.139393762819836</v>
      </c>
      <c r="AF16" s="1">
        <v>-14.665889918948531</v>
      </c>
      <c r="AG16" s="1">
        <v>-14.201212932672268</v>
      </c>
      <c r="AH16" s="1">
        <v>-13.738163481881609</v>
      </c>
      <c r="AI16" s="1">
        <v>-13.265872865270104</v>
      </c>
      <c r="AJ16" s="1">
        <v>-12.773427919562005</v>
      </c>
      <c r="AK16" s="1">
        <v>-12.253010208948739</v>
      </c>
      <c r="AL16" s="1">
        <v>-11.701984382314988</v>
      </c>
      <c r="AM16" s="1">
        <v>-11.123769565187539</v>
      </c>
      <c r="AN16" s="1">
        <v>-10.527595796785485</v>
      </c>
      <c r="AO16" s="1">
        <v>-9.9273747438746813</v>
      </c>
      <c r="AP16" s="1">
        <v>-9.339961314780469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x14ac:dyDescent="0.55000000000000004">
      <c r="A17" s="1" t="s">
        <v>1</v>
      </c>
      <c r="B17" s="1">
        <v>1.4069587414020119</v>
      </c>
      <c r="C17" s="1">
        <v>0.26933120357818319</v>
      </c>
      <c r="D17" s="1">
        <v>-0.9107301534855573</v>
      </c>
      <c r="E17" s="1">
        <v>-2.086006948328055</v>
      </c>
      <c r="F17" s="1">
        <v>-3.2105561871242863</v>
      </c>
      <c r="G17" s="1">
        <v>-4.2475714373621498</v>
      </c>
      <c r="H17" s="1">
        <v>-5.1771717767535996</v>
      </c>
      <c r="I17" s="1">
        <v>-6.0021931811358158</v>
      </c>
      <c r="J17" s="1">
        <v>-6.7498899282186811</v>
      </c>
      <c r="K17" s="1">
        <v>-7.4677649654790299</v>
      </c>
      <c r="L17" s="1">
        <v>-8.2128144005141461</v>
      </c>
      <c r="M17" s="1">
        <v>-9.0353599194357699</v>
      </c>
      <c r="N17" s="1">
        <v>-9.9609597649980532</v>
      </c>
      <c r="O17" s="1">
        <v>-10.975733180841678</v>
      </c>
      <c r="P17" s="1">
        <v>-12.020706457345154</v>
      </c>
      <c r="Q17" s="1">
        <v>-12.998792504859965</v>
      </c>
      <c r="R17" s="1">
        <v>-13.794026964142432</v>
      </c>
      <c r="S17" s="1">
        <v>-14.298094487121835</v>
      </c>
      <c r="T17" s="1">
        <v>-14.435987215077665</v>
      </c>
      <c r="U17" s="1">
        <v>-14.182486669943232</v>
      </c>
      <c r="V17" s="1">
        <v>-13.5644341376752</v>
      </c>
      <c r="W17" s="1">
        <v>-12.649219113302166</v>
      </c>
      <c r="X17" s="1">
        <v>-11.52514317230766</v>
      </c>
      <c r="Y17" s="1">
        <v>-10.281819734725458</v>
      </c>
      <c r="Z17" s="1">
        <v>-8.9973779001892797</v>
      </c>
      <c r="AA17" s="1">
        <v>-7.7348903636597157</v>
      </c>
      <c r="AB17" s="1">
        <v>-6.54567847770985</v>
      </c>
      <c r="AC17" s="1">
        <v>-5.4744744973642865</v>
      </c>
      <c r="AD17" s="1">
        <v>-4.5618171215168122</v>
      </c>
      <c r="AE17" s="1">
        <v>-3.8416737127606129</v>
      </c>
      <c r="AF17" s="1">
        <v>-3.3353513928416541</v>
      </c>
      <c r="AG17" s="1">
        <v>-3.044763155583444</v>
      </c>
      <c r="AH17" s="1">
        <v>-2.9484385201902783</v>
      </c>
      <c r="AI17" s="1">
        <v>-3.0025556405409581</v>
      </c>
      <c r="AJ17" s="1">
        <v>-3.1474196657761397</v>
      </c>
      <c r="AK17" s="1">
        <v>-3.3179693240758432</v>
      </c>
      <c r="AL17" s="1">
        <v>-3.4556318832063</v>
      </c>
      <c r="AM17" s="1">
        <v>-3.5184744455654502</v>
      </c>
      <c r="AN17" s="1">
        <v>-3.4871521425990704</v>
      </c>
      <c r="AO17" s="1">
        <v>-3.3654165021613935</v>
      </c>
      <c r="AP17" s="1">
        <v>-3.1755129443080334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x14ac:dyDescent="0.55000000000000004">
      <c r="A18" s="1" t="s">
        <v>1</v>
      </c>
      <c r="B18" s="1">
        <v>-1.5176880006218114</v>
      </c>
      <c r="C18" s="1">
        <v>-1.9671541936182217</v>
      </c>
      <c r="D18" s="1">
        <v>-2.5372661251622399</v>
      </c>
      <c r="E18" s="1">
        <v>-3.2323537127041302</v>
      </c>
      <c r="F18" s="1">
        <v>-4.0449157400077596</v>
      </c>
      <c r="G18" s="1">
        <v>-4.9592102495922266</v>
      </c>
      <c r="H18" s="1">
        <v>-5.9566500377952165</v>
      </c>
      <c r="I18" s="1">
        <v>-7.0209661946368334</v>
      </c>
      <c r="J18" s="1">
        <v>-8.1411931637508701</v>
      </c>
      <c r="K18" s="1">
        <v>-9.3112131886103668</v>
      </c>
      <c r="L18" s="1">
        <v>-10.525643005461188</v>
      </c>
      <c r="M18" s="1">
        <v>-11.772973582500299</v>
      </c>
      <c r="N18" s="1">
        <v>-13.027823737724402</v>
      </c>
      <c r="O18" s="1">
        <v>-14.244721578201032</v>
      </c>
      <c r="P18" s="1">
        <v>-15.355820695929568</v>
      </c>
      <c r="Q18" s="1">
        <v>-16.274312143222733</v>
      </c>
      <c r="R18" s="1">
        <v>-16.904061655011233</v>
      </c>
      <c r="S18" s="1">
        <v>-17.154407973791802</v>
      </c>
      <c r="T18" s="1">
        <v>-16.957477520139868</v>
      </c>
      <c r="U18" s="1">
        <v>-16.284246648352703</v>
      </c>
      <c r="V18" s="1">
        <v>-15.155321925192267</v>
      </c>
      <c r="W18" s="1">
        <v>-13.643256972749134</v>
      </c>
      <c r="X18" s="1">
        <v>-11.865124391001766</v>
      </c>
      <c r="Y18" s="1">
        <v>-9.9665377251590233</v>
      </c>
      <c r="Z18" s="1">
        <v>-8.100538689213133</v>
      </c>
      <c r="AA18" s="1">
        <v>-6.4059182132918702</v>
      </c>
      <c r="AB18" s="1">
        <v>-4.9892926534014901</v>
      </c>
      <c r="AC18" s="1">
        <v>-3.913898771683197</v>
      </c>
      <c r="AD18" s="1">
        <v>-3.1962647264749844</v>
      </c>
      <c r="AE18" s="1">
        <v>-2.8102854228427088</v>
      </c>
      <c r="AF18" s="1">
        <v>-2.6971019711226596</v>
      </c>
      <c r="AG18" s="1">
        <v>-2.7785667988764806</v>
      </c>
      <c r="AH18" s="1">
        <v>-2.9718357115150291</v>
      </c>
      <c r="AI18" s="1">
        <v>-3.2026700072464327</v>
      </c>
      <c r="AJ18" s="1">
        <v>-3.4153621350407839</v>
      </c>
      <c r="AK18" s="1">
        <v>-3.5778653620418495</v>
      </c>
      <c r="AL18" s="1">
        <v>-3.6816866461961637</v>
      </c>
      <c r="AM18" s="1">
        <v>-3.7372222821368948</v>
      </c>
      <c r="AN18" s="1">
        <v>-3.7661880945224619</v>
      </c>
      <c r="AO18" s="1">
        <v>-3.7933220092540219</v>
      </c>
      <c r="AP18" s="1">
        <v>-3.8394450154650421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x14ac:dyDescent="0.55000000000000004">
      <c r="A19" s="1" t="s">
        <v>1</v>
      </c>
      <c r="B19" s="1">
        <v>-5.4046103340619469</v>
      </c>
      <c r="C19" s="1">
        <v>-6.3607001625967738</v>
      </c>
      <c r="D19" s="1">
        <v>-7.3516725195035564</v>
      </c>
      <c r="E19" s="1">
        <v>-8.3710694012962374</v>
      </c>
      <c r="F19" s="1">
        <v>-9.4089260316788685</v>
      </c>
      <c r="G19" s="1">
        <v>-10.453856393106504</v>
      </c>
      <c r="H19" s="1">
        <v>-11.495638749709457</v>
      </c>
      <c r="I19" s="1">
        <v>-12.527379089030767</v>
      </c>
      <c r="J19" s="1">
        <v>-13.546238818650567</v>
      </c>
      <c r="K19" s="1">
        <v>-14.551969068853799</v>
      </c>
      <c r="L19" s="1">
        <v>-15.543118628918668</v>
      </c>
      <c r="M19" s="1">
        <v>-16.511662898871332</v>
      </c>
      <c r="N19" s="1">
        <v>-17.4376674281548</v>
      </c>
      <c r="O19" s="1">
        <v>-18.2860777416637</v>
      </c>
      <c r="P19" s="1">
        <v>-19.007483565435667</v>
      </c>
      <c r="Q19" s="1">
        <v>-19.543638405855667</v>
      </c>
      <c r="R19" s="1">
        <v>-19.836879084542002</v>
      </c>
      <c r="S19" s="1">
        <v>-19.840954391216165</v>
      </c>
      <c r="T19" s="1">
        <v>-19.529885802505035</v>
      </c>
      <c r="U19" s="1">
        <v>-18.901998225014101</v>
      </c>
      <c r="V19" s="1">
        <v>-17.97817204673467</v>
      </c>
      <c r="W19" s="1">
        <v>-16.795791715369067</v>
      </c>
      <c r="X19" s="1">
        <v>-15.401549653314467</v>
      </c>
      <c r="Y19" s="1">
        <v>-13.846332820261532</v>
      </c>
      <c r="Z19" s="1">
        <v>-12.183800783675435</v>
      </c>
      <c r="AA19" s="1">
        <v>-10.471814329688474</v>
      </c>
      <c r="AB19" s="1">
        <v>-8.7739955294686833</v>
      </c>
      <c r="AC19" s="1">
        <v>-7.1584710272908296</v>
      </c>
      <c r="AD19" s="1">
        <v>-5.6923245039153487</v>
      </c>
      <c r="AE19" s="1">
        <v>-4.4325498105748666</v>
      </c>
      <c r="AF19" s="1">
        <v>-3.416150471962188</v>
      </c>
      <c r="AG19" s="1">
        <v>-2.6526853508361357</v>
      </c>
      <c r="AH19" s="1">
        <v>-2.1219184367621575</v>
      </c>
      <c r="AI19" s="1">
        <v>-1.7777149776490067</v>
      </c>
      <c r="AJ19" s="1">
        <v>-1.557527353432872</v>
      </c>
      <c r="AK19" s="1">
        <v>-1.395256043536645</v>
      </c>
      <c r="AL19" s="1">
        <v>-1.2343444723626256</v>
      </c>
      <c r="AM19" s="1">
        <v>-1.037909157321667</v>
      </c>
      <c r="AN19" s="1">
        <v>-0.79354993925677653</v>
      </c>
      <c r="AO19" s="1">
        <v>-0.51200221618620601</v>
      </c>
      <c r="AP19" s="1">
        <v>-0.22052503361935102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x14ac:dyDescent="0.55000000000000004">
      <c r="A20" s="1" t="s">
        <v>1</v>
      </c>
      <c r="B20" s="1">
        <v>-1.9100678305081733</v>
      </c>
      <c r="C20" s="1">
        <v>-2.5776539144281578</v>
      </c>
      <c r="D20" s="1">
        <v>-3.2160066982559168</v>
      </c>
      <c r="E20" s="1">
        <v>-3.8254496689448931</v>
      </c>
      <c r="F20" s="1">
        <v>-4.4089325865884961</v>
      </c>
      <c r="G20" s="1">
        <v>-4.9699028640877172</v>
      </c>
      <c r="H20" s="1">
        <v>-5.5115538259949064</v>
      </c>
      <c r="I20" s="1">
        <v>-6.0380394896917764</v>
      </c>
      <c r="J20" s="1">
        <v>-6.5571351588217608</v>
      </c>
      <c r="K20" s="1">
        <v>-7.0827031456015961</v>
      </c>
      <c r="L20" s="1">
        <v>-7.6347490716851931</v>
      </c>
      <c r="M20" s="1">
        <v>-8.2352917427659609</v>
      </c>
      <c r="N20" s="1">
        <v>-8.8998422334414808</v>
      </c>
      <c r="O20" s="1">
        <v>-9.6265789614534309</v>
      </c>
      <c r="P20" s="1">
        <v>-10.387357030389627</v>
      </c>
      <c r="Q20" s="1">
        <v>-11.125318539555847</v>
      </c>
      <c r="R20" s="1">
        <v>-11.762271529140373</v>
      </c>
      <c r="S20" s="1">
        <v>-12.21537481742908</v>
      </c>
      <c r="T20" s="1">
        <v>-12.418405229782728</v>
      </c>
      <c r="U20" s="1">
        <v>-12.340087145297856</v>
      </c>
      <c r="V20" s="1">
        <v>-11.992337384808387</v>
      </c>
      <c r="W20" s="1">
        <v>-11.425072648780635</v>
      </c>
      <c r="X20" s="1">
        <v>-10.709864608246704</v>
      </c>
      <c r="Y20" s="1">
        <v>-9.9194556811313692</v>
      </c>
      <c r="Z20" s="1">
        <v>-9.1114946703608499</v>
      </c>
      <c r="AA20" s="1">
        <v>-8.3221150851796413</v>
      </c>
      <c r="AB20" s="1">
        <v>-7.5697501413470585</v>
      </c>
      <c r="AC20" s="1">
        <v>-6.8647831469928597</v>
      </c>
      <c r="AD20" s="1">
        <v>-6.2187001167430589</v>
      </c>
      <c r="AE20" s="1">
        <v>-5.6479047313417148</v>
      </c>
      <c r="AF20" s="1">
        <v>-5.1709460805334437</v>
      </c>
      <c r="AG20" s="1">
        <v>-4.8014639129034542</v>
      </c>
      <c r="AH20" s="1">
        <v>-4.5410040085357624</v>
      </c>
      <c r="AI20" s="1">
        <v>-4.3754845640490201</v>
      </c>
      <c r="AJ20" s="1">
        <v>-4.2770903703763601</v>
      </c>
      <c r="AK20" s="1">
        <v>-4.2108903213382174</v>
      </c>
      <c r="AL20" s="1">
        <v>-4.1436225627066428</v>
      </c>
      <c r="AM20" s="1">
        <v>-4.0515013936014697</v>
      </c>
      <c r="AN20" s="1">
        <v>-3.9245857788291603</v>
      </c>
      <c r="AO20" s="1">
        <v>-3.7667340159304867</v>
      </c>
      <c r="AP20" s="1">
        <v>-3.5917696549940668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x14ac:dyDescent="0.55000000000000004">
      <c r="A21" s="1" t="s">
        <v>0</v>
      </c>
      <c r="B21" s="1">
        <v>2.0610658268700566</v>
      </c>
      <c r="C21" s="1">
        <v>1.5284837260533204</v>
      </c>
      <c r="D21" s="1">
        <v>0.88735433258775764</v>
      </c>
      <c r="E21" s="1">
        <v>0.13917553328760648</v>
      </c>
      <c r="F21" s="1">
        <v>-0.70451751255125661</v>
      </c>
      <c r="G21" s="1">
        <v>-1.6255658922146015</v>
      </c>
      <c r="H21" s="1">
        <v>-2.6047583220098738</v>
      </c>
      <c r="I21" s="1">
        <v>-3.6280522680511438</v>
      </c>
      <c r="J21" s="1">
        <v>-4.69143213946312</v>
      </c>
      <c r="K21" s="1">
        <v>-5.8023579394663471</v>
      </c>
      <c r="L21" s="1">
        <v>-6.9763976056944434</v>
      </c>
      <c r="M21" s="1">
        <v>-8.2289850849539068</v>
      </c>
      <c r="N21" s="1">
        <v>-9.5640341527368964</v>
      </c>
      <c r="O21" s="1">
        <v>-10.962764143426924</v>
      </c>
      <c r="P21" s="1">
        <v>-12.376796460012001</v>
      </c>
      <c r="Q21" s="1">
        <v>-13.728794886342564</v>
      </c>
      <c r="R21" s="1">
        <v>-14.921665970002067</v>
      </c>
      <c r="S21" s="1">
        <v>-15.854364268080298</v>
      </c>
      <c r="T21" s="1">
        <v>-16.439891788770769</v>
      </c>
      <c r="U21" s="1">
        <v>-16.620254355480299</v>
      </c>
      <c r="V21" s="1">
        <v>-16.374358886382236</v>
      </c>
      <c r="W21" s="1">
        <v>-15.717599879199966</v>
      </c>
      <c r="X21" s="1">
        <v>-14.694960319364867</v>
      </c>
      <c r="Y21" s="1">
        <v>-13.371439259403568</v>
      </c>
      <c r="Z21" s="1">
        <v>-11.823627235384768</v>
      </c>
      <c r="AA21" s="1">
        <v>-10.134416182286854</v>
      </c>
      <c r="AB21" s="1">
        <v>-8.3902822804397275</v>
      </c>
      <c r="AC21" s="1">
        <v>-6.6787865630506742</v>
      </c>
      <c r="AD21" s="1">
        <v>-5.083844966549564</v>
      </c>
      <c r="AE21" s="1">
        <v>-3.6778602572282431</v>
      </c>
      <c r="AF21" s="1">
        <v>-2.5120479613606386</v>
      </c>
      <c r="AG21" s="1">
        <v>-1.6080055094769483</v>
      </c>
      <c r="AH21" s="1">
        <v>-0.95389282343341375</v>
      </c>
      <c r="AI21" s="1">
        <v>-0.50736044345971398</v>
      </c>
      <c r="AJ21" s="1">
        <v>-0.20513930103165001</v>
      </c>
      <c r="AK21" s="1">
        <v>2.3049638475816609E-2</v>
      </c>
      <c r="AL21" s="1">
        <v>0.23999572541594003</v>
      </c>
      <c r="AM21" s="1">
        <v>0.48968216780710994</v>
      </c>
      <c r="AN21" s="1">
        <v>0.79171703752421996</v>
      </c>
      <c r="AO21" s="1">
        <v>1.1421669292494634</v>
      </c>
      <c r="AP21" s="1">
        <v>1.5195739168848332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x14ac:dyDescent="0.55000000000000004">
      <c r="A22" s="1" t="s">
        <v>0</v>
      </c>
      <c r="B22" s="1">
        <v>-1.3827678717426639</v>
      </c>
      <c r="C22" s="1">
        <v>-2.0304141197915802</v>
      </c>
      <c r="D22" s="1">
        <v>-2.6764853244529299</v>
      </c>
      <c r="E22" s="1">
        <v>-3.3109731725832234</v>
      </c>
      <c r="F22" s="1">
        <v>-3.9268872455267534</v>
      </c>
      <c r="G22" s="1">
        <v>-4.5220067597805098</v>
      </c>
      <c r="H22" s="1">
        <v>-5.099694615324287</v>
      </c>
      <c r="I22" s="1">
        <v>-5.6687959427528112</v>
      </c>
      <c r="J22" s="1">
        <v>-6.2428069385661367</v>
      </c>
      <c r="K22" s="1">
        <v>-6.8383643716651905</v>
      </c>
      <c r="L22" s="1">
        <v>-7.4728632946977571</v>
      </c>
      <c r="M22" s="1">
        <v>-8.1609506553544637</v>
      </c>
      <c r="N22" s="1">
        <v>-8.909960458310616</v>
      </c>
      <c r="O22" s="1">
        <v>-9.7150098251679875</v>
      </c>
      <c r="P22" s="1">
        <v>-10.555162134816491</v>
      </c>
      <c r="Q22" s="1">
        <v>-11.392341011603165</v>
      </c>
      <c r="R22" s="1">
        <v>-12.1742041829021</v>
      </c>
      <c r="S22" s="1">
        <v>-12.8409711974221</v>
      </c>
      <c r="T22" s="1">
        <v>-13.334719002152568</v>
      </c>
      <c r="U22" s="1">
        <v>-13.608672980945032</v>
      </c>
      <c r="V22" s="1">
        <v>-13.634122495222135</v>
      </c>
      <c r="W22" s="1">
        <v>-13.403751063995898</v>
      </c>
      <c r="X22" s="1">
        <v>-12.931650567455433</v>
      </c>
      <c r="Y22" s="1">
        <v>-12.251105261928933</v>
      </c>
      <c r="Z22" s="1">
        <v>-11.410937226838023</v>
      </c>
      <c r="AA22" s="1">
        <v>-10.470306196956729</v>
      </c>
      <c r="AB22" s="1">
        <v>-9.4914260265130963</v>
      </c>
      <c r="AC22" s="1">
        <v>-8.5304050752297069</v>
      </c>
      <c r="AD22" s="1">
        <v>-7.6280128826830333</v>
      </c>
      <c r="AE22" s="1">
        <v>-6.8034424248363798</v>
      </c>
      <c r="AF22" s="1">
        <v>-6.0539202938934409</v>
      </c>
      <c r="AG22" s="1">
        <v>-5.3610542612538863</v>
      </c>
      <c r="AH22" s="1">
        <v>-4.7019673809303129</v>
      </c>
      <c r="AI22" s="1">
        <v>-4.0610319908935031</v>
      </c>
      <c r="AJ22" s="1">
        <v>-3.4375991300623632</v>
      </c>
      <c r="AK22" s="1">
        <v>-2.8467803167045163</v>
      </c>
      <c r="AL22" s="1">
        <v>-2.3132787467275868</v>
      </c>
      <c r="AM22" s="1">
        <v>-1.8610979345912202</v>
      </c>
      <c r="AN22" s="1">
        <v>-1.5034390981259034</v>
      </c>
      <c r="AO22" s="1">
        <v>-1.2367151104934779</v>
      </c>
      <c r="AP22" s="1">
        <v>-1.0407059557426857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x14ac:dyDescent="0.55000000000000004">
      <c r="A23" s="1" t="s">
        <v>0</v>
      </c>
      <c r="B23" s="1">
        <v>-7.7715984371455198</v>
      </c>
      <c r="C23" s="1">
        <v>-8.1366550525419878</v>
      </c>
      <c r="D23" s="1">
        <v>-8.4987381256906378</v>
      </c>
      <c r="E23" s="1">
        <v>-8.8661054650510582</v>
      </c>
      <c r="F23" s="1">
        <v>-9.2477294274449076</v>
      </c>
      <c r="G23" s="1">
        <v>-9.6523162207351145</v>
      </c>
      <c r="H23" s="1">
        <v>-10.087453948432037</v>
      </c>
      <c r="I23" s="1">
        <v>-10.558991127165976</v>
      </c>
      <c r="J23" s="1">
        <v>-11.070613611670732</v>
      </c>
      <c r="K23" s="1">
        <v>-11.623449117279668</v>
      </c>
      <c r="L23" s="1">
        <v>-12.215432367504766</v>
      </c>
      <c r="M23" s="1">
        <v>-12.840163776513434</v>
      </c>
      <c r="N23" s="1">
        <v>-13.485131947572066</v>
      </c>
      <c r="O23" s="1">
        <v>-14.129445652702799</v>
      </c>
      <c r="P23" s="1">
        <v>-14.741573671871301</v>
      </c>
      <c r="Q23" s="1">
        <v>-15.277907395351265</v>
      </c>
      <c r="R23" s="1">
        <v>-15.683113481437934</v>
      </c>
      <c r="S23" s="1">
        <v>-15.893139623672532</v>
      </c>
      <c r="T23" s="1">
        <v>-15.841354570194598</v>
      </c>
      <c r="U23" s="1">
        <v>-15.467690314375</v>
      </c>
      <c r="V23" s="1">
        <v>-14.729880349993232</v>
      </c>
      <c r="W23" s="1">
        <v>-13.615030127403934</v>
      </c>
      <c r="X23" s="1">
        <v>-12.148960878591533</v>
      </c>
      <c r="Y23" s="1">
        <v>-10.400340983480767</v>
      </c>
      <c r="Z23" s="1">
        <v>-8.4769898734175957</v>
      </c>
      <c r="AA23" s="1">
        <v>-6.5132217441822364</v>
      </c>
      <c r="AB23" s="1">
        <v>-4.6495611129874925</v>
      </c>
      <c r="AC23" s="1">
        <v>-3.0088868196465</v>
      </c>
      <c r="AD23" s="1">
        <v>-1.6749378845903617</v>
      </c>
      <c r="AE23" s="1">
        <v>-0.67916188501357233</v>
      </c>
      <c r="AF23" s="1">
        <v>2.1370062259199832E-4</v>
      </c>
      <c r="AG23" s="1">
        <v>0.42665347005957338</v>
      </c>
      <c r="AH23" s="1">
        <v>0.68496066699017299</v>
      </c>
      <c r="AI23" s="1">
        <v>0.85832752831752146</v>
      </c>
      <c r="AJ23" s="1">
        <v>1.0093845338371621</v>
      </c>
      <c r="AK23" s="1">
        <v>1.1699609680097469</v>
      </c>
      <c r="AL23" s="1">
        <v>1.3410206357695362</v>
      </c>
      <c r="AM23" s="1">
        <v>1.5009412017730295</v>
      </c>
      <c r="AN23" s="1">
        <v>1.6181219261742461</v>
      </c>
      <c r="AO23" s="1">
        <v>1.6633964381733726</v>
      </c>
      <c r="AP23" s="1">
        <v>1.61875235544058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x14ac:dyDescent="0.55000000000000004">
      <c r="A24" s="1" t="s">
        <v>0</v>
      </c>
      <c r="B24" s="1">
        <v>0.99598509978057603</v>
      </c>
      <c r="C24" s="1">
        <v>0.49868776827981831</v>
      </c>
      <c r="D24" s="1">
        <v>2.8126146431788717E-2</v>
      </c>
      <c r="E24" s="1">
        <v>-0.425667112364777</v>
      </c>
      <c r="F24" s="1">
        <v>-0.88253022296438122</v>
      </c>
      <c r="G24" s="1">
        <v>-1.3691348731044506</v>
      </c>
      <c r="H24" s="1">
        <v>-1.9141175995857866</v>
      </c>
      <c r="I24" s="1">
        <v>-2.5428519921320731</v>
      </c>
      <c r="J24" s="1">
        <v>-3.2731505670856933</v>
      </c>
      <c r="K24" s="1">
        <v>-4.1125088174676137</v>
      </c>
      <c r="L24" s="1">
        <v>-5.0567209985667132</v>
      </c>
      <c r="M24" s="1">
        <v>-6.0892222044102198</v>
      </c>
      <c r="N24" s="1">
        <v>-7.1805986857006969</v>
      </c>
      <c r="O24" s="1">
        <v>-8.2883213600943808</v>
      </c>
      <c r="P24" s="1">
        <v>-9.3575476967110429</v>
      </c>
      <c r="Q24" s="1">
        <v>-10.324265861733906</v>
      </c>
      <c r="R24" s="1">
        <v>-11.121653156889094</v>
      </c>
      <c r="S24" s="1">
        <v>-11.689212921529199</v>
      </c>
      <c r="T24" s="1">
        <v>-11.982563102383667</v>
      </c>
      <c r="U24" s="1">
        <v>-11.980656911829167</v>
      </c>
      <c r="V24" s="1">
        <v>-11.687603723909499</v>
      </c>
      <c r="W24" s="1">
        <v>-11.128245533610174</v>
      </c>
      <c r="X24" s="1">
        <v>-10.33936335404217</v>
      </c>
      <c r="Y24" s="1">
        <v>-9.3604090840604126</v>
      </c>
      <c r="Z24" s="1">
        <v>-8.2277962107252236</v>
      </c>
      <c r="AA24" s="1">
        <v>-6.974837010437656</v>
      </c>
      <c r="AB24" s="1">
        <v>-5.6363872314863839</v>
      </c>
      <c r="AC24" s="1">
        <v>-4.2547792100813764</v>
      </c>
      <c r="AD24" s="1">
        <v>-2.882960464508256</v>
      </c>
      <c r="AE24" s="1">
        <v>-1.5821346570201864</v>
      </c>
      <c r="AF24" s="1">
        <v>-0.41381196501497342</v>
      </c>
      <c r="AG24" s="1">
        <v>0.57127994095332835</v>
      </c>
      <c r="AH24" s="1">
        <v>1.343585547854043</v>
      </c>
      <c r="AI24" s="1">
        <v>1.9007859832359066</v>
      </c>
      <c r="AJ24" s="1">
        <v>2.2674643612269367</v>
      </c>
      <c r="AK24" s="1">
        <v>2.48846142156812</v>
      </c>
      <c r="AL24" s="1">
        <v>2.6179540438420199</v>
      </c>
      <c r="AM24" s="1">
        <v>2.7073923728441702</v>
      </c>
      <c r="AN24" s="1">
        <v>2.7954582875760301</v>
      </c>
      <c r="AO24" s="1">
        <v>2.9023084581641903</v>
      </c>
      <c r="AP24" s="1">
        <v>3.0289487685135899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x14ac:dyDescent="0.55000000000000004">
      <c r="A25" s="1" t="s">
        <v>0</v>
      </c>
      <c r="B25" s="1">
        <v>-3.0768706391678937</v>
      </c>
      <c r="C25" s="1">
        <v>-3.9748820103972515</v>
      </c>
      <c r="D25" s="1">
        <v>-4.9172807427135004</v>
      </c>
      <c r="E25" s="1">
        <v>-5.8971708703371428</v>
      </c>
      <c r="F25" s="1">
        <v>-6.9084547044641766</v>
      </c>
      <c r="G25" s="1">
        <v>-7.9461963747235771</v>
      </c>
      <c r="H25" s="1">
        <v>-9.0064836583331793</v>
      </c>
      <c r="I25" s="1">
        <v>-10.085776196202417</v>
      </c>
      <c r="J25" s="1">
        <v>-11.179841078787824</v>
      </c>
      <c r="K25" s="1">
        <v>-12.2823888609015</v>
      </c>
      <c r="L25" s="1">
        <v>-13.383460889014232</v>
      </c>
      <c r="M25" s="1">
        <v>-14.467584042013465</v>
      </c>
      <c r="N25" s="1">
        <v>-15.511804703618367</v>
      </c>
      <c r="O25" s="1">
        <v>-16.483954204971301</v>
      </c>
      <c r="P25" s="1">
        <v>-17.341770920595668</v>
      </c>
      <c r="Q25" s="1">
        <v>-18.033629220619769</v>
      </c>
      <c r="R25" s="1">
        <v>-18.501478227912632</v>
      </c>
      <c r="S25" s="1">
        <v>-18.686190961550267</v>
      </c>
      <c r="T25" s="1">
        <v>-18.534982497062799</v>
      </c>
      <c r="U25" s="1">
        <v>-18.009981155773566</v>
      </c>
      <c r="V25" s="1">
        <v>-17.0965623645716</v>
      </c>
      <c r="W25" s="1">
        <v>-15.809861600581803</v>
      </c>
      <c r="X25" s="1">
        <v>-14.198019685086832</v>
      </c>
      <c r="Y25" s="1">
        <v>-12.341038807029101</v>
      </c>
      <c r="Z25" s="1">
        <v>-10.344515732631978</v>
      </c>
      <c r="AA25" s="1">
        <v>-8.3281106678275965</v>
      </c>
      <c r="AB25" s="1">
        <v>-6.4097660453925771</v>
      </c>
      <c r="AC25" s="1">
        <v>-4.6883705413080765</v>
      </c>
      <c r="AD25" s="1">
        <v>-3.2289520715591729</v>
      </c>
      <c r="AE25" s="1">
        <v>-2.0545446520605513</v>
      </c>
      <c r="AF25" s="1">
        <v>-1.1472767993750004</v>
      </c>
      <c r="AG25" s="1">
        <v>-0.45852178112335212</v>
      </c>
      <c r="AH25" s="1">
        <v>7.4833661692756959E-2</v>
      </c>
      <c r="AI25" s="1">
        <v>0.51275344946617996</v>
      </c>
      <c r="AJ25" s="1">
        <v>0.89797120325706004</v>
      </c>
      <c r="AK25" s="1">
        <v>1.2489192975471701</v>
      </c>
      <c r="AL25" s="1">
        <v>1.5606545888213066</v>
      </c>
      <c r="AM25" s="1">
        <v>1.81226540742606</v>
      </c>
      <c r="AN25" s="1">
        <v>1.977571772069731</v>
      </c>
      <c r="AO25" s="1">
        <v>2.0355099136588408</v>
      </c>
      <c r="AP25" s="1">
        <v>1.9773205340850069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x14ac:dyDescent="0.55000000000000004">
      <c r="A26" s="1" t="s">
        <v>0</v>
      </c>
      <c r="B26" s="1">
        <v>-4.7097870961018407</v>
      </c>
      <c r="C26" s="1">
        <v>-5.4544840242915731</v>
      </c>
      <c r="D26" s="1">
        <v>-6.2144614859003298</v>
      </c>
      <c r="E26" s="1">
        <v>-6.9784420112443071</v>
      </c>
      <c r="F26" s="1">
        <v>-7.7346242981915232</v>
      </c>
      <c r="G26" s="1">
        <v>-8.4726079288151439</v>
      </c>
      <c r="H26" s="1">
        <v>-9.1855364066068503</v>
      </c>
      <c r="I26" s="1">
        <v>-9.871466776420263</v>
      </c>
      <c r="J26" s="1">
        <v>-10.533067718301339</v>
      </c>
      <c r="K26" s="1">
        <v>-11.175568815529701</v>
      </c>
      <c r="L26" s="1">
        <v>-11.8038151378676</v>
      </c>
      <c r="M26" s="1">
        <v>-12.419614225194133</v>
      </c>
      <c r="N26" s="1">
        <v>-13.020132402356133</v>
      </c>
      <c r="O26" s="1">
        <v>-13.597353266546834</v>
      </c>
      <c r="P26" s="1">
        <v>-14.138135605768065</v>
      </c>
      <c r="Q26" s="1">
        <v>-14.624430884038597</v>
      </c>
      <c r="R26" s="1">
        <v>-15.033570271978434</v>
      </c>
      <c r="S26" s="1">
        <v>-15.338894744119067</v>
      </c>
      <c r="T26" s="1">
        <v>-15.511147833446666</v>
      </c>
      <c r="U26" s="1">
        <v>-15.520908777526001</v>
      </c>
      <c r="V26" s="1">
        <v>-15.342010469745732</v>
      </c>
      <c r="W26" s="1">
        <v>-14.955550154666469</v>
      </c>
      <c r="X26" s="1">
        <v>-14.353917181760034</v>
      </c>
      <c r="Y26" s="1">
        <v>-13.544248287017401</v>
      </c>
      <c r="Z26" s="1">
        <v>-12.550708464224565</v>
      </c>
      <c r="AA26" s="1">
        <v>-11.414836081330217</v>
      </c>
      <c r="AB26" s="1">
        <v>-10.193107635612989</v>
      </c>
      <c r="AC26" s="1">
        <v>-8.9513030436583207</v>
      </c>
      <c r="AD26" s="1">
        <v>-7.7562295110805337</v>
      </c>
      <c r="AE26" s="1">
        <v>-6.6663738314581975</v>
      </c>
      <c r="AF26" s="1">
        <v>-5.7235423207052891</v>
      </c>
      <c r="AG26" s="1">
        <v>-4.9473871009527803</v>
      </c>
      <c r="AH26" s="1">
        <v>-4.3341367531112995</v>
      </c>
      <c r="AI26" s="1">
        <v>-3.8600471515678705</v>
      </c>
      <c r="AJ26" s="1">
        <v>-3.4890768987842762</v>
      </c>
      <c r="AK26" s="1">
        <v>-3.1830899307464069</v>
      </c>
      <c r="AL26" s="1">
        <v>-2.9117967389320896</v>
      </c>
      <c r="AM26" s="1">
        <v>-2.6593619028711863</v>
      </c>
      <c r="AN26" s="1">
        <v>-2.4256648411569892</v>
      </c>
      <c r="AO26" s="1">
        <v>-2.2222394753149777</v>
      </c>
      <c r="AP26" s="1">
        <v>-2.0648491464128602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x14ac:dyDescent="0.55000000000000004">
      <c r="A27" s="1" t="s">
        <v>0</v>
      </c>
      <c r="B27" s="1">
        <v>2.2365741190015735</v>
      </c>
      <c r="C27" s="1">
        <v>1.9693528536800367</v>
      </c>
      <c r="D27" s="1">
        <v>1.6178555870418767</v>
      </c>
      <c r="E27" s="1">
        <v>1.2031419889558859</v>
      </c>
      <c r="F27" s="1">
        <v>0.75240094253818235</v>
      </c>
      <c r="G27" s="1">
        <v>0.29150829787562998</v>
      </c>
      <c r="H27" s="1">
        <v>-0.16303199051889067</v>
      </c>
      <c r="I27" s="1">
        <v>-0.61046122854366602</v>
      </c>
      <c r="J27" s="1">
        <v>-1.0685167738134072</v>
      </c>
      <c r="K27" s="1">
        <v>-1.5713042351665145</v>
      </c>
      <c r="L27" s="1">
        <v>-2.1618984029600754</v>
      </c>
      <c r="M27" s="1">
        <v>-2.8803459296314196</v>
      </c>
      <c r="N27" s="1">
        <v>-3.74904622403802</v>
      </c>
      <c r="O27" s="1">
        <v>-4.7588526193433074</v>
      </c>
      <c r="P27" s="1">
        <v>-5.8601548923108266</v>
      </c>
      <c r="Q27" s="1">
        <v>-6.962976200258713</v>
      </c>
      <c r="R27" s="1">
        <v>-7.9482594613485134</v>
      </c>
      <c r="S27" s="1">
        <v>-8.6892320828259866</v>
      </c>
      <c r="T27" s="1">
        <v>-9.0780895922620228</v>
      </c>
      <c r="U27" s="1">
        <v>-9.0507920041451495</v>
      </c>
      <c r="V27" s="1">
        <v>-8.6027681601927402</v>
      </c>
      <c r="W27" s="1">
        <v>-7.7909342710915297</v>
      </c>
      <c r="X27" s="1">
        <v>-6.7215861932444909</v>
      </c>
      <c r="Y27" s="1">
        <v>-5.5277529692552037</v>
      </c>
      <c r="Z27" s="1">
        <v>-4.3421568757419102</v>
      </c>
      <c r="AA27" s="1">
        <v>-3.2725173478612333</v>
      </c>
      <c r="AB27" s="1">
        <v>-2.3847947713792195</v>
      </c>
      <c r="AC27" s="1">
        <v>-1.697632037132023</v>
      </c>
      <c r="AD27" s="1">
        <v>-1.1883044496596893</v>
      </c>
      <c r="AE27" s="1">
        <v>-0.80757705831998805</v>
      </c>
      <c r="AF27" s="1">
        <v>-0.49871497115283842</v>
      </c>
      <c r="AG27" s="1">
        <v>-0.21512658665901072</v>
      </c>
      <c r="AH27" s="1">
        <v>6.8008809313188465E-2</v>
      </c>
      <c r="AI27" s="1">
        <v>0.35057362254287666</v>
      </c>
      <c r="AJ27" s="1">
        <v>0.6124842093065066</v>
      </c>
      <c r="AK27" s="1">
        <v>0.82408902239327675</v>
      </c>
      <c r="AL27" s="1">
        <v>0.95799848192072667</v>
      </c>
      <c r="AM27" s="1">
        <v>0.99849434588916985</v>
      </c>
      <c r="AN27" s="1">
        <v>0.9460301906495201</v>
      </c>
      <c r="AO27" s="1">
        <v>0.81629869057638016</v>
      </c>
      <c r="AP27" s="1">
        <v>0.63513452605835663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x14ac:dyDescent="0.55000000000000004">
      <c r="A28" s="1" t="s">
        <v>0</v>
      </c>
      <c r="B28" s="1">
        <v>-2.0096435169799669</v>
      </c>
      <c r="C28" s="1">
        <v>-2.9597439065154498</v>
      </c>
      <c r="D28" s="1">
        <v>-3.9261670645908451</v>
      </c>
      <c r="E28" s="1">
        <v>-4.8828510815533797</v>
      </c>
      <c r="F28" s="1">
        <v>-5.8078564532258348</v>
      </c>
      <c r="G28" s="1">
        <v>-6.6860559788489846</v>
      </c>
      <c r="H28" s="1">
        <v>-7.5105629472121951</v>
      </c>
      <c r="I28" s="1">
        <v>-8.2827387354653546</v>
      </c>
      <c r="J28" s="1">
        <v>-9.0107812347779159</v>
      </c>
      <c r="K28" s="1">
        <v>-9.70700218313665</v>
      </c>
      <c r="L28" s="1">
        <v>-10.38403210020393</v>
      </c>
      <c r="M28" s="1">
        <v>-11.05041489885399</v>
      </c>
      <c r="N28" s="1">
        <v>-11.706356481231499</v>
      </c>
      <c r="O28" s="1">
        <v>-12.3406456984813</v>
      </c>
      <c r="P28" s="1">
        <v>-12.9297761927154</v>
      </c>
      <c r="Q28" s="1">
        <v>-13.439911385785951</v>
      </c>
      <c r="R28" s="1">
        <v>-13.831569918378751</v>
      </c>
      <c r="S28" s="1">
        <v>-14.0660137104726</v>
      </c>
      <c r="T28" s="1">
        <v>-14.111702509248801</v>
      </c>
      <c r="U28" s="1">
        <v>-13.9491947121587</v>
      </c>
      <c r="V28" s="1">
        <v>-13.573583344258651</v>
      </c>
      <c r="W28" s="1">
        <v>-12.9946016199833</v>
      </c>
      <c r="X28" s="1">
        <v>-12.235300821870929</v>
      </c>
      <c r="Y28" s="1">
        <v>-11.330222661123976</v>
      </c>
      <c r="Z28" s="1">
        <v>-10.32330435031775</v>
      </c>
      <c r="AA28" s="1">
        <v>-9.2649518194691254</v>
      </c>
      <c r="AB28" s="1">
        <v>-8.2075051206299907</v>
      </c>
      <c r="AC28" s="1">
        <v>-7.198993115012545</v>
      </c>
      <c r="AD28" s="1">
        <v>-6.2762715236464448</v>
      </c>
      <c r="AE28" s="1">
        <v>-5.4595869102942256</v>
      </c>
      <c r="AF28" s="1">
        <v>-4.7506372618574506</v>
      </c>
      <c r="AG28" s="1">
        <v>-4.1351550851933903</v>
      </c>
      <c r="AH28" s="1">
        <v>-3.5893698742999511</v>
      </c>
      <c r="AI28" s="1">
        <v>-3.088203546649499</v>
      </c>
      <c r="AJ28" s="1">
        <v>-2.612426626360854</v>
      </c>
      <c r="AK28" s="1">
        <v>-2.1525352452238002</v>
      </c>
      <c r="AL28" s="1">
        <v>-1.708528207073905</v>
      </c>
      <c r="AM28" s="1">
        <v>-1.2864001986579501</v>
      </c>
      <c r="AN28" s="1">
        <v>-0.89329652622560995</v>
      </c>
      <c r="AO28" s="1">
        <v>-0.53346538012339995</v>
      </c>
      <c r="AP28" s="1">
        <v>-0.20643601913477005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x14ac:dyDescent="0.55000000000000004">
      <c r="A29" s="1" t="s">
        <v>0</v>
      </c>
      <c r="B29" s="1">
        <v>-3.9477483033502732</v>
      </c>
      <c r="C29" s="1">
        <v>-4.5911467937743842</v>
      </c>
      <c r="D29" s="1">
        <v>-5.2702964254966034</v>
      </c>
      <c r="E29" s="1">
        <v>-5.9729525880756862</v>
      </c>
      <c r="F29" s="1">
        <v>-6.6848427123933591</v>
      </c>
      <c r="G29" s="1">
        <v>-7.3919822202749232</v>
      </c>
      <c r="H29" s="1">
        <v>-8.0830655967155831</v>
      </c>
      <c r="I29" s="1">
        <v>-8.7515762048411361</v>
      </c>
      <c r="J29" s="1">
        <v>-9.3971560687050726</v>
      </c>
      <c r="K29" s="1">
        <v>-10.025669469784313</v>
      </c>
      <c r="L29" s="1">
        <v>-10.647438021744277</v>
      </c>
      <c r="M29" s="1">
        <v>-11.273481019011834</v>
      </c>
      <c r="N29" s="1">
        <v>-11.910300305539067</v>
      </c>
      <c r="O29" s="1">
        <v>-12.554609010339867</v>
      </c>
      <c r="P29" s="1">
        <v>-13.189991887274433</v>
      </c>
      <c r="Q29" s="1">
        <v>-13.787311151714698</v>
      </c>
      <c r="R29" s="1">
        <v>-14.309481538365333</v>
      </c>
      <c r="S29" s="1">
        <v>-14.719296942870969</v>
      </c>
      <c r="T29" s="1">
        <v>-14.9871584877066</v>
      </c>
      <c r="U29" s="1">
        <v>-15.0949768085987</v>
      </c>
      <c r="V29" s="1">
        <v>-15.033945944214267</v>
      </c>
      <c r="W29" s="1">
        <v>-14.797022061640833</v>
      </c>
      <c r="X29" s="1">
        <v>-14.370305841733133</v>
      </c>
      <c r="Y29" s="1">
        <v>-13.7290773412274</v>
      </c>
      <c r="Z29" s="1">
        <v>-12.842661442365634</v>
      </c>
      <c r="AA29" s="1">
        <v>-11.688092011613165</v>
      </c>
      <c r="AB29" s="1">
        <v>-10.267818055219037</v>
      </c>
      <c r="AC29" s="1">
        <v>-8.6239723194026841</v>
      </c>
      <c r="AD29" s="1">
        <v>-6.8424391895547236</v>
      </c>
      <c r="AE29" s="1">
        <v>-5.0437257105448801</v>
      </c>
      <c r="AF29" s="1">
        <v>-3.3626074703390967</v>
      </c>
      <c r="AG29" s="1">
        <v>-1.9224845065845999</v>
      </c>
      <c r="AH29" s="1">
        <v>-0.81187435545014131</v>
      </c>
      <c r="AI29" s="1">
        <v>-6.9273580537359991E-2</v>
      </c>
      <c r="AJ29" s="1">
        <v>0.320407505206451</v>
      </c>
      <c r="AK29" s="1">
        <v>0.41815151251925736</v>
      </c>
      <c r="AL29" s="1">
        <v>0.31500995404816723</v>
      </c>
      <c r="AM29" s="1">
        <v>0.11270873304843709</v>
      </c>
      <c r="AN29" s="1">
        <v>-9.4779421591536364E-2</v>
      </c>
      <c r="AO29" s="1">
        <v>-0.23526245110461463</v>
      </c>
      <c r="AP29" s="1">
        <v>-0.26614034848355123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x14ac:dyDescent="0.55000000000000004">
      <c r="A30" s="1" t="s">
        <v>0</v>
      </c>
      <c r="B30" s="1">
        <v>-13.461272193435798</v>
      </c>
      <c r="C30" s="1">
        <v>-14.090785808232267</v>
      </c>
      <c r="D30" s="1">
        <v>-14.7548417058011</v>
      </c>
      <c r="E30" s="1">
        <v>-15.444418621210367</v>
      </c>
      <c r="F30" s="1">
        <v>-16.155700807459699</v>
      </c>
      <c r="G30" s="1">
        <v>-16.890684156535066</v>
      </c>
      <c r="H30" s="1">
        <v>-17.655295211606802</v>
      </c>
      <c r="I30" s="1">
        <v>-18.4555231263931</v>
      </c>
      <c r="J30" s="1">
        <v>-19.292746380673602</v>
      </c>
      <c r="K30" s="1">
        <v>-20.159681251787202</v>
      </c>
      <c r="L30" s="1">
        <v>-21.0381323141461</v>
      </c>
      <c r="M30" s="1">
        <v>-21.899135468116999</v>
      </c>
      <c r="N30" s="1">
        <v>-22.705437141938901</v>
      </c>
      <c r="O30" s="1">
        <v>-23.415817428302134</v>
      </c>
      <c r="P30" s="1">
        <v>-23.990600803393235</v>
      </c>
      <c r="Q30" s="1">
        <v>-24.397614350177633</v>
      </c>
      <c r="R30" s="1">
        <v>-24.617619449665465</v>
      </c>
      <c r="S30" s="1">
        <v>-24.647864658058136</v>
      </c>
      <c r="T30" s="1">
        <v>-24.502240053375363</v>
      </c>
      <c r="U30" s="1">
        <v>-24.207053115851902</v>
      </c>
      <c r="V30" s="1">
        <v>-23.792890653366737</v>
      </c>
      <c r="W30" s="1">
        <v>-23.284940805726404</v>
      </c>
      <c r="X30" s="1">
        <v>-22.695517484786034</v>
      </c>
      <c r="Y30" s="1">
        <v>-22.0223191215531</v>
      </c>
      <c r="Z30" s="1">
        <v>-21.253853129133702</v>
      </c>
      <c r="AA30" s="1">
        <v>-20.380294737975898</v>
      </c>
      <c r="AB30" s="1">
        <v>-19.405414611356832</v>
      </c>
      <c r="AC30" s="1">
        <v>-18.354498612431868</v>
      </c>
      <c r="AD30" s="1">
        <v>-17.274751047989032</v>
      </c>
      <c r="AE30" s="1">
        <v>-16.227700032620234</v>
      </c>
      <c r="AF30" s="1">
        <v>-15.2761799731867</v>
      </c>
      <c r="AG30" s="1">
        <v>-14.470296999226434</v>
      </c>
      <c r="AH30" s="1">
        <v>-13.836836936930901</v>
      </c>
      <c r="AI30" s="1">
        <v>-13.375086083516834</v>
      </c>
      <c r="AJ30" s="1">
        <v>-13.059756813635099</v>
      </c>
      <c r="AK30" s="1">
        <v>-12.849524487295367</v>
      </c>
      <c r="AL30" s="1">
        <v>-12.698268793599732</v>
      </c>
      <c r="AM30" s="1">
        <v>-12.565774128264566</v>
      </c>
      <c r="AN30" s="1">
        <v>-12.425290776020967</v>
      </c>
      <c r="AO30" s="1">
        <v>-12.266619127832337</v>
      </c>
      <c r="AP30" s="1">
        <v>-12.094770335697413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x14ac:dyDescent="0.55000000000000004">
      <c r="A31" s="1" t="s">
        <v>0</v>
      </c>
      <c r="B31" s="1">
        <v>-2.9399558751243622</v>
      </c>
      <c r="C31" s="1">
        <v>-3.8263268567876771</v>
      </c>
      <c r="D31" s="1">
        <v>-4.7314942575576291</v>
      </c>
      <c r="E31" s="1">
        <v>-5.6482828246451247</v>
      </c>
      <c r="F31" s="1">
        <v>-6.5689391141250129</v>
      </c>
      <c r="G31" s="1">
        <v>-7.4861096484436365</v>
      </c>
      <c r="H31" s="1">
        <v>-8.3942464537157537</v>
      </c>
      <c r="I31" s="1">
        <v>-9.2911126014660272</v>
      </c>
      <c r="J31" s="1">
        <v>-10.178743132305227</v>
      </c>
      <c r="K31" s="1">
        <v>-11.063059652251551</v>
      </c>
      <c r="L31" s="1">
        <v>-11.951498541394059</v>
      </c>
      <c r="M31" s="1">
        <v>-12.848562206988833</v>
      </c>
      <c r="N31" s="1">
        <v>-13.750054441850367</v>
      </c>
      <c r="O31" s="1">
        <v>-14.637648626744634</v>
      </c>
      <c r="P31" s="1">
        <v>-15.475963825746232</v>
      </c>
      <c r="Q31" s="1">
        <v>-16.214103484106399</v>
      </c>
      <c r="R31" s="1">
        <v>-16.792478827743903</v>
      </c>
      <c r="S31" s="1">
        <v>-17.153916395275267</v>
      </c>
      <c r="T31" s="1">
        <v>-17.256149196152901</v>
      </c>
      <c r="U31" s="1">
        <v>-17.081638109585967</v>
      </c>
      <c r="V31" s="1">
        <v>-16.641010009936434</v>
      </c>
      <c r="W31" s="1">
        <v>-15.968502562816333</v>
      </c>
      <c r="X31" s="1">
        <v>-15.111078214942701</v>
      </c>
      <c r="Y31" s="1">
        <v>-14.115823911400966</v>
      </c>
      <c r="Z31" s="1">
        <v>-13.021182605056532</v>
      </c>
      <c r="AA31" s="1">
        <v>-11.855642791970221</v>
      </c>
      <c r="AB31" s="1">
        <v>-10.643543302852484</v>
      </c>
      <c r="AC31" s="1">
        <v>-9.4137808173581377</v>
      </c>
      <c r="AD31" s="1">
        <v>-8.2056852674939353</v>
      </c>
      <c r="AE31" s="1">
        <v>-7.0680543014676731</v>
      </c>
      <c r="AF31" s="1">
        <v>-6.0512218630013264</v>
      </c>
      <c r="AG31" s="1">
        <v>-5.1957337362437599</v>
      </c>
      <c r="AH31" s="1">
        <v>-4.5227122155997703</v>
      </c>
      <c r="AI31" s="1">
        <v>-4.0298366459314829</v>
      </c>
      <c r="AJ31" s="1">
        <v>-3.6940826384980769</v>
      </c>
      <c r="AK31" s="1">
        <v>-3.4795823662807401</v>
      </c>
      <c r="AL31" s="1">
        <v>-3.34740898693738</v>
      </c>
      <c r="AM31" s="1">
        <v>-3.2640810596309868</v>
      </c>
      <c r="AN31" s="1">
        <v>-3.2067078461096998</v>
      </c>
      <c r="AO31" s="1">
        <v>-3.1642184090816001</v>
      </c>
      <c r="AP31" s="1">
        <v>-3.1353965174703267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x14ac:dyDescent="0.55000000000000004">
      <c r="A32" s="1" t="s">
        <v>0</v>
      </c>
      <c r="B32" s="1">
        <v>0.20487388740711332</v>
      </c>
      <c r="C32" s="1">
        <v>-1.0196074956124199</v>
      </c>
      <c r="D32" s="1">
        <v>-2.3179138206437213</v>
      </c>
      <c r="E32" s="1">
        <v>-3.66906636353003</v>
      </c>
      <c r="F32" s="1">
        <v>-5.0422517887354372</v>
      </c>
      <c r="G32" s="1">
        <v>-6.40288803334143</v>
      </c>
      <c r="H32" s="1">
        <v>-7.7204013694546596</v>
      </c>
      <c r="I32" s="1">
        <v>-8.9754150945170945</v>
      </c>
      <c r="J32" s="1">
        <v>-10.163882673772603</v>
      </c>
      <c r="K32" s="1">
        <v>-11.296289380378781</v>
      </c>
      <c r="L32" s="1">
        <v>-12.391372477890499</v>
      </c>
      <c r="M32" s="1">
        <v>-13.465583758709</v>
      </c>
      <c r="N32" s="1">
        <v>-14.521196597991933</v>
      </c>
      <c r="O32" s="1">
        <v>-15.536885197462832</v>
      </c>
      <c r="P32" s="1">
        <v>-16.464269853466799</v>
      </c>
      <c r="Q32" s="1">
        <v>-17.232258542721031</v>
      </c>
      <c r="R32" s="1">
        <v>-17.758529996693067</v>
      </c>
      <c r="S32" s="1">
        <v>-17.965144298662867</v>
      </c>
      <c r="T32" s="1">
        <v>-17.793991596332432</v>
      </c>
      <c r="U32" s="1">
        <v>-17.218070217663797</v>
      </c>
      <c r="V32" s="1">
        <v>-16.246196798698332</v>
      </c>
      <c r="W32" s="1">
        <v>-14.920952985585766</v>
      </c>
      <c r="X32" s="1">
        <v>-13.311615600597468</v>
      </c>
      <c r="Y32" s="1">
        <v>-11.5048460368891</v>
      </c>
      <c r="Z32" s="1">
        <v>-9.5957141602506226</v>
      </c>
      <c r="AA32" s="1">
        <v>-7.6804024981096193</v>
      </c>
      <c r="AB32" s="1">
        <v>-5.8504219894614993</v>
      </c>
      <c r="AC32" s="1">
        <v>-4.1872774848644934</v>
      </c>
      <c r="AD32" s="1">
        <v>-2.7567298968179901</v>
      </c>
      <c r="AE32" s="1">
        <v>-1.6028608363580148</v>
      </c>
      <c r="AF32" s="1">
        <v>-0.74329128118351406</v>
      </c>
      <c r="AG32" s="1">
        <v>-0.16738914735001362</v>
      </c>
      <c r="AH32" s="1">
        <v>0.16118831194346864</v>
      </c>
      <c r="AI32" s="1">
        <v>0.29750894085085999</v>
      </c>
      <c r="AJ32" s="1">
        <v>0.30525289980177539</v>
      </c>
      <c r="AK32" s="1">
        <v>0.24580358371709629</v>
      </c>
      <c r="AL32" s="1">
        <v>0.16909795688139861</v>
      </c>
      <c r="AM32" s="1">
        <v>0.10817862000714736</v>
      </c>
      <c r="AN32" s="1">
        <v>7.8203011315101031E-2</v>
      </c>
      <c r="AO32" s="1">
        <v>7.9354452695387698E-2</v>
      </c>
      <c r="AP32" s="1">
        <v>0.10211860444893166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x14ac:dyDescent="0.55000000000000004">
      <c r="A33" s="1" t="s">
        <v>0</v>
      </c>
      <c r="B33" s="1">
        <v>-0.5069762130805876</v>
      </c>
      <c r="C33" s="1">
        <v>-0.99222022095788975</v>
      </c>
      <c r="D33" s="1">
        <v>-1.53353870859868</v>
      </c>
      <c r="E33" s="1">
        <v>-2.140030148374247</v>
      </c>
      <c r="F33" s="1">
        <v>-2.8227203234170268</v>
      </c>
      <c r="G33" s="1">
        <v>-3.5918221201587968</v>
      </c>
      <c r="H33" s="1">
        <v>-4.4532406360684158</v>
      </c>
      <c r="I33" s="1">
        <v>-5.4053695025354207</v>
      </c>
      <c r="J33" s="1">
        <v>-6.43726663135216</v>
      </c>
      <c r="K33" s="1">
        <v>-7.5288763919061807</v>
      </c>
      <c r="L33" s="1">
        <v>-8.6532247717887003</v>
      </c>
      <c r="M33" s="1">
        <v>-9.7797615202019994</v>
      </c>
      <c r="N33" s="1">
        <v>-10.877594435835567</v>
      </c>
      <c r="O33" s="1">
        <v>-11.917464382157169</v>
      </c>
      <c r="P33" s="1">
        <v>-12.871920132008434</v>
      </c>
      <c r="Q33" s="1">
        <v>-13.714007495294632</v>
      </c>
      <c r="R33" s="1">
        <v>-14.415500931746067</v>
      </c>
      <c r="S33" s="1">
        <v>-14.945955464230769</v>
      </c>
      <c r="T33" s="1">
        <v>-15.273554314808365</v>
      </c>
      <c r="U33" s="1">
        <v>-15.368066024835832</v>
      </c>
      <c r="V33" s="1">
        <v>-15.205546290199768</v>
      </c>
      <c r="W33" s="1">
        <v>-14.773977458069501</v>
      </c>
      <c r="X33" s="1">
        <v>-14.078829399208601</v>
      </c>
      <c r="Y33" s="1">
        <v>-13.147359754710601</v>
      </c>
      <c r="Z33" s="1">
        <v>-12.030255623010234</v>
      </c>
      <c r="AA33" s="1">
        <v>-10.799183912446239</v>
      </c>
      <c r="AB33" s="1">
        <v>-9.5394026117284074</v>
      </c>
      <c r="AC33" s="1">
        <v>-8.33798887232882</v>
      </c>
      <c r="AD33" s="1">
        <v>-7.2700467564137936</v>
      </c>
      <c r="AE33" s="1">
        <v>-6.3865537642021266</v>
      </c>
      <c r="AF33" s="1">
        <v>-5.7074598790316742</v>
      </c>
      <c r="AG33" s="1">
        <v>-5.2221037139876998</v>
      </c>
      <c r="AH33" s="1">
        <v>-4.8965974351610937</v>
      </c>
      <c r="AI33" s="1">
        <v>-4.6856148883508366</v>
      </c>
      <c r="AJ33" s="1">
        <v>-4.5448857200163664</v>
      </c>
      <c r="AK33" s="1">
        <v>-4.4409621155008736</v>
      </c>
      <c r="AL33" s="1">
        <v>-4.3561701742017362</v>
      </c>
      <c r="AM33" s="1">
        <v>-4.2884080107209801</v>
      </c>
      <c r="AN33" s="1">
        <v>-4.2469319113077466</v>
      </c>
      <c r="AO33" s="1">
        <v>-4.2460766199050761</v>
      </c>
      <c r="AP33" s="1">
        <v>-4.2989308980678365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x14ac:dyDescent="0.55000000000000004">
      <c r="A34" s="1" t="s">
        <v>0</v>
      </c>
      <c r="B34" s="1">
        <v>2.1811346978399238</v>
      </c>
      <c r="C34" s="1">
        <v>1.6488735933642078</v>
      </c>
      <c r="D34" s="1">
        <v>1.0272914179590054</v>
      </c>
      <c r="E34" s="1">
        <v>0.34222178683555998</v>
      </c>
      <c r="F34" s="1">
        <v>-0.37587155792243704</v>
      </c>
      <c r="G34" s="1">
        <v>-1.097578833834205</v>
      </c>
      <c r="H34" s="1">
        <v>-1.8008647316052924</v>
      </c>
      <c r="I34" s="1">
        <v>-2.4762911250076698</v>
      </c>
      <c r="J34" s="1">
        <v>-3.1294317406543199</v>
      </c>
      <c r="K34" s="1">
        <v>-3.7792752168790131</v>
      </c>
      <c r="L34" s="1">
        <v>-4.4523726146329698</v>
      </c>
      <c r="M34" s="1">
        <v>-5.1737277669840802</v>
      </c>
      <c r="N34" s="1">
        <v>-5.9566259050367369</v>
      </c>
      <c r="O34" s="1">
        <v>-6.7943165535113863</v>
      </c>
      <c r="P34" s="1">
        <v>-7.6563238546436443</v>
      </c>
      <c r="Q34" s="1">
        <v>-8.491008419986807</v>
      </c>
      <c r="R34" s="1">
        <v>-9.2341016338752535</v>
      </c>
      <c r="S34" s="1">
        <v>-9.820914711663054</v>
      </c>
      <c r="T34" s="1">
        <v>-10.19860085382585</v>
      </c>
      <c r="U34" s="1">
        <v>-10.334842662083267</v>
      </c>
      <c r="V34" s="1">
        <v>-10.220746139322003</v>
      </c>
      <c r="W34" s="1">
        <v>-9.8679938344396732</v>
      </c>
      <c r="X34" s="1">
        <v>-9.3024437266821494</v>
      </c>
      <c r="Y34" s="1">
        <v>-8.5573864054102771</v>
      </c>
      <c r="Z34" s="1">
        <v>-7.669154635907371</v>
      </c>
      <c r="AA34" s="1">
        <v>-6.6760594344635038</v>
      </c>
      <c r="AB34" s="1">
        <v>-5.6196437154413799</v>
      </c>
      <c r="AC34" s="1">
        <v>-4.5460072540710899</v>
      </c>
      <c r="AD34" s="1">
        <v>-3.5050046516874596</v>
      </c>
      <c r="AE34" s="1">
        <v>-2.5462956523966236</v>
      </c>
      <c r="AF34" s="1">
        <v>-1.7128613195797631</v>
      </c>
      <c r="AG34" s="1">
        <v>-1.0339080343462697</v>
      </c>
      <c r="AH34" s="1">
        <v>-0.51954550878452088</v>
      </c>
      <c r="AI34" s="1">
        <v>-0.15915067922622034</v>
      </c>
      <c r="AJ34" s="1">
        <v>7.5814119722446685E-2</v>
      </c>
      <c r="AK34" s="1">
        <v>0.22511878801736404</v>
      </c>
      <c r="AL34" s="1">
        <v>0.33092983575106377</v>
      </c>
      <c r="AM34" s="1">
        <v>0.42909412520008905</v>
      </c>
      <c r="AN34" s="1">
        <v>0.54269011854689408</v>
      </c>
      <c r="AO34" s="1">
        <v>0.67926303814900957</v>
      </c>
      <c r="AP34" s="1">
        <v>0.8320727897665422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x14ac:dyDescent="0.55000000000000004">
      <c r="A35" s="1" t="s">
        <v>0</v>
      </c>
      <c r="B35" s="1">
        <v>-6.319749772446106</v>
      </c>
      <c r="C35" s="1">
        <v>-7.2480188789766666</v>
      </c>
      <c r="D35" s="1">
        <v>-8.2431664688599966</v>
      </c>
      <c r="E35" s="1">
        <v>-9.2885201467872562</v>
      </c>
      <c r="F35" s="1">
        <v>-10.364766498895584</v>
      </c>
      <c r="G35" s="1">
        <v>-11.452139770402036</v>
      </c>
      <c r="H35" s="1">
        <v>-12.53278618674941</v>
      </c>
      <c r="I35" s="1">
        <v>-13.592510296917899</v>
      </c>
      <c r="J35" s="1">
        <v>-14.621182010146134</v>
      </c>
      <c r="K35" s="1">
        <v>-15.611438444164898</v>
      </c>
      <c r="L35" s="1">
        <v>-16.5558840965877</v>
      </c>
      <c r="M35" s="1">
        <v>-17.443616944608333</v>
      </c>
      <c r="N35" s="1">
        <v>-18.257364528733302</v>
      </c>
      <c r="O35" s="1">
        <v>-18.972574713510401</v>
      </c>
      <c r="P35" s="1">
        <v>-19.559327064556498</v>
      </c>
      <c r="Q35" s="1">
        <v>-19.986957764616335</v>
      </c>
      <c r="R35" s="1">
        <v>-20.230120857342133</v>
      </c>
      <c r="S35" s="1">
        <v>-20.274140733284465</v>
      </c>
      <c r="T35" s="1">
        <v>-20.117452952401404</v>
      </c>
      <c r="U35" s="1">
        <v>-19.7699143432142</v>
      </c>
      <c r="V35" s="1">
        <v>-19.247517886815231</v>
      </c>
      <c r="W35" s="1">
        <v>-18.565828921681369</v>
      </c>
      <c r="X35" s="1">
        <v>-17.735357408932799</v>
      </c>
      <c r="Y35" s="1">
        <v>-16.761479300521266</v>
      </c>
      <c r="Z35" s="1">
        <v>-15.6495170356741</v>
      </c>
      <c r="AA35" s="1">
        <v>-14.413070385046433</v>
      </c>
      <c r="AB35" s="1">
        <v>-13.081887168343</v>
      </c>
      <c r="AC35" s="1">
        <v>-11.705371955386815</v>
      </c>
      <c r="AD35" s="1">
        <v>-10.349340126003227</v>
      </c>
      <c r="AE35" s="1">
        <v>-9.0861505870235604</v>
      </c>
      <c r="AF35" s="1">
        <v>-7.9808443083309868</v>
      </c>
      <c r="AG35" s="1">
        <v>-7.0774463739752838</v>
      </c>
      <c r="AH35" s="1">
        <v>-6.3896622113906565</v>
      </c>
      <c r="AI35" s="1">
        <v>-5.8988558542680201</v>
      </c>
      <c r="AJ35" s="1">
        <v>-5.5599412369214134</v>
      </c>
      <c r="AK35" s="1">
        <v>-5.3134164859326605</v>
      </c>
      <c r="AL35" s="1">
        <v>-5.1000100234886663</v>
      </c>
      <c r="AM35" s="1">
        <v>-4.8738291524275068</v>
      </c>
      <c r="AN35" s="1">
        <v>-4.6106330695249769</v>
      </c>
      <c r="AO35" s="1">
        <v>-4.3095701588884765</v>
      </c>
      <c r="AP35" s="1">
        <v>-3.988784050932273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x14ac:dyDescent="0.55000000000000004">
      <c r="A36" s="1" t="s">
        <v>0</v>
      </c>
      <c r="B36" s="1">
        <v>-8.147830213699768</v>
      </c>
      <c r="C36" s="1">
        <v>-9.22084759129649</v>
      </c>
      <c r="D36" s="1">
        <v>-10.21802163708638</v>
      </c>
      <c r="E36" s="1">
        <v>-11.124463684234867</v>
      </c>
      <c r="F36" s="1">
        <v>-11.934967515220235</v>
      </c>
      <c r="G36" s="1">
        <v>-12.656936588012535</v>
      </c>
      <c r="H36" s="1">
        <v>-13.309170595373132</v>
      </c>
      <c r="I36" s="1">
        <v>-13.916719537142134</v>
      </c>
      <c r="J36" s="1">
        <v>-14.503592894411367</v>
      </c>
      <c r="K36" s="1">
        <v>-15.085834861145434</v>
      </c>
      <c r="L36" s="1">
        <v>-15.667083454894767</v>
      </c>
      <c r="M36" s="1">
        <v>-16.237518712754166</v>
      </c>
      <c r="N36" s="1">
        <v>-16.775762349689867</v>
      </c>
      <c r="O36" s="1">
        <v>-17.252540528655601</v>
      </c>
      <c r="P36" s="1">
        <v>-17.635105657220603</v>
      </c>
      <c r="Q36" s="1">
        <v>-17.892174515190401</v>
      </c>
      <c r="R36" s="1">
        <v>-17.9995210381385</v>
      </c>
      <c r="S36" s="1">
        <v>-17.945693972996533</v>
      </c>
      <c r="T36" s="1">
        <v>-17.736005623964534</v>
      </c>
      <c r="U36" s="1">
        <v>-17.392221908475666</v>
      </c>
      <c r="V36" s="1">
        <v>-16.946372544581831</v>
      </c>
      <c r="W36" s="1">
        <v>-16.429741894682934</v>
      </c>
      <c r="X36" s="1">
        <v>-15.861025046832268</v>
      </c>
      <c r="Y36" s="1">
        <v>-15.238917695768434</v>
      </c>
      <c r="Z36" s="1">
        <v>-14.5429357965756</v>
      </c>
      <c r="AA36" s="1">
        <v>-13.742699817081267</v>
      </c>
      <c r="AB36" s="1">
        <v>-12.8123594408712</v>
      </c>
      <c r="AC36" s="1">
        <v>-11.74516289870455</v>
      </c>
      <c r="AD36" s="1">
        <v>-10.563610614632223</v>
      </c>
      <c r="AE36" s="1">
        <v>-9.3219252305525888</v>
      </c>
      <c r="AF36" s="1">
        <v>-8.0990058779341467</v>
      </c>
      <c r="AG36" s="1">
        <v>-6.9825040942501033</v>
      </c>
      <c r="AH36" s="1">
        <v>-6.048427466912524</v>
      </c>
      <c r="AI36" s="1">
        <v>-5.3434721855638463</v>
      </c>
      <c r="AJ36" s="1">
        <v>-4.8764348391391401</v>
      </c>
      <c r="AK36" s="1">
        <v>-4.620894577541816</v>
      </c>
      <c r="AL36" s="1">
        <v>-4.5266254833893802</v>
      </c>
      <c r="AM36" s="1">
        <v>-4.534333174147573</v>
      </c>
      <c r="AN36" s="1">
        <v>-4.5882947293017171</v>
      </c>
      <c r="AO36" s="1">
        <v>-4.6438043549704133</v>
      </c>
      <c r="AP36" s="1">
        <v>-4.6694485908746097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x14ac:dyDescent="0.55000000000000004">
      <c r="A37" s="1" t="s">
        <v>0</v>
      </c>
      <c r="B37" s="1">
        <v>6.4932513139881394</v>
      </c>
      <c r="C37" s="1">
        <v>5.652597485978208</v>
      </c>
      <c r="D37" s="1">
        <v>4.7119392016243999</v>
      </c>
      <c r="E37" s="1">
        <v>3.6686327548753028</v>
      </c>
      <c r="F37" s="1">
        <v>2.5246201948039184</v>
      </c>
      <c r="G37" s="1">
        <v>1.2868968477663705</v>
      </c>
      <c r="H37" s="1">
        <v>-3.2998385411821353E-2</v>
      </c>
      <c r="I37" s="1">
        <v>-1.420208289728117</v>
      </c>
      <c r="J37" s="1">
        <v>-2.8579798030475136</v>
      </c>
      <c r="K37" s="1">
        <v>-4.3286750808302612</v>
      </c>
      <c r="L37" s="1">
        <v>-5.8138821197667232</v>
      </c>
      <c r="M37" s="1">
        <v>-7.2934580270814964</v>
      </c>
      <c r="N37" s="1">
        <v>-8.7437917078338661</v>
      </c>
      <c r="O37" s="1">
        <v>-10.136019781385116</v>
      </c>
      <c r="P37" s="1">
        <v>-11.435187643999059</v>
      </c>
      <c r="Q37" s="1">
        <v>-12.601251303799559</v>
      </c>
      <c r="R37" s="1">
        <v>-13.592304524108968</v>
      </c>
      <c r="S37" s="1">
        <v>-14.369609745341267</v>
      </c>
      <c r="T37" s="1">
        <v>-14.903213627585869</v>
      </c>
      <c r="U37" s="1">
        <v>-15.176517369973666</v>
      </c>
      <c r="V37" s="1">
        <v>-15.188406728780265</v>
      </c>
      <c r="W37" s="1">
        <v>-14.952388852307868</v>
      </c>
      <c r="X37" s="1">
        <v>-14.493269664772066</v>
      </c>
      <c r="Y37" s="1">
        <v>-13.842721730241166</v>
      </c>
      <c r="Z37" s="1">
        <v>-13.035261222947533</v>
      </c>
      <c r="AA37" s="1">
        <v>-12.105651423115054</v>
      </c>
      <c r="AB37" s="1">
        <v>-11.087902004004052</v>
      </c>
      <c r="AC37" s="1">
        <v>-10.015290703494808</v>
      </c>
      <c r="AD37" s="1">
        <v>-8.9205197030578773</v>
      </c>
      <c r="AE37" s="1">
        <v>-7.8352877103147405</v>
      </c>
      <c r="AF37" s="1">
        <v>-6.7890299482889311</v>
      </c>
      <c r="AG37" s="1">
        <v>-5.8070790680656499</v>
      </c>
      <c r="AH37" s="1">
        <v>-4.9088111459004997</v>
      </c>
      <c r="AI37" s="1">
        <v>-4.1063753093350917</v>
      </c>
      <c r="AJ37" s="1">
        <v>-3.4044068669697958</v>
      </c>
      <c r="AK37" s="1">
        <v>-2.8008124121083746</v>
      </c>
      <c r="AL37" s="1">
        <v>-2.2884211949029476</v>
      </c>
      <c r="AM37" s="1">
        <v>-1.8571096623632755</v>
      </c>
      <c r="AN37" s="1">
        <v>-1.4959548569382795</v>
      </c>
      <c r="AO37" s="1">
        <v>-1.1950357123606501</v>
      </c>
      <c r="AP37" s="1">
        <v>-0.94663193318269323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x14ac:dyDescent="0.55000000000000004">
      <c r="A38" s="1" t="s">
        <v>0</v>
      </c>
      <c r="B38" s="1">
        <v>-6.2534885130279605</v>
      </c>
      <c r="C38" s="1">
        <v>-7.0627682243585825</v>
      </c>
      <c r="D38" s="1">
        <v>-7.8147461646499279</v>
      </c>
      <c r="E38" s="1">
        <v>-8.4969716442623326</v>
      </c>
      <c r="F38" s="1">
        <v>-9.104858768769331</v>
      </c>
      <c r="G38" s="1">
        <v>-9.640931869482678</v>
      </c>
      <c r="H38" s="1">
        <v>-10.112940519250577</v>
      </c>
      <c r="I38" s="1">
        <v>-10.531420106876217</v>
      </c>
      <c r="J38" s="1">
        <v>-10.907357285848592</v>
      </c>
      <c r="K38" s="1">
        <v>-11.250509344505176</v>
      </c>
      <c r="L38" s="1">
        <v>-11.568633235293198</v>
      </c>
      <c r="M38" s="1">
        <v>-11.867485078085252</v>
      </c>
      <c r="N38" s="1">
        <v>-12.151099896752712</v>
      </c>
      <c r="O38" s="1">
        <v>-12.421709935129904</v>
      </c>
      <c r="P38" s="1">
        <v>-12.678795536545643</v>
      </c>
      <c r="Q38" s="1">
        <v>-12.917151055233264</v>
      </c>
      <c r="R38" s="1">
        <v>-13.124350262009813</v>
      </c>
      <c r="S38" s="1">
        <v>-13.278448745820555</v>
      </c>
      <c r="T38" s="1">
        <v>-13.347058357298733</v>
      </c>
      <c r="U38" s="1">
        <v>-13.2890102149724</v>
      </c>
      <c r="V38" s="1">
        <v>-13.059573323804434</v>
      </c>
      <c r="W38" s="1">
        <v>-12.619402332782826</v>
      </c>
      <c r="X38" s="1">
        <v>-11.945932573447093</v>
      </c>
      <c r="Y38" s="1">
        <v>-11.044173656415843</v>
      </c>
      <c r="Z38" s="1">
        <v>-9.9527326413079376</v>
      </c>
      <c r="AA38" s="1">
        <v>-8.7415040285483574</v>
      </c>
      <c r="AB38" s="1">
        <v>-7.5000999909027142</v>
      </c>
      <c r="AC38" s="1">
        <v>-6.3197735713595939</v>
      </c>
      <c r="AD38" s="1">
        <v>-5.2744795077326465</v>
      </c>
      <c r="AE38" s="1">
        <v>-4.4072712848189637</v>
      </c>
      <c r="AF38" s="1">
        <v>-3.7261296691309567</v>
      </c>
      <c r="AG38" s="1">
        <v>-3.2096112035332429</v>
      </c>
      <c r="AH38" s="1">
        <v>-2.8191579755347398</v>
      </c>
      <c r="AI38" s="1">
        <v>-2.513026155358308</v>
      </c>
      <c r="AJ38" s="1">
        <v>-2.2571233411390659</v>
      </c>
      <c r="AK38" s="1">
        <v>-2.0300928392687907</v>
      </c>
      <c r="AL38" s="1">
        <v>-1.8226106462681138</v>
      </c>
      <c r="AM38" s="1">
        <v>-1.632920632054297</v>
      </c>
      <c r="AN38" s="1">
        <v>-1.4614549262835801</v>
      </c>
      <c r="AO38" s="1">
        <v>-1.3069424602084301</v>
      </c>
      <c r="AP38" s="1">
        <v>-1.1651705986991867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x14ac:dyDescent="0.55000000000000004">
      <c r="A39" s="1" t="s">
        <v>0</v>
      </c>
      <c r="B39" s="1">
        <v>-1.3663992713017146</v>
      </c>
      <c r="C39" s="1">
        <v>-2.1940574704221043</v>
      </c>
      <c r="D39" s="1">
        <v>-2.9805429389689935</v>
      </c>
      <c r="E39" s="1">
        <v>-3.7350220078470167</v>
      </c>
      <c r="F39" s="1">
        <v>-4.4725114649954429</v>
      </c>
      <c r="G39" s="1">
        <v>-5.2100009271173962</v>
      </c>
      <c r="H39" s="1">
        <v>-5.9620113081002026</v>
      </c>
      <c r="I39" s="1">
        <v>-6.7369936860384998</v>
      </c>
      <c r="J39" s="1">
        <v>-7.5355847034325469</v>
      </c>
      <c r="K39" s="1">
        <v>-8.3509308754666574</v>
      </c>
      <c r="L39" s="1">
        <v>-9.1704381768089487</v>
      </c>
      <c r="M39" s="1">
        <v>-9.9778103636973068</v>
      </c>
      <c r="N39" s="1">
        <v>-10.754371661500334</v>
      </c>
      <c r="O39" s="1">
        <v>-11.479374259979666</v>
      </c>
      <c r="P39" s="1">
        <v>-12.129882189229299</v>
      </c>
      <c r="Q39" s="1">
        <v>-12.681348210079534</v>
      </c>
      <c r="R39" s="1">
        <v>-13.109745065086434</v>
      </c>
      <c r="S39" s="1">
        <v>-13.395094637121835</v>
      </c>
      <c r="T39" s="1">
        <v>-13.525003814965432</v>
      </c>
      <c r="U39" s="1">
        <v>-13.496206926500568</v>
      </c>
      <c r="V39" s="1">
        <v>-13.3127601925445</v>
      </c>
      <c r="W39" s="1">
        <v>-12.981328076594066</v>
      </c>
      <c r="X39" s="1">
        <v>-12.505979968861766</v>
      </c>
      <c r="Y39" s="1">
        <v>-11.885757476225399</v>
      </c>
      <c r="Z39" s="1">
        <v>-11.117191632190298</v>
      </c>
      <c r="AA39" s="1">
        <v>-10.201357944307281</v>
      </c>
      <c r="AB39" s="1">
        <v>-9.1524145955174259</v>
      </c>
      <c r="AC39" s="1">
        <v>-8.0034300806029002</v>
      </c>
      <c r="AD39" s="1">
        <v>-6.8062983357431932</v>
      </c>
      <c r="AE39" s="1">
        <v>-5.6250492389973799</v>
      </c>
      <c r="AF39" s="1">
        <v>-4.5245555839711464</v>
      </c>
      <c r="AG39" s="1">
        <v>-3.5582901302968235</v>
      </c>
      <c r="AH39" s="1">
        <v>-2.7588655083364806</v>
      </c>
      <c r="AI39" s="1">
        <v>-2.1338403792043867</v>
      </c>
      <c r="AJ39" s="1">
        <v>-1.6674119956757671</v>
      </c>
      <c r="AK39" s="1">
        <v>-1.326897964821083</v>
      </c>
      <c r="AL39" s="1">
        <v>-1.0718387067817303</v>
      </c>
      <c r="AM39" s="1">
        <v>-0.86327375280730634</v>
      </c>
      <c r="AN39" s="1">
        <v>-0.67112952769374346</v>
      </c>
      <c r="AO39" s="1">
        <v>-0.47844012564661753</v>
      </c>
      <c r="AP39" s="1">
        <v>-0.28203162722975472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x14ac:dyDescent="0.55000000000000004">
      <c r="A40" s="1" t="s">
        <v>2</v>
      </c>
      <c r="B40" s="1">
        <v>-2.2592816969012355</v>
      </c>
      <c r="C40" s="1">
        <v>-3.2942521037827803</v>
      </c>
      <c r="D40" s="1">
        <v>-4.4383170556345846</v>
      </c>
      <c r="E40" s="1">
        <v>-5.6683305771029957</v>
      </c>
      <c r="F40" s="1">
        <v>-6.9506546205365547</v>
      </c>
      <c r="G40" s="1">
        <v>-8.2447876512955798</v>
      </c>
      <c r="H40" s="1">
        <v>-9.5089536416182998</v>
      </c>
      <c r="I40" s="1">
        <v>-10.70660188727658</v>
      </c>
      <c r="J40" s="1">
        <v>-11.81234616208555</v>
      </c>
      <c r="K40" s="1">
        <v>-12.815750797086451</v>
      </c>
      <c r="L40" s="1">
        <v>-13.7216580196447</v>
      </c>
      <c r="M40" s="1">
        <v>-14.5464745765643</v>
      </c>
      <c r="N40" s="1">
        <v>-15.310898558488899</v>
      </c>
      <c r="O40" s="1">
        <v>-16.030717555150751</v>
      </c>
      <c r="P40" s="1">
        <v>-16.70817007387355</v>
      </c>
      <c r="Q40" s="1">
        <v>-17.326540765280701</v>
      </c>
      <c r="R40" s="1">
        <v>-17.849927356793351</v>
      </c>
      <c r="S40" s="1">
        <v>-18.228590353521099</v>
      </c>
      <c r="T40" s="1">
        <v>-18.408498015341401</v>
      </c>
      <c r="U40" s="1">
        <v>-18.342362610826449</v>
      </c>
      <c r="V40" s="1">
        <v>-17.999224436081199</v>
      </c>
      <c r="W40" s="1">
        <v>-17.370525707294551</v>
      </c>
      <c r="X40" s="1">
        <v>-16.472059522126699</v>
      </c>
      <c r="Y40" s="1">
        <v>-15.3423549851618</v>
      </c>
      <c r="Z40" s="1">
        <v>-14.038439785592249</v>
      </c>
      <c r="AA40" s="1">
        <v>-12.6296287880478</v>
      </c>
      <c r="AB40" s="1">
        <v>-11.189662595990605</v>
      </c>
      <c r="AC40" s="1">
        <v>-9.7877555053776142</v>
      </c>
      <c r="AD40" s="1">
        <v>-8.4799085449399705</v>
      </c>
      <c r="AE40" s="1">
        <v>-7.3025714203675802</v>
      </c>
      <c r="AF40" s="1">
        <v>-6.2706366179358</v>
      </c>
      <c r="AG40" s="1">
        <v>-5.3805424466407352</v>
      </c>
      <c r="AH40" s="1">
        <v>-4.6174101562189849</v>
      </c>
      <c r="AI40" s="1">
        <v>-3.9635755308322951</v>
      </c>
      <c r="AJ40" s="1">
        <v>-3.405429431327875</v>
      </c>
      <c r="AK40" s="1">
        <v>-2.936395607719835</v>
      </c>
      <c r="AL40" s="1">
        <v>-2.555676176480195</v>
      </c>
      <c r="AM40" s="1">
        <v>-2.2641895626415449</v>
      </c>
      <c r="AN40" s="1">
        <v>-2.0600910986656702</v>
      </c>
      <c r="AO40" s="1">
        <v>-1.9360644126936202</v>
      </c>
      <c r="AP40" s="1">
        <v>-1.879453238904865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55000000000000004">
      <c r="A41" s="1" t="s">
        <v>2</v>
      </c>
      <c r="B41" s="1">
        <v>-1.3196588770214566</v>
      </c>
      <c r="C41" s="1">
        <v>-1.7825500134379231</v>
      </c>
      <c r="D41" s="1">
        <v>-2.2638290009117399</v>
      </c>
      <c r="E41" s="1">
        <v>-2.76378624084589</v>
      </c>
      <c r="F41" s="1">
        <v>-3.283538980965325</v>
      </c>
      <c r="G41" s="1">
        <v>-3.8255185043998501</v>
      </c>
      <c r="H41" s="1">
        <v>-4.394247274265175</v>
      </c>
      <c r="I41" s="1">
        <v>-4.9970383559168949</v>
      </c>
      <c r="J41" s="1">
        <v>-5.6439670377631295</v>
      </c>
      <c r="K41" s="1">
        <v>-6.3464475627526404</v>
      </c>
      <c r="L41" s="1">
        <v>-7.1140506321545454</v>
      </c>
      <c r="M41" s="1">
        <v>-7.9497454182136451</v>
      </c>
      <c r="N41" s="1">
        <v>-8.8443931056555556</v>
      </c>
      <c r="O41" s="1">
        <v>-9.7718778774093948</v>
      </c>
      <c r="P41" s="1">
        <v>-10.6865610270597</v>
      </c>
      <c r="Q41" s="1">
        <v>-11.52463915650295</v>
      </c>
      <c r="R41" s="1">
        <v>-12.2103699553951</v>
      </c>
      <c r="S41" s="1">
        <v>-12.6669513503881</v>
      </c>
      <c r="T41" s="1">
        <v>-12.83023342402295</v>
      </c>
      <c r="U41" s="1">
        <v>-12.66189139933085</v>
      </c>
      <c r="V41" s="1">
        <v>-12.157991031917749</v>
      </c>
      <c r="W41" s="1">
        <v>-11.349726375813951</v>
      </c>
      <c r="X41" s="1">
        <v>-10.295561563932075</v>
      </c>
      <c r="Y41" s="1">
        <v>-9.06721563040864</v>
      </c>
      <c r="Z41" s="1">
        <v>-7.7344005380395195</v>
      </c>
      <c r="AA41" s="1">
        <v>-6.3536474954089499</v>
      </c>
      <c r="AB41" s="1">
        <v>-4.9646399601828346</v>
      </c>
      <c r="AC41" s="1">
        <v>-3.5941355853691448</v>
      </c>
      <c r="AD41" s="1">
        <v>-2.2644128745133649</v>
      </c>
      <c r="AE41" s="1">
        <v>-1.0016336892697686</v>
      </c>
      <c r="AF41" s="1">
        <v>0.15991906224163449</v>
      </c>
      <c r="AG41" s="1">
        <v>1.179605281418445</v>
      </c>
      <c r="AH41" s="1">
        <v>2.0174254259853601</v>
      </c>
      <c r="AI41" s="1">
        <v>2.643458343560785</v>
      </c>
      <c r="AJ41" s="1">
        <v>3.0461830142037147</v>
      </c>
      <c r="AK41" s="1">
        <v>3.2366976502503149</v>
      </c>
      <c r="AL41" s="1">
        <v>3.2473631043449349</v>
      </c>
      <c r="AM41" s="1">
        <v>3.125243039177735</v>
      </c>
      <c r="AN41" s="1">
        <v>2.9222857676249703</v>
      </c>
      <c r="AO41" s="1">
        <v>2.6850566255887651</v>
      </c>
      <c r="AP41" s="1">
        <v>2.4467978524463425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55000000000000004">
      <c r="A42" s="1" t="s">
        <v>2</v>
      </c>
      <c r="B42" s="1">
        <v>-8.1166626093889125</v>
      </c>
      <c r="C42" s="1">
        <v>-8.9589736178149693</v>
      </c>
      <c r="D42" s="1">
        <v>-9.7849309976495036</v>
      </c>
      <c r="E42" s="1">
        <v>-10.581001099852934</v>
      </c>
      <c r="F42" s="1">
        <v>-11.3355032048509</v>
      </c>
      <c r="G42" s="1">
        <v>-12.038966510436232</v>
      </c>
      <c r="H42" s="1">
        <v>-12.685142200268666</v>
      </c>
      <c r="I42" s="1">
        <v>-13.2722390152539</v>
      </c>
      <c r="J42" s="1">
        <v>-13.803702951357067</v>
      </c>
      <c r="K42" s="1">
        <v>-14.2879644470329</v>
      </c>
      <c r="L42" s="1">
        <v>-14.736832615012601</v>
      </c>
      <c r="M42" s="1">
        <v>-15.162545328005701</v>
      </c>
      <c r="N42" s="1">
        <v>-15.573899854628133</v>
      </c>
      <c r="O42" s="1">
        <v>-15.972364046355267</v>
      </c>
      <c r="P42" s="1">
        <v>-16.349427948691069</v>
      </c>
      <c r="Q42" s="1">
        <v>-16.686426529327267</v>
      </c>
      <c r="R42" s="1">
        <v>-16.957439869916268</v>
      </c>
      <c r="S42" s="1">
        <v>-17.134726231374966</v>
      </c>
      <c r="T42" s="1">
        <v>-17.194927320755266</v>
      </c>
      <c r="U42" s="1">
        <v>-17.123718572118499</v>
      </c>
      <c r="V42" s="1">
        <v>-16.917174307797399</v>
      </c>
      <c r="W42" s="1">
        <v>-16.579716844459433</v>
      </c>
      <c r="X42" s="1">
        <v>-16.120262306755333</v>
      </c>
      <c r="Y42" s="1">
        <v>-15.549035314082532</v>
      </c>
      <c r="Z42" s="1">
        <v>-14.876985244757101</v>
      </c>
      <c r="AA42" s="1">
        <v>-14.118103642153136</v>
      </c>
      <c r="AB42" s="1">
        <v>-13.293117465185468</v>
      </c>
      <c r="AC42" s="1">
        <v>-12.432030344816033</v>
      </c>
      <c r="AD42" s="1">
        <v>-11.573370217052201</v>
      </c>
      <c r="AE42" s="1">
        <v>-10.759535347415602</v>
      </c>
      <c r="AF42" s="1">
        <v>-10.029465005096666</v>
      </c>
      <c r="AG42" s="1">
        <v>-9.4110984047366966</v>
      </c>
      <c r="AH42" s="1">
        <v>-8.916209412781674</v>
      </c>
      <c r="AI42" s="1">
        <v>-8.5392314894132806</v>
      </c>
      <c r="AJ42" s="1">
        <v>-8.2601800038300173</v>
      </c>
      <c r="AK42" s="1">
        <v>-8.050485078489503</v>
      </c>
      <c r="AL42" s="1">
        <v>-7.8799015562569439</v>
      </c>
      <c r="AM42" s="1">
        <v>-7.7226960618269471</v>
      </c>
      <c r="AN42" s="1">
        <v>-7.5618249576737737</v>
      </c>
      <c r="AO42" s="1">
        <v>-7.3905360519443137</v>
      </c>
      <c r="AP42" s="1">
        <v>-7.2115073435163461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x14ac:dyDescent="0.55000000000000004">
      <c r="A43" s="1" t="s">
        <v>2</v>
      </c>
      <c r="B43" s="1">
        <v>-9.2170442294082324</v>
      </c>
      <c r="C43" s="1">
        <v>-9.8496237844766732</v>
      </c>
      <c r="D43" s="1">
        <v>-10.601162005390927</v>
      </c>
      <c r="E43" s="1">
        <v>-11.484195119029335</v>
      </c>
      <c r="F43" s="1">
        <v>-12.509856907135566</v>
      </c>
      <c r="G43" s="1">
        <v>-13.6837556187608</v>
      </c>
      <c r="H43" s="1">
        <v>-15.001556331260732</v>
      </c>
      <c r="I43" s="1">
        <v>-16.445763947043801</v>
      </c>
      <c r="J43" s="1">
        <v>-17.984963363786235</v>
      </c>
      <c r="K43" s="1">
        <v>-19.575997967238035</v>
      </c>
      <c r="L43" s="1">
        <v>-21.168592716893798</v>
      </c>
      <c r="M43" s="1">
        <v>-22.711158674807866</v>
      </c>
      <c r="N43" s="1">
        <v>-24.156247330123335</v>
      </c>
      <c r="O43" s="1">
        <v>-25.4644121355431</v>
      </c>
      <c r="P43" s="1">
        <v>-26.605883129090767</v>
      </c>
      <c r="Q43" s="1">
        <v>-27.560142670221136</v>
      </c>
      <c r="R43" s="1">
        <v>-28.313945607295135</v>
      </c>
      <c r="S43" s="1">
        <v>-28.858490492363369</v>
      </c>
      <c r="T43" s="1">
        <v>-29.186447005575502</v>
      </c>
      <c r="U43" s="1">
        <v>-29.289567775776433</v>
      </c>
      <c r="V43" s="1">
        <v>-29.157726701136635</v>
      </c>
      <c r="W43" s="1">
        <v>-28.7802634024344</v>
      </c>
      <c r="X43" s="1">
        <v>-28.150154922388566</v>
      </c>
      <c r="Y43" s="1">
        <v>-27.270580985092035</v>
      </c>
      <c r="Z43" s="1">
        <v>-26.162105284281534</v>
      </c>
      <c r="AA43" s="1">
        <v>-24.867621874870334</v>
      </c>
      <c r="AB43" s="1">
        <v>-23.452192807768601</v>
      </c>
      <c r="AC43" s="1">
        <v>-21.99629476662977</v>
      </c>
      <c r="AD43" s="1">
        <v>-20.583401110626031</v>
      </c>
      <c r="AE43" s="1">
        <v>-19.285215295652534</v>
      </c>
      <c r="AF43" s="1">
        <v>-18.149089766654733</v>
      </c>
      <c r="AG43" s="1">
        <v>-17.191572567264334</v>
      </c>
      <c r="AH43" s="1">
        <v>-16.399872638629731</v>
      </c>
      <c r="AI43" s="1">
        <v>-15.740296638648935</v>
      </c>
      <c r="AJ43" s="1">
        <v>-15.170530051046214</v>
      </c>
      <c r="AK43" s="1">
        <v>-14.651787325413148</v>
      </c>
      <c r="AL43" s="1">
        <v>-14.157469988577375</v>
      </c>
      <c r="AM43" s="1">
        <v>-13.676593928910449</v>
      </c>
      <c r="AN43" s="1">
        <v>-13.212130966341368</v>
      </c>
      <c r="AO43" s="1">
        <v>-12.775865687119735</v>
      </c>
      <c r="AP43" s="1">
        <v>-12.382010565878032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x14ac:dyDescent="0.55000000000000004">
      <c r="A44" s="1" t="s">
        <v>2</v>
      </c>
      <c r="B44" s="1">
        <v>-5.5443845421591575</v>
      </c>
      <c r="C44" s="1">
        <v>-6.3227527024321235</v>
      </c>
      <c r="D44" s="1">
        <v>-7.1335519241107095</v>
      </c>
      <c r="E44" s="1">
        <v>-7.9643601027764532</v>
      </c>
      <c r="F44" s="1">
        <v>-8.8019835992487341</v>
      </c>
      <c r="G44" s="1">
        <v>-9.6346742658367894</v>
      </c>
      <c r="H44" s="1">
        <v>-10.45413568678323</v>
      </c>
      <c r="I44" s="1">
        <v>-11.256692313512426</v>
      </c>
      <c r="J44" s="1">
        <v>-12.043167789335001</v>
      </c>
      <c r="K44" s="1">
        <v>-12.817297339449766</v>
      </c>
      <c r="L44" s="1">
        <v>-13.582810897304133</v>
      </c>
      <c r="M44" s="1">
        <v>-14.339620903441068</v>
      </c>
      <c r="N44" s="1">
        <v>-15.0798160071782</v>
      </c>
      <c r="O44" s="1">
        <v>-15.784383342191967</v>
      </c>
      <c r="P44" s="1">
        <v>-16.421689672798632</v>
      </c>
      <c r="Q44" s="1">
        <v>-16.948611897016367</v>
      </c>
      <c r="R44" s="1">
        <v>-17.314696735378131</v>
      </c>
      <c r="S44" s="1">
        <v>-17.468881268297803</v>
      </c>
      <c r="T44" s="1">
        <v>-17.367412271932398</v>
      </c>
      <c r="U44" s="1">
        <v>-16.981122627212233</v>
      </c>
      <c r="V44" s="1">
        <v>-16.3004707041787</v>
      </c>
      <c r="W44" s="1">
        <v>-15.337595445607</v>
      </c>
      <c r="X44" s="1">
        <v>-14.125590626946169</v>
      </c>
      <c r="Y44" s="1">
        <v>-12.715758400931167</v>
      </c>
      <c r="Z44" s="1">
        <v>-11.173546029551339</v>
      </c>
      <c r="AA44" s="1">
        <v>-9.5733969320573422</v>
      </c>
      <c r="AB44" s="1">
        <v>-7.9923674762606041</v>
      </c>
      <c r="AC44" s="1">
        <v>-6.5025254184209826</v>
      </c>
      <c r="AD44" s="1">
        <v>-5.162873002632697</v>
      </c>
      <c r="AE44" s="1">
        <v>-4.0123656879369429</v>
      </c>
      <c r="AF44" s="1">
        <v>-3.0659107430157135</v>
      </c>
      <c r="AG44" s="1">
        <v>-2.3146917345027966</v>
      </c>
      <c r="AH44" s="1">
        <v>-1.7309351713295655</v>
      </c>
      <c r="AI44" s="1">
        <v>-1.2758580344112953</v>
      </c>
      <c r="AJ44" s="1">
        <v>-0.90861506970123374</v>
      </c>
      <c r="AK44" s="1">
        <v>-0.59395713023943997</v>
      </c>
      <c r="AL44" s="1">
        <v>-0.30698087998237661</v>
      </c>
      <c r="AM44" s="1">
        <v>-3.4442014927823283E-2</v>
      </c>
      <c r="AN44" s="1">
        <v>0.22684350152283728</v>
      </c>
      <c r="AO44" s="1">
        <v>0.47332421792777163</v>
      </c>
      <c r="AP44" s="1">
        <v>0.69842966647006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x14ac:dyDescent="0.55000000000000004">
      <c r="A45" s="1" t="s">
        <v>2</v>
      </c>
      <c r="B45" s="1">
        <v>5.6255989382491522</v>
      </c>
      <c r="C45" s="1">
        <v>5.5736785423379338</v>
      </c>
      <c r="D45" s="1">
        <v>5.455376326229417</v>
      </c>
      <c r="E45" s="1">
        <v>5.2663055454390264</v>
      </c>
      <c r="F45" s="1">
        <v>5.004991901844777</v>
      </c>
      <c r="G45" s="1">
        <v>4.6712694944849469</v>
      </c>
      <c r="H45" s="1">
        <v>4.2648379652446335</v>
      </c>
      <c r="I45" s="1">
        <v>3.7843851056940161</v>
      </c>
      <c r="J45" s="1">
        <v>3.2274800246153803</v>
      </c>
      <c r="K45" s="1">
        <v>2.5912775992973436</v>
      </c>
      <c r="L45" s="1">
        <v>1.8739809629191633</v>
      </c>
      <c r="M45" s="1">
        <v>1.0769401703799166</v>
      </c>
      <c r="N45" s="1">
        <v>0.20715190886096899</v>
      </c>
      <c r="O45" s="1">
        <v>-0.72025061313852845</v>
      </c>
      <c r="P45" s="1">
        <v>-1.6800977702497726</v>
      </c>
      <c r="Q45" s="1">
        <v>-2.6364920194641366</v>
      </c>
      <c r="R45" s="1">
        <v>-3.5437546344753201</v>
      </c>
      <c r="S45" s="1">
        <v>-4.3490526815999369</v>
      </c>
      <c r="T45" s="1">
        <v>-4.9963406714781433</v>
      </c>
      <c r="U45" s="1">
        <v>-5.4310622704584404</v>
      </c>
      <c r="V45" s="1">
        <v>-5.6051990203923401</v>
      </c>
      <c r="W45" s="1">
        <v>-5.4825695977050968</v>
      </c>
      <c r="X45" s="1">
        <v>-5.0444087530919131</v>
      </c>
      <c r="Y45" s="1">
        <v>-4.2948915848108333</v>
      </c>
      <c r="Z45" s="1">
        <v>-3.2654897573970398</v>
      </c>
      <c r="AA45" s="1">
        <v>-2.0163477639178136</v>
      </c>
      <c r="AB45" s="1">
        <v>-0.63286909004786962</v>
      </c>
      <c r="AC45" s="1">
        <v>0.78329485900905071</v>
      </c>
      <c r="AD45" s="1">
        <v>2.1279224052514367</v>
      </c>
      <c r="AE45" s="1">
        <v>3.3098761046187861</v>
      </c>
      <c r="AF45" s="1">
        <v>4.2650400016998544</v>
      </c>
      <c r="AG45" s="1">
        <v>4.9650450400495068</v>
      </c>
      <c r="AH45" s="1">
        <v>5.418633821163227</v>
      </c>
      <c r="AI45" s="1">
        <v>5.6655206867268797</v>
      </c>
      <c r="AJ45" s="1">
        <v>5.7645888738035396</v>
      </c>
      <c r="AK45" s="1">
        <v>5.7796245580980239</v>
      </c>
      <c r="AL45" s="1">
        <v>5.7661624539446033</v>
      </c>
      <c r="AM45" s="1">
        <v>5.7623814728844103</v>
      </c>
      <c r="AN45" s="1">
        <v>5.7856136742119064</v>
      </c>
      <c r="AO45" s="1">
        <v>5.8343798507537343</v>
      </c>
      <c r="AP45" s="1">
        <v>5.8944437657078668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x14ac:dyDescent="0.55000000000000004">
      <c r="A46" s="1" t="s">
        <v>2</v>
      </c>
      <c r="B46" s="1">
        <v>-1.8609847318847368</v>
      </c>
      <c r="C46" s="1">
        <v>-2.8479577440044035</v>
      </c>
      <c r="D46" s="1">
        <v>-3.8738733936568415</v>
      </c>
      <c r="E46" s="1">
        <v>-4.9221209436640931</v>
      </c>
      <c r="F46" s="1">
        <v>-5.9789553572394363</v>
      </c>
      <c r="G46" s="1">
        <v>-7.0334122108528296</v>
      </c>
      <c r="H46" s="1">
        <v>-8.0770627400968973</v>
      </c>
      <c r="I46" s="1">
        <v>-9.1036758125383468</v>
      </c>
      <c r="J46" s="1">
        <v>-10.108672211436176</v>
      </c>
      <c r="K46" s="1">
        <v>-11.088093576916924</v>
      </c>
      <c r="L46" s="1">
        <v>-12.036821631993327</v>
      </c>
      <c r="M46" s="1">
        <v>-12.946083778526743</v>
      </c>
      <c r="N46" s="1">
        <v>-13.800827520911932</v>
      </c>
      <c r="O46" s="1">
        <v>-14.578103606834398</v>
      </c>
      <c r="P46" s="1">
        <v>-15.247804049499534</v>
      </c>
      <c r="Q46" s="1">
        <v>-15.776634938915231</v>
      </c>
      <c r="R46" s="1">
        <v>-16.135000369622567</v>
      </c>
      <c r="S46" s="1">
        <v>-16.304891154728832</v>
      </c>
      <c r="T46" s="1">
        <v>-16.285679530771301</v>
      </c>
      <c r="U46" s="1">
        <v>-16.094800494086531</v>
      </c>
      <c r="V46" s="1">
        <v>-15.762095514703631</v>
      </c>
      <c r="W46" s="1">
        <v>-15.3195941174995</v>
      </c>
      <c r="X46" s="1">
        <v>-14.791217620054033</v>
      </c>
      <c r="Y46" s="1">
        <v>-14.187559933335232</v>
      </c>
      <c r="Z46" s="1">
        <v>-13.508732794136201</v>
      </c>
      <c r="AA46" s="1">
        <v>-12.754193270008599</v>
      </c>
      <c r="AB46" s="1">
        <v>-11.934753474587232</v>
      </c>
      <c r="AC46" s="1">
        <v>-11.080713681642477</v>
      </c>
      <c r="AD46" s="1">
        <v>-10.241858856992657</v>
      </c>
      <c r="AE46" s="1">
        <v>-9.4787750091653553</v>
      </c>
      <c r="AF46" s="1">
        <v>-8.8485965681330061</v>
      </c>
      <c r="AG46" s="1">
        <v>-8.3902819127383932</v>
      </c>
      <c r="AH46" s="1">
        <v>-8.1143092418222</v>
      </c>
      <c r="AI46" s="1">
        <v>-7.9998032932565666</v>
      </c>
      <c r="AJ46" s="1">
        <v>-7.9995578899267263</v>
      </c>
      <c r="AK46" s="1">
        <v>-8.0511553054249099</v>
      </c>
      <c r="AL46" s="1">
        <v>-8.0909731133141101</v>
      </c>
      <c r="AM46" s="1">
        <v>-8.0674857800060309</v>
      </c>
      <c r="AN46" s="1">
        <v>-7.9508038256831908</v>
      </c>
      <c r="AO46" s="1">
        <v>-7.7365835163206205</v>
      </c>
      <c r="AP46" s="1">
        <v>-7.4439424528677973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x14ac:dyDescent="0.55000000000000004">
      <c r="A47" s="1" t="s">
        <v>2</v>
      </c>
      <c r="B47" s="1">
        <v>5.4643106056361104</v>
      </c>
      <c r="C47" s="1">
        <v>4.6212192926442404</v>
      </c>
      <c r="D47" s="1">
        <v>3.7544139984557336</v>
      </c>
      <c r="E47" s="1">
        <v>2.87292218437047</v>
      </c>
      <c r="F47" s="1">
        <v>1.9833054193690387</v>
      </c>
      <c r="G47" s="1">
        <v>1.0898828112428525</v>
      </c>
      <c r="H47" s="1">
        <v>0.19511898585689566</v>
      </c>
      <c r="I47" s="1">
        <v>-0.69991349389646329</v>
      </c>
      <c r="J47" s="1">
        <v>-1.5948821392387098</v>
      </c>
      <c r="K47" s="1">
        <v>-2.4890848970192834</v>
      </c>
      <c r="L47" s="1">
        <v>-3.3796601581513435</v>
      </c>
      <c r="M47" s="1">
        <v>-4.2592071335030228</v>
      </c>
      <c r="N47" s="1">
        <v>-5.1134004718360861</v>
      </c>
      <c r="O47" s="1">
        <v>-5.9195996840374674</v>
      </c>
      <c r="P47" s="1">
        <v>-6.6474726828630937</v>
      </c>
      <c r="Q47" s="1">
        <v>-7.2620780994830199</v>
      </c>
      <c r="R47" s="1">
        <v>-7.7287996271830366</v>
      </c>
      <c r="S47" s="1">
        <v>-8.0184765951761232</v>
      </c>
      <c r="T47" s="1">
        <v>-8.1106863885008202</v>
      </c>
      <c r="U47" s="1">
        <v>-7.9938518489786397</v>
      </c>
      <c r="V47" s="1">
        <v>-7.6625218994344735</v>
      </c>
      <c r="W47" s="1">
        <v>-7.1139908690725369</v>
      </c>
      <c r="X47" s="1">
        <v>-6.3472630699333097</v>
      </c>
      <c r="Y47" s="1">
        <v>-5.3664830894211102</v>
      </c>
      <c r="Z47" s="1">
        <v>-4.1885428803277236</v>
      </c>
      <c r="AA47" s="1">
        <v>-2.8518360005568995</v>
      </c>
      <c r="AB47" s="1">
        <v>-1.4215867269720066</v>
      </c>
      <c r="AC47" s="1">
        <v>1.2212818965170014E-2</v>
      </c>
      <c r="AD47" s="1">
        <v>1.3456493794218829</v>
      </c>
      <c r="AE47" s="1">
        <v>2.4785254657362494</v>
      </c>
      <c r="AF47" s="1">
        <v>3.3340728735665803</v>
      </c>
      <c r="AG47" s="1">
        <v>3.8750473732705366</v>
      </c>
      <c r="AH47" s="1">
        <v>4.1115333048639728</v>
      </c>
      <c r="AI47" s="1">
        <v>4.0982994928800904</v>
      </c>
      <c r="AJ47" s="1">
        <v>3.922569571865536</v>
      </c>
      <c r="AK47" s="1">
        <v>3.6855897510154265</v>
      </c>
      <c r="AL47" s="1">
        <v>3.4827001481290467</v>
      </c>
      <c r="AM47" s="1">
        <v>3.3865249537828404</v>
      </c>
      <c r="AN47" s="1">
        <v>3.4366255533302801</v>
      </c>
      <c r="AO47" s="1">
        <v>3.6370330725543969</v>
      </c>
      <c r="AP47" s="1">
        <v>3.9610956499485734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x14ac:dyDescent="0.55000000000000004">
      <c r="A48" s="1" t="s">
        <v>2</v>
      </c>
      <c r="B48" s="1">
        <v>-8.9881456327156286</v>
      </c>
      <c r="C48" s="1">
        <v>-9.6153726677757163</v>
      </c>
      <c r="D48" s="1">
        <v>-10.250412257453632</v>
      </c>
      <c r="E48" s="1">
        <v>-10.893157528303533</v>
      </c>
      <c r="F48" s="1">
        <v>-11.542179533584701</v>
      </c>
      <c r="G48" s="1">
        <v>-12.194451665965834</v>
      </c>
      <c r="H48" s="1">
        <v>-12.845715277017499</v>
      </c>
      <c r="I48" s="1">
        <v>-13.491362585511501</v>
      </c>
      <c r="J48" s="1">
        <v>-14.127366050971601</v>
      </c>
      <c r="K48" s="1">
        <v>-14.750590237500733</v>
      </c>
      <c r="L48" s="1">
        <v>-15.357879374475734</v>
      </c>
      <c r="M48" s="1">
        <v>-15.9436511214976</v>
      </c>
      <c r="N48" s="1">
        <v>-16.496296074342798</v>
      </c>
      <c r="O48" s="1">
        <v>-16.994344829665067</v>
      </c>
      <c r="P48" s="1">
        <v>-17.403888731655567</v>
      </c>
      <c r="Q48" s="1">
        <v>-17.678839677625135</v>
      </c>
      <c r="R48" s="1">
        <v>-17.765055189885967</v>
      </c>
      <c r="S48" s="1">
        <v>-17.6081333478358</v>
      </c>
      <c r="T48" s="1">
        <v>-17.163175175834969</v>
      </c>
      <c r="U48" s="1">
        <v>-16.403741707572834</v>
      </c>
      <c r="V48" s="1">
        <v>-15.327313945487065</v>
      </c>
      <c r="W48" s="1">
        <v>-13.955953529823667</v>
      </c>
      <c r="X48" s="1">
        <v>-12.332892274698601</v>
      </c>
      <c r="Y48" s="1">
        <v>-10.51731736617247</v>
      </c>
      <c r="Z48" s="1">
        <v>-8.5797525428531234</v>
      </c>
      <c r="AA48" s="1">
        <v>-6.5990795949554233</v>
      </c>
      <c r="AB48" s="1">
        <v>-4.6602955748142563</v>
      </c>
      <c r="AC48" s="1">
        <v>-2.8508904913231397</v>
      </c>
      <c r="AD48" s="1">
        <v>-1.2541125420437027</v>
      </c>
      <c r="AE48" s="1">
        <v>6.0828132692127314E-2</v>
      </c>
      <c r="AF48" s="1">
        <v>1.0494405905056814</v>
      </c>
      <c r="AG48" s="1">
        <v>1.7000929741118807</v>
      </c>
      <c r="AH48" s="1">
        <v>2.0364839620411628</v>
      </c>
      <c r="AI48" s="1">
        <v>2.1130098344780381</v>
      </c>
      <c r="AJ48" s="1">
        <v>2.0038850857563877</v>
      </c>
      <c r="AK48" s="1">
        <v>1.7888084261893429</v>
      </c>
      <c r="AL48" s="1">
        <v>1.5388468459572984</v>
      </c>
      <c r="AM48" s="1">
        <v>1.3058474545513825</v>
      </c>
      <c r="AN48" s="1">
        <v>1.1173710948798052</v>
      </c>
      <c r="AO48" s="1">
        <v>0.97744408620896117</v>
      </c>
      <c r="AP48" s="1">
        <v>0.87193360291262501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55000000000000004">
      <c r="A49" s="1" t="s">
        <v>2</v>
      </c>
      <c r="B49" s="1">
        <v>-14.180060695575031</v>
      </c>
      <c r="C49" s="1">
        <v>-15.325122375716935</v>
      </c>
      <c r="D49" s="1">
        <v>-16.381492700027767</v>
      </c>
      <c r="E49" s="1">
        <v>-17.333219729738364</v>
      </c>
      <c r="F49" s="1">
        <v>-18.171420392377001</v>
      </c>
      <c r="G49" s="1">
        <v>-18.898560330975638</v>
      </c>
      <c r="H49" s="1">
        <v>-19.530098122645867</v>
      </c>
      <c r="I49" s="1">
        <v>-20.092336611367333</v>
      </c>
      <c r="J49" s="1">
        <v>-20.616414960118167</v>
      </c>
      <c r="K49" s="1">
        <v>-21.1297521948823</v>
      </c>
      <c r="L49" s="1">
        <v>-21.647428093766234</v>
      </c>
      <c r="M49" s="1">
        <v>-22.166408187248468</v>
      </c>
      <c r="N49" s="1">
        <v>-22.6648494143368</v>
      </c>
      <c r="O49" s="1">
        <v>-23.107069095907036</v>
      </c>
      <c r="P49" s="1">
        <v>-23.4526919604033</v>
      </c>
      <c r="Q49" s="1">
        <v>-23.666816633583835</v>
      </c>
      <c r="R49" s="1">
        <v>-23.727503817503464</v>
      </c>
      <c r="S49" s="1">
        <v>-23.627855128304599</v>
      </c>
      <c r="T49" s="1">
        <v>-23.372155622801738</v>
      </c>
      <c r="U49" s="1">
        <v>-22.968127401879201</v>
      </c>
      <c r="V49" s="1">
        <v>-22.419186461828833</v>
      </c>
      <c r="W49" s="1">
        <v>-21.720847411456166</v>
      </c>
      <c r="X49" s="1">
        <v>-20.863814495286302</v>
      </c>
      <c r="Y49" s="1">
        <v>-19.843321635261663</v>
      </c>
      <c r="Z49" s="1">
        <v>-18.671111279941069</v>
      </c>
      <c r="AA49" s="1">
        <v>-17.384538144605369</v>
      </c>
      <c r="AB49" s="1">
        <v>-16.047718474642398</v>
      </c>
      <c r="AC49" s="1">
        <v>-14.742470977179266</v>
      </c>
      <c r="AD49" s="1">
        <v>-13.550924609662033</v>
      </c>
      <c r="AE49" s="1">
        <v>-12.535337986039432</v>
      </c>
      <c r="AF49" s="1">
        <v>-11.722254155107732</v>
      </c>
      <c r="AG49" s="1">
        <v>-11.096852936282383</v>
      </c>
      <c r="AH49" s="1">
        <v>-10.609730617868289</v>
      </c>
      <c r="AI49" s="1">
        <v>-10.193807155636938</v>
      </c>
      <c r="AJ49" s="1">
        <v>-9.7854607830086326</v>
      </c>
      <c r="AK49" s="1">
        <v>-9.3427195239009411</v>
      </c>
      <c r="AL49" s="1">
        <v>-8.854798958064336</v>
      </c>
      <c r="AM49" s="1">
        <v>-8.340738806052137</v>
      </c>
      <c r="AN49" s="1">
        <v>-7.8388720069074109</v>
      </c>
      <c r="AO49" s="1">
        <v>-7.3917936537395308</v>
      </c>
      <c r="AP49" s="1">
        <v>-7.0323958191796834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55000000000000004">
      <c r="A50" s="1" t="s">
        <v>2</v>
      </c>
      <c r="B50" s="1">
        <v>-6.4649189987062634</v>
      </c>
      <c r="C50" s="1">
        <v>-7.1857208353232336</v>
      </c>
      <c r="D50" s="1">
        <v>-7.9672738895708939</v>
      </c>
      <c r="E50" s="1">
        <v>-8.7929311964597296</v>
      </c>
      <c r="F50" s="1">
        <v>-9.6485217090646369</v>
      </c>
      <c r="G50" s="1">
        <v>-10.525014899941459</v>
      </c>
      <c r="H50" s="1">
        <v>-11.419117028192531</v>
      </c>
      <c r="I50" s="1">
        <v>-12.331459485293934</v>
      </c>
      <c r="J50" s="1">
        <v>-13.262972655411199</v>
      </c>
      <c r="K50" s="1">
        <v>-14.210690610903134</v>
      </c>
      <c r="L50" s="1">
        <v>-15.164353203974036</v>
      </c>
      <c r="M50" s="1">
        <v>-16.104784079399167</v>
      </c>
      <c r="N50" s="1">
        <v>-17.004388206016667</v>
      </c>
      <c r="O50" s="1">
        <v>-17.8295523095119</v>
      </c>
      <c r="P50" s="1">
        <v>-18.544418046472401</v>
      </c>
      <c r="Q50" s="1">
        <v>-19.115381953086231</v>
      </c>
      <c r="R50" s="1">
        <v>-19.515588659001605</v>
      </c>
      <c r="S50" s="1">
        <v>-19.728545797066101</v>
      </c>
      <c r="T50" s="1">
        <v>-19.749944135085034</v>
      </c>
      <c r="U50" s="1">
        <v>-19.587057872506701</v>
      </c>
      <c r="V50" s="1">
        <v>-19.2558287681337</v>
      </c>
      <c r="W50" s="1">
        <v>-18.776704403594298</v>
      </c>
      <c r="X50" s="1">
        <v>-18.170979265361932</v>
      </c>
      <c r="Y50" s="1">
        <v>-17.459215234363501</v>
      </c>
      <c r="Z50" s="1">
        <v>-16.662190019884932</v>
      </c>
      <c r="AA50" s="1">
        <v>-15.803303819110932</v>
      </c>
      <c r="AB50" s="1">
        <v>-14.910390176387935</v>
      </c>
      <c r="AC50" s="1">
        <v>-14.015078638124466</v>
      </c>
      <c r="AD50" s="1">
        <v>-13.149159939518801</v>
      </c>
      <c r="AE50" s="1">
        <v>-12.339056805633334</v>
      </c>
      <c r="AF50" s="1">
        <v>-11.600598239079387</v>
      </c>
      <c r="AG50" s="1">
        <v>-10.936310838097164</v>
      </c>
      <c r="AH50" s="1">
        <v>-10.336458215952616</v>
      </c>
      <c r="AI50" s="1">
        <v>-9.7836096483457293</v>
      </c>
      <c r="AJ50" s="1">
        <v>-9.259246069739886</v>
      </c>
      <c r="AK50" s="1">
        <v>-8.75027832751638</v>
      </c>
      <c r="AL50" s="1">
        <v>-8.253502934670534</v>
      </c>
      <c r="AM50" s="1">
        <v>-7.7767952373410525</v>
      </c>
      <c r="AN50" s="1">
        <v>-7.336895423661697</v>
      </c>
      <c r="AO50" s="1">
        <v>-6.9546132814284567</v>
      </c>
      <c r="AP50" s="1">
        <v>-6.6489019065549764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55000000000000004">
      <c r="A51" s="1" t="s">
        <v>2</v>
      </c>
      <c r="B51" s="1">
        <v>0.3935506983120764</v>
      </c>
      <c r="C51" s="1">
        <v>-0.34571392024905095</v>
      </c>
      <c r="D51" s="1">
        <v>-1.1451183517789456</v>
      </c>
      <c r="E51" s="1">
        <v>-2.0068261752576162</v>
      </c>
      <c r="F51" s="1">
        <v>-2.9321831104092699</v>
      </c>
      <c r="G51" s="1">
        <v>-3.9212121504478099</v>
      </c>
      <c r="H51" s="1">
        <v>-4.9717166457548236</v>
      </c>
      <c r="I51" s="1">
        <v>-6.0779926161872995</v>
      </c>
      <c r="J51" s="1">
        <v>-7.2293760019762674</v>
      </c>
      <c r="K51" s="1">
        <v>-8.4090035950442665</v>
      </c>
      <c r="L51" s="1">
        <v>-9.5931750363031245</v>
      </c>
      <c r="M51" s="1">
        <v>-10.751586166808101</v>
      </c>
      <c r="N51" s="1">
        <v>-11.848551455965968</v>
      </c>
      <c r="O51" s="1">
        <v>-12.845231081345601</v>
      </c>
      <c r="P51" s="1">
        <v>-13.702824896175066</v>
      </c>
      <c r="Q51" s="1">
        <v>-14.386582811411566</v>
      </c>
      <c r="R51" s="1">
        <v>-14.8701820540714</v>
      </c>
      <c r="S51" s="1">
        <v>-15.139547359731665</v>
      </c>
      <c r="T51" s="1">
        <v>-15.194793686902132</v>
      </c>
      <c r="U51" s="1">
        <v>-15.049068560263434</v>
      </c>
      <c r="V51" s="1">
        <v>-14.7239556694807</v>
      </c>
      <c r="W51" s="1">
        <v>-14.242610948870899</v>
      </c>
      <c r="X51" s="1">
        <v>-13.623225464300134</v>
      </c>
      <c r="Y51" s="1">
        <v>-12.875819952804568</v>
      </c>
      <c r="Z51" s="1">
        <v>-12.004259761279135</v>
      </c>
      <c r="AA51" s="1">
        <v>-11.01309067064583</v>
      </c>
      <c r="AB51" s="1">
        <v>-9.9164424210007684</v>
      </c>
      <c r="AC51" s="1">
        <v>-8.74504277692931</v>
      </c>
      <c r="AD51" s="1">
        <v>-7.5479442291047691</v>
      </c>
      <c r="AE51" s="1">
        <v>-6.3875978026075471</v>
      </c>
      <c r="AF51" s="1">
        <v>-5.3294560640870872</v>
      </c>
      <c r="AG51" s="1">
        <v>-4.4292683916704272</v>
      </c>
      <c r="AH51" s="1">
        <v>-3.7219410314120833</v>
      </c>
      <c r="AI51" s="1">
        <v>-3.215170325635913</v>
      </c>
      <c r="AJ51" s="1">
        <v>-2.8894378077937453</v>
      </c>
      <c r="AK51" s="1">
        <v>-2.7040457981811237</v>
      </c>
      <c r="AL51" s="1">
        <v>-2.6072905973427827</v>
      </c>
      <c r="AM51" s="1">
        <v>-2.5480016242065542</v>
      </c>
      <c r="AN51" s="1">
        <v>-2.4856227207733768</v>
      </c>
      <c r="AO51" s="1">
        <v>-2.3966611724752145</v>
      </c>
      <c r="AP51" s="1">
        <v>-2.2764360370882115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x14ac:dyDescent="0.55000000000000004">
      <c r="A52" s="1" t="s">
        <v>2</v>
      </c>
      <c r="B52" s="1">
        <v>-1.7581038877815089</v>
      </c>
      <c r="C52" s="1">
        <v>-2.0824791073195601</v>
      </c>
      <c r="D52" s="1">
        <v>-2.4618143289695542</v>
      </c>
      <c r="E52" s="1">
        <v>-2.9272904565888136</v>
      </c>
      <c r="F52" s="1">
        <v>-3.50507828363788</v>
      </c>
      <c r="G52" s="1">
        <v>-4.213239884083837</v>
      </c>
      <c r="H52" s="1">
        <v>-5.0604906332682864</v>
      </c>
      <c r="I52" s="1">
        <v>-6.0467609608580197</v>
      </c>
      <c r="J52" s="1">
        <v>-7.1648139465596472</v>
      </c>
      <c r="K52" s="1">
        <v>-8.4017943178402561</v>
      </c>
      <c r="L52" s="1">
        <v>-9.7396529218593297</v>
      </c>
      <c r="M52" s="1">
        <v>-11.153918429378082</v>
      </c>
      <c r="N52" s="1">
        <v>-12.611108928618</v>
      </c>
      <c r="O52" s="1">
        <v>-14.0659051780427</v>
      </c>
      <c r="P52" s="1">
        <v>-15.459746322948765</v>
      </c>
      <c r="Q52" s="1">
        <v>-16.722524086844068</v>
      </c>
      <c r="R52" s="1">
        <v>-17.778404476328035</v>
      </c>
      <c r="S52" s="1">
        <v>-18.555524661080167</v>
      </c>
      <c r="T52" s="1">
        <v>-18.997720557251998</v>
      </c>
      <c r="U52" s="1">
        <v>-19.07513960015217</v>
      </c>
      <c r="V52" s="1">
        <v>-18.790269456424401</v>
      </c>
      <c r="W52" s="1">
        <v>-18.177014886880666</v>
      </c>
      <c r="X52" s="1">
        <v>-17.292832497076365</v>
      </c>
      <c r="Y52" s="1">
        <v>-16.206649522782499</v>
      </c>
      <c r="Z52" s="1">
        <v>-14.986947008879666</v>
      </c>
      <c r="AA52" s="1">
        <v>-13.693982936494166</v>
      </c>
      <c r="AB52" s="1">
        <v>-12.377808421025966</v>
      </c>
      <c r="AC52" s="1">
        <v>-11.080766544125575</v>
      </c>
      <c r="AD52" s="1">
        <v>-9.8412125164427113</v>
      </c>
      <c r="AE52" s="1">
        <v>-8.6952347348193975</v>
      </c>
      <c r="AF52" s="1">
        <v>-7.6749243346497762</v>
      </c>
      <c r="AG52" s="1">
        <v>-6.8040352574631013</v>
      </c>
      <c r="AH52" s="1">
        <v>-6.0934053780848494</v>
      </c>
      <c r="AI52" s="1">
        <v>-5.5386176928069837</v>
      </c>
      <c r="AJ52" s="1">
        <v>-5.1212576366470532</v>
      </c>
      <c r="AK52" s="1">
        <v>-4.8135093797952671</v>
      </c>
      <c r="AL52" s="1">
        <v>-4.5845369813181032</v>
      </c>
      <c r="AM52" s="1">
        <v>-4.40660367305885</v>
      </c>
      <c r="AN52" s="1">
        <v>-4.25923468590923</v>
      </c>
      <c r="AO52" s="1">
        <v>-4.1306207018892431</v>
      </c>
      <c r="AP52" s="1">
        <v>-4.0164533269238438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x14ac:dyDescent="0.55000000000000004">
      <c r="A53" s="1" t="s">
        <v>2</v>
      </c>
      <c r="B53" s="1">
        <v>-0.12735782529625195</v>
      </c>
      <c r="C53" s="1">
        <v>-0.84469595057779001</v>
      </c>
      <c r="D53" s="1">
        <v>-1.6355377943885798</v>
      </c>
      <c r="E53" s="1">
        <v>-2.5070569325796068</v>
      </c>
      <c r="F53" s="1">
        <v>-3.4589996021442277</v>
      </c>
      <c r="G53" s="1">
        <v>-4.482252050587582</v>
      </c>
      <c r="H53" s="1">
        <v>-5.5602647451775455</v>
      </c>
      <c r="I53" s="1">
        <v>-6.6730060275534031</v>
      </c>
      <c r="J53" s="1">
        <v>-7.8021098496197929</v>
      </c>
      <c r="K53" s="1">
        <v>-8.9353038232830375</v>
      </c>
      <c r="L53" s="1">
        <v>-10.068271698776313</v>
      </c>
      <c r="M53" s="1">
        <v>-11.20285100465113</v>
      </c>
      <c r="N53" s="1">
        <v>-12.341720919674975</v>
      </c>
      <c r="O53" s="1">
        <v>-13.481130839548134</v>
      </c>
      <c r="P53" s="1">
        <v>-14.604254899418535</v>
      </c>
      <c r="Q53" s="1">
        <v>-15.677940464207333</v>
      </c>
      <c r="R53" s="1">
        <v>-16.654688786334667</v>
      </c>
      <c r="S53" s="1">
        <v>-17.479845926094566</v>
      </c>
      <c r="T53" s="1">
        <v>-18.101875898528466</v>
      </c>
      <c r="U53" s="1">
        <v>-18.482207388980768</v>
      </c>
      <c r="V53" s="1">
        <v>-18.601279332589066</v>
      </c>
      <c r="W53" s="1">
        <v>-18.459159793627503</v>
      </c>
      <c r="X53" s="1">
        <v>-18.0716771827597</v>
      </c>
      <c r="Y53" s="1">
        <v>-17.465001160983967</v>
      </c>
      <c r="Z53" s="1">
        <v>-16.671862156185203</v>
      </c>
      <c r="AA53" s="1">
        <v>-15.730927523832932</v>
      </c>
      <c r="AB53" s="1">
        <v>-14.688305521191866</v>
      </c>
      <c r="AC53" s="1">
        <v>-13.598352572519673</v>
      </c>
      <c r="AD53" s="1">
        <v>-12.521035817230974</v>
      </c>
      <c r="AE53" s="1">
        <v>-11.514972572527407</v>
      </c>
      <c r="AF53" s="1">
        <v>-10.627814890013891</v>
      </c>
      <c r="AG53" s="1">
        <v>-9.88744341679344</v>
      </c>
      <c r="AH53" s="1">
        <v>-9.2975205873005606</v>
      </c>
      <c r="AI53" s="1">
        <v>-8.8393320754275138</v>
      </c>
      <c r="AJ53" s="1">
        <v>-8.4793932299111088</v>
      </c>
      <c r="AK53" s="1">
        <v>-8.1801859836125832</v>
      </c>
      <c r="AL53" s="1">
        <v>-7.9104713373196267</v>
      </c>
      <c r="AM53" s="1">
        <v>-7.6521019294133064</v>
      </c>
      <c r="AN53" s="1">
        <v>-7.4017565469549806</v>
      </c>
      <c r="AO53" s="1">
        <v>-7.1678476191819298</v>
      </c>
      <c r="AP53" s="1">
        <v>-6.964349489101461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x14ac:dyDescent="0.55000000000000004">
      <c r="A54" s="1" t="s">
        <v>2</v>
      </c>
      <c r="B54" s="1">
        <v>0.63770010341573158</v>
      </c>
      <c r="C54" s="1">
        <v>0.25184572727736537</v>
      </c>
      <c r="D54" s="1">
        <v>-0.25688280480893622</v>
      </c>
      <c r="E54" s="1">
        <v>-0.87415059539290496</v>
      </c>
      <c r="F54" s="1">
        <v>-1.5779259467300732</v>
      </c>
      <c r="G54" s="1">
        <v>-2.3464250647810001</v>
      </c>
      <c r="H54" s="1">
        <v>-3.1644985236681897</v>
      </c>
      <c r="I54" s="1">
        <v>-4.0266495006284506</v>
      </c>
      <c r="J54" s="1">
        <v>-4.9360442031326972</v>
      </c>
      <c r="K54" s="1">
        <v>-5.8999795182917731</v>
      </c>
      <c r="L54" s="1">
        <v>-6.9231002941019995</v>
      </c>
      <c r="M54" s="1">
        <v>-8.0001448927632577</v>
      </c>
      <c r="N54" s="1">
        <v>-9.1101327178028839</v>
      </c>
      <c r="O54" s="1">
        <v>-10.21367514448146</v>
      </c>
      <c r="P54" s="1">
        <v>-11.254478229441668</v>
      </c>
      <c r="Q54" s="1">
        <v>-12.165159512420965</v>
      </c>
      <c r="R54" s="1">
        <v>-12.876389516220135</v>
      </c>
      <c r="S54" s="1">
        <v>-13.327385199343732</v>
      </c>
      <c r="T54" s="1">
        <v>-13.475270861540167</v>
      </c>
      <c r="U54" s="1">
        <v>-13.301028045299701</v>
      </c>
      <c r="V54" s="1">
        <v>-12.810710304235032</v>
      </c>
      <c r="W54" s="1">
        <v>-12.032065012635533</v>
      </c>
      <c r="X54" s="1">
        <v>-11.008159791483614</v>
      </c>
      <c r="Y54" s="1">
        <v>-9.7904145245894139</v>
      </c>
      <c r="Z54" s="1">
        <v>-8.4331802480874583</v>
      </c>
      <c r="AA54" s="1">
        <v>-6.9908038017159067</v>
      </c>
      <c r="AB54" s="1">
        <v>-5.5166361734117499</v>
      </c>
      <c r="AC54" s="1">
        <v>-4.0625137145884436</v>
      </c>
      <c r="AD54" s="1">
        <v>-2.6773286472315032</v>
      </c>
      <c r="AE54" s="1">
        <v>-1.4042269894324966</v>
      </c>
      <c r="AF54" s="1">
        <v>-0.27707952506491562</v>
      </c>
      <c r="AG54" s="1">
        <v>0.68249032568205026</v>
      </c>
      <c r="AH54" s="1">
        <v>1.4663455576353019</v>
      </c>
      <c r="AI54" s="1">
        <v>2.0788426287137458</v>
      </c>
      <c r="AJ54" s="1">
        <v>2.5339288766407955</v>
      </c>
      <c r="AK54" s="1">
        <v>2.8512244334863799</v>
      </c>
      <c r="AL54" s="1">
        <v>3.0521236663192202</v>
      </c>
      <c r="AM54" s="1">
        <v>3.1567156548190529</v>
      </c>
      <c r="AN54" s="1">
        <v>3.1819085831794047</v>
      </c>
      <c r="AO54" s="1">
        <v>3.1407586266628855</v>
      </c>
      <c r="AP54" s="1">
        <v>3.0427725779844734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x14ac:dyDescent="0.55000000000000004">
      <c r="A55" s="1" t="s">
        <v>2</v>
      </c>
      <c r="B55" s="1">
        <v>-11.58035251539679</v>
      </c>
      <c r="C55" s="1">
        <v>-12.466272987410166</v>
      </c>
      <c r="D55" s="1">
        <v>-13.354476502879246</v>
      </c>
      <c r="E55" s="1">
        <v>-14.231037677193234</v>
      </c>
      <c r="F55" s="1">
        <v>-15.086251022122767</v>
      </c>
      <c r="G55" s="1">
        <v>-15.914664459196567</v>
      </c>
      <c r="H55" s="1">
        <v>-16.714095773269001</v>
      </c>
      <c r="I55" s="1">
        <v>-17.484024047674065</v>
      </c>
      <c r="J55" s="1">
        <v>-18.223872407023165</v>
      </c>
      <c r="K55" s="1">
        <v>-18.931629102362702</v>
      </c>
      <c r="L55" s="1">
        <v>-19.603043945184869</v>
      </c>
      <c r="M55" s="1">
        <v>-20.231399994309168</v>
      </c>
      <c r="N55" s="1">
        <v>-20.8077192292285</v>
      </c>
      <c r="O55" s="1">
        <v>-21.321276638940233</v>
      </c>
      <c r="P55" s="1">
        <v>-21.760415375387499</v>
      </c>
      <c r="Q55" s="1">
        <v>-22.113723809272937</v>
      </c>
      <c r="R55" s="1">
        <v>-22.371502161773396</v>
      </c>
      <c r="S55" s="1">
        <v>-22.527100243822769</v>
      </c>
      <c r="T55" s="1">
        <v>-22.577357817266932</v>
      </c>
      <c r="U55" s="1">
        <v>-22.521383280608735</v>
      </c>
      <c r="V55" s="1">
        <v>-22.357530700425468</v>
      </c>
      <c r="W55" s="1">
        <v>-22.0795705803217</v>
      </c>
      <c r="X55" s="1">
        <v>-21.674111764438166</v>
      </c>
      <c r="Y55" s="1">
        <v>-21.121526200712267</v>
      </c>
      <c r="Z55" s="1">
        <v>-20.401506209512799</v>
      </c>
      <c r="AA55" s="1">
        <v>-19.502284400577999</v>
      </c>
      <c r="AB55" s="1">
        <v>-18.430508139260635</v>
      </c>
      <c r="AC55" s="1">
        <v>-17.217906470741667</v>
      </c>
      <c r="AD55" s="1">
        <v>-15.921736786940167</v>
      </c>
      <c r="AE55" s="1">
        <v>-14.618179151473534</v>
      </c>
      <c r="AF55" s="1">
        <v>-13.390350273006135</v>
      </c>
      <c r="AG55" s="1">
        <v>-12.3143627523551</v>
      </c>
      <c r="AH55" s="1">
        <v>-11.447233209664494</v>
      </c>
      <c r="AI55" s="1">
        <v>-10.81947814464929</v>
      </c>
      <c r="AJ55" s="1">
        <v>-10.433491999036418</v>
      </c>
      <c r="AK55" s="1">
        <v>-10.267041524856525</v>
      </c>
      <c r="AL55" s="1">
        <v>-10.280053744394239</v>
      </c>
      <c r="AM55" s="1">
        <v>-10.422579718014523</v>
      </c>
      <c r="AN55" s="1">
        <v>-10.642250317587701</v>
      </c>
      <c r="AO55" s="1">
        <v>-10.890316349241667</v>
      </c>
      <c r="AP55" s="1">
        <v>-11.12606281343322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x14ac:dyDescent="0.55000000000000004">
      <c r="A56" s="1" t="s">
        <v>2</v>
      </c>
      <c r="B56" s="1">
        <v>-0.40710162666195698</v>
      </c>
      <c r="C56" s="1">
        <v>-1.119752939174288</v>
      </c>
      <c r="D56" s="1">
        <v>-1.9816562812097489</v>
      </c>
      <c r="E56" s="1">
        <v>-2.9705338044357368</v>
      </c>
      <c r="F56" s="1">
        <v>-4.0519502540903902</v>
      </c>
      <c r="G56" s="1">
        <v>-5.1829381034895761</v>
      </c>
      <c r="H56" s="1">
        <v>-6.3180256339313106</v>
      </c>
      <c r="I56" s="1">
        <v>-7.4164423190533135</v>
      </c>
      <c r="J56" s="1">
        <v>-8.4487585942573702</v>
      </c>
      <c r="K56" s="1">
        <v>-9.40104786758274</v>
      </c>
      <c r="L56" s="1">
        <v>-10.275006198780973</v>
      </c>
      <c r="M56" s="1">
        <v>-11.08341024272984</v>
      </c>
      <c r="N56" s="1">
        <v>-11.8417165501714</v>
      </c>
      <c r="O56" s="1">
        <v>-12.558118022582269</v>
      </c>
      <c r="P56" s="1">
        <v>-13.225381405776801</v>
      </c>
      <c r="Q56" s="1">
        <v>-13.817705712651298</v>
      </c>
      <c r="R56" s="1">
        <v>-14.294400364519701</v>
      </c>
      <c r="S56" s="1">
        <v>-14.609707132717233</v>
      </c>
      <c r="T56" s="1">
        <v>-14.725519799118601</v>
      </c>
      <c r="U56" s="1">
        <v>-14.622308861251966</v>
      </c>
      <c r="V56" s="1">
        <v>-14.304116974465034</v>
      </c>
      <c r="W56" s="1">
        <v>-13.796001112733165</v>
      </c>
      <c r="X56" s="1">
        <v>-13.135615565823834</v>
      </c>
      <c r="Y56" s="1">
        <v>-12.363063472405232</v>
      </c>
      <c r="Z56" s="1">
        <v>-11.513449313642502</v>
      </c>
      <c r="AA56" s="1">
        <v>-10.614690910503732</v>
      </c>
      <c r="AB56" s="1">
        <v>-9.6902341729182169</v>
      </c>
      <c r="AC56" s="1">
        <v>-8.7639538652010227</v>
      </c>
      <c r="AD56" s="1">
        <v>-7.8638326703901962</v>
      </c>
      <c r="AE56" s="1">
        <v>-7.0220789369048866</v>
      </c>
      <c r="AF56" s="1">
        <v>-6.271366538289386</v>
      </c>
      <c r="AG56" s="1">
        <v>-5.6387468447734035</v>
      </c>
      <c r="AH56" s="1">
        <v>-5.1396878642597237</v>
      </c>
      <c r="AI56" s="1">
        <v>-4.7744504852714238</v>
      </c>
      <c r="AJ56" s="1">
        <v>-4.5279719067138373</v>
      </c>
      <c r="AK56" s="1">
        <v>-4.3731745272013036</v>
      </c>
      <c r="AL56" s="1">
        <v>-4.2766362643888103</v>
      </c>
      <c r="AM56" s="1">
        <v>-4.20506945247927</v>
      </c>
      <c r="AN56" s="1">
        <v>-4.1310571928866935</v>
      </c>
      <c r="AO56" s="1">
        <v>-4.036867150891287</v>
      </c>
      <c r="AP56" s="1">
        <v>-3.9157495016210873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x14ac:dyDescent="0.55000000000000004">
      <c r="A57" s="1" t="s">
        <v>2</v>
      </c>
      <c r="B57" s="1">
        <v>2.1839189114871513</v>
      </c>
      <c r="C57" s="1">
        <v>1.6220536077973791</v>
      </c>
      <c r="D57" s="1">
        <v>0.94242129205812564</v>
      </c>
      <c r="E57" s="1">
        <v>0.14358100691356734</v>
      </c>
      <c r="F57" s="1">
        <v>-0.76483172606009064</v>
      </c>
      <c r="G57" s="1">
        <v>-1.7623305551528492</v>
      </c>
      <c r="H57" s="1">
        <v>-2.8201377209136731</v>
      </c>
      <c r="I57" s="1">
        <v>-3.9057006640995895</v>
      </c>
      <c r="J57" s="1">
        <v>-4.9882211034243236</v>
      </c>
      <c r="K57" s="1">
        <v>-6.0438027701000401</v>
      </c>
      <c r="L57" s="1">
        <v>-7.0586751823536238</v>
      </c>
      <c r="M57" s="1">
        <v>-8.0292714503652736</v>
      </c>
      <c r="N57" s="1">
        <v>-8.9587776530354528</v>
      </c>
      <c r="O57" s="1">
        <v>-9.8509580730300907</v>
      </c>
      <c r="P57" s="1">
        <v>-10.703184155512895</v>
      </c>
      <c r="Q57" s="1">
        <v>-11.501133057220565</v>
      </c>
      <c r="R57" s="1">
        <v>-12.217195888772101</v>
      </c>
      <c r="S57" s="1">
        <v>-12.813282654747931</v>
      </c>
      <c r="T57" s="1">
        <v>-13.246983706215635</v>
      </c>
      <c r="U57" s="1">
        <v>-13.478808085429733</v>
      </c>
      <c r="V57" s="1">
        <v>-13.478154280713602</v>
      </c>
      <c r="W57" s="1">
        <v>-13.226804157437266</v>
      </c>
      <c r="X57" s="1">
        <v>-12.720319967121133</v>
      </c>
      <c r="Y57" s="1">
        <v>-11.968695161997694</v>
      </c>
      <c r="Z57" s="1">
        <v>-10.997317343231876</v>
      </c>
      <c r="AA57" s="1">
        <v>-9.848024528601627</v>
      </c>
      <c r="AB57" s="1">
        <v>-8.5787816201161959</v>
      </c>
      <c r="AC57" s="1">
        <v>-7.2602532507140838</v>
      </c>
      <c r="AD57" s="1">
        <v>-5.9685599886074598</v>
      </c>
      <c r="AE57" s="1">
        <v>-4.7752033196944197</v>
      </c>
      <c r="AF57" s="1">
        <v>-3.7365825925329665</v>
      </c>
      <c r="AG57" s="1">
        <v>-2.8859809370489629</v>
      </c>
      <c r="AH57" s="1">
        <v>-2.2302112618002452</v>
      </c>
      <c r="AI57" s="1">
        <v>-1.7516651975152076</v>
      </c>
      <c r="AJ57" s="1">
        <v>-1.4149273929470148</v>
      </c>
      <c r="AK57" s="1">
        <v>-1.1759709681649724</v>
      </c>
      <c r="AL57" s="1">
        <v>-0.99153815439947302</v>
      </c>
      <c r="AM57" s="1">
        <v>-0.82662723389666004</v>
      </c>
      <c r="AN57" s="1">
        <v>-0.65881951299018326</v>
      </c>
      <c r="AO57" s="1">
        <v>-0.47916035895058329</v>
      </c>
      <c r="AP57" s="1">
        <v>-0.29015764967763036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x14ac:dyDescent="0.55000000000000004">
      <c r="A58" s="1" t="s">
        <v>2</v>
      </c>
      <c r="B58" s="1">
        <v>-10.601998580089502</v>
      </c>
      <c r="C58" s="1">
        <v>-11.416463815620403</v>
      </c>
      <c r="D58" s="1">
        <v>-12.233121324881068</v>
      </c>
      <c r="E58" s="1">
        <v>-13.022351221344266</v>
      </c>
      <c r="F58" s="1">
        <v>-13.755231942712266</v>
      </c>
      <c r="G58" s="1">
        <v>-14.408740607243631</v>
      </c>
      <c r="H58" s="1">
        <v>-14.970254093711333</v>
      </c>
      <c r="I58" s="1">
        <v>-15.440296416274199</v>
      </c>
      <c r="J58" s="1">
        <v>-15.8328291064919</v>
      </c>
      <c r="K58" s="1">
        <v>-16.172893715493398</v>
      </c>
      <c r="L58" s="1">
        <v>-16.4919871039302</v>
      </c>
      <c r="M58" s="1">
        <v>-16.822064777940401</v>
      </c>
      <c r="N58" s="1">
        <v>-17.189406889727433</v>
      </c>
      <c r="O58" s="1">
        <v>-17.609642463725834</v>
      </c>
      <c r="P58" s="1">
        <v>-18.084950176278166</v>
      </c>
      <c r="Q58" s="1">
        <v>-18.603865817744065</v>
      </c>
      <c r="R58" s="1">
        <v>-19.143384565511134</v>
      </c>
      <c r="S58" s="1">
        <v>-19.672429600206002</v>
      </c>
      <c r="T58" s="1">
        <v>-20.155569042839669</v>
      </c>
      <c r="U58" s="1">
        <v>-20.556247303367865</v>
      </c>
      <c r="V58" s="1">
        <v>-20.839584439498633</v>
      </c>
      <c r="W58" s="1">
        <v>-20.975497323018065</v>
      </c>
      <c r="X58" s="1">
        <v>-20.942946801584934</v>
      </c>
      <c r="Y58" s="1">
        <v>-20.735289135174867</v>
      </c>
      <c r="Z58" s="1">
        <v>-20.365385443216766</v>
      </c>
      <c r="AA58" s="1">
        <v>-19.868135088255332</v>
      </c>
      <c r="AB58" s="1">
        <v>-19.298217461912465</v>
      </c>
      <c r="AC58" s="1">
        <v>-18.722221835500502</v>
      </c>
      <c r="AD58" s="1">
        <v>-18.206443538099268</v>
      </c>
      <c r="AE58" s="1">
        <v>-17.8034485468242</v>
      </c>
      <c r="AF58" s="1">
        <v>-17.5412315066364</v>
      </c>
      <c r="AG58" s="1">
        <v>-17.418139661508732</v>
      </c>
      <c r="AH58" s="1">
        <v>-17.405024357955465</v>
      </c>
      <c r="AI58" s="1">
        <v>-17.453972521373533</v>
      </c>
      <c r="AJ58" s="1">
        <v>-17.511148085298732</v>
      </c>
      <c r="AK58" s="1">
        <v>-17.530237310873002</v>
      </c>
      <c r="AL58" s="1">
        <v>-17.482977893882467</v>
      </c>
      <c r="AM58" s="1">
        <v>-17.364218399372266</v>
      </c>
      <c r="AN58" s="1">
        <v>-17.190590569696965</v>
      </c>
      <c r="AO58" s="1">
        <v>-16.993668721451701</v>
      </c>
      <c r="AP58" s="1">
        <v>-16.809895900045433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C58"/>
  <sheetViews>
    <sheetView workbookViewId="0">
      <selection sqref="A1:XFD1048576"/>
    </sheetView>
  </sheetViews>
  <sheetFormatPr defaultRowHeight="18" x14ac:dyDescent="0.55000000000000004"/>
  <cols>
    <col min="1" max="16384" width="8.6640625" style="2"/>
  </cols>
  <sheetData>
    <row r="1" spans="1:42" x14ac:dyDescent="0.55000000000000004">
      <c r="A1" s="2" t="s">
        <v>3</v>
      </c>
      <c r="B1" s="2">
        <v>-200</v>
      </c>
      <c r="C1" s="2">
        <v>-190</v>
      </c>
      <c r="D1" s="2">
        <v>-180</v>
      </c>
      <c r="E1" s="2">
        <v>-170</v>
      </c>
      <c r="F1" s="2">
        <v>-160</v>
      </c>
      <c r="G1" s="2">
        <v>-150</v>
      </c>
      <c r="H1" s="2">
        <v>-140</v>
      </c>
      <c r="I1" s="2">
        <v>-130</v>
      </c>
      <c r="J1" s="2">
        <v>-120</v>
      </c>
      <c r="K1" s="2">
        <v>-110</v>
      </c>
      <c r="L1" s="2">
        <v>-100</v>
      </c>
      <c r="M1" s="2">
        <v>-90</v>
      </c>
      <c r="N1" s="2">
        <v>-80</v>
      </c>
      <c r="O1" s="2">
        <v>-70</v>
      </c>
      <c r="P1" s="2">
        <v>-60</v>
      </c>
      <c r="Q1" s="2">
        <v>-50</v>
      </c>
      <c r="R1" s="2">
        <v>-40</v>
      </c>
      <c r="S1" s="2">
        <v>-30</v>
      </c>
      <c r="T1" s="2">
        <v>-20</v>
      </c>
      <c r="U1" s="2">
        <v>-10</v>
      </c>
      <c r="V1" s="2">
        <v>0</v>
      </c>
      <c r="W1" s="2">
        <v>10</v>
      </c>
      <c r="X1" s="2">
        <v>20</v>
      </c>
      <c r="Y1" s="2">
        <v>30</v>
      </c>
      <c r="Z1" s="2">
        <v>40</v>
      </c>
      <c r="AA1" s="2">
        <v>50</v>
      </c>
      <c r="AB1" s="2">
        <v>60</v>
      </c>
      <c r="AC1" s="2">
        <v>70</v>
      </c>
      <c r="AD1" s="2">
        <v>80</v>
      </c>
      <c r="AE1" s="2">
        <v>90</v>
      </c>
      <c r="AF1" s="2">
        <v>100</v>
      </c>
      <c r="AG1" s="2">
        <v>110</v>
      </c>
      <c r="AH1" s="2">
        <v>120</v>
      </c>
      <c r="AI1" s="2">
        <v>130</v>
      </c>
      <c r="AJ1" s="2">
        <v>140</v>
      </c>
      <c r="AK1" s="2">
        <v>150</v>
      </c>
      <c r="AL1" s="2">
        <v>160</v>
      </c>
      <c r="AM1" s="2">
        <v>170</v>
      </c>
      <c r="AN1" s="2">
        <v>180</v>
      </c>
      <c r="AO1" s="2">
        <v>190</v>
      </c>
      <c r="AP1" s="2">
        <v>200</v>
      </c>
    </row>
    <row r="2" spans="1:42" x14ac:dyDescent="0.55000000000000004">
      <c r="A2" s="2" t="s">
        <v>1</v>
      </c>
      <c r="B2" s="2">
        <v>-15.351128918100102</v>
      </c>
      <c r="C2" s="2">
        <v>-15.054752352346499</v>
      </c>
      <c r="D2" s="2">
        <v>-14.9239644167597</v>
      </c>
      <c r="E2" s="2">
        <v>-14.941634042432234</v>
      </c>
      <c r="F2" s="2">
        <v>-15.074051380448566</v>
      </c>
      <c r="G2" s="2">
        <v>-15.2784153262616</v>
      </c>
      <c r="H2" s="2">
        <v>-15.512852967229767</v>
      </c>
      <c r="I2" s="2">
        <v>-15.745959967809901</v>
      </c>
      <c r="J2" s="2">
        <v>-15.962780914007467</v>
      </c>
      <c r="K2" s="2">
        <v>-16.165094301238899</v>
      </c>
      <c r="L2" s="2">
        <v>-16.365612015470035</v>
      </c>
      <c r="M2" s="2">
        <v>-16.577780391795837</v>
      </c>
      <c r="N2" s="2">
        <v>-16.804662933759534</v>
      </c>
      <c r="O2" s="2">
        <v>-17.031245670334766</v>
      </c>
      <c r="P2" s="2">
        <v>-17.223907301598334</v>
      </c>
      <c r="Q2" s="2">
        <v>-17.338558806746303</v>
      </c>
      <c r="R2" s="2">
        <v>-17.335535863470433</v>
      </c>
      <c r="S2" s="2">
        <v>-17.195963190768868</v>
      </c>
      <c r="T2" s="2">
        <v>-16.9327261901593</v>
      </c>
      <c r="U2" s="2">
        <v>-16.590695165978399</v>
      </c>
      <c r="V2" s="2">
        <v>-16.235304254425667</v>
      </c>
      <c r="W2" s="2">
        <v>-15.934075888002267</v>
      </c>
      <c r="X2" s="2">
        <v>-15.739337441964969</v>
      </c>
      <c r="Y2" s="2">
        <v>-15.679904750639899</v>
      </c>
      <c r="Z2" s="2">
        <v>-15.764732526654699</v>
      </c>
      <c r="AA2" s="2">
        <v>-15.994892861800567</v>
      </c>
      <c r="AB2" s="2">
        <v>-16.375524221078265</v>
      </c>
      <c r="AC2" s="2">
        <v>-16.919422198285666</v>
      </c>
      <c r="AD2" s="2">
        <v>-17.638833278697732</v>
      </c>
      <c r="AE2" s="2">
        <v>-18.52906624714667</v>
      </c>
      <c r="AF2" s="2">
        <v>-19.552813289303568</v>
      </c>
      <c r="AG2" s="2">
        <v>-20.6346603150823</v>
      </c>
      <c r="AH2" s="2">
        <v>-21.670877962046166</v>
      </c>
      <c r="AI2" s="2">
        <v>-22.55256914478473</v>
      </c>
      <c r="AJ2" s="2">
        <v>-23.194130247661931</v>
      </c>
      <c r="AK2" s="2">
        <v>-23.556570770432099</v>
      </c>
      <c r="AL2" s="2">
        <v>-23.657346775532698</v>
      </c>
      <c r="AM2" s="2">
        <v>-23.563684104578599</v>
      </c>
      <c r="AN2" s="2">
        <v>-23.372353845368604</v>
      </c>
      <c r="AO2" s="2">
        <v>-23.183073134452865</v>
      </c>
      <c r="AP2" s="2">
        <v>-23.073849301361765</v>
      </c>
    </row>
    <row r="3" spans="1:42" x14ac:dyDescent="0.55000000000000004">
      <c r="A3" s="2" t="s">
        <v>1</v>
      </c>
      <c r="B3" s="2">
        <v>-31.728161895185266</v>
      </c>
      <c r="C3" s="2">
        <v>-32.339310927048331</v>
      </c>
      <c r="D3" s="2">
        <v>-33.0033658739072</v>
      </c>
      <c r="E3" s="2">
        <v>-33.722595214120197</v>
      </c>
      <c r="F3" s="2">
        <v>-34.4934862206064</v>
      </c>
      <c r="G3" s="2">
        <v>-35.299347012567161</v>
      </c>
      <c r="H3" s="2">
        <v>-36.104416407439338</v>
      </c>
      <c r="I3" s="2">
        <v>-36.852296685096896</v>
      </c>
      <c r="J3" s="2">
        <v>-37.470356906785163</v>
      </c>
      <c r="K3" s="2">
        <v>-37.879708792558368</v>
      </c>
      <c r="L3" s="2">
        <v>-38.00827671155713</v>
      </c>
      <c r="M3" s="2">
        <v>-37.803342729613099</v>
      </c>
      <c r="N3" s="2">
        <v>-37.240320671728703</v>
      </c>
      <c r="O3" s="2">
        <v>-36.326206079583535</v>
      </c>
      <c r="P3" s="2">
        <v>-35.098260489160168</v>
      </c>
      <c r="Q3" s="2">
        <v>-33.619901418883799</v>
      </c>
      <c r="R3" s="2">
        <v>-31.975794692463833</v>
      </c>
      <c r="S3" s="2">
        <v>-30.266928851886135</v>
      </c>
      <c r="T3" s="2">
        <v>-28.604896523606499</v>
      </c>
      <c r="U3" s="2">
        <v>-27.103855282482531</v>
      </c>
      <c r="V3" s="2">
        <v>-25.869374341354433</v>
      </c>
      <c r="W3" s="2">
        <v>-24.985326122428834</v>
      </c>
      <c r="X3" s="2">
        <v>-24.501968212246936</v>
      </c>
      <c r="Y3" s="2">
        <v>-24.428943743894067</v>
      </c>
      <c r="Z3" s="2">
        <v>-24.735417385569036</v>
      </c>
      <c r="AA3" s="2">
        <v>-25.3566755797535</v>
      </c>
      <c r="AB3" s="2">
        <v>-26.204064512614064</v>
      </c>
      <c r="AC3" s="2">
        <v>-27.1747842516186</v>
      </c>
      <c r="AD3" s="2">
        <v>-28.160019072121433</v>
      </c>
      <c r="AE3" s="2">
        <v>-29.052633587803466</v>
      </c>
      <c r="AF3" s="2">
        <v>-29.756983403643734</v>
      </c>
      <c r="AG3" s="2">
        <v>-30.202003962385067</v>
      </c>
      <c r="AH3" s="2">
        <v>-30.355321539028534</v>
      </c>
      <c r="AI3" s="2">
        <v>-30.232948580746996</v>
      </c>
      <c r="AJ3" s="2">
        <v>-29.898581811407634</v>
      </c>
      <c r="AK3" s="2">
        <v>-29.449536389433934</v>
      </c>
      <c r="AL3" s="2">
        <v>-28.991713343864067</v>
      </c>
      <c r="AM3" s="2">
        <v>-28.611058009995233</v>
      </c>
      <c r="AN3" s="2">
        <v>-28.351139726236664</v>
      </c>
      <c r="AO3" s="2">
        <v>-28.204627563780832</v>
      </c>
      <c r="AP3" s="2">
        <v>-28.121356703080234</v>
      </c>
    </row>
    <row r="4" spans="1:42" x14ac:dyDescent="0.55000000000000004">
      <c r="A4" s="2" t="s">
        <v>1</v>
      </c>
      <c r="B4" s="2">
        <v>-2.3380315877459434</v>
      </c>
      <c r="C4" s="2">
        <v>-2.3246476361436899</v>
      </c>
      <c r="D4" s="2">
        <v>-2.2197992696563134</v>
      </c>
      <c r="E4" s="2">
        <v>-2.0350581365898566</v>
      </c>
      <c r="F4" s="2">
        <v>-1.7925147988867334</v>
      </c>
      <c r="G4" s="2">
        <v>-1.5243301173064998</v>
      </c>
      <c r="H4" s="2">
        <v>-1.2708144006032998</v>
      </c>
      <c r="I4" s="2">
        <v>-1.0763906275890431</v>
      </c>
      <c r="J4" s="2">
        <v>-0.98338128268504532</v>
      </c>
      <c r="K4" s="2">
        <v>-1.0242421934208161</v>
      </c>
      <c r="L4" s="2">
        <v>-1.2133735796957852</v>
      </c>
      <c r="M4" s="2">
        <v>-1.5400321140643005</v>
      </c>
      <c r="N4" s="2">
        <v>-1.9642692308291043</v>
      </c>
      <c r="O4" s="2">
        <v>-2.418056124324178</v>
      </c>
      <c r="P4" s="2">
        <v>-2.8134129715771565</v>
      </c>
      <c r="Q4" s="2">
        <v>-3.0580604770976372</v>
      </c>
      <c r="R4" s="2">
        <v>-3.0767354274633796</v>
      </c>
      <c r="S4" s="2">
        <v>-2.8333344324975367</v>
      </c>
      <c r="T4" s="2">
        <v>-2.3467848868779</v>
      </c>
      <c r="U4" s="2">
        <v>-1.6936315685249932</v>
      </c>
      <c r="V4" s="2">
        <v>-0.99370694311861463</v>
      </c>
      <c r="W4" s="2">
        <v>-0.38130997130316002</v>
      </c>
      <c r="X4" s="2">
        <v>2.9313701870476345E-2</v>
      </c>
      <c r="Y4" s="2">
        <v>0.17200339195721501</v>
      </c>
      <c r="Z4" s="2">
        <v>3.9929869522871031E-2</v>
      </c>
      <c r="AA4" s="2">
        <v>-0.32342325116004467</v>
      </c>
      <c r="AB4" s="2">
        <v>-0.84837609229842403</v>
      </c>
      <c r="AC4" s="2">
        <v>-1.4668891943532898</v>
      </c>
      <c r="AD4" s="2">
        <v>-2.1320141750809434</v>
      </c>
      <c r="AE4" s="2">
        <v>-2.8217883761555265</v>
      </c>
      <c r="AF4" s="2">
        <v>-3.5283251175563701</v>
      </c>
      <c r="AG4" s="2">
        <v>-4.2397402581133896</v>
      </c>
      <c r="AH4" s="2">
        <v>-4.9252048263926271</v>
      </c>
      <c r="AI4" s="2">
        <v>-5.5309862138147663</v>
      </c>
      <c r="AJ4" s="2">
        <v>-5.9895556451540104</v>
      </c>
      <c r="AK4" s="2">
        <v>-6.2378073689487037</v>
      </c>
      <c r="AL4" s="2">
        <v>-6.2368428246074101</v>
      </c>
      <c r="AM4" s="2">
        <v>-5.9856833612004294</v>
      </c>
      <c r="AN4" s="2">
        <v>-5.5241121256965071</v>
      </c>
      <c r="AO4" s="2">
        <v>-4.9240697931536497</v>
      </c>
      <c r="AP4" s="2">
        <v>-4.2729092602917964</v>
      </c>
    </row>
    <row r="5" spans="1:42" x14ac:dyDescent="0.55000000000000004">
      <c r="A5" s="2" t="s">
        <v>1</v>
      </c>
      <c r="B5" s="2">
        <v>-9.9034453720924347</v>
      </c>
      <c r="C5" s="2">
        <v>-9.5415566820621063</v>
      </c>
      <c r="D5" s="2">
        <v>-9.2413022435648831</v>
      </c>
      <c r="E5" s="2">
        <v>-9.0538731825484771</v>
      </c>
      <c r="F5" s="2">
        <v>-9.0314111757163893</v>
      </c>
      <c r="G5" s="2">
        <v>-9.2163956231759006</v>
      </c>
      <c r="H5" s="2">
        <v>-9.6306789349033171</v>
      </c>
      <c r="I5" s="2">
        <v>-10.267076798389432</v>
      </c>
      <c r="J5" s="2">
        <v>-11.0860832605686</v>
      </c>
      <c r="K5" s="2">
        <v>-12.018986182666334</v>
      </c>
      <c r="L5" s="2">
        <v>-12.9768675095928</v>
      </c>
      <c r="M5" s="2">
        <v>-13.863350879176366</v>
      </c>
      <c r="N5" s="2">
        <v>-14.588100817064268</v>
      </c>
      <c r="O5" s="2">
        <v>-15.078270937411133</v>
      </c>
      <c r="P5" s="2">
        <v>-15.286183415891834</v>
      </c>
      <c r="Q5" s="2">
        <v>-15.192925265673102</v>
      </c>
      <c r="R5" s="2">
        <v>-14.808553192497234</v>
      </c>
      <c r="S5" s="2">
        <v>-14.169771288151766</v>
      </c>
      <c r="T5" s="2">
        <v>-13.335420922257134</v>
      </c>
      <c r="U5" s="2">
        <v>-12.379538912664648</v>
      </c>
      <c r="V5" s="2">
        <v>-11.38180599661718</v>
      </c>
      <c r="W5" s="2">
        <v>-10.416199696724631</v>
      </c>
      <c r="X5" s="2">
        <v>-9.5402263867857133</v>
      </c>
      <c r="Y5" s="2">
        <v>-8.7882386876817034</v>
      </c>
      <c r="Z5" s="2">
        <v>-8.1718505385665132</v>
      </c>
      <c r="AA5" s="2">
        <v>-7.6879294461118262</v>
      </c>
      <c r="AB5" s="2">
        <v>-7.3310389034746501</v>
      </c>
      <c r="AC5" s="2">
        <v>-7.1044948147053733</v>
      </c>
      <c r="AD5" s="2">
        <v>-7.0242119752675407</v>
      </c>
      <c r="AE5" s="2">
        <v>-7.1126588604334167</v>
      </c>
      <c r="AF5" s="2">
        <v>-7.3850702254121261</v>
      </c>
      <c r="AG5" s="2">
        <v>-7.8340977969476073</v>
      </c>
      <c r="AH5" s="2">
        <v>-8.4202307994162044</v>
      </c>
      <c r="AI5" s="2">
        <v>-9.0730490227224703</v>
      </c>
      <c r="AJ5" s="2">
        <v>-9.7038501358638047</v>
      </c>
      <c r="AK5" s="2">
        <v>-10.22555958199626</v>
      </c>
      <c r="AL5" s="2">
        <v>-10.573078686803447</v>
      </c>
      <c r="AM5" s="2">
        <v>-10.71732296001602</v>
      </c>
      <c r="AN5" s="2">
        <v>-10.668818736852517</v>
      </c>
      <c r="AO5" s="2">
        <v>-10.470570666990612</v>
      </c>
      <c r="AP5" s="2">
        <v>-10.183406774447642</v>
      </c>
    </row>
    <row r="6" spans="1:42" x14ac:dyDescent="0.55000000000000004">
      <c r="A6" s="2" t="s">
        <v>1</v>
      </c>
      <c r="B6" s="2">
        <v>-18.857164917389333</v>
      </c>
      <c r="C6" s="2">
        <v>-19.486908525100567</v>
      </c>
      <c r="D6" s="2">
        <v>-20.113882080513036</v>
      </c>
      <c r="E6" s="2">
        <v>-20.730108662586634</v>
      </c>
      <c r="F6" s="2">
        <v>-21.326722692627168</v>
      </c>
      <c r="G6" s="2">
        <v>-21.896970672083132</v>
      </c>
      <c r="H6" s="2">
        <v>-22.439107551020538</v>
      </c>
      <c r="I6" s="2">
        <v>-22.957848538018897</v>
      </c>
      <c r="J6" s="2">
        <v>-23.463281683572202</v>
      </c>
      <c r="K6" s="2">
        <v>-23.966856133522032</v>
      </c>
      <c r="L6" s="2">
        <v>-24.475074612613735</v>
      </c>
      <c r="M6" s="2">
        <v>-24.982549129343131</v>
      </c>
      <c r="N6" s="2">
        <v>-25.46677345381153</v>
      </c>
      <c r="O6" s="2">
        <v>-25.8870028701282</v>
      </c>
      <c r="P6" s="2">
        <v>-26.188835825170532</v>
      </c>
      <c r="Q6" s="2">
        <v>-26.3145404438858</v>
      </c>
      <c r="R6" s="2">
        <v>-26.21724081505057</v>
      </c>
      <c r="S6" s="2">
        <v>-25.8753994978793</v>
      </c>
      <c r="T6" s="2">
        <v>-25.303290158665572</v>
      </c>
      <c r="U6" s="2">
        <v>-24.553812670982037</v>
      </c>
      <c r="V6" s="2">
        <v>-23.712041450332134</v>
      </c>
      <c r="W6" s="2">
        <v>-22.880712007542467</v>
      </c>
      <c r="X6" s="2">
        <v>-22.161428749683704</v>
      </c>
      <c r="Y6" s="2">
        <v>-21.636714455898566</v>
      </c>
      <c r="Z6" s="2">
        <v>-21.357573532471335</v>
      </c>
      <c r="AA6" s="2">
        <v>-21.339170888005899</v>
      </c>
      <c r="AB6" s="2">
        <v>-21.564364438554236</v>
      </c>
      <c r="AC6" s="2">
        <v>-21.992360974880498</v>
      </c>
      <c r="AD6" s="2">
        <v>-22.56874023069533</v>
      </c>
      <c r="AE6" s="2">
        <v>-23.233870461407832</v>
      </c>
      <c r="AF6" s="2">
        <v>-23.928719921351433</v>
      </c>
      <c r="AG6" s="2">
        <v>-24.598980307801767</v>
      </c>
      <c r="AH6" s="2">
        <v>-25.199093368330995</v>
      </c>
      <c r="AI6" s="2">
        <v>-25.696908711053936</v>
      </c>
      <c r="AJ6" s="2">
        <v>-26.078048107397734</v>
      </c>
      <c r="AK6" s="2">
        <v>-26.347873568367401</v>
      </c>
      <c r="AL6" s="2">
        <v>-26.529172268940769</v>
      </c>
      <c r="AM6" s="2">
        <v>-26.655271033304302</v>
      </c>
      <c r="AN6" s="2">
        <v>-26.760387214689263</v>
      </c>
      <c r="AO6" s="2">
        <v>-26.870425029226368</v>
      </c>
      <c r="AP6" s="2">
        <v>-26.9973565128101</v>
      </c>
    </row>
    <row r="7" spans="1:42" x14ac:dyDescent="0.55000000000000004">
      <c r="A7" s="2" t="s">
        <v>1</v>
      </c>
      <c r="B7" s="2">
        <v>-25.135509957410701</v>
      </c>
      <c r="C7" s="2">
        <v>-26.264853008929368</v>
      </c>
      <c r="D7" s="2">
        <v>-27.344861433007434</v>
      </c>
      <c r="E7" s="2">
        <v>-28.332922411349198</v>
      </c>
      <c r="F7" s="2">
        <v>-29.176814981320131</v>
      </c>
      <c r="G7" s="2">
        <v>-29.814528581447565</v>
      </c>
      <c r="H7" s="2">
        <v>-30.17894941155193</v>
      </c>
      <c r="I7" s="2">
        <v>-30.206354209885262</v>
      </c>
      <c r="J7" s="2">
        <v>-29.846549035338331</v>
      </c>
      <c r="K7" s="2">
        <v>-29.072381545450167</v>
      </c>
      <c r="L7" s="2">
        <v>-27.886893721251667</v>
      </c>
      <c r="M7" s="2">
        <v>-26.327094655564935</v>
      </c>
      <c r="N7" s="2">
        <v>-24.463882507762964</v>
      </c>
      <c r="O7" s="2">
        <v>-22.397983619113802</v>
      </c>
      <c r="P7" s="2">
        <v>-20.2520945089171</v>
      </c>
      <c r="Q7" s="2">
        <v>-18.159907935012466</v>
      </c>
      <c r="R7" s="2">
        <v>-16.253339202099635</v>
      </c>
      <c r="S7" s="2">
        <v>-14.649722426135165</v>
      </c>
      <c r="T7" s="2">
        <v>-13.440684621839198</v>
      </c>
      <c r="U7" s="2">
        <v>-12.683868314655101</v>
      </c>
      <c r="V7" s="2">
        <v>-12.39813622718165</v>
      </c>
      <c r="W7" s="2">
        <v>-12.562794339228807</v>
      </c>
      <c r="X7" s="2">
        <v>-13.121539228697799</v>
      </c>
      <c r="Y7" s="2">
        <v>-13.991517501423298</v>
      </c>
      <c r="Z7" s="2">
        <v>-15.076525577563899</v>
      </c>
      <c r="AA7" s="2">
        <v>-16.281416128262197</v>
      </c>
      <c r="AB7" s="2">
        <v>-17.523557787162467</v>
      </c>
      <c r="AC7" s="2">
        <v>-18.737934034994069</v>
      </c>
      <c r="AD7" s="2">
        <v>-19.875168201764435</v>
      </c>
      <c r="AE7" s="2">
        <v>-20.89504544983453</v>
      </c>
      <c r="AF7" s="2">
        <v>-21.760102503132231</v>
      </c>
      <c r="AG7" s="2">
        <v>-22.4334479071053</v>
      </c>
      <c r="AH7" s="2">
        <v>-22.882443743984766</v>
      </c>
      <c r="AI7" s="2">
        <v>-23.086643464397202</v>
      </c>
      <c r="AJ7" s="2">
        <v>-23.046098541282266</v>
      </c>
      <c r="AK7" s="2">
        <v>-22.785824570790467</v>
      </c>
      <c r="AL7" s="2">
        <v>-22.353812484246234</v>
      </c>
      <c r="AM7" s="2">
        <v>-21.812590659636033</v>
      </c>
      <c r="AN7" s="2">
        <v>-21.226796081771202</v>
      </c>
      <c r="AO7" s="2">
        <v>-20.650559054862001</v>
      </c>
      <c r="AP7" s="2">
        <v>-20.118384809617666</v>
      </c>
    </row>
    <row r="8" spans="1:42" x14ac:dyDescent="0.55000000000000004">
      <c r="A8" s="2" t="s">
        <v>1</v>
      </c>
      <c r="B8" s="2">
        <v>-10.145671382512809</v>
      </c>
      <c r="C8" s="2">
        <v>-11.101291849929181</v>
      </c>
      <c r="D8" s="2">
        <v>-12.020986652753637</v>
      </c>
      <c r="E8" s="2">
        <v>-12.855772215305342</v>
      </c>
      <c r="F8" s="2">
        <v>-13.571311602550567</v>
      </c>
      <c r="G8" s="2">
        <v>-14.149804104080433</v>
      </c>
      <c r="H8" s="2">
        <v>-14.589988127957668</v>
      </c>
      <c r="I8" s="2">
        <v>-14.9058433029679</v>
      </c>
      <c r="J8" s="2">
        <v>-15.122716444850601</v>
      </c>
      <c r="K8" s="2">
        <v>-15.269278044154467</v>
      </c>
      <c r="L8" s="2">
        <v>-15.365555515589302</v>
      </c>
      <c r="M8" s="2">
        <v>-15.410175284168167</v>
      </c>
      <c r="N8" s="2">
        <v>-15.372045044771767</v>
      </c>
      <c r="O8" s="2">
        <v>-15.191540280626134</v>
      </c>
      <c r="P8" s="2">
        <v>-14.793459480625367</v>
      </c>
      <c r="Q8" s="2">
        <v>-14.109689949787699</v>
      </c>
      <c r="R8" s="2">
        <v>-13.105521420522365</v>
      </c>
      <c r="S8" s="2">
        <v>-11.801331770877423</v>
      </c>
      <c r="T8" s="2">
        <v>-10.281694856386553</v>
      </c>
      <c r="U8" s="2">
        <v>-8.6869200750509972</v>
      </c>
      <c r="V8" s="2">
        <v>-7.1870956817758698</v>
      </c>
      <c r="W8" s="2">
        <v>-5.9446557453860569</v>
      </c>
      <c r="X8" s="2">
        <v>-5.0763032186629564</v>
      </c>
      <c r="Y8" s="2">
        <v>-4.6265628317996432</v>
      </c>
      <c r="Z8" s="2">
        <v>-4.5620711409384596</v>
      </c>
      <c r="AA8" s="2">
        <v>-4.7885952488946666</v>
      </c>
      <c r="AB8" s="2">
        <v>-5.1845984177892968</v>
      </c>
      <c r="AC8" s="2">
        <v>-5.6394446466855301</v>
      </c>
      <c r="AD8" s="2">
        <v>-6.0831351615733071</v>
      </c>
      <c r="AE8" s="2">
        <v>-6.4979208649057698</v>
      </c>
      <c r="AF8" s="2">
        <v>-6.9088695417626509</v>
      </c>
      <c r="AG8" s="2">
        <v>-7.3581673462584094</v>
      </c>
      <c r="AH8" s="2">
        <v>-7.8739126755808897</v>
      </c>
      <c r="AI8" s="2">
        <v>-8.4461908396268264</v>
      </c>
      <c r="AJ8" s="2">
        <v>-9.0204133037693666</v>
      </c>
      <c r="AK8" s="2">
        <v>-9.5110780812902505</v>
      </c>
      <c r="AL8" s="2">
        <v>-9.8305617300611967</v>
      </c>
      <c r="AM8" s="2">
        <v>-9.9207079230426842</v>
      </c>
      <c r="AN8" s="2">
        <v>-9.7735140015033224</v>
      </c>
      <c r="AO8" s="2">
        <v>-9.4325310388106427</v>
      </c>
      <c r="AP8" s="2">
        <v>-8.9758250913729327</v>
      </c>
    </row>
    <row r="9" spans="1:42" x14ac:dyDescent="0.55000000000000004">
      <c r="A9" s="2" t="s">
        <v>1</v>
      </c>
      <c r="B9" s="2">
        <v>-20.80499734169457</v>
      </c>
      <c r="C9" s="2">
        <v>-20.425101543445404</v>
      </c>
      <c r="D9" s="2">
        <v>-19.979365610363065</v>
      </c>
      <c r="E9" s="2">
        <v>-19.540095502129901</v>
      </c>
      <c r="F9" s="2">
        <v>-19.171480086585333</v>
      </c>
      <c r="G9" s="2">
        <v>-18.918387753603799</v>
      </c>
      <c r="H9" s="2">
        <v>-18.7999991201483</v>
      </c>
      <c r="I9" s="2">
        <v>-18.809655729691531</v>
      </c>
      <c r="J9" s="2">
        <v>-18.920345522998133</v>
      </c>
      <c r="K9" s="2">
        <v>-19.093642966700568</v>
      </c>
      <c r="L9" s="2">
        <v>-19.289191334883338</v>
      </c>
      <c r="M9" s="2">
        <v>-19.472067625671798</v>
      </c>
      <c r="N9" s="2">
        <v>-19.616380666491935</v>
      </c>
      <c r="O9" s="2">
        <v>-19.704869131679366</v>
      </c>
      <c r="P9" s="2">
        <v>-19.72570665671017</v>
      </c>
      <c r="Q9" s="2">
        <v>-19.668766389786132</v>
      </c>
      <c r="R9" s="2">
        <v>-19.523797858764834</v>
      </c>
      <c r="S9" s="2">
        <v>-19.281997731862834</v>
      </c>
      <c r="T9" s="2">
        <v>-18.940554249620401</v>
      </c>
      <c r="U9" s="2">
        <v>-18.507800385269967</v>
      </c>
      <c r="V9" s="2">
        <v>-18.005723695117801</v>
      </c>
      <c r="W9" s="2">
        <v>-17.467426431725901</v>
      </c>
      <c r="X9" s="2">
        <v>-16.929518644775669</v>
      </c>
      <c r="Y9" s="2">
        <v>-16.422322073828667</v>
      </c>
      <c r="Z9" s="2">
        <v>-15.9626553322236</v>
      </c>
      <c r="AA9" s="2">
        <v>-15.553528309059635</v>
      </c>
      <c r="AB9" s="2">
        <v>-15.191972056099667</v>
      </c>
      <c r="AC9" s="2">
        <v>-14.881701662153601</v>
      </c>
      <c r="AD9" s="2">
        <v>-14.643742194896801</v>
      </c>
      <c r="AE9" s="2">
        <v>-14.517838442808568</v>
      </c>
      <c r="AF9" s="2">
        <v>-14.5511760157545</v>
      </c>
      <c r="AG9" s="2">
        <v>-14.777165345876933</v>
      </c>
      <c r="AH9" s="2">
        <v>-15.192671002670435</v>
      </c>
      <c r="AI9" s="2">
        <v>-15.744070043146367</v>
      </c>
      <c r="AJ9" s="2">
        <v>-16.329678552915667</v>
      </c>
      <c r="AK9" s="2">
        <v>-16.819693581059568</v>
      </c>
      <c r="AL9" s="2">
        <v>-17.087848355538632</v>
      </c>
      <c r="AM9" s="2">
        <v>-17.044502920152436</v>
      </c>
      <c r="AN9" s="2">
        <v>-16.660559441213532</v>
      </c>
      <c r="AO9" s="2">
        <v>-15.975141584565568</v>
      </c>
      <c r="AP9" s="2">
        <v>-15.085616010567739</v>
      </c>
    </row>
    <row r="10" spans="1:42" x14ac:dyDescent="0.55000000000000004">
      <c r="A10" s="2" t="s">
        <v>1</v>
      </c>
      <c r="B10" s="2">
        <v>-8.9307964338129704</v>
      </c>
      <c r="C10" s="2">
        <v>-9.0616139312393784</v>
      </c>
      <c r="D10" s="2">
        <v>-9.2229189986305276</v>
      </c>
      <c r="E10" s="2">
        <v>-9.4315976228263523</v>
      </c>
      <c r="F10" s="2">
        <v>-9.6968175228659934</v>
      </c>
      <c r="G10" s="2">
        <v>-10.01639529984109</v>
      </c>
      <c r="H10" s="2">
        <v>-10.376706383966892</v>
      </c>
      <c r="I10" s="2">
        <v>-10.756193908320496</v>
      </c>
      <c r="J10" s="2">
        <v>-11.130933838420836</v>
      </c>
      <c r="K10" s="2">
        <v>-11.479692985364101</v>
      </c>
      <c r="L10" s="2">
        <v>-11.786230290407067</v>
      </c>
      <c r="M10" s="2">
        <v>-12.038039550212735</v>
      </c>
      <c r="N10" s="2">
        <v>-12.222453679854084</v>
      </c>
      <c r="O10" s="2">
        <v>-12.322314529395788</v>
      </c>
      <c r="P10" s="2">
        <v>-12.313949246404674</v>
      </c>
      <c r="Q10" s="2">
        <v>-12.169756787535427</v>
      </c>
      <c r="R10" s="2">
        <v>-11.866100078787129</v>
      </c>
      <c r="S10" s="2">
        <v>-11.39472045799347</v>
      </c>
      <c r="T10" s="2">
        <v>-10.773567320336978</v>
      </c>
      <c r="U10" s="2">
        <v>-10.052075817634446</v>
      </c>
      <c r="V10" s="2">
        <v>-9.3073166865083294</v>
      </c>
      <c r="W10" s="2">
        <v>-8.6306602270115658</v>
      </c>
      <c r="X10" s="2">
        <v>-8.1082025488772391</v>
      </c>
      <c r="Y10" s="2">
        <v>-7.8007501507240562</v>
      </c>
      <c r="Z10" s="2">
        <v>-7.7298265441503444</v>
      </c>
      <c r="AA10" s="2">
        <v>-7.8747447191598825</v>
      </c>
      <c r="AB10" s="2">
        <v>-8.1825509575819186</v>
      </c>
      <c r="AC10" s="2">
        <v>-8.5883760932076871</v>
      </c>
      <c r="AD10" s="2">
        <v>-9.0397737287516478</v>
      </c>
      <c r="AE10" s="2">
        <v>-9.5164904027696</v>
      </c>
      <c r="AF10" s="2">
        <v>-10.037880823819183</v>
      </c>
      <c r="AG10" s="2">
        <v>-10.65409692353634</v>
      </c>
      <c r="AH10" s="2">
        <v>-11.423234493222933</v>
      </c>
      <c r="AI10" s="2">
        <v>-12.382502864471467</v>
      </c>
      <c r="AJ10" s="2">
        <v>-13.524516427018801</v>
      </c>
      <c r="AK10" s="2">
        <v>-14.788431781126699</v>
      </c>
      <c r="AL10" s="2">
        <v>-16.070180570461766</v>
      </c>
      <c r="AM10" s="2">
        <v>-17.248524435909367</v>
      </c>
      <c r="AN10" s="2">
        <v>-18.2172933985904</v>
      </c>
      <c r="AO10" s="2">
        <v>-18.911947825938867</v>
      </c>
      <c r="AP10" s="2">
        <v>-19.321567859346601</v>
      </c>
    </row>
    <row r="11" spans="1:42" x14ac:dyDescent="0.55000000000000004">
      <c r="A11" s="2" t="s">
        <v>1</v>
      </c>
      <c r="B11" s="2">
        <v>-16.158958878080767</v>
      </c>
      <c r="C11" s="2">
        <v>-16.627260735099636</v>
      </c>
      <c r="D11" s="2">
        <v>-17.216356476800101</v>
      </c>
      <c r="E11" s="2">
        <v>-17.924013521183866</v>
      </c>
      <c r="F11" s="2">
        <v>-18.720468408142366</v>
      </c>
      <c r="G11" s="2">
        <v>-19.550080888045002</v>
      </c>
      <c r="H11" s="2">
        <v>-20.339793385957535</v>
      </c>
      <c r="I11" s="2">
        <v>-21.012591283597867</v>
      </c>
      <c r="J11" s="2">
        <v>-21.502615531685265</v>
      </c>
      <c r="K11" s="2">
        <v>-21.767803462527329</v>
      </c>
      <c r="L11" s="2">
        <v>-21.796281866014468</v>
      </c>
      <c r="M11" s="2">
        <v>-21.60431269796717</v>
      </c>
      <c r="N11" s="2">
        <v>-21.226113871075</v>
      </c>
      <c r="O11" s="2">
        <v>-20.6986625726793</v>
      </c>
      <c r="P11" s="2">
        <v>-20.0467065062691</v>
      </c>
      <c r="Q11" s="2">
        <v>-19.273783062395967</v>
      </c>
      <c r="R11" s="2">
        <v>-18.363597587351467</v>
      </c>
      <c r="S11" s="2">
        <v>-17.292779785334233</v>
      </c>
      <c r="T11" s="2">
        <v>-16.051632436029198</v>
      </c>
      <c r="U11" s="2">
        <v>-14.665442393794168</v>
      </c>
      <c r="V11" s="2">
        <v>-13.207084651061928</v>
      </c>
      <c r="W11" s="2">
        <v>-11.793580256200931</v>
      </c>
      <c r="X11" s="2">
        <v>-10.565068720863662</v>
      </c>
      <c r="Y11" s="2">
        <v>-9.6522571119059961</v>
      </c>
      <c r="Z11" s="2">
        <v>-9.1441267425285631</v>
      </c>
      <c r="AA11" s="2">
        <v>-9.0681951314668332</v>
      </c>
      <c r="AB11" s="2">
        <v>-9.3902107593975419</v>
      </c>
      <c r="AC11" s="2">
        <v>-10.031395799390143</v>
      </c>
      <c r="AD11" s="2">
        <v>-10.893847108232203</v>
      </c>
      <c r="AE11" s="2">
        <v>-11.882395471770375</v>
      </c>
      <c r="AF11" s="2">
        <v>-12.91502060529699</v>
      </c>
      <c r="AG11" s="2">
        <v>-13.921264841820303</v>
      </c>
      <c r="AH11" s="2">
        <v>-14.834640725570097</v>
      </c>
      <c r="AI11" s="2">
        <v>-15.587318969323499</v>
      </c>
      <c r="AJ11" s="2">
        <v>-16.112726157203834</v>
      </c>
      <c r="AK11" s="2">
        <v>-16.356208871956166</v>
      </c>
      <c r="AL11" s="2">
        <v>-16.288964890263898</v>
      </c>
      <c r="AM11" s="2">
        <v>-15.918507292711199</v>
      </c>
      <c r="AN11" s="2">
        <v>-15.290527625335201</v>
      </c>
      <c r="AO11" s="2">
        <v>-14.480842157817534</v>
      </c>
      <c r="AP11" s="2">
        <v>-13.580052837125734</v>
      </c>
    </row>
    <row r="12" spans="1:42" x14ac:dyDescent="0.55000000000000004">
      <c r="A12" s="2" t="s">
        <v>1</v>
      </c>
      <c r="B12" s="2">
        <v>-9.9678380488965264</v>
      </c>
      <c r="C12" s="2">
        <v>-10.192284240381907</v>
      </c>
      <c r="D12" s="2">
        <v>-10.400798840588299</v>
      </c>
      <c r="E12" s="2">
        <v>-10.578207723951046</v>
      </c>
      <c r="F12" s="2">
        <v>-10.702711582701204</v>
      </c>
      <c r="G12" s="2">
        <v>-10.73870192188136</v>
      </c>
      <c r="H12" s="2">
        <v>-10.632972865269647</v>
      </c>
      <c r="I12" s="2">
        <v>-10.319493620838516</v>
      </c>
      <c r="J12" s="2">
        <v>-9.7341550823539009</v>
      </c>
      <c r="K12" s="2">
        <v>-8.8358106361667108</v>
      </c>
      <c r="L12" s="2">
        <v>-7.6261587619251401</v>
      </c>
      <c r="M12" s="2">
        <v>-6.16039344887756</v>
      </c>
      <c r="N12" s="2">
        <v>-4.5433778063643997</v>
      </c>
      <c r="O12" s="2">
        <v>-2.9112249922970133</v>
      </c>
      <c r="P12" s="2">
        <v>-1.4035672206908825</v>
      </c>
      <c r="Q12" s="2">
        <v>-0.13533132010032198</v>
      </c>
      <c r="R12" s="2">
        <v>0.82292027726742101</v>
      </c>
      <c r="S12" s="2">
        <v>1.4502346820523924</v>
      </c>
      <c r="T12" s="2">
        <v>1.7656427794823706</v>
      </c>
      <c r="U12" s="2">
        <v>1.8085175158774867</v>
      </c>
      <c r="V12" s="2">
        <v>1.6167958385724983</v>
      </c>
      <c r="W12" s="2">
        <v>1.2107078942435132</v>
      </c>
      <c r="X12" s="2">
        <v>0.58686264964286339</v>
      </c>
      <c r="Y12" s="2">
        <v>-0.2761603269974196</v>
      </c>
      <c r="Z12" s="2">
        <v>-1.4030193316840958</v>
      </c>
      <c r="AA12" s="2">
        <v>-2.8031271297742104</v>
      </c>
      <c r="AB12" s="2">
        <v>-4.4563094345770295</v>
      </c>
      <c r="AC12" s="2">
        <v>-6.3095214367093861</v>
      </c>
      <c r="AD12" s="2">
        <v>-8.2862116920289868</v>
      </c>
      <c r="AE12" s="2">
        <v>-10.302822435048126</v>
      </c>
      <c r="AF12" s="2">
        <v>-12.283301126353615</v>
      </c>
      <c r="AG12" s="2">
        <v>-14.165629188555833</v>
      </c>
      <c r="AH12" s="2">
        <v>-15.901455744972532</v>
      </c>
      <c r="AI12" s="2">
        <v>-17.454440364628436</v>
      </c>
      <c r="AJ12" s="2">
        <v>-18.801430338271569</v>
      </c>
      <c r="AK12" s="2">
        <v>-19.935757523518731</v>
      </c>
      <c r="AL12" s="2">
        <v>-20.8688142049958</v>
      </c>
      <c r="AM12" s="2">
        <v>-21.626988471258301</v>
      </c>
      <c r="AN12" s="2">
        <v>-22.244377632500932</v>
      </c>
      <c r="AO12" s="2">
        <v>-22.754416638417798</v>
      </c>
      <c r="AP12" s="2">
        <v>-23.183898540326535</v>
      </c>
    </row>
    <row r="13" spans="1:42" x14ac:dyDescent="0.55000000000000004">
      <c r="A13" s="2" t="s">
        <v>1</v>
      </c>
      <c r="B13" s="2">
        <v>-11.291734737037325</v>
      </c>
      <c r="C13" s="2">
        <v>-11.331087919511724</v>
      </c>
      <c r="D13" s="2">
        <v>-11.552632226963953</v>
      </c>
      <c r="E13" s="2">
        <v>-11.919889951469235</v>
      </c>
      <c r="F13" s="2">
        <v>-12.379149709155868</v>
      </c>
      <c r="G13" s="2">
        <v>-12.863993929962833</v>
      </c>
      <c r="H13" s="2">
        <v>-13.302513985598933</v>
      </c>
      <c r="I13" s="2">
        <v>-13.626510990025499</v>
      </c>
      <c r="J13" s="2">
        <v>-13.781136990842134</v>
      </c>
      <c r="K13" s="2">
        <v>-13.732612196990033</v>
      </c>
      <c r="L13" s="2">
        <v>-13.471421728873734</v>
      </c>
      <c r="M13" s="2">
        <v>-13.009287864387632</v>
      </c>
      <c r="N13" s="2">
        <v>-12.370320015326135</v>
      </c>
      <c r="O13" s="2">
        <v>-11.579433989823235</v>
      </c>
      <c r="P13" s="2">
        <v>-10.65315827102107</v>
      </c>
      <c r="Q13" s="2">
        <v>-9.5979640667435806</v>
      </c>
      <c r="R13" s="2">
        <v>-8.4185764915596764</v>
      </c>
      <c r="S13" s="2">
        <v>-7.1339390909891636</v>
      </c>
      <c r="T13" s="2">
        <v>-5.7935970211838201</v>
      </c>
      <c r="U13" s="2">
        <v>-4.484937878733791</v>
      </c>
      <c r="V13" s="2">
        <v>-3.3240580113181069</v>
      </c>
      <c r="W13" s="2">
        <v>-2.4299974445425736</v>
      </c>
      <c r="X13" s="2">
        <v>-1.8909289860007517</v>
      </c>
      <c r="Y13" s="2">
        <v>-1.7369138740847951</v>
      </c>
      <c r="Z13" s="2">
        <v>-1.9329300282720931</v>
      </c>
      <c r="AA13" s="2">
        <v>-2.397309781700343</v>
      </c>
      <c r="AB13" s="2">
        <v>-3.0382792751253493</v>
      </c>
      <c r="AC13" s="2">
        <v>-3.7915576810070863</v>
      </c>
      <c r="AD13" s="2">
        <v>-4.640591577914515</v>
      </c>
      <c r="AE13" s="2">
        <v>-5.6092087455220527</v>
      </c>
      <c r="AF13" s="2">
        <v>-6.730189192995911</v>
      </c>
      <c r="AG13" s="2">
        <v>-8.0053086851758604</v>
      </c>
      <c r="AH13" s="2">
        <v>-9.3766371850218011</v>
      </c>
      <c r="AI13" s="2">
        <v>-10.723438606879212</v>
      </c>
      <c r="AJ13" s="2">
        <v>-11.887120552623573</v>
      </c>
      <c r="AK13" s="2">
        <v>-12.714425160371853</v>
      </c>
      <c r="AL13" s="2">
        <v>-13.102016653099007</v>
      </c>
      <c r="AM13" s="2">
        <v>-13.026224900849767</v>
      </c>
      <c r="AN13" s="2">
        <v>-12.548600554309052</v>
      </c>
      <c r="AO13" s="2">
        <v>-11.797357411824651</v>
      </c>
      <c r="AP13" s="2">
        <v>-10.932696834239925</v>
      </c>
    </row>
    <row r="14" spans="1:42" x14ac:dyDescent="0.55000000000000004">
      <c r="A14" s="2" t="s">
        <v>1</v>
      </c>
      <c r="B14" s="2">
        <v>-15.558683427643267</v>
      </c>
      <c r="C14" s="2">
        <v>-14.978135902751566</v>
      </c>
      <c r="D14" s="2">
        <v>-14.482483799029966</v>
      </c>
      <c r="E14" s="2">
        <v>-14.214474262102035</v>
      </c>
      <c r="F14" s="2">
        <v>-14.296331152671067</v>
      </c>
      <c r="G14" s="2">
        <v>-14.797742203658501</v>
      </c>
      <c r="H14" s="2">
        <v>-15.714076739040967</v>
      </c>
      <c r="I14" s="2">
        <v>-16.9619294390641</v>
      </c>
      <c r="J14" s="2">
        <v>-18.393997852799199</v>
      </c>
      <c r="K14" s="2">
        <v>-19.829203196851001</v>
      </c>
      <c r="L14" s="2">
        <v>-21.0891871652899</v>
      </c>
      <c r="M14" s="2">
        <v>-22.0308370843285</v>
      </c>
      <c r="N14" s="2">
        <v>-22.566957919242267</v>
      </c>
      <c r="O14" s="2">
        <v>-22.672490680826467</v>
      </c>
      <c r="P14" s="2">
        <v>-22.379233617404935</v>
      </c>
      <c r="Q14" s="2">
        <v>-21.7650862786838</v>
      </c>
      <c r="R14" s="2">
        <v>-20.942935816204834</v>
      </c>
      <c r="S14" s="2">
        <v>-20.050324237688368</v>
      </c>
      <c r="T14" s="2">
        <v>-19.236957368190868</v>
      </c>
      <c r="U14" s="2">
        <v>-18.646292619007898</v>
      </c>
      <c r="V14" s="2">
        <v>-18.391304411754433</v>
      </c>
      <c r="W14" s="2">
        <v>-18.531064105650533</v>
      </c>
      <c r="X14" s="2">
        <v>-19.059109214568135</v>
      </c>
      <c r="Y14" s="2">
        <v>-19.9121764506685</v>
      </c>
      <c r="Z14" s="2">
        <v>-20.998431581339499</v>
      </c>
      <c r="AA14" s="2">
        <v>-22.233099305939465</v>
      </c>
      <c r="AB14" s="2">
        <v>-23.564025300794537</v>
      </c>
      <c r="AC14" s="2">
        <v>-24.974482655252199</v>
      </c>
      <c r="AD14" s="2">
        <v>-26.462943008624563</v>
      </c>
      <c r="AE14" s="2">
        <v>-28.012043001559231</v>
      </c>
      <c r="AF14" s="2">
        <v>-29.564347109121766</v>
      </c>
      <c r="AG14" s="2">
        <v>-31.018270818408567</v>
      </c>
      <c r="AH14" s="2">
        <v>-32.246843060540762</v>
      </c>
      <c r="AI14" s="2">
        <v>-33.131019052655667</v>
      </c>
      <c r="AJ14" s="2">
        <v>-33.593353443222128</v>
      </c>
      <c r="AK14" s="2">
        <v>-33.618956662313337</v>
      </c>
      <c r="AL14" s="2">
        <v>-33.257085954410599</v>
      </c>
      <c r="AM14" s="2">
        <v>-32.604743593892202</v>
      </c>
      <c r="AN14" s="2">
        <v>-31.779695866754434</v>
      </c>
      <c r="AO14" s="2">
        <v>-30.89248783356997</v>
      </c>
      <c r="AP14" s="2">
        <v>-30.025435022936335</v>
      </c>
    </row>
    <row r="15" spans="1:42" x14ac:dyDescent="0.55000000000000004">
      <c r="A15" s="2" t="s">
        <v>1</v>
      </c>
      <c r="B15" s="2">
        <v>-21.839669925583667</v>
      </c>
      <c r="C15" s="2">
        <v>-21.706798192293263</v>
      </c>
      <c r="D15" s="2">
        <v>-21.495824872387264</v>
      </c>
      <c r="E15" s="2">
        <v>-21.151354517539531</v>
      </c>
      <c r="F15" s="2">
        <v>-20.646403517835132</v>
      </c>
      <c r="G15" s="2">
        <v>-19.986583086868567</v>
      </c>
      <c r="H15" s="2">
        <v>-19.20688085645283</v>
      </c>
      <c r="I15" s="2">
        <v>-18.362828665957466</v>
      </c>
      <c r="J15" s="2">
        <v>-17.518994215890132</v>
      </c>
      <c r="K15" s="2">
        <v>-16.7375247023508</v>
      </c>
      <c r="L15" s="2">
        <v>-16.068372264224035</v>
      </c>
      <c r="M15" s="2">
        <v>-15.541711113929601</v>
      </c>
      <c r="N15" s="2">
        <v>-15.162667239663634</v>
      </c>
      <c r="O15" s="2">
        <v>-14.909023550128699</v>
      </c>
      <c r="P15" s="2">
        <v>-14.733514396849534</v>
      </c>
      <c r="Q15" s="2">
        <v>-14.5726538073855</v>
      </c>
      <c r="R15" s="2">
        <v>-14.3627936024227</v>
      </c>
      <c r="S15" s="2">
        <v>-14.061121968652033</v>
      </c>
      <c r="T15" s="2">
        <v>-13.665695892342734</v>
      </c>
      <c r="U15" s="2">
        <v>-13.226485230455999</v>
      </c>
      <c r="V15" s="2">
        <v>-12.840850252374201</v>
      </c>
      <c r="W15" s="2">
        <v>-12.632332291778468</v>
      </c>
      <c r="X15" s="2">
        <v>-12.719032651265465</v>
      </c>
      <c r="Y15" s="2">
        <v>-13.183272622518899</v>
      </c>
      <c r="Z15" s="2">
        <v>-14.054206527531134</v>
      </c>
      <c r="AA15" s="2">
        <v>-15.309031078313966</v>
      </c>
      <c r="AB15" s="2">
        <v>-16.889439116674666</v>
      </c>
      <c r="AC15" s="2">
        <v>-18.722987032623902</v>
      </c>
      <c r="AD15" s="2">
        <v>-20.738001744066764</v>
      </c>
      <c r="AE15" s="2">
        <v>-22.865932640694865</v>
      </c>
      <c r="AF15" s="2">
        <v>-25.033267831147668</v>
      </c>
      <c r="AG15" s="2">
        <v>-27.151359394970999</v>
      </c>
      <c r="AH15" s="2">
        <v>-29.113369920809067</v>
      </c>
      <c r="AI15" s="2">
        <v>-30.803109369567967</v>
      </c>
      <c r="AJ15" s="2">
        <v>-32.113806622700203</v>
      </c>
      <c r="AK15" s="2">
        <v>-32.969697481939299</v>
      </c>
      <c r="AL15" s="2">
        <v>-33.342097770255698</v>
      </c>
      <c r="AM15" s="2">
        <v>-33.254314379436295</v>
      </c>
      <c r="AN15" s="2">
        <v>-32.774408593396338</v>
      </c>
      <c r="AO15" s="2">
        <v>-31.9990773786825</v>
      </c>
      <c r="AP15" s="2">
        <v>-31.034150603360501</v>
      </c>
    </row>
    <row r="16" spans="1:42" x14ac:dyDescent="0.55000000000000004">
      <c r="A16" s="2" t="s">
        <v>1</v>
      </c>
      <c r="B16" s="2">
        <v>-41.457628109057737</v>
      </c>
      <c r="C16" s="2">
        <v>-42.169570894829803</v>
      </c>
      <c r="D16" s="2">
        <v>-42.944088117349203</v>
      </c>
      <c r="E16" s="2">
        <v>-43.705839020877171</v>
      </c>
      <c r="F16" s="2">
        <v>-44.3705289592721</v>
      </c>
      <c r="G16" s="2">
        <v>-44.863938827734934</v>
      </c>
      <c r="H16" s="2">
        <v>-45.140179082043964</v>
      </c>
      <c r="I16" s="2">
        <v>-45.191732121952164</v>
      </c>
      <c r="J16" s="2">
        <v>-45.046721971646129</v>
      </c>
      <c r="K16" s="2">
        <v>-44.754299572198335</v>
      </c>
      <c r="L16" s="2">
        <v>-44.364311304702305</v>
      </c>
      <c r="M16" s="2">
        <v>-43.909715712772503</v>
      </c>
      <c r="N16" s="2">
        <v>-43.398419882937098</v>
      </c>
      <c r="O16" s="2">
        <v>-42.816573558596104</v>
      </c>
      <c r="P16" s="2">
        <v>-42.140584570788867</v>
      </c>
      <c r="Q16" s="2">
        <v>-41.352525341863192</v>
      </c>
      <c r="R16" s="2">
        <v>-40.453717595379707</v>
      </c>
      <c r="S16" s="2">
        <v>-39.472947927569237</v>
      </c>
      <c r="T16" s="2">
        <v>-38.467546071932965</v>
      </c>
      <c r="U16" s="2">
        <v>-37.516952204704296</v>
      </c>
      <c r="V16" s="2">
        <v>-36.709756594253335</v>
      </c>
      <c r="W16" s="2">
        <v>-36.126837025861136</v>
      </c>
      <c r="X16" s="2">
        <v>-35.824824162043797</v>
      </c>
      <c r="Y16" s="2">
        <v>-35.824808749146698</v>
      </c>
      <c r="Z16" s="2">
        <v>-36.110143036049628</v>
      </c>
      <c r="AA16" s="2">
        <v>-36.634303549450031</v>
      </c>
      <c r="AB16" s="2">
        <v>-37.336036007262003</v>
      </c>
      <c r="AC16" s="2">
        <v>-38.156062479126497</v>
      </c>
      <c r="AD16" s="2">
        <v>-39.049010407611462</v>
      </c>
      <c r="AE16" s="2">
        <v>-39.986386340200802</v>
      </c>
      <c r="AF16" s="2">
        <v>-40.950437146493705</v>
      </c>
      <c r="AG16" s="2">
        <v>-41.922783007863238</v>
      </c>
      <c r="AH16" s="2">
        <v>-42.873972757576361</v>
      </c>
      <c r="AI16" s="2">
        <v>-43.759609753978594</v>
      </c>
      <c r="AJ16" s="2">
        <v>-44.525592728693674</v>
      </c>
      <c r="AK16" s="2">
        <v>-45.120683169712528</v>
      </c>
      <c r="AL16" s="2">
        <v>-45.511121389745263</v>
      </c>
      <c r="AM16" s="2">
        <v>-45.691083145621036</v>
      </c>
      <c r="AN16" s="2">
        <v>-45.684766652104834</v>
      </c>
      <c r="AO16" s="2">
        <v>-45.539636068096335</v>
      </c>
      <c r="AP16" s="2">
        <v>-45.313844887336607</v>
      </c>
    </row>
    <row r="17" spans="1:55" x14ac:dyDescent="0.55000000000000004">
      <c r="A17" s="2" t="s">
        <v>1</v>
      </c>
      <c r="B17" s="2">
        <v>-19.722085122731666</v>
      </c>
      <c r="C17" s="2">
        <v>-20.278635838478532</v>
      </c>
      <c r="D17" s="2">
        <v>-20.897687736415833</v>
      </c>
      <c r="E17" s="2">
        <v>-21.572461989280836</v>
      </c>
      <c r="F17" s="2">
        <v>-22.255726433422499</v>
      </c>
      <c r="G17" s="2">
        <v>-22.854763473983834</v>
      </c>
      <c r="H17" s="2">
        <v>-23.242281370127035</v>
      </c>
      <c r="I17" s="2">
        <v>-23.282340733131765</v>
      </c>
      <c r="J17" s="2">
        <v>-22.864349007250667</v>
      </c>
      <c r="K17" s="2">
        <v>-21.934309430911767</v>
      </c>
      <c r="L17" s="2">
        <v>-20.512587028380135</v>
      </c>
      <c r="M17" s="2">
        <v>-18.691751043219998</v>
      </c>
      <c r="N17" s="2">
        <v>-16.615143093320736</v>
      </c>
      <c r="O17" s="2">
        <v>-14.444025520345667</v>
      </c>
      <c r="P17" s="2">
        <v>-12.325498000300641</v>
      </c>
      <c r="Q17" s="2">
        <v>-10.372709889418223</v>
      </c>
      <c r="R17" s="2">
        <v>-8.6630636086705763</v>
      </c>
      <c r="S17" s="2">
        <v>-7.2513728590395736</v>
      </c>
      <c r="T17" s="2">
        <v>-6.1874236566633272</v>
      </c>
      <c r="U17" s="2">
        <v>-5.5251976422470799</v>
      </c>
      <c r="V17" s="2">
        <v>-5.3158986510659636</v>
      </c>
      <c r="W17" s="2">
        <v>-5.5867671704128439</v>
      </c>
      <c r="X17" s="2">
        <v>-6.3171591821960931</v>
      </c>
      <c r="Y17" s="2">
        <v>-7.4268426613404896</v>
      </c>
      <c r="Z17" s="2">
        <v>-8.786437784146587</v>
      </c>
      <c r="AA17" s="2">
        <v>-10.248853427121666</v>
      </c>
      <c r="AB17" s="2">
        <v>-11.689470950801928</v>
      </c>
      <c r="AC17" s="2">
        <v>-13.037692056938534</v>
      </c>
      <c r="AD17" s="2">
        <v>-14.285963542684032</v>
      </c>
      <c r="AE17" s="2">
        <v>-15.472661055063433</v>
      </c>
      <c r="AF17" s="2">
        <v>-16.647068778929498</v>
      </c>
      <c r="AG17" s="2">
        <v>-17.832347476092465</v>
      </c>
      <c r="AH17" s="2">
        <v>-19.002394500336298</v>
      </c>
      <c r="AI17" s="2">
        <v>-20.081404830623736</v>
      </c>
      <c r="AJ17" s="2">
        <v>-20.964686979281765</v>
      </c>
      <c r="AK17" s="2">
        <v>-21.550838167137368</v>
      </c>
      <c r="AL17" s="2">
        <v>-21.772137844415568</v>
      </c>
      <c r="AM17" s="2">
        <v>-21.612501510955969</v>
      </c>
      <c r="AN17" s="2">
        <v>-21.108518919352502</v>
      </c>
      <c r="AO17" s="2">
        <v>-20.335812053096635</v>
      </c>
      <c r="AP17" s="2">
        <v>-19.387490260865999</v>
      </c>
    </row>
    <row r="18" spans="1:55" x14ac:dyDescent="0.55000000000000004">
      <c r="A18" s="2" t="s">
        <v>1</v>
      </c>
      <c r="B18" s="2">
        <v>-9.1395414124908587</v>
      </c>
      <c r="C18" s="2">
        <v>-10.060325617477472</v>
      </c>
      <c r="D18" s="2">
        <v>-11.170238089798033</v>
      </c>
      <c r="E18" s="2">
        <v>-12.393814534167566</v>
      </c>
      <c r="F18" s="2">
        <v>-13.634166532398</v>
      </c>
      <c r="G18" s="2">
        <v>-14.789541791680699</v>
      </c>
      <c r="H18" s="2">
        <v>-15.772484263962866</v>
      </c>
      <c r="I18" s="2">
        <v>-16.5273709899419</v>
      </c>
      <c r="J18" s="2">
        <v>-17.04201603048767</v>
      </c>
      <c r="K18" s="2">
        <v>-17.349736097007568</v>
      </c>
      <c r="L18" s="2">
        <v>-17.520020353472901</v>
      </c>
      <c r="M18" s="2">
        <v>-17.638807421594098</v>
      </c>
      <c r="N18" s="2">
        <v>-17.782865233316134</v>
      </c>
      <c r="O18" s="2">
        <v>-17.995744474118268</v>
      </c>
      <c r="P18" s="2">
        <v>-18.273734058432467</v>
      </c>
      <c r="Q18" s="2">
        <v>-18.5680544071691</v>
      </c>
      <c r="R18" s="2">
        <v>-18.804231272351668</v>
      </c>
      <c r="S18" s="2">
        <v>-18.912862527167103</v>
      </c>
      <c r="T18" s="2">
        <v>-18.860694700152369</v>
      </c>
      <c r="U18" s="2">
        <v>-18.669859888147169</v>
      </c>
      <c r="V18" s="2">
        <v>-18.417404592643397</v>
      </c>
      <c r="W18" s="2">
        <v>-18.215333918081402</v>
      </c>
      <c r="X18" s="2">
        <v>-18.179539145071633</v>
      </c>
      <c r="Y18" s="2">
        <v>-18.400049651388031</v>
      </c>
      <c r="Z18" s="2">
        <v>-18.9229503025126</v>
      </c>
      <c r="AA18" s="2">
        <v>-19.747449872121365</v>
      </c>
      <c r="AB18" s="2">
        <v>-20.834182430555067</v>
      </c>
      <c r="AC18" s="2">
        <v>-22.117118557552867</v>
      </c>
      <c r="AD18" s="2">
        <v>-23.512962290898002</v>
      </c>
      <c r="AE18" s="2">
        <v>-24.926651000587498</v>
      </c>
      <c r="AF18" s="2">
        <v>-26.2558504215482</v>
      </c>
      <c r="AG18" s="2">
        <v>-27.398367474477634</v>
      </c>
      <c r="AH18" s="2">
        <v>-28.263983947468333</v>
      </c>
      <c r="AI18" s="2">
        <v>-28.788411589914102</v>
      </c>
      <c r="AJ18" s="2">
        <v>-28.944535858807068</v>
      </c>
      <c r="AK18" s="2">
        <v>-28.746363895855598</v>
      </c>
      <c r="AL18" s="2">
        <v>-28.243805528311967</v>
      </c>
      <c r="AM18" s="2">
        <v>-27.509966827067263</v>
      </c>
      <c r="AN18" s="2">
        <v>-26.625218651289668</v>
      </c>
      <c r="AO18" s="2">
        <v>-25.662893727194731</v>
      </c>
      <c r="AP18" s="2">
        <v>-24.680145922424</v>
      </c>
    </row>
    <row r="19" spans="1:55" x14ac:dyDescent="0.55000000000000004">
      <c r="A19" s="2" t="s">
        <v>1</v>
      </c>
      <c r="B19" s="2">
        <v>-29.532836519170633</v>
      </c>
      <c r="C19" s="2">
        <v>-30.034229548860036</v>
      </c>
      <c r="D19" s="2">
        <v>-30.574184872721034</v>
      </c>
      <c r="E19" s="2">
        <v>-31.064205602006798</v>
      </c>
      <c r="F19" s="2">
        <v>-31.414767428797365</v>
      </c>
      <c r="G19" s="2">
        <v>-31.555046399039</v>
      </c>
      <c r="H19" s="2">
        <v>-31.449412014376936</v>
      </c>
      <c r="I19" s="2">
        <v>-31.106238859417733</v>
      </c>
      <c r="J19" s="2">
        <v>-30.576356211961933</v>
      </c>
      <c r="K19" s="2">
        <v>-29.940945174173702</v>
      </c>
      <c r="L19" s="2">
        <v>-29.291469890044038</v>
      </c>
      <c r="M19" s="2">
        <v>-28.706737706367068</v>
      </c>
      <c r="N19" s="2">
        <v>-28.233704948518497</v>
      </c>
      <c r="O19" s="2">
        <v>-27.878410383037366</v>
      </c>
      <c r="P19" s="2">
        <v>-27.610940309672699</v>
      </c>
      <c r="Q19" s="2">
        <v>-27.383856832823366</v>
      </c>
      <c r="R19" s="2">
        <v>-27.158314263520467</v>
      </c>
      <c r="S19" s="2">
        <v>-26.928194737715334</v>
      </c>
      <c r="T19" s="2">
        <v>-26.732092937797933</v>
      </c>
      <c r="U19" s="2">
        <v>-26.646888608627634</v>
      </c>
      <c r="V19" s="2">
        <v>-26.763892811992534</v>
      </c>
      <c r="W19" s="2">
        <v>-27.156057640909964</v>
      </c>
      <c r="X19" s="2">
        <v>-27.848922393180271</v>
      </c>
      <c r="Y19" s="2">
        <v>-28.806719754261167</v>
      </c>
      <c r="Z19" s="2">
        <v>-29.938897578777002</v>
      </c>
      <c r="AA19" s="2">
        <v>-31.124152205912665</v>
      </c>
      <c r="AB19" s="2">
        <v>-32.242683928389333</v>
      </c>
      <c r="AC19" s="2">
        <v>-33.20533089373513</v>
      </c>
      <c r="AD19" s="2">
        <v>-33.970711552583303</v>
      </c>
      <c r="AE19" s="2">
        <v>-34.546710171617832</v>
      </c>
      <c r="AF19" s="2">
        <v>-34.978113183800801</v>
      </c>
      <c r="AG19" s="2">
        <v>-35.326068573074764</v>
      </c>
      <c r="AH19" s="2">
        <v>-35.646480063901969</v>
      </c>
      <c r="AI19" s="2">
        <v>-35.973536710368002</v>
      </c>
      <c r="AJ19" s="2">
        <v>-36.311998738131173</v>
      </c>
      <c r="AK19" s="2">
        <v>-36.638687166685799</v>
      </c>
      <c r="AL19" s="2">
        <v>-36.910996620976441</v>
      </c>
      <c r="AM19" s="2">
        <v>-37.078906090169831</v>
      </c>
      <c r="AN19" s="2">
        <v>-37.09697092953823</v>
      </c>
      <c r="AO19" s="2">
        <v>-36.933679818194463</v>
      </c>
      <c r="AP19" s="2">
        <v>-36.576753899398135</v>
      </c>
    </row>
    <row r="20" spans="1:55" x14ac:dyDescent="0.55000000000000004">
      <c r="A20" s="2" t="s">
        <v>1</v>
      </c>
      <c r="B20" s="2">
        <v>-30.745860751434233</v>
      </c>
      <c r="C20" s="2">
        <v>-31.0263783473807</v>
      </c>
      <c r="D20" s="2">
        <v>-31.303886581940798</v>
      </c>
      <c r="E20" s="2">
        <v>-31.508833166621031</v>
      </c>
      <c r="F20" s="2">
        <v>-31.570271987300032</v>
      </c>
      <c r="G20" s="2">
        <v>-31.426822337449664</v>
      </c>
      <c r="H20" s="2">
        <v>-31.036540257372234</v>
      </c>
      <c r="I20" s="2">
        <v>-30.383960736768131</v>
      </c>
      <c r="J20" s="2">
        <v>-29.483343854238331</v>
      </c>
      <c r="K20" s="2">
        <v>-28.377700853304802</v>
      </c>
      <c r="L20" s="2">
        <v>-27.133374223011032</v>
      </c>
      <c r="M20" s="2">
        <v>-25.830126526062731</v>
      </c>
      <c r="N20" s="2">
        <v>-24.547416293841135</v>
      </c>
      <c r="O20" s="2">
        <v>-23.349126996418601</v>
      </c>
      <c r="P20" s="2">
        <v>-22.271043354037801</v>
      </c>
      <c r="Q20" s="2">
        <v>-21.316521561450134</v>
      </c>
      <c r="R20" s="2">
        <v>-20.464438135675465</v>
      </c>
      <c r="S20" s="2">
        <v>-19.688913398390966</v>
      </c>
      <c r="T20" s="2">
        <v>-18.983891143726996</v>
      </c>
      <c r="U20" s="2">
        <v>-18.380918885061835</v>
      </c>
      <c r="V20" s="2">
        <v>-17.949206003886232</v>
      </c>
      <c r="W20" s="2">
        <v>-17.774515548796433</v>
      </c>
      <c r="X20" s="2">
        <v>-17.924637069753434</v>
      </c>
      <c r="Y20" s="2">
        <v>-18.4177814938318</v>
      </c>
      <c r="Z20" s="2">
        <v>-19.21043873519417</v>
      </c>
      <c r="AA20" s="2">
        <v>-20.21192838688717</v>
      </c>
      <c r="AB20" s="2">
        <v>-21.318922608914068</v>
      </c>
      <c r="AC20" s="2">
        <v>-22.452611188333034</v>
      </c>
      <c r="AD20" s="2">
        <v>-23.579955742921868</v>
      </c>
      <c r="AE20" s="2">
        <v>-24.709127072851064</v>
      </c>
      <c r="AF20" s="2">
        <v>-25.862700685677535</v>
      </c>
      <c r="AG20" s="2">
        <v>-27.04318945842903</v>
      </c>
      <c r="AH20" s="2">
        <v>-28.20860249394963</v>
      </c>
      <c r="AI20" s="2">
        <v>-29.270065455320466</v>
      </c>
      <c r="AJ20" s="2">
        <v>-30.112693016416269</v>
      </c>
      <c r="AK20" s="2">
        <v>-30.63049434757167</v>
      </c>
      <c r="AL20" s="2">
        <v>-30.760758986683101</v>
      </c>
      <c r="AM20" s="2">
        <v>-30.504747839313932</v>
      </c>
      <c r="AN20" s="2">
        <v>-29.928025607676499</v>
      </c>
      <c r="AO20" s="2">
        <v>-29.14195048809577</v>
      </c>
      <c r="AP20" s="2">
        <v>-28.274202495440601</v>
      </c>
    </row>
    <row r="21" spans="1:55" x14ac:dyDescent="0.55000000000000004">
      <c r="A21" s="2" t="s">
        <v>0</v>
      </c>
      <c r="B21" s="2">
        <v>-12.798385651786367</v>
      </c>
      <c r="C21" s="2">
        <v>-13.584798419752801</v>
      </c>
      <c r="D21" s="2">
        <v>-14.287953435540432</v>
      </c>
      <c r="E21" s="2">
        <v>-14.834415845967934</v>
      </c>
      <c r="F21" s="2">
        <v>-15.156322078450799</v>
      </c>
      <c r="G21" s="2">
        <v>-15.197512737775767</v>
      </c>
      <c r="H21" s="2">
        <v>-14.920613041134033</v>
      </c>
      <c r="I21" s="2">
        <v>-14.314701298245632</v>
      </c>
      <c r="J21" s="2">
        <v>-13.402023440057334</v>
      </c>
      <c r="K21" s="2">
        <v>-12.241173418950268</v>
      </c>
      <c r="L21" s="2">
        <v>-10.923904080419931</v>
      </c>
      <c r="M21" s="2">
        <v>-9.5637880586987531</v>
      </c>
      <c r="N21" s="2">
        <v>-8.2774255742568794</v>
      </c>
      <c r="O21" s="2">
        <v>-7.1622019772355499</v>
      </c>
      <c r="P21" s="2">
        <v>-6.2773719007848738</v>
      </c>
      <c r="Q21" s="2">
        <v>-5.6357682747389175</v>
      </c>
      <c r="R21" s="2">
        <v>-5.2105414152853768</v>
      </c>
      <c r="S21" s="2">
        <v>-4.9554623226692662</v>
      </c>
      <c r="T21" s="2">
        <v>-4.8308867504180304</v>
      </c>
      <c r="U21" s="2">
        <v>-4.8239471883656897</v>
      </c>
      <c r="V21" s="2">
        <v>-4.9535002761104732</v>
      </c>
      <c r="W21" s="2">
        <v>-5.2575875188121532</v>
      </c>
      <c r="X21" s="2">
        <v>-5.7701411036902259</v>
      </c>
      <c r="Y21" s="2">
        <v>-6.4993421781959073</v>
      </c>
      <c r="Z21" s="2">
        <v>-7.4189914796927825</v>
      </c>
      <c r="AA21" s="2">
        <v>-8.4769602136188595</v>
      </c>
      <c r="AB21" s="2">
        <v>-9.61546427334806</v>
      </c>
      <c r="AC21" s="2">
        <v>-10.791862254960279</v>
      </c>
      <c r="AD21" s="2">
        <v>-11.989060875685519</v>
      </c>
      <c r="AE21" s="2">
        <v>-13.210733053310433</v>
      </c>
      <c r="AF21" s="2">
        <v>-14.464723569625299</v>
      </c>
      <c r="AG21" s="2">
        <v>-15.7438720590799</v>
      </c>
      <c r="AH21" s="2">
        <v>-17.014282123946035</v>
      </c>
      <c r="AI21" s="2">
        <v>-18.216875136079135</v>
      </c>
      <c r="AJ21" s="2">
        <v>-19.281416886858466</v>
      </c>
      <c r="AK21" s="2">
        <v>-20.14654472708553</v>
      </c>
      <c r="AL21" s="2">
        <v>-20.777198014451301</v>
      </c>
      <c r="AM21" s="2">
        <v>-21.172781110634567</v>
      </c>
      <c r="AN21" s="2">
        <v>-21.363908560382338</v>
      </c>
      <c r="AO21" s="2">
        <v>-21.4003014140816</v>
      </c>
      <c r="AP21" s="2">
        <v>-21.335283394179331</v>
      </c>
    </row>
    <row r="22" spans="1:55" x14ac:dyDescent="0.55000000000000004">
      <c r="A22" s="3" t="s">
        <v>0</v>
      </c>
      <c r="B22" s="2">
        <v>-22.544513626685262</v>
      </c>
      <c r="C22" s="2">
        <v>-22.264102778163402</v>
      </c>
      <c r="D22" s="2">
        <v>-21.950452456325365</v>
      </c>
      <c r="E22" s="2">
        <v>-21.604268403064367</v>
      </c>
      <c r="F22" s="2">
        <v>-21.238921514155766</v>
      </c>
      <c r="G22" s="2">
        <v>-20.882048604601835</v>
      </c>
      <c r="H22" s="2">
        <v>-20.574229033524968</v>
      </c>
      <c r="I22" s="2">
        <v>-20.364711602522366</v>
      </c>
      <c r="J22" s="2">
        <v>-20.304610775470735</v>
      </c>
      <c r="K22" s="2">
        <v>-20.438281196078833</v>
      </c>
      <c r="L22" s="2">
        <v>-20.793791088055233</v>
      </c>
      <c r="M22" s="2">
        <v>-21.373690979763097</v>
      </c>
      <c r="N22" s="2">
        <v>-22.147693216794533</v>
      </c>
      <c r="O22" s="2">
        <v>-23.049316534977866</v>
      </c>
      <c r="P22" s="2">
        <v>-23.978654264294004</v>
      </c>
      <c r="Q22" s="2">
        <v>-24.812759266517364</v>
      </c>
      <c r="R22" s="2">
        <v>-25.423480412566335</v>
      </c>
      <c r="S22" s="2">
        <v>-25.700212494416871</v>
      </c>
      <c r="T22" s="2">
        <v>-25.572785774120302</v>
      </c>
      <c r="U22" s="2">
        <v>-25.028738055385571</v>
      </c>
      <c r="V22" s="2">
        <v>-24.120215417233833</v>
      </c>
      <c r="W22" s="2">
        <v>-22.958500356158666</v>
      </c>
      <c r="X22" s="2">
        <v>-21.697471236311003</v>
      </c>
      <c r="Y22" s="2">
        <v>-20.5097304077213</v>
      </c>
      <c r="Z22" s="2">
        <v>-19.559954317375201</v>
      </c>
      <c r="AA22" s="2">
        <v>-18.9795696465935</v>
      </c>
      <c r="AB22" s="2">
        <v>-18.846145529728133</v>
      </c>
      <c r="AC22" s="2">
        <v>-19.170580949217364</v>
      </c>
      <c r="AD22" s="2">
        <v>-19.894977810642668</v>
      </c>
      <c r="AE22" s="2">
        <v>-20.903095764891333</v>
      </c>
      <c r="AF22" s="2">
        <v>-22.042843369944336</v>
      </c>
      <c r="AG22" s="2">
        <v>-23.156781034184235</v>
      </c>
      <c r="AH22" s="2">
        <v>-24.113515456862132</v>
      </c>
      <c r="AI22" s="2">
        <v>-24.831769727368837</v>
      </c>
      <c r="AJ22" s="2">
        <v>-25.290649988929236</v>
      </c>
      <c r="AK22" s="2">
        <v>-25.523758955079501</v>
      </c>
      <c r="AL22" s="2">
        <v>-25.599836842903368</v>
      </c>
      <c r="AM22" s="2">
        <v>-25.596684092354135</v>
      </c>
      <c r="AN22" s="2">
        <v>-25.576785638959365</v>
      </c>
      <c r="AO22" s="2">
        <v>-25.571815123456833</v>
      </c>
      <c r="AP22" s="2">
        <v>-25.579644102016868</v>
      </c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5"/>
    </row>
    <row r="23" spans="1:55" x14ac:dyDescent="0.55000000000000004">
      <c r="A23" s="2" t="s">
        <v>0</v>
      </c>
      <c r="B23" s="2">
        <v>-23.450144354154769</v>
      </c>
      <c r="C23" s="2">
        <v>-23.541949252635835</v>
      </c>
      <c r="D23" s="2">
        <v>-23.768350652790669</v>
      </c>
      <c r="E23" s="2">
        <v>-24.106618390291633</v>
      </c>
      <c r="F23" s="2">
        <v>-24.517552964326033</v>
      </c>
      <c r="G23" s="2">
        <v>-24.952093996188665</v>
      </c>
      <c r="H23" s="2">
        <v>-25.360674509193199</v>
      </c>
      <c r="I23" s="2">
        <v>-25.702846906796765</v>
      </c>
      <c r="J23" s="2">
        <v>-25.954414599349036</v>
      </c>
      <c r="K23" s="2">
        <v>-26.109874598678363</v>
      </c>
      <c r="L23" s="2">
        <v>-26.179308348363833</v>
      </c>
      <c r="M23" s="2">
        <v>-26.180611234985303</v>
      </c>
      <c r="N23" s="2">
        <v>-26.129609500627698</v>
      </c>
      <c r="O23" s="2">
        <v>-26.031596294368637</v>
      </c>
      <c r="P23" s="2">
        <v>-25.877658413306964</v>
      </c>
      <c r="Q23" s="2">
        <v>-25.647723494111897</v>
      </c>
      <c r="R23" s="2">
        <v>-25.319895838227932</v>
      </c>
      <c r="S23" s="2">
        <v>-24.883204788687099</v>
      </c>
      <c r="T23" s="2">
        <v>-24.349344964638501</v>
      </c>
      <c r="U23" s="2">
        <v>-23.759000849033669</v>
      </c>
      <c r="V23" s="2">
        <v>-23.179975664964132</v>
      </c>
      <c r="W23" s="2">
        <v>-22.697004334229032</v>
      </c>
      <c r="X23" s="2">
        <v>-22.395792546099599</v>
      </c>
      <c r="Y23" s="2">
        <v>-22.345457018992434</v>
      </c>
      <c r="Z23" s="2">
        <v>-22.583652009547503</v>
      </c>
      <c r="AA23" s="2">
        <v>-23.107545768179296</v>
      </c>
      <c r="AB23" s="2">
        <v>-23.872247391362134</v>
      </c>
      <c r="AC23" s="2">
        <v>-24.796929380245164</v>
      </c>
      <c r="AD23" s="2">
        <v>-25.777796859663198</v>
      </c>
      <c r="AE23" s="2">
        <v>-26.705855485972734</v>
      </c>
      <c r="AF23" s="2">
        <v>-27.486049440396869</v>
      </c>
      <c r="AG23" s="2">
        <v>-28.053441249167168</v>
      </c>
      <c r="AH23" s="2">
        <v>-28.382585125287932</v>
      </c>
      <c r="AI23" s="2">
        <v>-28.488221269857799</v>
      </c>
      <c r="AJ23" s="2">
        <v>-28.417961430283132</v>
      </c>
      <c r="AK23" s="2">
        <v>-28.239582517540232</v>
      </c>
      <c r="AL23" s="2">
        <v>-28.026339992127465</v>
      </c>
      <c r="AM23" s="2">
        <v>-27.843494753471067</v>
      </c>
      <c r="AN23" s="2">
        <v>-27.738427872232268</v>
      </c>
      <c r="AO23" s="2">
        <v>-27.735636918423765</v>
      </c>
      <c r="AP23" s="2">
        <v>-27.836782875901335</v>
      </c>
    </row>
    <row r="24" spans="1:55" x14ac:dyDescent="0.55000000000000004">
      <c r="A24" s="2" t="s">
        <v>0</v>
      </c>
      <c r="B24" s="2">
        <v>-37.025467096579341</v>
      </c>
      <c r="C24" s="2">
        <v>-36.774229129858504</v>
      </c>
      <c r="D24" s="2">
        <v>-36.468839034071735</v>
      </c>
      <c r="E24" s="2">
        <v>-36.138570028031772</v>
      </c>
      <c r="F24" s="2">
        <v>-35.792270106884835</v>
      </c>
      <c r="G24" s="2">
        <v>-35.414739593400164</v>
      </c>
      <c r="H24" s="2">
        <v>-34.971022642054869</v>
      </c>
      <c r="I24" s="2">
        <v>-34.417902099816629</v>
      </c>
      <c r="J24" s="2">
        <v>-33.719358947622801</v>
      </c>
      <c r="K24" s="2">
        <v>-32.861095981914666</v>
      </c>
      <c r="L24" s="2">
        <v>-31.859149544127863</v>
      </c>
      <c r="M24" s="2">
        <v>-30.759345067316161</v>
      </c>
      <c r="N24" s="2">
        <v>-29.627432696478831</v>
      </c>
      <c r="O24" s="2">
        <v>-28.533110790368529</v>
      </c>
      <c r="P24" s="2">
        <v>-27.533503509699202</v>
      </c>
      <c r="Q24" s="2">
        <v>-26.6619759152026</v>
      </c>
      <c r="R24" s="2">
        <v>-25.926169557914733</v>
      </c>
      <c r="S24" s="2">
        <v>-25.31548986406467</v>
      </c>
      <c r="T24" s="2">
        <v>-24.814400019422834</v>
      </c>
      <c r="U24" s="2">
        <v>-24.415446995588301</v>
      </c>
      <c r="V24" s="2">
        <v>-24.126150318708568</v>
      </c>
      <c r="W24" s="2">
        <v>-23.966753717417166</v>
      </c>
      <c r="X24" s="2">
        <v>-23.960085564002899</v>
      </c>
      <c r="Y24" s="2">
        <v>-24.118376229081164</v>
      </c>
      <c r="Z24" s="2">
        <v>-24.433148557133503</v>
      </c>
      <c r="AA24" s="2">
        <v>-24.872747657532699</v>
      </c>
      <c r="AB24" s="2">
        <v>-25.388608146183866</v>
      </c>
      <c r="AC24" s="2">
        <v>-25.927673165458334</v>
      </c>
      <c r="AD24" s="2">
        <v>-26.446062863533601</v>
      </c>
      <c r="AE24" s="2">
        <v>-26.918914770811199</v>
      </c>
      <c r="AF24" s="2">
        <v>-27.343094735763732</v>
      </c>
      <c r="AG24" s="2">
        <v>-27.732312299662031</v>
      </c>
      <c r="AH24" s="2">
        <v>-28.106914027904597</v>
      </c>
      <c r="AI24" s="2">
        <v>-28.482297166446301</v>
      </c>
      <c r="AJ24" s="2">
        <v>-28.8600038179456</v>
      </c>
      <c r="AK24" s="2">
        <v>-29.224252206069636</v>
      </c>
      <c r="AL24" s="2">
        <v>-29.54457059227607</v>
      </c>
      <c r="AM24" s="2">
        <v>-29.783160956472262</v>
      </c>
      <c r="AN24" s="2">
        <v>-29.904327975758466</v>
      </c>
      <c r="AO24" s="2">
        <v>-29.883069345146499</v>
      </c>
      <c r="AP24" s="2">
        <v>-29.710611699357898</v>
      </c>
    </row>
    <row r="25" spans="1:55" x14ac:dyDescent="0.55000000000000004">
      <c r="A25" s="2" t="s">
        <v>0</v>
      </c>
      <c r="B25" s="2">
        <v>-10.786346264170483</v>
      </c>
      <c r="C25" s="2">
        <v>-10.999382017941187</v>
      </c>
      <c r="D25" s="2">
        <v>-11.137524206115481</v>
      </c>
      <c r="E25" s="2">
        <v>-11.195800357556102</v>
      </c>
      <c r="F25" s="2">
        <v>-11.187663337168246</v>
      </c>
      <c r="G25" s="2">
        <v>-11.145947847320221</v>
      </c>
      <c r="H25" s="2">
        <v>-11.120357857269797</v>
      </c>
      <c r="I25" s="2">
        <v>-11.170871823427154</v>
      </c>
      <c r="J25" s="2">
        <v>-11.357178370568716</v>
      </c>
      <c r="K25" s="2">
        <v>-11.725283072559963</v>
      </c>
      <c r="L25" s="2">
        <v>-12.293500347230447</v>
      </c>
      <c r="M25" s="2">
        <v>-13.040883697564567</v>
      </c>
      <c r="N25" s="2">
        <v>-13.901523091852633</v>
      </c>
      <c r="O25" s="2">
        <v>-14.767837100596099</v>
      </c>
      <c r="P25" s="2">
        <v>-15.504743320236733</v>
      </c>
      <c r="Q25" s="2">
        <v>-15.974173003798299</v>
      </c>
      <c r="R25" s="2">
        <v>-16.065960836917768</v>
      </c>
      <c r="S25" s="2">
        <v>-15.727636656952766</v>
      </c>
      <c r="T25" s="2">
        <v>-14.983773818677365</v>
      </c>
      <c r="U25" s="2">
        <v>-13.936961736857802</v>
      </c>
      <c r="V25" s="2">
        <v>-12.747643749938065</v>
      </c>
      <c r="W25" s="2">
        <v>-11.597548855681739</v>
      </c>
      <c r="X25" s="2">
        <v>-10.648121587387937</v>
      </c>
      <c r="Y25" s="2">
        <v>-10.007774334280883</v>
      </c>
      <c r="Z25" s="2">
        <v>-9.7182174586529868</v>
      </c>
      <c r="AA25" s="2">
        <v>-9.7619365178910371</v>
      </c>
      <c r="AB25" s="2">
        <v>-10.084055946684586</v>
      </c>
      <c r="AC25" s="2">
        <v>-10.616742247664133</v>
      </c>
      <c r="AD25" s="2">
        <v>-11.295328799434699</v>
      </c>
      <c r="AE25" s="2">
        <v>-12.061569338796433</v>
      </c>
      <c r="AF25" s="2">
        <v>-12.8571748710576</v>
      </c>
      <c r="AG25" s="2">
        <v>-13.615821405356533</v>
      </c>
      <c r="AH25" s="2">
        <v>-14.2617418989404</v>
      </c>
      <c r="AI25" s="2">
        <v>-14.718422364322967</v>
      </c>
      <c r="AJ25" s="2">
        <v>-14.924716002692668</v>
      </c>
      <c r="AK25" s="2">
        <v>-14.851281242502202</v>
      </c>
      <c r="AL25" s="2">
        <v>-14.509738795319734</v>
      </c>
      <c r="AM25" s="2">
        <v>-13.950223915469332</v>
      </c>
      <c r="AN25" s="2">
        <v>-13.248110996729565</v>
      </c>
      <c r="AO25" s="2">
        <v>-12.4850110494934</v>
      </c>
      <c r="AP25" s="2">
        <v>-11.730852135940966</v>
      </c>
    </row>
    <row r="26" spans="1:55" x14ac:dyDescent="0.55000000000000004">
      <c r="A26" s="2" t="s">
        <v>0</v>
      </c>
      <c r="B26" s="2">
        <v>-14.834829458186135</v>
      </c>
      <c r="C26" s="2">
        <v>-15.435756955920999</v>
      </c>
      <c r="D26" s="2">
        <v>-15.877756625381201</v>
      </c>
      <c r="E26" s="2">
        <v>-16.111341556708833</v>
      </c>
      <c r="F26" s="2">
        <v>-16.102076460855866</v>
      </c>
      <c r="G26" s="2">
        <v>-15.840302539385801</v>
      </c>
      <c r="H26" s="2">
        <v>-15.347413741080899</v>
      </c>
      <c r="I26" s="2">
        <v>-14.676851573106399</v>
      </c>
      <c r="J26" s="2">
        <v>-13.908713778522667</v>
      </c>
      <c r="K26" s="2">
        <v>-13.138109558619867</v>
      </c>
      <c r="L26" s="2">
        <v>-12.458974960361701</v>
      </c>
      <c r="M26" s="2">
        <v>-11.946635960173033</v>
      </c>
      <c r="N26" s="2">
        <v>-11.643370685161534</v>
      </c>
      <c r="O26" s="2">
        <v>-11.5509134866443</v>
      </c>
      <c r="P26" s="2">
        <v>-11.632076323275568</v>
      </c>
      <c r="Q26" s="2">
        <v>-11.821041142085933</v>
      </c>
      <c r="R26" s="2">
        <v>-12.039445099932733</v>
      </c>
      <c r="S26" s="2">
        <v>-12.214007950636335</v>
      </c>
      <c r="T26" s="2">
        <v>-12.291454474632367</v>
      </c>
      <c r="U26" s="2">
        <v>-12.247601316189533</v>
      </c>
      <c r="V26" s="2">
        <v>-12.089199632957198</v>
      </c>
      <c r="W26" s="2">
        <v>-11.849056200392333</v>
      </c>
      <c r="X26" s="2">
        <v>-11.5766564379604</v>
      </c>
      <c r="Y26" s="2">
        <v>-11.327392188655432</v>
      </c>
      <c r="Z26" s="2">
        <v>-11.153247949467767</v>
      </c>
      <c r="AA26" s="2">
        <v>-11.096692467958166</v>
      </c>
      <c r="AB26" s="2">
        <v>-11.188017125079867</v>
      </c>
      <c r="AC26" s="2">
        <v>-11.444894018955834</v>
      </c>
      <c r="AD26" s="2">
        <v>-11.872097850716335</v>
      </c>
      <c r="AE26" s="2">
        <v>-12.459789127189834</v>
      </c>
      <c r="AF26" s="2">
        <v>-13.180526643870934</v>
      </c>
      <c r="AG26" s="2">
        <v>-13.987262320953933</v>
      </c>
      <c r="AH26" s="2">
        <v>-14.815415271436734</v>
      </c>
      <c r="AI26" s="2">
        <v>-15.590780143051967</v>
      </c>
      <c r="AJ26" s="2">
        <v>-16.242086944487834</v>
      </c>
      <c r="AK26" s="2">
        <v>-16.714453422591301</v>
      </c>
      <c r="AL26" s="2">
        <v>-16.979570891764766</v>
      </c>
      <c r="AM26" s="2">
        <v>-17.040115190018231</v>
      </c>
      <c r="AN26" s="2">
        <v>-16.927818650878702</v>
      </c>
      <c r="AO26" s="2">
        <v>-16.6957769543518</v>
      </c>
      <c r="AP26" s="2">
        <v>-16.406355890670998</v>
      </c>
    </row>
    <row r="27" spans="1:55" x14ac:dyDescent="0.55000000000000004">
      <c r="A27" s="2" t="s">
        <v>0</v>
      </c>
      <c r="B27" s="2">
        <v>-0.9340275978362832</v>
      </c>
      <c r="C27" s="2">
        <v>-2.2870316662466101</v>
      </c>
      <c r="D27" s="2">
        <v>-3.5644012645076586</v>
      </c>
      <c r="E27" s="2">
        <v>-4.7694569989819273</v>
      </c>
      <c r="F27" s="2">
        <v>-5.9239700452636832</v>
      </c>
      <c r="G27" s="2">
        <v>-7.0570369144068197</v>
      </c>
      <c r="H27" s="2">
        <v>-8.187760385558688</v>
      </c>
      <c r="I27" s="2">
        <v>-9.3073347157364239</v>
      </c>
      <c r="J27" s="2">
        <v>-10.367300262519139</v>
      </c>
      <c r="K27" s="2">
        <v>-11.279594375730921</v>
      </c>
      <c r="L27" s="2">
        <v>-11.930791917951799</v>
      </c>
      <c r="M27" s="2">
        <v>-12.208444771472493</v>
      </c>
      <c r="N27" s="2">
        <v>-12.033013355647384</v>
      </c>
      <c r="O27" s="2">
        <v>-11.386053274393921</v>
      </c>
      <c r="P27" s="2">
        <v>-10.32531591999059</v>
      </c>
      <c r="Q27" s="2">
        <v>-8.980639515038261</v>
      </c>
      <c r="R27" s="2">
        <v>-7.5301847912068505</v>
      </c>
      <c r="S27" s="2">
        <v>-6.1629571554473985</v>
      </c>
      <c r="T27" s="2">
        <v>-5.0384935759036935</v>
      </c>
      <c r="U27" s="2">
        <v>-4.2562026309867393</v>
      </c>
      <c r="V27" s="2">
        <v>-3.8441409823392463</v>
      </c>
      <c r="W27" s="2">
        <v>-3.7703493085221127</v>
      </c>
      <c r="X27" s="2">
        <v>-3.9712481102359667</v>
      </c>
      <c r="Y27" s="2">
        <v>-4.3844156511024464</v>
      </c>
      <c r="Z27" s="2">
        <v>-4.9709781963724167</v>
      </c>
      <c r="AA27" s="2">
        <v>-5.7176749852274371</v>
      </c>
      <c r="AB27" s="2">
        <v>-6.6187559875368693</v>
      </c>
      <c r="AC27" s="2">
        <v>-7.6483165570652707</v>
      </c>
      <c r="AD27" s="2">
        <v>-8.7388895737714396</v>
      </c>
      <c r="AE27" s="2">
        <v>-9.7792149766884631</v>
      </c>
      <c r="AF27" s="2">
        <v>-10.634660884070041</v>
      </c>
      <c r="AG27" s="2">
        <v>-11.182784192500975</v>
      </c>
      <c r="AH27" s="2">
        <v>-11.34945264402535</v>
      </c>
      <c r="AI27" s="2">
        <v>-11.130847335230456</v>
      </c>
      <c r="AJ27" s="2">
        <v>-10.592990774939835</v>
      </c>
      <c r="AK27" s="2">
        <v>-9.8498721864794856</v>
      </c>
      <c r="AL27" s="2">
        <v>-9.029471645255267</v>
      </c>
      <c r="AM27" s="2">
        <v>-8.2406173056916963</v>
      </c>
      <c r="AN27" s="2">
        <v>-7.5515584761606966</v>
      </c>
      <c r="AO27" s="2">
        <v>-6.9850873018975399</v>
      </c>
      <c r="AP27" s="2">
        <v>-6.5282897824904893</v>
      </c>
    </row>
    <row r="28" spans="1:55" x14ac:dyDescent="0.55000000000000004">
      <c r="A28" s="2" t="s">
        <v>0</v>
      </c>
      <c r="B28" s="2">
        <v>-21.186019381983051</v>
      </c>
      <c r="C28" s="2">
        <v>-21.6528454217746</v>
      </c>
      <c r="D28" s="2">
        <v>-21.952916552075152</v>
      </c>
      <c r="E28" s="2">
        <v>-22.068944041937851</v>
      </c>
      <c r="F28" s="2">
        <v>-22.00772983840475</v>
      </c>
      <c r="G28" s="2">
        <v>-21.798193509080399</v>
      </c>
      <c r="H28" s="2">
        <v>-21.4849828219232</v>
      </c>
      <c r="I28" s="2">
        <v>-21.119203892452099</v>
      </c>
      <c r="J28" s="2">
        <v>-20.748201130943201</v>
      </c>
      <c r="K28" s="2">
        <v>-20.406283224603701</v>
      </c>
      <c r="L28" s="2">
        <v>-20.108023050781348</v>
      </c>
      <c r="M28" s="2">
        <v>-19.845448078976602</v>
      </c>
      <c r="N28" s="2">
        <v>-19.59011301399525</v>
      </c>
      <c r="O28" s="2">
        <v>-19.300520864008952</v>
      </c>
      <c r="P28" s="2">
        <v>-18.934358832950252</v>
      </c>
      <c r="Q28" s="2">
        <v>-18.463465254912649</v>
      </c>
      <c r="R28" s="2">
        <v>-17.887729892933901</v>
      </c>
      <c r="S28" s="2">
        <v>-17.243118626309553</v>
      </c>
      <c r="T28" s="2">
        <v>-16.5996824577974</v>
      </c>
      <c r="U28" s="2">
        <v>-16.048200048715998</v>
      </c>
      <c r="V28" s="2">
        <v>-15.678354829629299</v>
      </c>
      <c r="W28" s="2">
        <v>-15.555287956196</v>
      </c>
      <c r="X28" s="2">
        <v>-15.702863212049301</v>
      </c>
      <c r="Y28" s="2">
        <v>-16.099804088550101</v>
      </c>
      <c r="Z28" s="2">
        <v>-16.68967779646125</v>
      </c>
      <c r="AA28" s="2">
        <v>-17.399931682641501</v>
      </c>
      <c r="AB28" s="2">
        <v>-18.161732251320199</v>
      </c>
      <c r="AC28" s="2">
        <v>-18.922927512757099</v>
      </c>
      <c r="AD28" s="2">
        <v>-19.650600529785748</v>
      </c>
      <c r="AE28" s="2">
        <v>-20.325073117602251</v>
      </c>
      <c r="AF28" s="2">
        <v>-20.930981495839049</v>
      </c>
      <c r="AG28" s="2">
        <v>-21.45138600095315</v>
      </c>
      <c r="AH28" s="2">
        <v>-21.8680157731626</v>
      </c>
      <c r="AI28" s="2">
        <v>-22.166638483215849</v>
      </c>
      <c r="AJ28" s="2">
        <v>-22.3435900716871</v>
      </c>
      <c r="AK28" s="2">
        <v>-22.4091479965393</v>
      </c>
      <c r="AL28" s="2">
        <v>-22.385498253466452</v>
      </c>
      <c r="AM28" s="2">
        <v>-22.3000781029614</v>
      </c>
      <c r="AN28" s="2">
        <v>-22.17736052126255</v>
      </c>
      <c r="AO28" s="2">
        <v>-22.032652381184349</v>
      </c>
      <c r="AP28" s="2">
        <v>-21.87023703452865</v>
      </c>
    </row>
    <row r="29" spans="1:55" x14ac:dyDescent="0.55000000000000004">
      <c r="A29" s="2" t="s">
        <v>0</v>
      </c>
      <c r="B29" s="2">
        <v>-26.885767028635531</v>
      </c>
      <c r="C29" s="2">
        <v>-27.500227977288265</v>
      </c>
      <c r="D29" s="2">
        <v>-27.957883960932133</v>
      </c>
      <c r="E29" s="2">
        <v>-28.195515902559634</v>
      </c>
      <c r="F29" s="2">
        <v>-28.163315590837669</v>
      </c>
      <c r="G29" s="2">
        <v>-27.836093920039701</v>
      </c>
      <c r="H29" s="2">
        <v>-27.218777659208868</v>
      </c>
      <c r="I29" s="2">
        <v>-26.34547967556</v>
      </c>
      <c r="J29" s="2">
        <v>-25.273432953903864</v>
      </c>
      <c r="K29" s="2">
        <v>-24.074130353091167</v>
      </c>
      <c r="L29" s="2">
        <v>-22.823922358818834</v>
      </c>
      <c r="M29" s="2">
        <v>-21.595483252041433</v>
      </c>
      <c r="N29" s="2">
        <v>-20.450669512576901</v>
      </c>
      <c r="O29" s="2">
        <v>-19.434963254401165</v>
      </c>
      <c r="P29" s="2">
        <v>-18.574038615226332</v>
      </c>
      <c r="Q29" s="2">
        <v>-17.873550553273265</v>
      </c>
      <c r="R29" s="2">
        <v>-17.323247021299867</v>
      </c>
      <c r="S29" s="2">
        <v>-16.905379916606602</v>
      </c>
      <c r="T29" s="2">
        <v>-16.6053235214703</v>
      </c>
      <c r="U29" s="2">
        <v>-16.4203814658181</v>
      </c>
      <c r="V29" s="2">
        <v>-16.362380386266199</v>
      </c>
      <c r="W29" s="2">
        <v>-16.451647315722997</v>
      </c>
      <c r="X29" s="2">
        <v>-16.703842456892435</v>
      </c>
      <c r="Y29" s="2">
        <v>-17.114976093340065</v>
      </c>
      <c r="Z29" s="2">
        <v>-17.651636087522537</v>
      </c>
      <c r="AA29" s="2">
        <v>-18.251977402149034</v>
      </c>
      <c r="AB29" s="2">
        <v>-18.838939358179033</v>
      </c>
      <c r="AC29" s="2">
        <v>-19.342131486042202</v>
      </c>
      <c r="AD29" s="2">
        <v>-19.720877162855135</v>
      </c>
      <c r="AE29" s="2">
        <v>-19.979673043257964</v>
      </c>
      <c r="AF29" s="2">
        <v>-20.169509882920568</v>
      </c>
      <c r="AG29" s="2">
        <v>-20.373479180090101</v>
      </c>
      <c r="AH29" s="2">
        <v>-20.680994544435336</v>
      </c>
      <c r="AI29" s="2">
        <v>-21.159370679457201</v>
      </c>
      <c r="AJ29" s="2">
        <v>-21.832526104832169</v>
      </c>
      <c r="AK29" s="2">
        <v>-22.673763619264633</v>
      </c>
      <c r="AL29" s="2">
        <v>-23.614195441423501</v>
      </c>
      <c r="AM29" s="2">
        <v>-24.562759823906301</v>
      </c>
      <c r="AN29" s="2">
        <v>-25.430204208173233</v>
      </c>
      <c r="AO29" s="2">
        <v>-26.1490802457316</v>
      </c>
      <c r="AP29" s="2">
        <v>-26.684408442227035</v>
      </c>
    </row>
    <row r="30" spans="1:55" x14ac:dyDescent="0.55000000000000004">
      <c r="A30" s="2" t="s">
        <v>0</v>
      </c>
      <c r="B30" s="2">
        <v>-3.180219170414015</v>
      </c>
      <c r="C30" s="2">
        <v>-3.2764283120892768</v>
      </c>
      <c r="D30" s="2">
        <v>-3.468101584538601</v>
      </c>
      <c r="E30" s="2">
        <v>-3.7589478294213685</v>
      </c>
      <c r="F30" s="2">
        <v>-4.1351005739087467</v>
      </c>
      <c r="G30" s="2">
        <v>-4.5718339498086964</v>
      </c>
      <c r="H30" s="2">
        <v>-5.0426934063720266</v>
      </c>
      <c r="I30" s="2">
        <v>-5.5271812879287872</v>
      </c>
      <c r="J30" s="2">
        <v>-6.0134887726695867</v>
      </c>
      <c r="K30" s="2">
        <v>-6.4946319445628058</v>
      </c>
      <c r="L30" s="2">
        <v>-6.9591206829649934</v>
      </c>
      <c r="M30" s="2">
        <v>-7.3799240803051047</v>
      </c>
      <c r="N30" s="2">
        <v>-7.7069596323944127</v>
      </c>
      <c r="O30" s="2">
        <v>-7.8679833659732132</v>
      </c>
      <c r="P30" s="2">
        <v>-7.78044600931511</v>
      </c>
      <c r="Q30" s="2">
        <v>-7.3730158591819572</v>
      </c>
      <c r="R30" s="2">
        <v>-6.6112381537210281</v>
      </c>
      <c r="S30" s="2">
        <v>-5.5189418668957702</v>
      </c>
      <c r="T30" s="2">
        <v>-4.1870417582017669</v>
      </c>
      <c r="U30" s="2">
        <v>-2.7647519989853393</v>
      </c>
      <c r="V30" s="2">
        <v>-1.4339025546821602</v>
      </c>
      <c r="W30" s="2">
        <v>-0.37286442695313676</v>
      </c>
      <c r="X30" s="2">
        <v>0.27983557768387451</v>
      </c>
      <c r="Y30" s="2">
        <v>0.45228158190412437</v>
      </c>
      <c r="Z30" s="2">
        <v>0.14998842452832437</v>
      </c>
      <c r="AA30" s="2">
        <v>-0.55038746635376334</v>
      </c>
      <c r="AB30" s="2">
        <v>-1.5210490397349232</v>
      </c>
      <c r="AC30" s="2">
        <v>-2.6106664686885441</v>
      </c>
      <c r="AD30" s="2">
        <v>-3.6727524087624235</v>
      </c>
      <c r="AE30" s="2">
        <v>-4.5887967688778</v>
      </c>
      <c r="AF30" s="2">
        <v>-5.2821278599371428</v>
      </c>
      <c r="AG30" s="2">
        <v>-5.7211449288606895</v>
      </c>
      <c r="AH30" s="2">
        <v>-5.9132969280760337</v>
      </c>
      <c r="AI30" s="2">
        <v>-5.89317618315581</v>
      </c>
      <c r="AJ30" s="2">
        <v>-5.7087991176658539</v>
      </c>
      <c r="AK30" s="2">
        <v>-5.4095492115467865</v>
      </c>
      <c r="AL30" s="2">
        <v>-5.0378600024745763</v>
      </c>
      <c r="AM30" s="2">
        <v>-4.6251985588396201</v>
      </c>
      <c r="AN30" s="2">
        <v>-4.1917752695927364</v>
      </c>
      <c r="AO30" s="2">
        <v>-3.748819003248903</v>
      </c>
      <c r="AP30" s="2">
        <v>-3.3021192726491666</v>
      </c>
    </row>
    <row r="31" spans="1:55" x14ac:dyDescent="0.55000000000000004">
      <c r="A31" s="2" t="s">
        <v>0</v>
      </c>
      <c r="B31" s="2">
        <v>-21.395254546571802</v>
      </c>
      <c r="C31" s="2">
        <v>-21.706967367823037</v>
      </c>
      <c r="D31" s="2">
        <v>-21.976833153562534</v>
      </c>
      <c r="E31" s="2">
        <v>-22.165874616526533</v>
      </c>
      <c r="F31" s="2">
        <v>-22.238009675082434</v>
      </c>
      <c r="G31" s="2">
        <v>-22.168672522084336</v>
      </c>
      <c r="H31" s="2">
        <v>-21.951642996952131</v>
      </c>
      <c r="I31" s="2">
        <v>-21.601824562142699</v>
      </c>
      <c r="J31" s="2">
        <v>-21.152794333346964</v>
      </c>
      <c r="K31" s="2">
        <v>-20.649318010807466</v>
      </c>
      <c r="L31" s="2">
        <v>-20.136296160141665</v>
      </c>
      <c r="M31" s="2">
        <v>-19.64658718227513</v>
      </c>
      <c r="N31" s="2">
        <v>-19.190778714628401</v>
      </c>
      <c r="O31" s="2">
        <v>-18.752150314295864</v>
      </c>
      <c r="P31" s="2">
        <v>-18.289503006885067</v>
      </c>
      <c r="Q31" s="2">
        <v>-17.7488785968456</v>
      </c>
      <c r="R31" s="2">
        <v>-17.082431117484699</v>
      </c>
      <c r="S31" s="2">
        <v>-16.269531435867666</v>
      </c>
      <c r="T31" s="2">
        <v>-15.332937810301866</v>
      </c>
      <c r="U31" s="2">
        <v>-14.343001821329965</v>
      </c>
      <c r="V31" s="2">
        <v>-13.406176922056366</v>
      </c>
      <c r="W31" s="2">
        <v>-12.639948118085833</v>
      </c>
      <c r="X31" s="2">
        <v>-12.1423960357938</v>
      </c>
      <c r="Y31" s="2">
        <v>-11.967638836359832</v>
      </c>
      <c r="Z31" s="2">
        <v>-12.116112774451102</v>
      </c>
      <c r="AA31" s="2">
        <v>-12.5418891131597</v>
      </c>
      <c r="AB31" s="2">
        <v>-13.171835459423134</v>
      </c>
      <c r="AC31" s="2">
        <v>-13.927587401019466</v>
      </c>
      <c r="AD31" s="2">
        <v>-14.7422910782704</v>
      </c>
      <c r="AE31" s="2">
        <v>-15.567954367472099</v>
      </c>
      <c r="AF31" s="2">
        <v>-16.373482046143536</v>
      </c>
      <c r="AG31" s="2">
        <v>-17.1367524364105</v>
      </c>
      <c r="AH31" s="2">
        <v>-17.835712685874636</v>
      </c>
      <c r="AI31" s="2">
        <v>-18.442966942310097</v>
      </c>
      <c r="AJ31" s="2">
        <v>-18.926066132508097</v>
      </c>
      <c r="AK31" s="2">
        <v>-19.252917853047496</v>
      </c>
      <c r="AL31" s="2">
        <v>-19.3996730229379</v>
      </c>
      <c r="AM31" s="2">
        <v>-19.357729910721332</v>
      </c>
      <c r="AN31" s="2">
        <v>-19.137140642570667</v>
      </c>
      <c r="AO31" s="2">
        <v>-18.765289910971166</v>
      </c>
      <c r="AP31" s="2">
        <v>-18.281526319721934</v>
      </c>
    </row>
    <row r="32" spans="1:55" x14ac:dyDescent="0.55000000000000004">
      <c r="A32" s="2" t="s">
        <v>0</v>
      </c>
      <c r="B32" s="2">
        <v>-16.805123903156701</v>
      </c>
      <c r="C32" s="2">
        <v>-17.249152216444401</v>
      </c>
      <c r="D32" s="2">
        <v>-17.762488888911832</v>
      </c>
      <c r="E32" s="2">
        <v>-18.291046203604299</v>
      </c>
      <c r="F32" s="2">
        <v>-18.7810455499211</v>
      </c>
      <c r="G32" s="2">
        <v>-19.185892814030833</v>
      </c>
      <c r="H32" s="2">
        <v>-19.473189801514497</v>
      </c>
      <c r="I32" s="2">
        <v>-19.630803324618768</v>
      </c>
      <c r="J32" s="2">
        <v>-19.6702072755876</v>
      </c>
      <c r="K32" s="2">
        <v>-19.624791328186401</v>
      </c>
      <c r="L32" s="2">
        <v>-19.541335460969233</v>
      </c>
      <c r="M32" s="2">
        <v>-19.464895340482901</v>
      </c>
      <c r="N32" s="2">
        <v>-19.420562731579665</v>
      </c>
      <c r="O32" s="2">
        <v>-19.398582798103433</v>
      </c>
      <c r="P32" s="2">
        <v>-19.350240373602634</v>
      </c>
      <c r="Q32" s="2">
        <v>-19.199386890204767</v>
      </c>
      <c r="R32" s="2">
        <v>-18.868655593539135</v>
      </c>
      <c r="S32" s="2">
        <v>-18.312483853962203</v>
      </c>
      <c r="T32" s="2">
        <v>-17.544432914555234</v>
      </c>
      <c r="U32" s="2">
        <v>-16.646814126038802</v>
      </c>
      <c r="V32" s="2">
        <v>-15.756799197699067</v>
      </c>
      <c r="W32" s="2">
        <v>-15.032575253959232</v>
      </c>
      <c r="X32" s="2">
        <v>-14.611447635115733</v>
      </c>
      <c r="Y32" s="2">
        <v>-14.575164867810066</v>
      </c>
      <c r="Z32" s="2">
        <v>-14.934501200242067</v>
      </c>
      <c r="AA32" s="2">
        <v>-15.636830174855234</v>
      </c>
      <c r="AB32" s="2">
        <v>-16.591043985883569</v>
      </c>
      <c r="AC32" s="2">
        <v>-17.698028296577867</v>
      </c>
      <c r="AD32" s="2">
        <v>-18.874428702521467</v>
      </c>
      <c r="AE32" s="2">
        <v>-20.062216214451997</v>
      </c>
      <c r="AF32" s="2">
        <v>-21.223835911391166</v>
      </c>
      <c r="AG32" s="2">
        <v>-22.328991727892831</v>
      </c>
      <c r="AH32" s="2">
        <v>-23.3417640787215</v>
      </c>
      <c r="AI32" s="2">
        <v>-24.215119594592633</v>
      </c>
      <c r="AJ32" s="2">
        <v>-24.89531333054067</v>
      </c>
      <c r="AK32" s="2">
        <v>-25.333687896500368</v>
      </c>
      <c r="AL32" s="2">
        <v>-25.500225550440135</v>
      </c>
      <c r="AM32" s="2">
        <v>-25.392961663913798</v>
      </c>
      <c r="AN32" s="2">
        <v>-25.039607341297</v>
      </c>
      <c r="AO32" s="2">
        <v>-24.491088913583202</v>
      </c>
      <c r="AP32" s="2">
        <v>-23.809674181116133</v>
      </c>
    </row>
    <row r="33" spans="1:42" x14ac:dyDescent="0.55000000000000004">
      <c r="A33" s="2" t="s">
        <v>0</v>
      </c>
      <c r="B33" s="2">
        <v>-14.296632824461932</v>
      </c>
      <c r="C33" s="2">
        <v>-14.504202191655667</v>
      </c>
      <c r="D33" s="2">
        <v>-14.745033328809399</v>
      </c>
      <c r="E33" s="2">
        <v>-15.046819701207502</v>
      </c>
      <c r="F33" s="2">
        <v>-15.423951487950101</v>
      </c>
      <c r="G33" s="2">
        <v>-15.867354922280265</v>
      </c>
      <c r="H33" s="2">
        <v>-16.340041318807501</v>
      </c>
      <c r="I33" s="2">
        <v>-16.780551912027367</v>
      </c>
      <c r="J33" s="2">
        <v>-17.113941267663666</v>
      </c>
      <c r="K33" s="2">
        <v>-17.267406644648965</v>
      </c>
      <c r="L33" s="2">
        <v>-17.186039736651267</v>
      </c>
      <c r="M33" s="2">
        <v>-16.844070686316535</v>
      </c>
      <c r="N33" s="2">
        <v>-16.248485614032599</v>
      </c>
      <c r="O33" s="2">
        <v>-15.434517319219198</v>
      </c>
      <c r="P33" s="2">
        <v>-14.455275571634202</v>
      </c>
      <c r="Q33" s="2">
        <v>-13.369637933619968</v>
      </c>
      <c r="R33" s="2">
        <v>-12.232711942342666</v>
      </c>
      <c r="S33" s="2">
        <v>-11.091592108909866</v>
      </c>
      <c r="T33" s="2">
        <v>-9.9864277344223833</v>
      </c>
      <c r="U33" s="2">
        <v>-8.9542451567113375</v>
      </c>
      <c r="V33" s="2">
        <v>-8.0318698866877796</v>
      </c>
      <c r="W33" s="2">
        <v>-7.2553620140804602</v>
      </c>
      <c r="X33" s="2">
        <v>-6.6560787767420395</v>
      </c>
      <c r="Y33" s="2">
        <v>-6.2561218923498565</v>
      </c>
      <c r="Z33" s="2">
        <v>-6.066610089385013</v>
      </c>
      <c r="AA33" s="2">
        <v>-6.0901900228234602</v>
      </c>
      <c r="AB33" s="2">
        <v>-6.325660055053798</v>
      </c>
      <c r="AC33" s="2">
        <v>-6.7700952997588404</v>
      </c>
      <c r="AD33" s="2">
        <v>-7.4146026487841867</v>
      </c>
      <c r="AE33" s="2">
        <v>-8.2338659936415866</v>
      </c>
      <c r="AF33" s="2">
        <v>-9.174589606874564</v>
      </c>
      <c r="AG33" s="2">
        <v>-10.150469635731234</v>
      </c>
      <c r="AH33" s="2">
        <v>-11.049418501283199</v>
      </c>
      <c r="AI33" s="2">
        <v>-11.753219514119911</v>
      </c>
      <c r="AJ33" s="2">
        <v>-12.163673517066867</v>
      </c>
      <c r="AK33" s="2">
        <v>-12.225963741950869</v>
      </c>
      <c r="AL33" s="2">
        <v>-11.941009148073334</v>
      </c>
      <c r="AM33" s="2">
        <v>-11.363138538228759</v>
      </c>
      <c r="AN33" s="2">
        <v>-10.584996036863481</v>
      </c>
      <c r="AO33" s="2">
        <v>-9.7156157725034529</v>
      </c>
      <c r="AP33" s="2">
        <v>-8.8587183441041102</v>
      </c>
    </row>
    <row r="34" spans="1:42" x14ac:dyDescent="0.55000000000000004">
      <c r="A34" s="2" t="s">
        <v>0</v>
      </c>
      <c r="B34" s="2">
        <v>-41.318353734548033</v>
      </c>
      <c r="C34" s="2">
        <v>-41.983821640606166</v>
      </c>
      <c r="D34" s="2">
        <v>-42.656138503597305</v>
      </c>
      <c r="E34" s="2">
        <v>-43.28111254191267</v>
      </c>
      <c r="F34" s="2">
        <v>-43.783065526037376</v>
      </c>
      <c r="G34" s="2">
        <v>-44.075773356612238</v>
      </c>
      <c r="H34" s="2">
        <v>-44.081476308505025</v>
      </c>
      <c r="I34" s="2">
        <v>-43.753203405365205</v>
      </c>
      <c r="J34" s="2">
        <v>-43.093349398525135</v>
      </c>
      <c r="K34" s="2">
        <v>-42.161442744829436</v>
      </c>
      <c r="L34" s="2">
        <v>-41.06666473052227</v>
      </c>
      <c r="M34" s="2">
        <v>-39.945342161891965</v>
      </c>
      <c r="N34" s="2">
        <v>-38.928908390407798</v>
      </c>
      <c r="O34" s="2">
        <v>-38.111797723860967</v>
      </c>
      <c r="P34" s="2">
        <v>-37.529703021324138</v>
      </c>
      <c r="Q34" s="2">
        <v>-37.155838925325533</v>
      </c>
      <c r="R34" s="2">
        <v>-36.916980211489829</v>
      </c>
      <c r="S34" s="2">
        <v>-36.724085094233168</v>
      </c>
      <c r="T34" s="2">
        <v>-36.506926366936369</v>
      </c>
      <c r="U34" s="2">
        <v>-36.240590980823697</v>
      </c>
      <c r="V34" s="2">
        <v>-35.954785140772302</v>
      </c>
      <c r="W34" s="2">
        <v>-35.723481470050338</v>
      </c>
      <c r="X34" s="2">
        <v>-35.639874129039434</v>
      </c>
      <c r="Y34" s="2">
        <v>-35.786730042041036</v>
      </c>
      <c r="Z34" s="2">
        <v>-36.212924824718137</v>
      </c>
      <c r="AA34" s="2">
        <v>-36.923194041743436</v>
      </c>
      <c r="AB34" s="2">
        <v>-37.881962007878236</v>
      </c>
      <c r="AC34" s="2">
        <v>-39.026576249782501</v>
      </c>
      <c r="AD34" s="2">
        <v>-40.282835235582901</v>
      </c>
      <c r="AE34" s="2">
        <v>-41.577003914741034</v>
      </c>
      <c r="AF34" s="2">
        <v>-42.842204441450434</v>
      </c>
      <c r="AG34" s="2">
        <v>-44.020685800196667</v>
      </c>
      <c r="AH34" s="2">
        <v>-45.064982512941334</v>
      </c>
      <c r="AI34" s="2">
        <v>-45.939979290204896</v>
      </c>
      <c r="AJ34" s="2">
        <v>-46.625718881297963</v>
      </c>
      <c r="AK34" s="2">
        <v>-47.119267340204004</v>
      </c>
      <c r="AL34" s="2">
        <v>-47.434018550153866</v>
      </c>
      <c r="AM34" s="2">
        <v>-47.5960532419858</v>
      </c>
      <c r="AN34" s="2">
        <v>-47.638506884526834</v>
      </c>
      <c r="AO34" s="2">
        <v>-47.595571458495129</v>
      </c>
      <c r="AP34" s="2">
        <v>-47.497616416937831</v>
      </c>
    </row>
    <row r="35" spans="1:42" x14ac:dyDescent="0.55000000000000004">
      <c r="A35" s="2" t="s">
        <v>0</v>
      </c>
      <c r="B35" s="2">
        <v>-26.715823234704768</v>
      </c>
      <c r="C35" s="2">
        <v>-27.132775182812697</v>
      </c>
      <c r="D35" s="2">
        <v>-27.565170940346533</v>
      </c>
      <c r="E35" s="2">
        <v>-27.9602648009276</v>
      </c>
      <c r="F35" s="2">
        <v>-28.258909015647102</v>
      </c>
      <c r="G35" s="2">
        <v>-28.406222751896568</v>
      </c>
      <c r="H35" s="2">
        <v>-28.362985773752133</v>
      </c>
      <c r="I35" s="2">
        <v>-28.114741582762601</v>
      </c>
      <c r="J35" s="2">
        <v>-27.675756271433631</v>
      </c>
      <c r="K35" s="2">
        <v>-27.086080091814836</v>
      </c>
      <c r="L35" s="2">
        <v>-26.401860318657199</v>
      </c>
      <c r="M35" s="2">
        <v>-25.681272041275733</v>
      </c>
      <c r="N35" s="2">
        <v>-24.970220107997434</v>
      </c>
      <c r="O35" s="2">
        <v>-24.292543351948897</v>
      </c>
      <c r="P35" s="2">
        <v>-23.648343233635099</v>
      </c>
      <c r="Q35" s="2">
        <v>-23.021383427058566</v>
      </c>
      <c r="R35" s="2">
        <v>-22.39309290100287</v>
      </c>
      <c r="S35" s="2">
        <v>-21.757877296798569</v>
      </c>
      <c r="T35" s="2">
        <v>-21.133504592915831</v>
      </c>
      <c r="U35" s="2">
        <v>-20.561937465046398</v>
      </c>
      <c r="V35" s="2">
        <v>-20.099722934329801</v>
      </c>
      <c r="W35" s="2">
        <v>-19.801488779045499</v>
      </c>
      <c r="X35" s="2">
        <v>-19.703295410095766</v>
      </c>
      <c r="Y35" s="2">
        <v>-19.812913303049431</v>
      </c>
      <c r="Z35" s="2">
        <v>-20.111116701245503</v>
      </c>
      <c r="AA35" s="2">
        <v>-20.563021450473531</v>
      </c>
      <c r="AB35" s="2">
        <v>-21.133732559999569</v>
      </c>
      <c r="AC35" s="2">
        <v>-21.800503456660067</v>
      </c>
      <c r="AD35" s="2">
        <v>-22.555418500160936</v>
      </c>
      <c r="AE35" s="2">
        <v>-23.3975284307806</v>
      </c>
      <c r="AF35" s="2">
        <v>-24.318923532886469</v>
      </c>
      <c r="AG35" s="2">
        <v>-25.292474923536435</v>
      </c>
      <c r="AH35" s="2">
        <v>-26.268155461411698</v>
      </c>
      <c r="AI35" s="2">
        <v>-27.180471266225229</v>
      </c>
      <c r="AJ35" s="2">
        <v>-27.964050520356633</v>
      </c>
      <c r="AK35" s="2">
        <v>-28.570757509162632</v>
      </c>
      <c r="AL35" s="2">
        <v>-28.981495679879131</v>
      </c>
      <c r="AM35" s="2">
        <v>-29.2087802849783</v>
      </c>
      <c r="AN35" s="2">
        <v>-29.290318461952534</v>
      </c>
      <c r="AO35" s="2">
        <v>-29.277101075594434</v>
      </c>
      <c r="AP35" s="2">
        <v>-29.220655887524767</v>
      </c>
    </row>
    <row r="36" spans="1:42" x14ac:dyDescent="0.55000000000000004">
      <c r="A36" s="2" t="s">
        <v>0</v>
      </c>
      <c r="B36" s="2">
        <v>-21.715780555635103</v>
      </c>
      <c r="C36" s="2">
        <v>-21.705160617911933</v>
      </c>
      <c r="D36" s="2">
        <v>-21.728796245803167</v>
      </c>
      <c r="E36" s="2">
        <v>-21.780535692299129</v>
      </c>
      <c r="F36" s="2">
        <v>-21.850018668784632</v>
      </c>
      <c r="G36" s="2">
        <v>-21.928286519574431</v>
      </c>
      <c r="H36" s="2">
        <v>-22.011380500703932</v>
      </c>
      <c r="I36" s="2">
        <v>-22.0999146107348</v>
      </c>
      <c r="J36" s="2">
        <v>-22.195183729606267</v>
      </c>
      <c r="K36" s="2">
        <v>-22.294639497456501</v>
      </c>
      <c r="L36" s="2">
        <v>-22.389830818197598</v>
      </c>
      <c r="M36" s="2">
        <v>-22.467892021510266</v>
      </c>
      <c r="N36" s="2">
        <v>-22.514949551889</v>
      </c>
      <c r="O36" s="2">
        <v>-22.518565744105231</v>
      </c>
      <c r="P36" s="2">
        <v>-22.467539035400495</v>
      </c>
      <c r="Q36" s="2">
        <v>-22.3501857793764</v>
      </c>
      <c r="R36" s="2">
        <v>-22.154277349178599</v>
      </c>
      <c r="S36" s="2">
        <v>-21.871270252750733</v>
      </c>
      <c r="T36" s="2">
        <v>-21.504657669080931</v>
      </c>
      <c r="U36" s="2">
        <v>-21.079097748186733</v>
      </c>
      <c r="V36" s="2">
        <v>-20.645376738264133</v>
      </c>
      <c r="W36" s="2">
        <v>-20.277121536972967</v>
      </c>
      <c r="X36" s="2">
        <v>-20.058077325564636</v>
      </c>
      <c r="Y36" s="2">
        <v>-20.062540569829434</v>
      </c>
      <c r="Z36" s="2">
        <v>-20.334895538967398</v>
      </c>
      <c r="AA36" s="2">
        <v>-20.875630846417902</v>
      </c>
      <c r="AB36" s="2">
        <v>-21.6393623516588</v>
      </c>
      <c r="AC36" s="2">
        <v>-22.5456337330133</v>
      </c>
      <c r="AD36" s="2">
        <v>-23.498240886094198</v>
      </c>
      <c r="AE36" s="2">
        <v>-24.4064523465204</v>
      </c>
      <c r="AF36" s="2">
        <v>-25.202312347069299</v>
      </c>
      <c r="AG36" s="2">
        <v>-25.850433711239265</v>
      </c>
      <c r="AH36" s="2">
        <v>-26.348798908318432</v>
      </c>
      <c r="AI36" s="2">
        <v>-26.721063029223831</v>
      </c>
      <c r="AJ36" s="2">
        <v>-27.002999155603831</v>
      </c>
      <c r="AK36" s="2">
        <v>-27.227454817163167</v>
      </c>
      <c r="AL36" s="2">
        <v>-27.412508074877035</v>
      </c>
      <c r="AM36" s="2">
        <v>-27.556140564721332</v>
      </c>
      <c r="AN36" s="2">
        <v>-27.638361727432269</v>
      </c>
      <c r="AO36" s="2">
        <v>-27.629356728340998</v>
      </c>
      <c r="AP36" s="2">
        <v>-27.500641248721934</v>
      </c>
    </row>
    <row r="37" spans="1:42" x14ac:dyDescent="0.55000000000000004">
      <c r="A37" s="2" t="s">
        <v>0</v>
      </c>
      <c r="B37" s="2">
        <v>-21.550233041216998</v>
      </c>
      <c r="C37" s="2">
        <v>-22.615576437251033</v>
      </c>
      <c r="D37" s="2">
        <v>-23.773058476484664</v>
      </c>
      <c r="E37" s="2">
        <v>-24.969381570385497</v>
      </c>
      <c r="F37" s="2">
        <v>-26.142763927612535</v>
      </c>
      <c r="G37" s="2">
        <v>-27.227455952631132</v>
      </c>
      <c r="H37" s="2">
        <v>-28.158533700493035</v>
      </c>
      <c r="I37" s="2">
        <v>-28.876680061102036</v>
      </c>
      <c r="J37" s="2">
        <v>-29.332907395074333</v>
      </c>
      <c r="K37" s="2">
        <v>-29.493147713129101</v>
      </c>
      <c r="L37" s="2">
        <v>-29.342348166320971</v>
      </c>
      <c r="M37" s="2">
        <v>-28.887350902671269</v>
      </c>
      <c r="N37" s="2">
        <v>-28.157671998946768</v>
      </c>
      <c r="O37" s="2">
        <v>-27.203512873837965</v>
      </c>
      <c r="P37" s="2">
        <v>-26.090938103414601</v>
      </c>
      <c r="Q37" s="2">
        <v>-24.894927244877735</v>
      </c>
      <c r="R37" s="2">
        <v>-23.691628192032166</v>
      </c>
      <c r="S37" s="2">
        <v>-22.551317900357734</v>
      </c>
      <c r="T37" s="2">
        <v>-21.53321885776597</v>
      </c>
      <c r="U37" s="2">
        <v>-20.682595222799666</v>
      </c>
      <c r="V37" s="2">
        <v>-20.029818523940865</v>
      </c>
      <c r="W37" s="2">
        <v>-19.590694750132268</v>
      </c>
      <c r="X37" s="2">
        <v>-19.367406441978066</v>
      </c>
      <c r="Y37" s="2">
        <v>-19.349781338651866</v>
      </c>
      <c r="Z37" s="2">
        <v>-19.516941802333434</v>
      </c>
      <c r="AA37" s="2">
        <v>-19.839490150435999</v>
      </c>
      <c r="AB37" s="2">
        <v>-20.282230907109334</v>
      </c>
      <c r="AC37" s="2">
        <v>-20.807175765931632</v>
      </c>
      <c r="AD37" s="2">
        <v>-21.376404934860602</v>
      </c>
      <c r="AE37" s="2">
        <v>-21.95437167053753</v>
      </c>
      <c r="AF37" s="2">
        <v>-22.509422007320467</v>
      </c>
      <c r="AG37" s="2">
        <v>-23.014562552469368</v>
      </c>
      <c r="AH37" s="2">
        <v>-23.447724637460965</v>
      </c>
      <c r="AI37" s="2">
        <v>-23.791851745800599</v>
      </c>
      <c r="AJ37" s="2">
        <v>-24.035053900048567</v>
      </c>
      <c r="AK37" s="2">
        <v>-24.170878821409634</v>
      </c>
      <c r="AL37" s="2">
        <v>-24.198548896525935</v>
      </c>
      <c r="AM37" s="2">
        <v>-24.122909638520369</v>
      </c>
      <c r="AN37" s="2">
        <v>-23.953880883507967</v>
      </c>
      <c r="AO37" s="2">
        <v>-23.705370122596932</v>
      </c>
      <c r="AP37" s="2">
        <v>-23.393810699824201</v>
      </c>
    </row>
    <row r="38" spans="1:42" x14ac:dyDescent="0.55000000000000004">
      <c r="A38" s="2" t="s">
        <v>0</v>
      </c>
      <c r="B38" s="2">
        <v>-26.793660895887466</v>
      </c>
      <c r="C38" s="2">
        <v>-28.846653882446002</v>
      </c>
      <c r="D38" s="2">
        <v>-30.662256118825098</v>
      </c>
      <c r="E38" s="2">
        <v>-32.104986998281369</v>
      </c>
      <c r="F38" s="2">
        <v>-33.070758190836266</v>
      </c>
      <c r="G38" s="2">
        <v>-33.505119840399239</v>
      </c>
      <c r="H38" s="2">
        <v>-33.412226940383235</v>
      </c>
      <c r="I38" s="2">
        <v>-32.851586343240903</v>
      </c>
      <c r="J38" s="2">
        <v>-31.923012693282669</v>
      </c>
      <c r="K38" s="2">
        <v>-30.743640945730533</v>
      </c>
      <c r="L38" s="2">
        <v>-29.423193715581203</v>
      </c>
      <c r="M38" s="2">
        <v>-28.044178836285635</v>
      </c>
      <c r="N38" s="2">
        <v>-26.652085833340902</v>
      </c>
      <c r="O38" s="2">
        <v>-25.25746214756083</v>
      </c>
      <c r="P38" s="2">
        <v>-23.848076553083931</v>
      </c>
      <c r="Q38" s="2">
        <v>-22.406519660684101</v>
      </c>
      <c r="R38" s="2">
        <v>-20.927516439347468</v>
      </c>
      <c r="S38" s="2">
        <v>-19.430135798519064</v>
      </c>
      <c r="T38" s="2">
        <v>-17.962359585599632</v>
      </c>
      <c r="U38" s="2">
        <v>-16.598045492815533</v>
      </c>
      <c r="V38" s="2">
        <v>-15.428204383037299</v>
      </c>
      <c r="W38" s="2">
        <v>-14.549210976278999</v>
      </c>
      <c r="X38" s="2">
        <v>-14.050149600454068</v>
      </c>
      <c r="Y38" s="2">
        <v>-14.000509822907732</v>
      </c>
      <c r="Z38" s="2">
        <v>-14.438692161258833</v>
      </c>
      <c r="AA38" s="2">
        <v>-15.361922413120666</v>
      </c>
      <c r="AB38" s="2">
        <v>-16.719225782665333</v>
      </c>
      <c r="AC38" s="2">
        <v>-18.4102489920921</v>
      </c>
      <c r="AD38" s="2">
        <v>-20.292699682402567</v>
      </c>
      <c r="AE38" s="2">
        <v>-22.199285956302703</v>
      </c>
      <c r="AF38" s="2">
        <v>-23.961807813249397</v>
      </c>
      <c r="AG38" s="2">
        <v>-25.437031009335698</v>
      </c>
      <c r="AH38" s="2">
        <v>-26.527750756374999</v>
      </c>
      <c r="AI38" s="2">
        <v>-27.193676423009833</v>
      </c>
      <c r="AJ38" s="2">
        <v>-27.449887960261165</v>
      </c>
      <c r="AK38" s="2">
        <v>-27.354329159220168</v>
      </c>
      <c r="AL38" s="2">
        <v>-26.988751538879935</v>
      </c>
      <c r="AM38" s="2">
        <v>-26.438803861895664</v>
      </c>
      <c r="AN38" s="2">
        <v>-25.778358972392066</v>
      </c>
      <c r="AO38" s="2">
        <v>-25.061119011223202</v>
      </c>
      <c r="AP38" s="2">
        <v>-24.319896523450637</v>
      </c>
    </row>
    <row r="39" spans="1:42" x14ac:dyDescent="0.55000000000000004">
      <c r="A39" s="2" t="s">
        <v>0</v>
      </c>
      <c r="B39" s="2">
        <v>-15.146140559769</v>
      </c>
      <c r="C39" s="2">
        <v>-14.881527921073166</v>
      </c>
      <c r="D39" s="2">
        <v>-14.642255587139466</v>
      </c>
      <c r="E39" s="2">
        <v>-14.4535079553771</v>
      </c>
      <c r="F39" s="2">
        <v>-14.320364223274934</v>
      </c>
      <c r="G39" s="2">
        <v>-14.228443701964101</v>
      </c>
      <c r="H39" s="2">
        <v>-14.152227387217001</v>
      </c>
      <c r="I39" s="2">
        <v>-14.068030911797967</v>
      </c>
      <c r="J39" s="2">
        <v>-13.966477569252632</v>
      </c>
      <c r="K39" s="2">
        <v>-13.859236790544999</v>
      </c>
      <c r="L39" s="2">
        <v>-13.776812455805034</v>
      </c>
      <c r="M39" s="2">
        <v>-13.757551393193667</v>
      </c>
      <c r="N39" s="2">
        <v>-13.831566691119567</v>
      </c>
      <c r="O39" s="2">
        <v>-14.005637408866898</v>
      </c>
      <c r="P39" s="2">
        <v>-14.255407123367766</v>
      </c>
      <c r="Q39" s="2">
        <v>-14.5290686069291</v>
      </c>
      <c r="R39" s="2">
        <v>-14.762716721439368</v>
      </c>
      <c r="S39" s="2">
        <v>-14.902966369849667</v>
      </c>
      <c r="T39" s="2">
        <v>-14.928999821300232</v>
      </c>
      <c r="U39" s="2">
        <v>-14.865501937165499</v>
      </c>
      <c r="V39" s="2">
        <v>-14.780639169686401</v>
      </c>
      <c r="W39" s="2">
        <v>-14.768588971369034</v>
      </c>
      <c r="X39" s="2">
        <v>-14.922061346806366</v>
      </c>
      <c r="Y39" s="2">
        <v>-15.304270055709665</v>
      </c>
      <c r="Z39" s="2">
        <v>-15.930199449414566</v>
      </c>
      <c r="AA39" s="2">
        <v>-16.763663615798034</v>
      </c>
      <c r="AB39" s="2">
        <v>-17.730946414880467</v>
      </c>
      <c r="AC39" s="2">
        <v>-18.745857278566799</v>
      </c>
      <c r="AD39" s="2">
        <v>-19.736913379080864</v>
      </c>
      <c r="AE39" s="2">
        <v>-20.666560497228431</v>
      </c>
      <c r="AF39" s="2">
        <v>-21.5353569570762</v>
      </c>
      <c r="AG39" s="2">
        <v>-22.369991452111066</v>
      </c>
      <c r="AH39" s="2">
        <v>-23.200624696609804</v>
      </c>
      <c r="AI39" s="2">
        <v>-24.03743475562543</v>
      </c>
      <c r="AJ39" s="2">
        <v>-24.856318673503168</v>
      </c>
      <c r="AK39" s="2">
        <v>-25.599444314526568</v>
      </c>
      <c r="AL39" s="2">
        <v>-26.189903221068096</v>
      </c>
      <c r="AM39" s="2">
        <v>-26.554174983858768</v>
      </c>
      <c r="AN39" s="2">
        <v>-26.643799188501831</v>
      </c>
      <c r="AO39" s="2">
        <v>-26.449038806831567</v>
      </c>
      <c r="AP39" s="2">
        <v>-26.001137284532302</v>
      </c>
    </row>
    <row r="40" spans="1:42" x14ac:dyDescent="0.55000000000000004">
      <c r="A40" s="2" t="s">
        <v>2</v>
      </c>
      <c r="B40" s="2">
        <v>-19.973854289111152</v>
      </c>
      <c r="C40" s="2">
        <v>-21.536946058951948</v>
      </c>
      <c r="D40" s="2">
        <v>-23.054946718430799</v>
      </c>
      <c r="E40" s="2">
        <v>-24.417264602221948</v>
      </c>
      <c r="F40" s="2">
        <v>-25.515443579824698</v>
      </c>
      <c r="G40" s="2">
        <v>-26.262446518867701</v>
      </c>
      <c r="H40" s="2">
        <v>-26.605832484939697</v>
      </c>
      <c r="I40" s="2">
        <v>-26.5328794462948</v>
      </c>
      <c r="J40" s="2">
        <v>-26.068644537339303</v>
      </c>
      <c r="K40" s="2">
        <v>-25.269493504066702</v>
      </c>
      <c r="L40" s="2">
        <v>-24.2144876744633</v>
      </c>
      <c r="M40" s="2">
        <v>-22.995855241878299</v>
      </c>
      <c r="N40" s="2">
        <v>-21.708710615364399</v>
      </c>
      <c r="O40" s="2">
        <v>-20.440101090905252</v>
      </c>
      <c r="P40" s="2">
        <v>-19.25846561479915</v>
      </c>
      <c r="Q40" s="2">
        <v>-18.205937164367249</v>
      </c>
      <c r="R40" s="2">
        <v>-17.296418106565248</v>
      </c>
      <c r="S40" s="2">
        <v>-16.521132203487049</v>
      </c>
      <c r="T40" s="2">
        <v>-15.8605592846943</v>
      </c>
      <c r="U40" s="2">
        <v>-15.298638005499599</v>
      </c>
      <c r="V40" s="2">
        <v>-14.833743580395851</v>
      </c>
      <c r="W40" s="2">
        <v>-14.482330710255351</v>
      </c>
      <c r="X40" s="2">
        <v>-14.2747003279661</v>
      </c>
      <c r="Y40" s="2">
        <v>-14.24600572595145</v>
      </c>
      <c r="Z40" s="2">
        <v>-14.427068536156799</v>
      </c>
      <c r="AA40" s="2">
        <v>-14.837984561459802</v>
      </c>
      <c r="AB40" s="2">
        <v>-15.484244889424801</v>
      </c>
      <c r="AC40" s="2">
        <v>-16.352880109876502</v>
      </c>
      <c r="AD40" s="2">
        <v>-17.406895672544103</v>
      </c>
      <c r="AE40" s="2">
        <v>-18.579563783558999</v>
      </c>
      <c r="AF40" s="2">
        <v>-19.773341907278201</v>
      </c>
      <c r="AG40" s="2">
        <v>-20.868410421555701</v>
      </c>
      <c r="AH40" s="2">
        <v>-21.7421228479887</v>
      </c>
      <c r="AI40" s="2">
        <v>-22.294868628897902</v>
      </c>
      <c r="AJ40" s="2">
        <v>-22.473399117881801</v>
      </c>
      <c r="AK40" s="2">
        <v>-22.282375212626853</v>
      </c>
      <c r="AL40" s="2">
        <v>-21.779203116657499</v>
      </c>
      <c r="AM40" s="2">
        <v>-21.054022181741402</v>
      </c>
      <c r="AN40" s="2">
        <v>-20.202639680029101</v>
      </c>
      <c r="AO40" s="2">
        <v>-19.302530636541398</v>
      </c>
      <c r="AP40" s="2">
        <v>-18.399930207271048</v>
      </c>
    </row>
    <row r="41" spans="1:42" x14ac:dyDescent="0.55000000000000004">
      <c r="A41" s="2" t="s">
        <v>2</v>
      </c>
      <c r="B41" s="2">
        <v>-4.6220115769575552</v>
      </c>
      <c r="C41" s="2">
        <v>-4.3226190703437295</v>
      </c>
      <c r="D41" s="2">
        <v>-4.1408564641198105</v>
      </c>
      <c r="E41" s="2">
        <v>-4.0974620740078898</v>
      </c>
      <c r="F41" s="2">
        <v>-4.2053729399090045</v>
      </c>
      <c r="G41" s="2">
        <v>-4.4654632491010524</v>
      </c>
      <c r="H41" s="2">
        <v>-4.8648635191893099</v>
      </c>
      <c r="I41" s="2">
        <v>-5.3789568770934935</v>
      </c>
      <c r="J41" s="2">
        <v>-5.9765072346241004</v>
      </c>
      <c r="K41" s="2">
        <v>-6.6258433547475697</v>
      </c>
      <c r="L41" s="2">
        <v>-7.2993397896138852</v>
      </c>
      <c r="M41" s="2">
        <v>-7.9740080401517845</v>
      </c>
      <c r="N41" s="2">
        <v>-8.6277142597609657</v>
      </c>
      <c r="O41" s="2">
        <v>-9.2327321765781249</v>
      </c>
      <c r="P41" s="2">
        <v>-9.7501147613271613</v>
      </c>
      <c r="Q41" s="2">
        <v>-10.128912840781915</v>
      </c>
      <c r="R41" s="2">
        <v>-10.313133860586749</v>
      </c>
      <c r="S41" s="2">
        <v>-10.256567815258375</v>
      </c>
      <c r="T41" s="2">
        <v>-9.9419163420352792</v>
      </c>
      <c r="U41" s="2">
        <v>-9.3975217302410652</v>
      </c>
      <c r="V41" s="2">
        <v>-8.7042180524066097</v>
      </c>
      <c r="W41" s="2">
        <v>-7.9874141830222154</v>
      </c>
      <c r="X41" s="2">
        <v>-7.3947144608814446</v>
      </c>
      <c r="Y41" s="2">
        <v>-7.0648587015058304</v>
      </c>
      <c r="Z41" s="2">
        <v>-7.096947941163041</v>
      </c>
      <c r="AA41" s="2">
        <v>-7.5285725760578455</v>
      </c>
      <c r="AB41" s="2">
        <v>-8.3282369108749048</v>
      </c>
      <c r="AC41" s="2">
        <v>-9.4031907979379241</v>
      </c>
      <c r="AD41" s="2">
        <v>-10.620079937790839</v>
      </c>
      <c r="AE41" s="2">
        <v>-11.833377187013925</v>
      </c>
      <c r="AF41" s="2">
        <v>-12.915212467843549</v>
      </c>
      <c r="AG41" s="2">
        <v>-13.77979334230155</v>
      </c>
      <c r="AH41" s="2">
        <v>-14.396392852221251</v>
      </c>
      <c r="AI41" s="2">
        <v>-14.787381356248101</v>
      </c>
      <c r="AJ41" s="2">
        <v>-15.011944389530001</v>
      </c>
      <c r="AK41" s="2">
        <v>-15.1408170007007</v>
      </c>
      <c r="AL41" s="2">
        <v>-15.23062464981775</v>
      </c>
      <c r="AM41" s="2">
        <v>-15.306547222314251</v>
      </c>
      <c r="AN41" s="2">
        <v>-15.358671680742699</v>
      </c>
      <c r="AO41" s="2">
        <v>-15.351929429263201</v>
      </c>
      <c r="AP41" s="2">
        <v>-15.244323674891049</v>
      </c>
    </row>
    <row r="42" spans="1:42" x14ac:dyDescent="0.55000000000000004">
      <c r="A42" s="2" t="s">
        <v>2</v>
      </c>
      <c r="B42" s="2">
        <v>-20.078119574121267</v>
      </c>
      <c r="C42" s="2">
        <v>-20.463803621564967</v>
      </c>
      <c r="D42" s="2">
        <v>-20.816555877350797</v>
      </c>
      <c r="E42" s="2">
        <v>-21.118412595848898</v>
      </c>
      <c r="F42" s="2">
        <v>-21.350000428112168</v>
      </c>
      <c r="G42" s="2">
        <v>-21.495802887631399</v>
      </c>
      <c r="H42" s="2">
        <v>-21.5487516191636</v>
      </c>
      <c r="I42" s="2">
        <v>-21.512993932432732</v>
      </c>
      <c r="J42" s="2">
        <v>-21.404083605236497</v>
      </c>
      <c r="K42" s="2">
        <v>-21.246251216577967</v>
      </c>
      <c r="L42" s="2">
        <v>-21.066812712162832</v>
      </c>
      <c r="M42" s="2">
        <v>-20.8883837496228</v>
      </c>
      <c r="N42" s="2">
        <v>-20.720484035315298</v>
      </c>
      <c r="O42" s="2">
        <v>-20.553046665435065</v>
      </c>
      <c r="P42" s="2">
        <v>-20.354694537334634</v>
      </c>
      <c r="Q42" s="2">
        <v>-20.077853156914202</v>
      </c>
      <c r="R42" s="2">
        <v>-19.670781887146003</v>
      </c>
      <c r="S42" s="2">
        <v>-19.094056910817098</v>
      </c>
      <c r="T42" s="2">
        <v>-18.336962292291432</v>
      </c>
      <c r="U42" s="2">
        <v>-17.428556448041235</v>
      </c>
      <c r="V42" s="2">
        <v>-16.439285860790367</v>
      </c>
      <c r="W42" s="2">
        <v>-15.471657096392166</v>
      </c>
      <c r="X42" s="2">
        <v>-14.641778454125133</v>
      </c>
      <c r="Y42" s="2">
        <v>-14.056389629720334</v>
      </c>
      <c r="Z42" s="2">
        <v>-13.791405778834566</v>
      </c>
      <c r="AA42" s="2">
        <v>-13.877659293462434</v>
      </c>
      <c r="AB42" s="2">
        <v>-14.297557519771635</v>
      </c>
      <c r="AC42" s="2">
        <v>-14.993235886446334</v>
      </c>
      <c r="AD42" s="2">
        <v>-15.883288254321798</v>
      </c>
      <c r="AE42" s="2">
        <v>-16.882496152188001</v>
      </c>
      <c r="AF42" s="2">
        <v>-17.918283579614233</v>
      </c>
      <c r="AG42" s="2">
        <v>-18.9392885599501</v>
      </c>
      <c r="AH42" s="2">
        <v>-19.914857547879596</v>
      </c>
      <c r="AI42" s="2">
        <v>-20.82804685436</v>
      </c>
      <c r="AJ42" s="2">
        <v>-21.667063715315468</v>
      </c>
      <c r="AK42" s="2">
        <v>-22.419832603987768</v>
      </c>
      <c r="AL42" s="2">
        <v>-23.07395767041503</v>
      </c>
      <c r="AM42" s="2">
        <v>-23.621222497016664</v>
      </c>
      <c r="AN42" s="2">
        <v>-24.063358363428364</v>
      </c>
      <c r="AO42" s="2">
        <v>-24.415132609691568</v>
      </c>
      <c r="AP42" s="2">
        <v>-24.702166618334299</v>
      </c>
    </row>
    <row r="43" spans="1:42" x14ac:dyDescent="0.55000000000000004">
      <c r="A43" s="2" t="s">
        <v>2</v>
      </c>
      <c r="B43" s="2">
        <v>-22.020511938375535</v>
      </c>
      <c r="C43" s="2">
        <v>-22.657639675291435</v>
      </c>
      <c r="D43" s="2">
        <v>-23.481454402157699</v>
      </c>
      <c r="E43" s="2">
        <v>-24.48953850533287</v>
      </c>
      <c r="F43" s="2">
        <v>-25.636007306502734</v>
      </c>
      <c r="G43" s="2">
        <v>-26.826861613156733</v>
      </c>
      <c r="H43" s="2">
        <v>-27.9292714585619</v>
      </c>
      <c r="I43" s="2">
        <v>-28.793066250165804</v>
      </c>
      <c r="J43" s="2">
        <v>-29.278777210863566</v>
      </c>
      <c r="K43" s="2">
        <v>-29.284774264605101</v>
      </c>
      <c r="L43" s="2">
        <v>-28.766755990007734</v>
      </c>
      <c r="M43" s="2">
        <v>-27.745588935823701</v>
      </c>
      <c r="N43" s="2">
        <v>-26.303023959183502</v>
      </c>
      <c r="O43" s="2">
        <v>-24.567788888257667</v>
      </c>
      <c r="P43" s="2">
        <v>-22.696170606142768</v>
      </c>
      <c r="Q43" s="2">
        <v>-20.851375008168265</v>
      </c>
      <c r="R43" s="2">
        <v>-19.185005400748235</v>
      </c>
      <c r="S43" s="2">
        <v>-17.822440999926737</v>
      </c>
      <c r="T43" s="2">
        <v>-16.852404614732702</v>
      </c>
      <c r="U43" s="2">
        <v>-16.3202495094338</v>
      </c>
      <c r="V43" s="2">
        <v>-16.224786220591032</v>
      </c>
      <c r="W43" s="2">
        <v>-16.519486672530601</v>
      </c>
      <c r="X43" s="2">
        <v>-17.119696435617069</v>
      </c>
      <c r="Y43" s="2">
        <v>-17.916961286983597</v>
      </c>
      <c r="Z43" s="2">
        <v>-18.799291781801735</v>
      </c>
      <c r="AA43" s="2">
        <v>-19.672964964614966</v>
      </c>
      <c r="AB43" s="2">
        <v>-20.479167116344769</v>
      </c>
      <c r="AC43" s="2">
        <v>-21.199259027387669</v>
      </c>
      <c r="AD43" s="2">
        <v>-21.846201084042733</v>
      </c>
      <c r="AE43" s="2">
        <v>-22.44528788526797</v>
      </c>
      <c r="AF43" s="2">
        <v>-23.012084319349501</v>
      </c>
      <c r="AG43" s="2">
        <v>-23.536789294484166</v>
      </c>
      <c r="AH43" s="2">
        <v>-23.981330436865765</v>
      </c>
      <c r="AI43" s="2">
        <v>-24.289738649463164</v>
      </c>
      <c r="AJ43" s="2">
        <v>-24.406673395602699</v>
      </c>
      <c r="AK43" s="2">
        <v>-24.296070267331071</v>
      </c>
      <c r="AL43" s="2">
        <v>-23.9528027274755</v>
      </c>
      <c r="AM43" s="2">
        <v>-23.404024254000934</v>
      </c>
      <c r="AN43" s="2">
        <v>-22.701324574178631</v>
      </c>
      <c r="AO43" s="2">
        <v>-21.907935298264402</v>
      </c>
      <c r="AP43" s="2">
        <v>-21.085967598935934</v>
      </c>
    </row>
    <row r="44" spans="1:42" x14ac:dyDescent="0.55000000000000004">
      <c r="A44" s="2" t="s">
        <v>2</v>
      </c>
      <c r="B44" s="2">
        <v>-13.1821886303619</v>
      </c>
      <c r="C44" s="2">
        <v>-12.9354541588137</v>
      </c>
      <c r="D44" s="2">
        <v>-12.937143841638266</v>
      </c>
      <c r="E44" s="2">
        <v>-13.203115956097534</v>
      </c>
      <c r="F44" s="2">
        <v>-13.687124624129666</v>
      </c>
      <c r="G44" s="2">
        <v>-14.285003108060501</v>
      </c>
      <c r="H44" s="2">
        <v>-14.854425990384035</v>
      </c>
      <c r="I44" s="2">
        <v>-15.245468942324536</v>
      </c>
      <c r="J44" s="2">
        <v>-15.333652293975797</v>
      </c>
      <c r="K44" s="2">
        <v>-15.046271119974968</v>
      </c>
      <c r="L44" s="2">
        <v>-14.3749761031545</v>
      </c>
      <c r="M44" s="2">
        <v>-13.372041373197666</v>
      </c>
      <c r="N44" s="2">
        <v>-12.132925722099401</v>
      </c>
      <c r="O44" s="2">
        <v>-10.771745455751534</v>
      </c>
      <c r="P44" s="2">
        <v>-9.3977557760705395</v>
      </c>
      <c r="Q44" s="2">
        <v>-8.0994955418381007</v>
      </c>
      <c r="R44" s="2">
        <v>-6.939593150059217</v>
      </c>
      <c r="S44" s="2">
        <v>-5.9588664310689836</v>
      </c>
      <c r="T44" s="2">
        <v>-5.1850197578389796</v>
      </c>
      <c r="U44" s="2">
        <v>-4.640251088778677</v>
      </c>
      <c r="V44" s="2">
        <v>-4.3437284131641105</v>
      </c>
      <c r="W44" s="2">
        <v>-4.308298965251713</v>
      </c>
      <c r="X44" s="2">
        <v>-4.5342771027806199</v>
      </c>
      <c r="Y44" s="2">
        <v>-5.0049888734949937</v>
      </c>
      <c r="Z44" s="2">
        <v>-5.6879658121681933</v>
      </c>
      <c r="AA44" s="2">
        <v>-6.5425881308721996</v>
      </c>
      <c r="AB44" s="2">
        <v>-7.5310906285082693</v>
      </c>
      <c r="AC44" s="2">
        <v>-8.6272205308433545</v>
      </c>
      <c r="AD44" s="2">
        <v>-9.8171121355807927</v>
      </c>
      <c r="AE44" s="2">
        <v>-11.090424820808321</v>
      </c>
      <c r="AF44" s="2">
        <v>-12.4250329751673</v>
      </c>
      <c r="AG44" s="2">
        <v>-13.772845562982766</v>
      </c>
      <c r="AH44" s="2">
        <v>-15.055081954813801</v>
      </c>
      <c r="AI44" s="2">
        <v>-16.171673813703766</v>
      </c>
      <c r="AJ44" s="2">
        <v>-17.022981913805634</v>
      </c>
      <c r="AK44" s="2">
        <v>-17.535980885680768</v>
      </c>
      <c r="AL44" s="2">
        <v>-17.684589553635234</v>
      </c>
      <c r="AM44" s="2">
        <v>-17.496122363028203</v>
      </c>
      <c r="AN44" s="2">
        <v>-17.041643654564169</v>
      </c>
      <c r="AO44" s="2">
        <v>-16.414428400289168</v>
      </c>
      <c r="AP44" s="2">
        <v>-15.704872046698199</v>
      </c>
    </row>
    <row r="45" spans="1:42" x14ac:dyDescent="0.55000000000000004">
      <c r="A45" s="2" t="s">
        <v>2</v>
      </c>
      <c r="B45" s="2">
        <v>-20.136502602456734</v>
      </c>
      <c r="C45" s="2">
        <v>-20.575115781099502</v>
      </c>
      <c r="D45" s="2">
        <v>-21.1301815320533</v>
      </c>
      <c r="E45" s="2">
        <v>-21.810600094661666</v>
      </c>
      <c r="F45" s="2">
        <v>-22.607314259047467</v>
      </c>
      <c r="G45" s="2">
        <v>-23.48954626095907</v>
      </c>
      <c r="H45" s="2">
        <v>-24.405721528830338</v>
      </c>
      <c r="I45" s="2">
        <v>-25.289039548347102</v>
      </c>
      <c r="J45" s="2">
        <v>-26.066294431213397</v>
      </c>
      <c r="K45" s="2">
        <v>-26.667762335416636</v>
      </c>
      <c r="L45" s="2">
        <v>-27.035986012363036</v>
      </c>
      <c r="M45" s="2">
        <v>-27.131985443059463</v>
      </c>
      <c r="N45" s="2">
        <v>-26.938448813960534</v>
      </c>
      <c r="O45" s="2">
        <v>-26.460380220708004</v>
      </c>
      <c r="P45" s="2">
        <v>-25.72416727407737</v>
      </c>
      <c r="Q45" s="2">
        <v>-24.77595296920153</v>
      </c>
      <c r="R45" s="2">
        <v>-23.679648792968866</v>
      </c>
      <c r="S45" s="2">
        <v>-22.514192571061532</v>
      </c>
      <c r="T45" s="2">
        <v>-21.369112002996633</v>
      </c>
      <c r="U45" s="2">
        <v>-20.337451091188701</v>
      </c>
      <c r="V45" s="2">
        <v>-19.505830980533371</v>
      </c>
      <c r="W45" s="2">
        <v>-18.942728481723503</v>
      </c>
      <c r="X45" s="2">
        <v>-18.687484165637603</v>
      </c>
      <c r="Y45" s="2">
        <v>-18.74337023776717</v>
      </c>
      <c r="Z45" s="2">
        <v>-19.077599634391166</v>
      </c>
      <c r="AA45" s="2">
        <v>-19.629257752066867</v>
      </c>
      <c r="AB45" s="2">
        <v>-20.323340690401466</v>
      </c>
      <c r="AC45" s="2">
        <v>-21.086586766551502</v>
      </c>
      <c r="AD45" s="2">
        <v>-21.859902082597468</v>
      </c>
      <c r="AE45" s="2">
        <v>-22.6035707232205</v>
      </c>
      <c r="AF45" s="2">
        <v>-23.294605194290437</v>
      </c>
      <c r="AG45" s="2">
        <v>-23.919008428559732</v>
      </c>
      <c r="AH45" s="2">
        <v>-24.463648342444362</v>
      </c>
      <c r="AI45" s="2">
        <v>-24.911946746710232</v>
      </c>
      <c r="AJ45" s="2">
        <v>-25.245056334669499</v>
      </c>
      <c r="AK45" s="2">
        <v>-25.447115221287664</v>
      </c>
      <c r="AL45" s="2">
        <v>-25.511178554307133</v>
      </c>
      <c r="AM45" s="2">
        <v>-25.442431390555999</v>
      </c>
      <c r="AN45" s="2">
        <v>-25.257032152852968</v>
      </c>
      <c r="AO45" s="2">
        <v>-24.977298452616832</v>
      </c>
      <c r="AP45" s="2">
        <v>-24.625648872618967</v>
      </c>
    </row>
    <row r="46" spans="1:42" x14ac:dyDescent="0.55000000000000004">
      <c r="A46" s="2" t="s">
        <v>2</v>
      </c>
      <c r="B46" s="2">
        <v>-13.114109535636734</v>
      </c>
      <c r="C46" s="2">
        <v>-12.288066374915298</v>
      </c>
      <c r="D46" s="2">
        <v>-11.695297360460517</v>
      </c>
      <c r="E46" s="2">
        <v>-11.442070982754954</v>
      </c>
      <c r="F46" s="2">
        <v>-11.583582504494432</v>
      </c>
      <c r="G46" s="2">
        <v>-12.10894518721844</v>
      </c>
      <c r="H46" s="2">
        <v>-12.942108659401205</v>
      </c>
      <c r="I46" s="2">
        <v>-13.958449011827701</v>
      </c>
      <c r="J46" s="2">
        <v>-15.011839195809635</v>
      </c>
      <c r="K46" s="2">
        <v>-15.964036559601732</v>
      </c>
      <c r="L46" s="2">
        <v>-16.708273903646166</v>
      </c>
      <c r="M46" s="2">
        <v>-17.181862256560567</v>
      </c>
      <c r="N46" s="2">
        <v>-17.367100801593466</v>
      </c>
      <c r="O46" s="2">
        <v>-17.283919856304632</v>
      </c>
      <c r="P46" s="2">
        <v>-16.979735163539633</v>
      </c>
      <c r="Q46" s="2">
        <v>-16.521192596045665</v>
      </c>
      <c r="R46" s="2">
        <v>-15.989372832754499</v>
      </c>
      <c r="S46" s="2">
        <v>-15.476288150629967</v>
      </c>
      <c r="T46" s="2">
        <v>-15.078277845076334</v>
      </c>
      <c r="U46" s="2">
        <v>-14.882784123292433</v>
      </c>
      <c r="V46" s="2">
        <v>-14.949022828929401</v>
      </c>
      <c r="W46" s="2">
        <v>-15.288351941780201</v>
      </c>
      <c r="X46" s="2">
        <v>-15.853498137643166</v>
      </c>
      <c r="Y46" s="2">
        <v>-16.5445355721764</v>
      </c>
      <c r="Z46" s="2">
        <v>-17.2333569938403</v>
      </c>
      <c r="AA46" s="2">
        <v>-17.800074302053801</v>
      </c>
      <c r="AB46" s="2">
        <v>-18.168600109743736</v>
      </c>
      <c r="AC46" s="2">
        <v>-18.327869460495165</v>
      </c>
      <c r="AD46" s="2">
        <v>-18.330294802533434</v>
      </c>
      <c r="AE46" s="2">
        <v>-18.267851769174531</v>
      </c>
      <c r="AF46" s="2">
        <v>-18.234900542532866</v>
      </c>
      <c r="AG46" s="2">
        <v>-18.291860894360667</v>
      </c>
      <c r="AH46" s="2">
        <v>-18.443166209171565</v>
      </c>
      <c r="AI46" s="2">
        <v>-18.636894597574166</v>
      </c>
      <c r="AJ46" s="2">
        <v>-18.784757331127569</v>
      </c>
      <c r="AK46" s="2">
        <v>-18.793486161264198</v>
      </c>
      <c r="AL46" s="2">
        <v>-18.595241028536801</v>
      </c>
      <c r="AM46" s="2">
        <v>-18.1665074559949</v>
      </c>
      <c r="AN46" s="2">
        <v>-17.530680864928531</v>
      </c>
      <c r="AO46" s="2">
        <v>-16.746226407724198</v>
      </c>
      <c r="AP46" s="2">
        <v>-15.887067527394533</v>
      </c>
    </row>
    <row r="47" spans="1:42" x14ac:dyDescent="0.55000000000000004">
      <c r="A47" s="2" t="s">
        <v>2</v>
      </c>
      <c r="B47" s="2">
        <v>-26.142436923457932</v>
      </c>
      <c r="C47" s="2">
        <v>-26.360025365207196</v>
      </c>
      <c r="D47" s="2">
        <v>-26.535102366336265</v>
      </c>
      <c r="E47" s="2">
        <v>-26.6702624044365</v>
      </c>
      <c r="F47" s="2">
        <v>-26.753546568148504</v>
      </c>
      <c r="G47" s="2">
        <v>-26.755442105007265</v>
      </c>
      <c r="H47" s="2">
        <v>-26.633460117444699</v>
      </c>
      <c r="I47" s="2">
        <v>-26.342704273138299</v>
      </c>
      <c r="J47" s="2">
        <v>-25.848479845929901</v>
      </c>
      <c r="K47" s="2">
        <v>-25.13640415125597</v>
      </c>
      <c r="L47" s="2">
        <v>-24.216787383640565</v>
      </c>
      <c r="M47" s="2">
        <v>-23.1225751189112</v>
      </c>
      <c r="N47" s="2">
        <v>-21.902738156757533</v>
      </c>
      <c r="O47" s="2">
        <v>-20.614537600384399</v>
      </c>
      <c r="P47" s="2">
        <v>-19.317922466658164</v>
      </c>
      <c r="Q47" s="2">
        <v>-18.073520628555801</v>
      </c>
      <c r="R47" s="2">
        <v>-16.943121026574499</v>
      </c>
      <c r="S47" s="2">
        <v>-15.989555687510835</v>
      </c>
      <c r="T47" s="2">
        <v>-15.272707480625201</v>
      </c>
      <c r="U47" s="2">
        <v>-14.840420814475769</v>
      </c>
      <c r="V47" s="2">
        <v>-14.716563547678234</v>
      </c>
      <c r="W47" s="2">
        <v>-14.891529863493766</v>
      </c>
      <c r="X47" s="2">
        <v>-15.321092582395835</v>
      </c>
      <c r="Y47" s="2">
        <v>-15.936779363740333</v>
      </c>
      <c r="Z47" s="2">
        <v>-16.665786445069767</v>
      </c>
      <c r="AA47" s="2">
        <v>-17.453365553327966</v>
      </c>
      <c r="AB47" s="2">
        <v>-18.278408184520035</v>
      </c>
      <c r="AC47" s="2">
        <v>-19.155089619569335</v>
      </c>
      <c r="AD47" s="2">
        <v>-20.119202670641901</v>
      </c>
      <c r="AE47" s="2">
        <v>-21.204556420869498</v>
      </c>
      <c r="AF47" s="2">
        <v>-22.419282712209633</v>
      </c>
      <c r="AG47" s="2">
        <v>-23.731924316851533</v>
      </c>
      <c r="AH47" s="2">
        <v>-25.072835254524467</v>
      </c>
      <c r="AI47" s="2">
        <v>-26.349888536652031</v>
      </c>
      <c r="AJ47" s="2">
        <v>-27.471840758202134</v>
      </c>
      <c r="AK47" s="2">
        <v>-28.37035037075653</v>
      </c>
      <c r="AL47" s="2">
        <v>-29.013229202849534</v>
      </c>
      <c r="AM47" s="2">
        <v>-29.405815119383934</v>
      </c>
      <c r="AN47" s="2">
        <v>-29.582158905916931</v>
      </c>
      <c r="AO47" s="2">
        <v>-29.590962657255233</v>
      </c>
      <c r="AP47" s="2">
        <v>-29.481895271080166</v>
      </c>
    </row>
    <row r="48" spans="1:42" x14ac:dyDescent="0.55000000000000004">
      <c r="A48" s="2" t="s">
        <v>2</v>
      </c>
      <c r="B48" s="2">
        <v>-13.4940592450059</v>
      </c>
      <c r="C48" s="2">
        <v>-13.1781471437004</v>
      </c>
      <c r="D48" s="2">
        <v>-13.038600099446468</v>
      </c>
      <c r="E48" s="2">
        <v>-13.066302035000566</v>
      </c>
      <c r="F48" s="2">
        <v>-13.240701719617066</v>
      </c>
      <c r="G48" s="2">
        <v>-13.528498033562601</v>
      </c>
      <c r="H48" s="2">
        <v>-13.885349129369969</v>
      </c>
      <c r="I48" s="2">
        <v>-14.2603684343631</v>
      </c>
      <c r="J48" s="2">
        <v>-14.602271559865668</v>
      </c>
      <c r="K48" s="2">
        <v>-14.865544484008298</v>
      </c>
      <c r="L48" s="2">
        <v>-15.015074728008301</v>
      </c>
      <c r="M48" s="2">
        <v>-15.028331026550601</v>
      </c>
      <c r="N48" s="2">
        <v>-14.895232845905502</v>
      </c>
      <c r="O48" s="2">
        <v>-14.616966649643766</v>
      </c>
      <c r="P48" s="2">
        <v>-14.205661871426834</v>
      </c>
      <c r="Q48" s="2">
        <v>-13.6865081922098</v>
      </c>
      <c r="R48" s="2">
        <v>-13.102350930705933</v>
      </c>
      <c r="S48" s="2">
        <v>-12.518460896982432</v>
      </c>
      <c r="T48" s="2">
        <v>-12.023208917215362</v>
      </c>
      <c r="U48" s="2">
        <v>-11.720303018873386</v>
      </c>
      <c r="V48" s="2">
        <v>-11.710991815558915</v>
      </c>
      <c r="W48" s="2">
        <v>-12.069532947751165</v>
      </c>
      <c r="X48" s="2">
        <v>-12.819909992636433</v>
      </c>
      <c r="Y48" s="2">
        <v>-13.923440092738298</v>
      </c>
      <c r="Z48" s="2">
        <v>-15.284034027963868</v>
      </c>
      <c r="AA48" s="2">
        <v>-16.771333334590235</v>
      </c>
      <c r="AB48" s="2">
        <v>-18.254667121372766</v>
      </c>
      <c r="AC48" s="2">
        <v>-19.636089652728398</v>
      </c>
      <c r="AD48" s="2">
        <v>-20.870777895310336</v>
      </c>
      <c r="AE48" s="2">
        <v>-21.967806045554635</v>
      </c>
      <c r="AF48" s="2">
        <v>-22.971847057079071</v>
      </c>
      <c r="AG48" s="2">
        <v>-23.933625553289698</v>
      </c>
      <c r="AH48" s="2">
        <v>-24.880990188215801</v>
      </c>
      <c r="AI48" s="2">
        <v>-25.801652135356136</v>
      </c>
      <c r="AJ48" s="2">
        <v>-26.643422388271869</v>
      </c>
      <c r="AK48" s="2">
        <v>-27.3305649168414</v>
      </c>
      <c r="AL48" s="2">
        <v>-27.788825460695136</v>
      </c>
      <c r="AM48" s="2">
        <v>-27.969203176070568</v>
      </c>
      <c r="AN48" s="2">
        <v>-27.862201721361135</v>
      </c>
      <c r="AO48" s="2">
        <v>-27.498863004684964</v>
      </c>
      <c r="AP48" s="2">
        <v>-26.9400779667683</v>
      </c>
    </row>
    <row r="49" spans="1:42" x14ac:dyDescent="0.55000000000000004">
      <c r="A49" s="2" t="s">
        <v>2</v>
      </c>
      <c r="B49" s="2">
        <v>-31.401535145375295</v>
      </c>
      <c r="C49" s="2">
        <v>-31.583470691625934</v>
      </c>
      <c r="D49" s="2">
        <v>-31.813390063794103</v>
      </c>
      <c r="E49" s="2">
        <v>-32.090855628635666</v>
      </c>
      <c r="F49" s="2">
        <v>-32.409605232767802</v>
      </c>
      <c r="G49" s="2">
        <v>-32.761105010180962</v>
      </c>
      <c r="H49" s="2">
        <v>-33.140696676380536</v>
      </c>
      <c r="I49" s="2">
        <v>-33.553117126328864</v>
      </c>
      <c r="J49" s="2">
        <v>-34.013445811500809</v>
      </c>
      <c r="K49" s="2">
        <v>-34.540935458173529</v>
      </c>
      <c r="L49" s="2">
        <v>-35.146433858780036</v>
      </c>
      <c r="M49" s="2">
        <v>-35.817808411237131</v>
      </c>
      <c r="N49" s="2">
        <v>-36.509994596462036</v>
      </c>
      <c r="O49" s="2">
        <v>-37.145552282246932</v>
      </c>
      <c r="P49" s="2">
        <v>-37.627884165072267</v>
      </c>
      <c r="Q49" s="2">
        <v>-37.864090482689299</v>
      </c>
      <c r="R49" s="2">
        <v>-37.790211406721262</v>
      </c>
      <c r="S49" s="2">
        <v>-37.390356834353071</v>
      </c>
      <c r="T49" s="2">
        <v>-36.703460475447535</v>
      </c>
      <c r="U49" s="2">
        <v>-35.815943088495665</v>
      </c>
      <c r="V49" s="2">
        <v>-34.843304715667834</v>
      </c>
      <c r="W49" s="2">
        <v>-33.906702768675366</v>
      </c>
      <c r="X49" s="2">
        <v>-33.111156136983965</v>
      </c>
      <c r="Y49" s="2">
        <v>-32.5305686641656</v>
      </c>
      <c r="Z49" s="2">
        <v>-32.202232217180601</v>
      </c>
      <c r="AA49" s="2">
        <v>-32.130628134834161</v>
      </c>
      <c r="AB49" s="2">
        <v>-32.297677708073202</v>
      </c>
      <c r="AC49" s="2">
        <v>-32.674663590705762</v>
      </c>
      <c r="AD49" s="2">
        <v>-33.230703864361935</v>
      </c>
      <c r="AE49" s="2">
        <v>-33.934528571440531</v>
      </c>
      <c r="AF49" s="2">
        <v>-34.749936738497162</v>
      </c>
      <c r="AG49" s="2">
        <v>-35.628971750291406</v>
      </c>
      <c r="AH49" s="2">
        <v>-36.508453872842772</v>
      </c>
      <c r="AI49" s="2">
        <v>-37.314024831130574</v>
      </c>
      <c r="AJ49" s="2">
        <v>-37.972062342983726</v>
      </c>
      <c r="AK49" s="2">
        <v>-38.425751467014933</v>
      </c>
      <c r="AL49" s="2">
        <v>-38.649294853342973</v>
      </c>
      <c r="AM49" s="2">
        <v>-38.654701122169968</v>
      </c>
      <c r="AN49" s="2">
        <v>-38.488429231727729</v>
      </c>
      <c r="AO49" s="2">
        <v>-38.218987916893333</v>
      </c>
      <c r="AP49" s="2">
        <v>-37.919728781166135</v>
      </c>
    </row>
    <row r="50" spans="1:42" x14ac:dyDescent="0.55000000000000004">
      <c r="A50" s="2" t="s">
        <v>2</v>
      </c>
      <c r="B50" s="2">
        <v>5.7725688223757432</v>
      </c>
      <c r="C50" s="2">
        <v>5.4934422994827798</v>
      </c>
      <c r="D50" s="2">
        <v>5.0733657116551063</v>
      </c>
      <c r="E50" s="2">
        <v>4.54928962518734</v>
      </c>
      <c r="F50" s="2">
        <v>3.95846598811303</v>
      </c>
      <c r="G50" s="2">
        <v>3.3319547929348694</v>
      </c>
      <c r="H50" s="2">
        <v>2.6911571523961135</v>
      </c>
      <c r="I50" s="2">
        <v>2.048861250844817</v>
      </c>
      <c r="J50" s="2">
        <v>1.4147082477058603</v>
      </c>
      <c r="K50" s="2">
        <v>0.80334401347218776</v>
      </c>
      <c r="L50" s="2">
        <v>0.24233415191575705</v>
      </c>
      <c r="M50" s="2">
        <v>-0.22339182455443743</v>
      </c>
      <c r="N50" s="2">
        <v>-0.53307198065905359</v>
      </c>
      <c r="O50" s="2">
        <v>-0.61853388715176261</v>
      </c>
      <c r="P50" s="2">
        <v>-0.4184434658835306</v>
      </c>
      <c r="Q50" s="2">
        <v>0.10451617276577189</v>
      </c>
      <c r="R50" s="2">
        <v>0.94779831501136147</v>
      </c>
      <c r="S50" s="2">
        <v>2.0593404351141964</v>
      </c>
      <c r="T50" s="2">
        <v>3.3383067184208328</v>
      </c>
      <c r="U50" s="2">
        <v>4.6481158743503803</v>
      </c>
      <c r="V50" s="2">
        <v>5.8399694742069395</v>
      </c>
      <c r="W50" s="2">
        <v>6.7811952169902909</v>
      </c>
      <c r="X50" s="2">
        <v>7.3802893150549975</v>
      </c>
      <c r="Y50" s="2">
        <v>7.6010609697028571</v>
      </c>
      <c r="Z50" s="2">
        <v>7.4620003106570794</v>
      </c>
      <c r="AA50" s="2">
        <v>7.0224021294154726</v>
      </c>
      <c r="AB50" s="2">
        <v>6.3614001790666945</v>
      </c>
      <c r="AC50" s="2">
        <v>5.5579143105655895</v>
      </c>
      <c r="AD50" s="2">
        <v>4.6780380837368867</v>
      </c>
      <c r="AE50" s="2">
        <v>3.7725111146866599</v>
      </c>
      <c r="AF50" s="2">
        <v>2.8824212233402164</v>
      </c>
      <c r="AG50" s="2">
        <v>2.0480486524742303</v>
      </c>
      <c r="AH50" s="2">
        <v>1.3150198628379541</v>
      </c>
      <c r="AI50" s="2">
        <v>0.73377815130757895</v>
      </c>
      <c r="AJ50" s="2">
        <v>0.35180994836263874</v>
      </c>
      <c r="AK50" s="2">
        <v>0.20152377978928337</v>
      </c>
      <c r="AL50" s="2">
        <v>0.2887369974565443</v>
      </c>
      <c r="AM50" s="2">
        <v>0.58666373266257632</v>
      </c>
      <c r="AN50" s="2">
        <v>1.0383022912111202</v>
      </c>
      <c r="AO50" s="2">
        <v>1.5670893337747429</v>
      </c>
      <c r="AP50" s="2">
        <v>2.0928133355928749</v>
      </c>
    </row>
    <row r="51" spans="1:42" x14ac:dyDescent="0.55000000000000004">
      <c r="A51" s="2" t="s">
        <v>2</v>
      </c>
      <c r="B51" s="2">
        <v>-20.760830383513934</v>
      </c>
      <c r="C51" s="2">
        <v>-21.204841398885964</v>
      </c>
      <c r="D51" s="2">
        <v>-21.706372391653101</v>
      </c>
      <c r="E51" s="2">
        <v>-22.246964746835371</v>
      </c>
      <c r="F51" s="2">
        <v>-22.798635613246034</v>
      </c>
      <c r="G51" s="2">
        <v>-23.32553719250377</v>
      </c>
      <c r="H51" s="2">
        <v>-23.788130578219665</v>
      </c>
      <c r="I51" s="2">
        <v>-24.149082602705334</v>
      </c>
      <c r="J51" s="2">
        <v>-24.379393520605365</v>
      </c>
      <c r="K51" s="2">
        <v>-24.463097238524899</v>
      </c>
      <c r="L51" s="2">
        <v>-24.399349759510567</v>
      </c>
      <c r="M51" s="2">
        <v>-24.201649825026902</v>
      </c>
      <c r="N51" s="2">
        <v>-23.8949176106957</v>
      </c>
      <c r="O51" s="2">
        <v>-23.511764142894503</v>
      </c>
      <c r="P51" s="2">
        <v>-23.089264669754101</v>
      </c>
      <c r="Q51" s="2">
        <v>-22.666948145891798</v>
      </c>
      <c r="R51" s="2">
        <v>-22.285844436729565</v>
      </c>
      <c r="S51" s="2">
        <v>-21.987713948344702</v>
      </c>
      <c r="T51" s="2">
        <v>-21.8133532516913</v>
      </c>
      <c r="U51" s="2">
        <v>-21.799217974326197</v>
      </c>
      <c r="V51" s="2">
        <v>-21.972358778927401</v>
      </c>
      <c r="W51" s="2">
        <v>-22.344500037143234</v>
      </c>
      <c r="X51" s="2">
        <v>-22.906710841681232</v>
      </c>
      <c r="Y51" s="2">
        <v>-23.626401941233436</v>
      </c>
      <c r="Z51" s="2">
        <v>-24.448332508675634</v>
      </c>
      <c r="AA51" s="2">
        <v>-25.300866398419668</v>
      </c>
      <c r="AB51" s="2">
        <v>-26.107646656410235</v>
      </c>
      <c r="AC51" s="2">
        <v>-26.802993460404466</v>
      </c>
      <c r="AD51" s="2">
        <v>-27.347075161661166</v>
      </c>
      <c r="AE51" s="2">
        <v>-27.735432251921935</v>
      </c>
      <c r="AF51" s="2">
        <v>-27.998138469878967</v>
      </c>
      <c r="AG51" s="2">
        <v>-28.187257642012337</v>
      </c>
      <c r="AH51" s="2">
        <v>-28.356155567964834</v>
      </c>
      <c r="AI51" s="2">
        <v>-28.538240493671633</v>
      </c>
      <c r="AJ51" s="2">
        <v>-28.733535616069101</v>
      </c>
      <c r="AK51" s="2">
        <v>-28.908418036492137</v>
      </c>
      <c r="AL51" s="2">
        <v>-29.008286813816728</v>
      </c>
      <c r="AM51" s="2">
        <v>-28.977584080669931</v>
      </c>
      <c r="AN51" s="2">
        <v>-28.779011244201769</v>
      </c>
      <c r="AO51" s="2">
        <v>-28.404927100441299</v>
      </c>
      <c r="AP51" s="2">
        <v>-27.877851259388535</v>
      </c>
    </row>
    <row r="52" spans="1:42" x14ac:dyDescent="0.55000000000000004">
      <c r="A52" s="2" t="s">
        <v>2</v>
      </c>
      <c r="B52" s="2">
        <v>-14.387525742247234</v>
      </c>
      <c r="C52" s="2">
        <v>-14.348269051564101</v>
      </c>
      <c r="D52" s="2">
        <v>-14.487049116514768</v>
      </c>
      <c r="E52" s="2">
        <v>-14.822920922575568</v>
      </c>
      <c r="F52" s="2">
        <v>-15.348470548811633</v>
      </c>
      <c r="G52" s="2">
        <v>-16.028029204187501</v>
      </c>
      <c r="H52" s="2">
        <v>-16.804361326341933</v>
      </c>
      <c r="I52" s="2">
        <v>-17.612236230193766</v>
      </c>
      <c r="J52" s="2">
        <v>-18.394460057417302</v>
      </c>
      <c r="K52" s="2">
        <v>-19.114620671187666</v>
      </c>
      <c r="L52" s="2">
        <v>-19.761574975912968</v>
      </c>
      <c r="M52" s="2">
        <v>-20.343437916231064</v>
      </c>
      <c r="N52" s="2">
        <v>-20.872675503720799</v>
      </c>
      <c r="O52" s="2">
        <v>-21.347594143680197</v>
      </c>
      <c r="P52" s="2">
        <v>-21.7377466578405</v>
      </c>
      <c r="Q52" s="2">
        <v>-21.980552307138101</v>
      </c>
      <c r="R52" s="2">
        <v>-21.99332821405223</v>
      </c>
      <c r="S52" s="2">
        <v>-21.699404013278269</v>
      </c>
      <c r="T52" s="2">
        <v>-21.060745556465168</v>
      </c>
      <c r="U52" s="2">
        <v>-20.105197566077901</v>
      </c>
      <c r="V52" s="2">
        <v>-18.936513111562565</v>
      </c>
      <c r="W52" s="2">
        <v>-17.720620966237366</v>
      </c>
      <c r="X52" s="2">
        <v>-16.650475814907534</v>
      </c>
      <c r="Y52" s="2">
        <v>-15.900590561777832</v>
      </c>
      <c r="Z52" s="2">
        <v>-15.586747263341101</v>
      </c>
      <c r="AA52" s="2">
        <v>-15.744145660604934</v>
      </c>
      <c r="AB52" s="2">
        <v>-16.329454619969635</v>
      </c>
      <c r="AC52" s="2">
        <v>-17.242767047469169</v>
      </c>
      <c r="AD52" s="2">
        <v>-18.358840218371398</v>
      </c>
      <c r="AE52" s="2">
        <v>-19.555841634500897</v>
      </c>
      <c r="AF52" s="2">
        <v>-20.733648165981535</v>
      </c>
      <c r="AG52" s="2">
        <v>-21.819810808554564</v>
      </c>
      <c r="AH52" s="2">
        <v>-22.766431431058034</v>
      </c>
      <c r="AI52" s="2">
        <v>-23.543449230281666</v>
      </c>
      <c r="AJ52" s="2">
        <v>-24.133061751204835</v>
      </c>
      <c r="AK52" s="2">
        <v>-24.527441996716632</v>
      </c>
      <c r="AL52" s="2">
        <v>-24.7292237094142</v>
      </c>
      <c r="AM52" s="2">
        <v>-24.752646829421796</v>
      </c>
      <c r="AN52" s="2">
        <v>-24.623182713484237</v>
      </c>
      <c r="AO52" s="2">
        <v>-24.374531605268768</v>
      </c>
      <c r="AP52" s="2">
        <v>-24.043349555626303</v>
      </c>
    </row>
    <row r="53" spans="1:42" x14ac:dyDescent="0.55000000000000004">
      <c r="A53" s="2" t="s">
        <v>2</v>
      </c>
      <c r="B53" s="2">
        <v>-7.6909134916844266</v>
      </c>
      <c r="C53" s="2">
        <v>-8.6145489406419973</v>
      </c>
      <c r="D53" s="2">
        <v>-9.8242225113309267</v>
      </c>
      <c r="E53" s="2">
        <v>-11.216690695328566</v>
      </c>
      <c r="F53" s="2">
        <v>-12.671899146252699</v>
      </c>
      <c r="G53" s="2">
        <v>-14.070234571583699</v>
      </c>
      <c r="H53" s="2">
        <v>-15.308799385712033</v>
      </c>
      <c r="I53" s="2">
        <v>-16.312884694087167</v>
      </c>
      <c r="J53" s="2">
        <v>-17.040676477415101</v>
      </c>
      <c r="K53" s="2">
        <v>-17.481271634192634</v>
      </c>
      <c r="L53" s="2">
        <v>-17.647659261409832</v>
      </c>
      <c r="M53" s="2">
        <v>-17.567148121648469</v>
      </c>
      <c r="N53" s="2">
        <v>-17.271860663615069</v>
      </c>
      <c r="O53" s="2">
        <v>-16.791614167972867</v>
      </c>
      <c r="P53" s="2">
        <v>-16.150955477571131</v>
      </c>
      <c r="Q53" s="2">
        <v>-15.371265940410401</v>
      </c>
      <c r="R53" s="2">
        <v>-14.477507823353035</v>
      </c>
      <c r="S53" s="2">
        <v>-13.507328433550365</v>
      </c>
      <c r="T53" s="2">
        <v>-12.518415697388699</v>
      </c>
      <c r="U53" s="2">
        <v>-11.589318106647234</v>
      </c>
      <c r="V53" s="2">
        <v>-10.810507758577225</v>
      </c>
      <c r="W53" s="2">
        <v>-10.266428017945403</v>
      </c>
      <c r="X53" s="2">
        <v>-10.014161278287711</v>
      </c>
      <c r="Y53" s="2">
        <v>-10.067470985214467</v>
      </c>
      <c r="Z53" s="2">
        <v>-10.393926838968806</v>
      </c>
      <c r="AA53" s="2">
        <v>-10.927377307557206</v>
      </c>
      <c r="AB53" s="2">
        <v>-11.590727359428001</v>
      </c>
      <c r="AC53" s="2">
        <v>-12.3188029744407</v>
      </c>
      <c r="AD53" s="2">
        <v>-13.071060291378167</v>
      </c>
      <c r="AE53" s="2">
        <v>-13.829192279808067</v>
      </c>
      <c r="AF53" s="2">
        <v>-14.582462557277699</v>
      </c>
      <c r="AG53" s="2">
        <v>-15.309677306590165</v>
      </c>
      <c r="AH53" s="2">
        <v>-15.967963774675303</v>
      </c>
      <c r="AI53" s="2">
        <v>-16.494585732042001</v>
      </c>
      <c r="AJ53" s="2">
        <v>-16.821294312309234</v>
      </c>
      <c r="AK53" s="2">
        <v>-16.894762730433598</v>
      </c>
      <c r="AL53" s="2">
        <v>-16.694192544573699</v>
      </c>
      <c r="AM53" s="2">
        <v>-16.238842333462834</v>
      </c>
      <c r="AN53" s="2">
        <v>-15.582705131698667</v>
      </c>
      <c r="AO53" s="2">
        <v>-14.7986461664507</v>
      </c>
      <c r="AP53" s="2">
        <v>-13.958080343847699</v>
      </c>
    </row>
    <row r="54" spans="1:42" x14ac:dyDescent="0.55000000000000004">
      <c r="A54" s="2" t="s">
        <v>2</v>
      </c>
      <c r="B54" s="2">
        <v>-16.267115537470133</v>
      </c>
      <c r="C54" s="2">
        <v>-17.982569171247167</v>
      </c>
      <c r="D54" s="2">
        <v>-19.661273448380935</v>
      </c>
      <c r="E54" s="2">
        <v>-21.150433027087967</v>
      </c>
      <c r="F54" s="2">
        <v>-22.296036380756764</v>
      </c>
      <c r="G54" s="2">
        <v>-22.971260137589567</v>
      </c>
      <c r="H54" s="2">
        <v>-23.101716241153934</v>
      </c>
      <c r="I54" s="2">
        <v>-22.681575405466102</v>
      </c>
      <c r="J54" s="2">
        <v>-21.776551781270836</v>
      </c>
      <c r="K54" s="2">
        <v>-20.512508629754965</v>
      </c>
      <c r="L54" s="2">
        <v>-19.051549242539298</v>
      </c>
      <c r="M54" s="2">
        <v>-17.560336407109666</v>
      </c>
      <c r="N54" s="2">
        <v>-16.1774798383213</v>
      </c>
      <c r="O54" s="2">
        <v>-14.987648123752933</v>
      </c>
      <c r="P54" s="2">
        <v>-14.009205996111666</v>
      </c>
      <c r="Q54" s="2">
        <v>-13.199442036160468</v>
      </c>
      <c r="R54" s="2">
        <v>-12.477034195450067</v>
      </c>
      <c r="S54" s="2">
        <v>-11.756186708981174</v>
      </c>
      <c r="T54" s="2">
        <v>-10.982488726609454</v>
      </c>
      <c r="U54" s="2">
        <v>-10.158890989394781</v>
      </c>
      <c r="V54" s="2">
        <v>-9.3525515503943577</v>
      </c>
      <c r="W54" s="2">
        <v>-8.6794317445310671</v>
      </c>
      <c r="X54" s="2">
        <v>-8.2713236340669702</v>
      </c>
      <c r="Y54" s="2">
        <v>-8.2362907192187773</v>
      </c>
      <c r="Z54" s="2">
        <v>-8.6256522857171305</v>
      </c>
      <c r="AA54" s="2">
        <v>-9.4178114884087929</v>
      </c>
      <c r="AB54" s="2">
        <v>-10.522801611101121</v>
      </c>
      <c r="AC54" s="2">
        <v>-11.804239128101401</v>
      </c>
      <c r="AD54" s="2">
        <v>-13.110267437404067</v>
      </c>
      <c r="AE54" s="2">
        <v>-14.303642552023932</v>
      </c>
      <c r="AF54" s="2">
        <v>-15.283226079311433</v>
      </c>
      <c r="AG54" s="2">
        <v>-15.993338053219267</v>
      </c>
      <c r="AH54" s="2">
        <v>-16.421728050494799</v>
      </c>
      <c r="AI54" s="2">
        <v>-16.589813252502736</v>
      </c>
      <c r="AJ54" s="2">
        <v>-16.539726109328168</v>
      </c>
      <c r="AK54" s="2">
        <v>-16.321967870557415</v>
      </c>
      <c r="AL54" s="2">
        <v>-15.985929564027758</v>
      </c>
      <c r="AM54" s="2">
        <v>-15.574032663362621</v>
      </c>
      <c r="AN54" s="2">
        <v>-15.119203592031674</v>
      </c>
      <c r="AO54" s="2">
        <v>-14.644884104910744</v>
      </c>
      <c r="AP54" s="2">
        <v>-14.16663403695806</v>
      </c>
    </row>
    <row r="55" spans="1:42" x14ac:dyDescent="0.55000000000000004">
      <c r="A55" s="2" t="s">
        <v>2</v>
      </c>
      <c r="B55" s="2">
        <v>-27.167409166116766</v>
      </c>
      <c r="C55" s="2">
        <v>-25.609066660770804</v>
      </c>
      <c r="D55" s="2">
        <v>-24.043018636425899</v>
      </c>
      <c r="E55" s="2">
        <v>-22.594155027994365</v>
      </c>
      <c r="F55" s="2">
        <v>-21.383945415060499</v>
      </c>
      <c r="G55" s="2">
        <v>-20.510162538450469</v>
      </c>
      <c r="H55" s="2">
        <v>-20.030413934393632</v>
      </c>
      <c r="I55" s="2">
        <v>-19.953138036759331</v>
      </c>
      <c r="J55" s="2">
        <v>-20.237913717359667</v>
      </c>
      <c r="K55" s="2">
        <v>-20.8046071905191</v>
      </c>
      <c r="L55" s="2">
        <v>-21.5487153517564</v>
      </c>
      <c r="M55" s="2">
        <v>-22.358968973430631</v>
      </c>
      <c r="N55" s="2">
        <v>-23.133282914891566</v>
      </c>
      <c r="O55" s="2">
        <v>-23.790437327196738</v>
      </c>
      <c r="P55" s="2">
        <v>-24.276846551434264</v>
      </c>
      <c r="Q55" s="2">
        <v>-24.569486417570868</v>
      </c>
      <c r="R55" s="2">
        <v>-24.676675836724232</v>
      </c>
      <c r="S55" s="2">
        <v>-24.637688659777837</v>
      </c>
      <c r="T55" s="2">
        <v>-24.520646221407134</v>
      </c>
      <c r="U55" s="2">
        <v>-24.416912142221801</v>
      </c>
      <c r="V55" s="2">
        <v>-24.430302390921469</v>
      </c>
      <c r="W55" s="2">
        <v>-24.661084065110501</v>
      </c>
      <c r="X55" s="2">
        <v>-25.187189385685798</v>
      </c>
      <c r="Y55" s="2">
        <v>-26.04696862709423</v>
      </c>
      <c r="Z55" s="2">
        <v>-27.228128121769</v>
      </c>
      <c r="AA55" s="2">
        <v>-28.66619934071463</v>
      </c>
      <c r="AB55" s="2">
        <v>-30.253682661113569</v>
      </c>
      <c r="AC55" s="2">
        <v>-31.858670744168034</v>
      </c>
      <c r="AD55" s="2">
        <v>-33.349690881670305</v>
      </c>
      <c r="AE55" s="2">
        <v>-34.621869710667198</v>
      </c>
      <c r="AF55" s="2">
        <v>-35.618546749364867</v>
      </c>
      <c r="AG55" s="2">
        <v>-36.342621433380998</v>
      </c>
      <c r="AH55" s="2">
        <v>-36.8537247216141</v>
      </c>
      <c r="AI55" s="2">
        <v>-37.250828059985764</v>
      </c>
      <c r="AJ55" s="2">
        <v>-37.644343494947726</v>
      </c>
      <c r="AK55" s="2">
        <v>-38.125525525784333</v>
      </c>
      <c r="AL55" s="2">
        <v>-38.742330097270973</v>
      </c>
      <c r="AM55" s="2">
        <v>-39.488936415356797</v>
      </c>
      <c r="AN55" s="2">
        <v>-40.311476591028899</v>
      </c>
      <c r="AO55" s="2">
        <v>-41.127013573731297</v>
      </c>
      <c r="AP55" s="2">
        <v>-41.848693585276365</v>
      </c>
    </row>
    <row r="56" spans="1:42" x14ac:dyDescent="0.55000000000000004">
      <c r="A56" s="2" t="s">
        <v>2</v>
      </c>
      <c r="B56" s="2">
        <v>-8.4061488056854632</v>
      </c>
      <c r="C56" s="2">
        <v>-8.097099351564351</v>
      </c>
      <c r="D56" s="2">
        <v>-8.0812788334302965</v>
      </c>
      <c r="E56" s="2">
        <v>-8.3634982810362626</v>
      </c>
      <c r="F56" s="2">
        <v>-8.9129096051951624</v>
      </c>
      <c r="G56" s="2">
        <v>-9.6604686044577104</v>
      </c>
      <c r="H56" s="2">
        <v>-10.503263742206178</v>
      </c>
      <c r="I56" s="2">
        <v>-11.316540844645834</v>
      </c>
      <c r="J56" s="2">
        <v>-11.972401570934366</v>
      </c>
      <c r="K56" s="2">
        <v>-12.361815692930799</v>
      </c>
      <c r="L56" s="2">
        <v>-12.414732040072167</v>
      </c>
      <c r="M56" s="2">
        <v>-12.112749523635031</v>
      </c>
      <c r="N56" s="2">
        <v>-11.490559507470175</v>
      </c>
      <c r="O56" s="2">
        <v>-10.625825133178344</v>
      </c>
      <c r="P56" s="2">
        <v>-9.6210619026835342</v>
      </c>
      <c r="Q56" s="2">
        <v>-8.5837610017076695</v>
      </c>
      <c r="R56" s="2">
        <v>-7.611153685606844</v>
      </c>
      <c r="S56" s="2">
        <v>-6.7834287174072232</v>
      </c>
      <c r="T56" s="2">
        <v>-6.1649945693191368</v>
      </c>
      <c r="U56" s="2">
        <v>-5.8095384724529033</v>
      </c>
      <c r="V56" s="2">
        <v>-5.763108227108737</v>
      </c>
      <c r="W56" s="2">
        <v>-6.0610401559339495</v>
      </c>
      <c r="X56" s="2">
        <v>-6.7184858825779505</v>
      </c>
      <c r="Y56" s="2">
        <v>-7.718528754887636</v>
      </c>
      <c r="Z56" s="2">
        <v>-9.0042221698251463</v>
      </c>
      <c r="AA56" s="2">
        <v>-10.480121716246119</v>
      </c>
      <c r="AB56" s="2">
        <v>-12.025368154473433</v>
      </c>
      <c r="AC56" s="2">
        <v>-13.515672468321434</v>
      </c>
      <c r="AD56" s="2">
        <v>-14.847655382623666</v>
      </c>
      <c r="AE56" s="2">
        <v>-15.957568463892599</v>
      </c>
      <c r="AF56" s="2">
        <v>-16.828178932592266</v>
      </c>
      <c r="AG56" s="2">
        <v>-17.481923684351731</v>
      </c>
      <c r="AH56" s="2">
        <v>-17.963566707087566</v>
      </c>
      <c r="AI56" s="2">
        <v>-18.319345100094434</v>
      </c>
      <c r="AJ56" s="2">
        <v>-18.5803594878269</v>
      </c>
      <c r="AK56" s="2">
        <v>-18.755528419907534</v>
      </c>
      <c r="AL56" s="2">
        <v>-18.835060157455263</v>
      </c>
      <c r="AM56" s="2">
        <v>-18.801188517498499</v>
      </c>
      <c r="AN56" s="2">
        <v>-18.640662455942465</v>
      </c>
      <c r="AO56" s="2">
        <v>-18.3538164814589</v>
      </c>
      <c r="AP56" s="2">
        <v>-17.957357678923699</v>
      </c>
    </row>
    <row r="57" spans="1:42" x14ac:dyDescent="0.55000000000000004">
      <c r="A57" s="2" t="s">
        <v>2</v>
      </c>
      <c r="B57" s="2">
        <v>-17.406600439599302</v>
      </c>
      <c r="C57" s="2">
        <v>-18.184430808558602</v>
      </c>
      <c r="D57" s="2">
        <v>-19.184963829683699</v>
      </c>
      <c r="E57" s="2">
        <v>-20.315337483861299</v>
      </c>
      <c r="F57" s="2">
        <v>-21.465035800393604</v>
      </c>
      <c r="G57" s="2">
        <v>-22.517240346554601</v>
      </c>
      <c r="H57" s="2">
        <v>-23.360624154277531</v>
      </c>
      <c r="I57" s="2">
        <v>-23.899973564718334</v>
      </c>
      <c r="J57" s="2">
        <v>-24.064822045146531</v>
      </c>
      <c r="K57" s="2">
        <v>-23.815749621733502</v>
      </c>
      <c r="L57" s="2">
        <v>-23.148008035411536</v>
      </c>
      <c r="M57" s="2">
        <v>-22.091961778990068</v>
      </c>
      <c r="N57" s="2">
        <v>-20.709949134083036</v>
      </c>
      <c r="O57" s="2">
        <v>-19.089835330859135</v>
      </c>
      <c r="P57" s="2">
        <v>-17.336574101768701</v>
      </c>
      <c r="Q57" s="2">
        <v>-15.5638967677819</v>
      </c>
      <c r="R57" s="2">
        <v>-13.888074289702333</v>
      </c>
      <c r="S57" s="2">
        <v>-12.424224947068732</v>
      </c>
      <c r="T57" s="2">
        <v>-11.283414503083499</v>
      </c>
      <c r="U57" s="2">
        <v>-10.567218226223844</v>
      </c>
      <c r="V57" s="2">
        <v>-10.357012421783933</v>
      </c>
      <c r="W57" s="2">
        <v>-10.698496371704556</v>
      </c>
      <c r="X57" s="2">
        <v>-11.586380735428966</v>
      </c>
      <c r="Y57" s="2">
        <v>-12.956943216240168</v>
      </c>
      <c r="Z57" s="2">
        <v>-14.694746320103299</v>
      </c>
      <c r="AA57" s="2">
        <v>-16.654113237873499</v>
      </c>
      <c r="AB57" s="2">
        <v>-18.688785677127836</v>
      </c>
      <c r="AC57" s="2">
        <v>-20.678738854160102</v>
      </c>
      <c r="AD57" s="2">
        <v>-22.544259020426903</v>
      </c>
      <c r="AE57" s="2">
        <v>-24.243655938960831</v>
      </c>
      <c r="AF57" s="2">
        <v>-25.758861072639601</v>
      </c>
      <c r="AG57" s="2">
        <v>-27.078266756209263</v>
      </c>
      <c r="AH57" s="2">
        <v>-28.1859424055217</v>
      </c>
      <c r="AI57" s="2">
        <v>-29.061485803625903</v>
      </c>
      <c r="AJ57" s="2">
        <v>-29.688399759711931</v>
      </c>
      <c r="AK57" s="2">
        <v>-30.0645916666133</v>
      </c>
      <c r="AL57" s="2">
        <v>-30.2083016072215</v>
      </c>
      <c r="AM57" s="2">
        <v>-30.155981899075737</v>
      </c>
      <c r="AN57" s="2">
        <v>-29.953161343362634</v>
      </c>
      <c r="AO57" s="2">
        <v>-29.642670692245002</v>
      </c>
      <c r="AP57" s="2">
        <v>-29.255366146646566</v>
      </c>
    </row>
    <row r="58" spans="1:42" x14ac:dyDescent="0.55000000000000004">
      <c r="A58" s="2" t="s">
        <v>2</v>
      </c>
      <c r="B58" s="2">
        <v>-27.272596647088534</v>
      </c>
      <c r="C58" s="2">
        <v>-27.361171177425366</v>
      </c>
      <c r="D58" s="2">
        <v>-27.583368137269034</v>
      </c>
      <c r="E58" s="2">
        <v>-27.840249437293398</v>
      </c>
      <c r="F58" s="2">
        <v>-28.028707881263699</v>
      </c>
      <c r="G58" s="2">
        <v>-28.058734834811499</v>
      </c>
      <c r="H58" s="2">
        <v>-27.868170412965299</v>
      </c>
      <c r="I58" s="2">
        <v>-27.432096433432434</v>
      </c>
      <c r="J58" s="2">
        <v>-26.765134157958062</v>
      </c>
      <c r="K58" s="2">
        <v>-25.916298371221234</v>
      </c>
      <c r="L58" s="2">
        <v>-24.957629008807931</v>
      </c>
      <c r="M58" s="2">
        <v>-23.969308088529232</v>
      </c>
      <c r="N58" s="2">
        <v>-23.024947819727998</v>
      </c>
      <c r="O58" s="2">
        <v>-22.180768583173535</v>
      </c>
      <c r="P58" s="2">
        <v>-21.47125649151327</v>
      </c>
      <c r="Q58" s="2">
        <v>-20.911796328868501</v>
      </c>
      <c r="R58" s="2">
        <v>-20.506367002245067</v>
      </c>
      <c r="S58" s="2">
        <v>-20.256581323809634</v>
      </c>
      <c r="T58" s="2">
        <v>-20.167961667395101</v>
      </c>
      <c r="U58" s="2">
        <v>-20.250666206612703</v>
      </c>
      <c r="V58" s="2">
        <v>-20.514471955467098</v>
      </c>
      <c r="W58" s="2">
        <v>-20.960602883719137</v>
      </c>
      <c r="X58" s="2">
        <v>-21.5747076956754</v>
      </c>
      <c r="Y58" s="2">
        <v>-22.3250933275725</v>
      </c>
      <c r="Z58" s="2">
        <v>-23.168165016938133</v>
      </c>
      <c r="AA58" s="2">
        <v>-24.059694426922434</v>
      </c>
      <c r="AB58" s="2">
        <v>-24.967358006055932</v>
      </c>
      <c r="AC58" s="2">
        <v>-25.878429474122431</v>
      </c>
      <c r="AD58" s="2">
        <v>-26.797691862831268</v>
      </c>
      <c r="AE58" s="2">
        <v>-27.734660620020566</v>
      </c>
      <c r="AF58" s="2">
        <v>-28.68464396464223</v>
      </c>
      <c r="AG58" s="2">
        <v>-29.612301396263899</v>
      </c>
      <c r="AH58" s="2">
        <v>-30.446583290691702</v>
      </c>
      <c r="AI58" s="2">
        <v>-31.091499109157468</v>
      </c>
      <c r="AJ58" s="2">
        <v>-31.450013748190099</v>
      </c>
      <c r="AK58" s="2">
        <v>-31.452186970992003</v>
      </c>
      <c r="AL58" s="2">
        <v>-31.076662808326901</v>
      </c>
      <c r="AM58" s="2">
        <v>-30.357641576950069</v>
      </c>
      <c r="AN58" s="2">
        <v>-29.375703239885834</v>
      </c>
      <c r="AO58" s="2">
        <v>-28.237083827131602</v>
      </c>
      <c r="AP58" s="2">
        <v>-27.04950455522963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Ankle dorsi-planter</vt:lpstr>
      <vt:lpstr>Subtalar inversion-eversion</vt:lpstr>
      <vt:lpstr>Subtalar abd-add</vt:lpstr>
      <vt:lpstr>TM</vt:lpstr>
      <vt:lpstr>MH inversion-eversion</vt:lpstr>
      <vt:lpstr>MH abd-add</vt:lpstr>
      <vt:lpstr>MH flex-ext</vt:lpstr>
      <vt:lpstr>Hip abd-add</vt:lpstr>
      <vt:lpstr>Hip inter-exter rotation</vt:lpstr>
      <vt:lpstr>Hip flex-ext</vt:lpstr>
      <vt:lpstr>Knee flex-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</dc:creator>
  <cp:lastModifiedBy>祐樹 佐川</cp:lastModifiedBy>
  <dcterms:created xsi:type="dcterms:W3CDTF">2021-06-06T02:44:11Z</dcterms:created>
  <dcterms:modified xsi:type="dcterms:W3CDTF">2023-10-17T06:26:21Z</dcterms:modified>
</cp:coreProperties>
</file>